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heet1"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2076" uniqueCount="1801">
  <si>
    <t xml:space="preserve">Group</t>
  </si>
  <si>
    <r>
      <rPr>
        <i val="true"/>
        <sz val="11"/>
        <color rgb="FF000000"/>
        <rFont val="Calibri"/>
        <family val="2"/>
      </rPr>
      <t xml:space="preserve">ORF</t>
    </r>
    <r>
      <rPr>
        <sz val="11"/>
        <color rgb="FF000000"/>
        <rFont val="Calibri"/>
        <family val="2"/>
      </rPr>
      <t xml:space="preserve">*</t>
    </r>
  </si>
  <si>
    <t xml:space="preserve">Functional category</t>
  </si>
  <si>
    <r>
      <rPr>
        <i val="true"/>
        <sz val="11"/>
        <color rgb="FF000000"/>
        <rFont val="Calibri"/>
        <family val="2"/>
      </rPr>
      <t xml:space="preserve">Annotation</t>
    </r>
    <r>
      <rPr>
        <sz val="11"/>
        <color rgb="FF000000"/>
        <rFont val="Calibri"/>
        <family val="2"/>
      </rPr>
      <t xml:space="preserve">†</t>
    </r>
  </si>
  <si>
    <t xml:space="preserve">CCG</t>
  </si>
  <si>
    <t xml:space="preserve">cce_0282</t>
  </si>
  <si>
    <t xml:space="preserve">Amino acid biosynthesis: Aromatic amino acid family</t>
  </si>
  <si>
    <t xml:space="preserve">imidazole glycerol phosphate synthase, cyclase subunit</t>
  </si>
  <si>
    <t xml:space="preserve">cce_0829</t>
  </si>
  <si>
    <t xml:space="preserve">anthranilate phosphoribosyltransferase</t>
  </si>
  <si>
    <t xml:space="preserve">LRG</t>
  </si>
  <si>
    <t xml:space="preserve">cce_2305</t>
  </si>
  <si>
    <t xml:space="preserve">indole-3-glycerol phosphate synthase</t>
  </si>
  <si>
    <t xml:space="preserve">cce_3122</t>
  </si>
  <si>
    <t xml:space="preserve">3-dehydroquinate synthase</t>
  </si>
  <si>
    <t xml:space="preserve">cce_3134</t>
  </si>
  <si>
    <t xml:space="preserve">tryptophan synthase beta subunit</t>
  </si>
  <si>
    <t xml:space="preserve">cce_3292</t>
  </si>
  <si>
    <t xml:space="preserve">histidinol phosphate aminotransferase</t>
  </si>
  <si>
    <t xml:space="preserve">cce_3401</t>
  </si>
  <si>
    <t xml:space="preserve">anthranilate synthase component I</t>
  </si>
  <si>
    <t xml:space="preserve">cce_4463</t>
  </si>
  <si>
    <t xml:space="preserve">prephenate dehydrogenase</t>
  </si>
  <si>
    <t xml:space="preserve">cce_4637</t>
  </si>
  <si>
    <t xml:space="preserve">N-acetyl-glucosamine-6-phosphate deacetylase</t>
  </si>
  <si>
    <t xml:space="preserve">cce_0294</t>
  </si>
  <si>
    <t xml:space="preserve">Amino acid biosynthesis: Aspartate family</t>
  </si>
  <si>
    <t xml:space="preserve">dihydrodipicolinate synthase</t>
  </si>
  <si>
    <t xml:space="preserve">cce_0510</t>
  </si>
  <si>
    <t xml:space="preserve">homoserine kinase</t>
  </si>
  <si>
    <t xml:space="preserve">cce_4003</t>
  </si>
  <si>
    <t xml:space="preserve">asparagine synthetase</t>
  </si>
  <si>
    <t xml:space="preserve">cce_0248</t>
  </si>
  <si>
    <t xml:space="preserve">Amino acid biosynthesis: Branched chain family</t>
  </si>
  <si>
    <t xml:space="preserve">putative 2-isopropylmalate synthase/homocitrate synthase family protein</t>
  </si>
  <si>
    <t xml:space="preserve">cce_2124</t>
  </si>
  <si>
    <t xml:space="preserve">1-deoxy-D-xylulose-5-phosphate reductoisomerase</t>
  </si>
  <si>
    <t xml:space="preserve">cce_4400</t>
  </si>
  <si>
    <t xml:space="preserve">dihydroxyacid dehydratase</t>
  </si>
  <si>
    <t xml:space="preserve">cce_4478</t>
  </si>
  <si>
    <t xml:space="preserve">acetolactate synthase</t>
  </si>
  <si>
    <t xml:space="preserve">cce_0232</t>
  </si>
  <si>
    <t xml:space="preserve">Amino acid biosynthesis: Glutamate family / Nitrogen assimilation</t>
  </si>
  <si>
    <t xml:space="preserve">L-argininosuccinate lyase</t>
  </si>
  <si>
    <t xml:space="preserve">cce_0897</t>
  </si>
  <si>
    <t xml:space="preserve">gamma-glutamyl phosphate reductase</t>
  </si>
  <si>
    <t xml:space="preserve">cce_0997</t>
  </si>
  <si>
    <t xml:space="preserve">glutamate dehydrogenase</t>
  </si>
  <si>
    <t xml:space="preserve">cce_1775</t>
  </si>
  <si>
    <t xml:space="preserve">nitrogen regulatory protein P-II</t>
  </si>
  <si>
    <t xml:space="preserve">cce_2383</t>
  </si>
  <si>
    <t xml:space="preserve">cce_2615</t>
  </si>
  <si>
    <t xml:space="preserve">pyrroline-5-carboxylate reductase</t>
  </si>
  <si>
    <t xml:space="preserve">cce_3094</t>
  </si>
  <si>
    <t xml:space="preserve">N-acetylornithine aminotransferase</t>
  </si>
  <si>
    <t xml:space="preserve">cce_3251</t>
  </si>
  <si>
    <t xml:space="preserve">ornithine carbamoyltransferase</t>
  </si>
  <si>
    <t xml:space="preserve">cce_4353</t>
  </si>
  <si>
    <t xml:space="preserve">ferredoxin-dependent glutamate synthase</t>
  </si>
  <si>
    <t xml:space="preserve">cce_4432</t>
  </si>
  <si>
    <t xml:space="preserve">glutamine synthetase, glutamate--ammonia ligase</t>
  </si>
  <si>
    <t xml:space="preserve">cce_0258</t>
  </si>
  <si>
    <t xml:space="preserve">Amino acid biosynthesis: Serine family / Sulfur assimilation</t>
  </si>
  <si>
    <t xml:space="preserve">phosphoadenosine phosphosulfate reductase</t>
  </si>
  <si>
    <t xml:space="preserve">cce_0553</t>
  </si>
  <si>
    <t xml:space="preserve">serine O-acetyltransferase</t>
  </si>
  <si>
    <t xml:space="preserve">cce_1473</t>
  </si>
  <si>
    <t xml:space="preserve">cysteine synthase A</t>
  </si>
  <si>
    <t xml:space="preserve">cce_2134</t>
  </si>
  <si>
    <t xml:space="preserve">D-3-phosphoglycerate dehydrogenase</t>
  </si>
  <si>
    <t xml:space="preserve">cce_3870</t>
  </si>
  <si>
    <t xml:space="preserve">sulfatase</t>
  </si>
  <si>
    <t xml:space="preserve">cce_3972</t>
  </si>
  <si>
    <t xml:space="preserve">adenylylsulfate kinase</t>
  </si>
  <si>
    <t xml:space="preserve">cce_3516</t>
  </si>
  <si>
    <t xml:space="preserve">Biosynthesis of cofactors, prosthetic groups, and carriers: Biotin</t>
  </si>
  <si>
    <t xml:space="preserve">dethiobiotin synthase</t>
  </si>
  <si>
    <t xml:space="preserve">cce_4151</t>
  </si>
  <si>
    <t xml:space="preserve">8-amino-7-oxononanoate synthase</t>
  </si>
  <si>
    <t xml:space="preserve">cce_0315</t>
  </si>
  <si>
    <t xml:space="preserve">Biosynthesis of cofactors, prosthetic groups, and carriers: Cobalamin, heme, phycobilin and porphyrin</t>
  </si>
  <si>
    <t xml:space="preserve">magnesium-protoporphyrin O-methyltransferase</t>
  </si>
  <si>
    <t xml:space="preserve">cce_0320</t>
  </si>
  <si>
    <t xml:space="preserve">light-dependent protochlorophyllide reductase</t>
  </si>
  <si>
    <t xml:space="preserve">cce_0538</t>
  </si>
  <si>
    <t xml:space="preserve">precorrin-2 C20-methyltransferase</t>
  </si>
  <si>
    <t xml:space="preserve">cce_1608</t>
  </si>
  <si>
    <t xml:space="preserve">oxidoreductase, putative biliverdin reductase</t>
  </si>
  <si>
    <t xml:space="preserve">cce_2026</t>
  </si>
  <si>
    <t xml:space="preserve">CobB/CobQ-like glutamine amidotransferase</t>
  </si>
  <si>
    <t xml:space="preserve">cce_2117</t>
  </si>
  <si>
    <t xml:space="preserve">bifunctional uroporphyrin-III C-methyltransferase/uroporphyrinogen-III synthase</t>
  </si>
  <si>
    <t xml:space="preserve">cce_2884</t>
  </si>
  <si>
    <t xml:space="preserve">glyoxalase I</t>
  </si>
  <si>
    <t xml:space="preserve">cce_3146</t>
  </si>
  <si>
    <t xml:space="preserve">geranylgeranyl hydrogenase</t>
  </si>
  <si>
    <t xml:space="preserve">cce_3677</t>
  </si>
  <si>
    <t xml:space="preserve">cobalamin (vitamin B12) biosynthesis</t>
  </si>
  <si>
    <t xml:space="preserve">cce_3702</t>
  </si>
  <si>
    <t xml:space="preserve">uroporphyrin-III C-methyltransferase</t>
  </si>
  <si>
    <t xml:space="preserve">cce_4122</t>
  </si>
  <si>
    <t xml:space="preserve">chlorophyll a synthase</t>
  </si>
  <si>
    <t xml:space="preserve">cce_4532</t>
  </si>
  <si>
    <t xml:space="preserve">light-independent protochlorophyllide reductase iron protein subunit</t>
  </si>
  <si>
    <t xml:space="preserve">cce_4752</t>
  </si>
  <si>
    <t xml:space="preserve">cobaltochelatase</t>
  </si>
  <si>
    <t xml:space="preserve">cce_4757</t>
  </si>
  <si>
    <t xml:space="preserve">bifunctional cobalbumin biosynthesis enzyme</t>
  </si>
  <si>
    <t xml:space="preserve">cce_0382</t>
  </si>
  <si>
    <t xml:space="preserve">Biosynthesis of cofactors, prosthetic groups, and carriers: Folic acid</t>
  </si>
  <si>
    <t xml:space="preserve">hypothetical protein</t>
  </si>
  <si>
    <t xml:space="preserve">cce_0811</t>
  </si>
  <si>
    <t xml:space="preserve">methenyltetrahydrofolate cyclohydrolase</t>
  </si>
  <si>
    <t xml:space="preserve">cce_0831</t>
  </si>
  <si>
    <t xml:space="preserve">Biosynthesis of cofactors, prosthetic groups, and carriers: Menaquinone and ubiquinone</t>
  </si>
  <si>
    <t xml:space="preserve">naphthoate synthase</t>
  </si>
  <si>
    <t xml:space="preserve">cce_2465</t>
  </si>
  <si>
    <t xml:space="preserve">solanesyl diphosphate synthase</t>
  </si>
  <si>
    <t xml:space="preserve">cce_2564</t>
  </si>
  <si>
    <t xml:space="preserve">4-hydroxybenzoate-octaprenyl transferase</t>
  </si>
  <si>
    <t xml:space="preserve">cce_2993</t>
  </si>
  <si>
    <t xml:space="preserve">methyltransferase type 11/UbiE/COQ5 methyltransferase</t>
  </si>
  <si>
    <t xml:space="preserve">cce_4479</t>
  </si>
  <si>
    <t xml:space="preserve">1,4-dihydroxy-2-naphtoic acid prenyltransferase</t>
  </si>
  <si>
    <t xml:space="preserve">cce_3300</t>
  </si>
  <si>
    <t xml:space="preserve">Biosynthesis of cofactors, prosthetic groups, and carriers: Pyridoxine</t>
  </si>
  <si>
    <t xml:space="preserve">pyridoxal phosphate biosynthetic protein</t>
  </si>
  <si>
    <t xml:space="preserve">cce_1501</t>
  </si>
  <si>
    <t xml:space="preserve">Biosynthesis of cofactors, prosthetic groups, and carriers: Riboflavin</t>
  </si>
  <si>
    <t xml:space="preserve">GTP cyclohydrolase I</t>
  </si>
  <si>
    <t xml:space="preserve">cce_3260</t>
  </si>
  <si>
    <t xml:space="preserve">riboflavin biosynthesis protein</t>
  </si>
  <si>
    <t xml:space="preserve">cce_3835</t>
  </si>
  <si>
    <t xml:space="preserve">flavoprotein</t>
  </si>
  <si>
    <t xml:space="preserve">cce_3935</t>
  </si>
  <si>
    <t xml:space="preserve">cce_4679</t>
  </si>
  <si>
    <t xml:space="preserve">6,7-dimethyl-8-ribityllumazine synthase, riboflavin synthase beta subunit</t>
  </si>
  <si>
    <t xml:space="preserve">cce_0123</t>
  </si>
  <si>
    <t xml:space="preserve">Biosynthesis of cofactors, prosthetic groups, and carriers: Thiamine</t>
  </si>
  <si>
    <t xml:space="preserve">thiamine monophosphate kinase</t>
  </si>
  <si>
    <t xml:space="preserve">cce_0307</t>
  </si>
  <si>
    <t xml:space="preserve">bifunctional glycine oxidase/thiamine biosynthesis protein</t>
  </si>
  <si>
    <t xml:space="preserve">cce_4686</t>
  </si>
  <si>
    <t xml:space="preserve">thiamine phosphate pyrophosphorylase</t>
  </si>
  <si>
    <t xml:space="preserve">cce_1588</t>
  </si>
  <si>
    <t xml:space="preserve">Biosynthesis of cofactors, prosthetic groups, and carriers: Thioredoxin, glutaredoxin, and glutathione</t>
  </si>
  <si>
    <t xml:space="preserve">glutathione dependent formaldehyde dehydrogenase</t>
  </si>
  <si>
    <t xml:space="preserve">cce_2896</t>
  </si>
  <si>
    <t xml:space="preserve">gamma-glutamyltranspeptidase</t>
  </si>
  <si>
    <t xml:space="preserve">cce_2957</t>
  </si>
  <si>
    <t xml:space="preserve">glutathione S-transferase</t>
  </si>
  <si>
    <t xml:space="preserve">cce_0319</t>
  </si>
  <si>
    <t xml:space="preserve">Cell envelope: Membranes, lipoproteins, and porins</t>
  </si>
  <si>
    <t xml:space="preserve">putative S-layer OprB family carbohydrate-selective porin</t>
  </si>
  <si>
    <t xml:space="preserve">cce_0720</t>
  </si>
  <si>
    <t xml:space="preserve">putative peptidoglycan-binding peptidase, M23B family</t>
  </si>
  <si>
    <t xml:space="preserve">cce_1507</t>
  </si>
  <si>
    <t xml:space="preserve">putative ATP synthase F0, C subunit</t>
  </si>
  <si>
    <t xml:space="preserve">cce_1513</t>
  </si>
  <si>
    <t xml:space="preserve">cce_4129</t>
  </si>
  <si>
    <t xml:space="preserve">cce_5021</t>
  </si>
  <si>
    <t xml:space="preserve">hypothetical protein; contains a peptidase M23B</t>
  </si>
  <si>
    <t xml:space="preserve">cce_0543</t>
  </si>
  <si>
    <t xml:space="preserve">Cell envelope: Murein sacculus and peptidoglycan</t>
  </si>
  <si>
    <t xml:space="preserve">putative GCN5-related N-acetyltransferase</t>
  </si>
  <si>
    <t xml:space="preserve">cce_2049</t>
  </si>
  <si>
    <t xml:space="preserve">membrane-bound lytic transglycosylase A</t>
  </si>
  <si>
    <t xml:space="preserve">cce_2373</t>
  </si>
  <si>
    <t xml:space="preserve">UDP-N-acetylmuramate-alanine ligase</t>
  </si>
  <si>
    <t xml:space="preserve">cce_2466</t>
  </si>
  <si>
    <t xml:space="preserve">glutamate racemase</t>
  </si>
  <si>
    <t xml:space="preserve">cce_2467</t>
  </si>
  <si>
    <t xml:space="preserve">N-acetylmuramoyl-L-alanine amidase</t>
  </si>
  <si>
    <t xml:space="preserve">cce_4559</t>
  </si>
  <si>
    <t xml:space="preserve">cce_4671</t>
  </si>
  <si>
    <t xml:space="preserve">cce_4735</t>
  </si>
  <si>
    <t xml:space="preserve">D-alanine--D-alanine ligase</t>
  </si>
  <si>
    <t xml:space="preserve">cce_0043</t>
  </si>
  <si>
    <t xml:space="preserve">Cell envelope: Surface polysaccharides, lipopolysaccharides and antigens</t>
  </si>
  <si>
    <t xml:space="preserve">phosphoheptose isomerase</t>
  </si>
  <si>
    <t xml:space="preserve">cce_0044</t>
  </si>
  <si>
    <t xml:space="preserve">putative GDP-L-fucose synthase</t>
  </si>
  <si>
    <t xml:space="preserve">cce_0516</t>
  </si>
  <si>
    <t xml:space="preserve">glycosyl transferase, group 1</t>
  </si>
  <si>
    <t xml:space="preserve">cce_1730</t>
  </si>
  <si>
    <t xml:space="preserve">dTDP-4-dehydrorhamnose 3,5-epimerase</t>
  </si>
  <si>
    <t xml:space="preserve">cce_2372</t>
  </si>
  <si>
    <t xml:space="preserve">UDP-N-acetylenolpyruvoylglucosamine reductase</t>
  </si>
  <si>
    <t xml:space="preserve">cce_2486</t>
  </si>
  <si>
    <t xml:space="preserve">putative glycosyl transferase, family 2</t>
  </si>
  <si>
    <t xml:space="preserve">cce_2488</t>
  </si>
  <si>
    <t xml:space="preserve">alginate O-acetylation protein / membrane bound O-acyl transferase, MBOAT</t>
  </si>
  <si>
    <t xml:space="preserve">cce_2548</t>
  </si>
  <si>
    <t xml:space="preserve">dTDP-6-deoxy-L-mannose-dehydrogenase</t>
  </si>
  <si>
    <t xml:space="preserve">cce_3232</t>
  </si>
  <si>
    <t xml:space="preserve">NAD dependent epimerase/dehydratase family protein</t>
  </si>
  <si>
    <t xml:space="preserve">cce_3335</t>
  </si>
  <si>
    <t xml:space="preserve">NAD-dependent epimerase/dehydratase</t>
  </si>
  <si>
    <t xml:space="preserve">cce_3663</t>
  </si>
  <si>
    <t xml:space="preserve">UDP-N-acetylglucosamine 2-epimerase</t>
  </si>
  <si>
    <t xml:space="preserve">cce_1807</t>
  </si>
  <si>
    <t xml:space="preserve">Cell envelope: Surface structures</t>
  </si>
  <si>
    <t xml:space="preserve">PAP fibrillin</t>
  </si>
  <si>
    <t xml:space="preserve">cce_0365</t>
  </si>
  <si>
    <t xml:space="preserve">Cellular processes: Cell division</t>
  </si>
  <si>
    <t xml:space="preserve">histidine triad family protein</t>
  </si>
  <si>
    <t xml:space="preserve">cce_0784</t>
  </si>
  <si>
    <t xml:space="preserve">gid protein</t>
  </si>
  <si>
    <t xml:space="preserve">cce_1270</t>
  </si>
  <si>
    <t xml:space="preserve">cell division protein</t>
  </si>
  <si>
    <t xml:space="preserve">cce_1314</t>
  </si>
  <si>
    <t xml:space="preserve">cce_2043</t>
  </si>
  <si>
    <t xml:space="preserve">cce_3406</t>
  </si>
  <si>
    <t xml:space="preserve">putative YfcH-like cell division inhibitor</t>
  </si>
  <si>
    <t xml:space="preserve">cce_3579</t>
  </si>
  <si>
    <t xml:space="preserve">cce_3928</t>
  </si>
  <si>
    <t xml:space="preserve">cce_4540</t>
  </si>
  <si>
    <t xml:space="preserve">putative cell division protein</t>
  </si>
  <si>
    <t xml:space="preserve">cce_3059</t>
  </si>
  <si>
    <t xml:space="preserve">Cellular processes: Cell killing</t>
  </si>
  <si>
    <t xml:space="preserve">HlyD-family secretion protein</t>
  </si>
  <si>
    <t xml:space="preserve">cce_1356</t>
  </si>
  <si>
    <t xml:space="preserve">Cellular processes: Chaperones</t>
  </si>
  <si>
    <t xml:space="preserve">heat shock protein Hsp70</t>
  </si>
  <si>
    <t xml:space="preserve">cce_1429</t>
  </si>
  <si>
    <t xml:space="preserve">cce_2464</t>
  </si>
  <si>
    <t xml:space="preserve">Hsp70-like protein</t>
  </si>
  <si>
    <t xml:space="preserve">cce_2840</t>
  </si>
  <si>
    <t xml:space="preserve">Cellular processes: Chemotaxis</t>
  </si>
  <si>
    <t xml:space="preserve">putative HofG-like general secretion pathway protein</t>
  </si>
  <si>
    <t xml:space="preserve">cce_4191</t>
  </si>
  <si>
    <t xml:space="preserve">methyl accepting chemotaxis protein</t>
  </si>
  <si>
    <t xml:space="preserve">cce_1024</t>
  </si>
  <si>
    <t xml:space="preserve">Cellular processes: Detoxification</t>
  </si>
  <si>
    <t xml:space="preserve">cytochrome P-450 like protein</t>
  </si>
  <si>
    <t xml:space="preserve">cce_1620</t>
  </si>
  <si>
    <t xml:space="preserve">superoxide dismutase</t>
  </si>
  <si>
    <t xml:space="preserve">cce_2409</t>
  </si>
  <si>
    <t xml:space="preserve">thioredoxin peroxidase</t>
  </si>
  <si>
    <t xml:space="preserve">cce_3192</t>
  </si>
  <si>
    <t xml:space="preserve">probable pyridine nucleotide-disulfide oxidoreductase</t>
  </si>
  <si>
    <t xml:space="preserve">cce_3825</t>
  </si>
  <si>
    <t xml:space="preserve">cytochrome P450</t>
  </si>
  <si>
    <t xml:space="preserve">cce_1581</t>
  </si>
  <si>
    <t xml:space="preserve">Cellular processes: Protein and peptide secretion</t>
  </si>
  <si>
    <t xml:space="preserve">general secretion pathway protein D</t>
  </si>
  <si>
    <t xml:space="preserve">cce_1945</t>
  </si>
  <si>
    <t xml:space="preserve">preprotein translocase subunit SecA</t>
  </si>
  <si>
    <t xml:space="preserve">cce_3882</t>
  </si>
  <si>
    <t xml:space="preserve">signal peptidase I</t>
  </si>
  <si>
    <t xml:space="preserve">cce_0580</t>
  </si>
  <si>
    <t xml:space="preserve">Cellular processes: Transformation</t>
  </si>
  <si>
    <t xml:space="preserve">putative virulence associated protein B</t>
  </si>
  <si>
    <t xml:space="preserve">cce_4251</t>
  </si>
  <si>
    <t xml:space="preserve">competence-damage protein</t>
  </si>
  <si>
    <t xml:space="preserve">cce_0547</t>
  </si>
  <si>
    <t xml:space="preserve">Central intermediary metabolism: Nitrogen fixation</t>
  </si>
  <si>
    <t xml:space="preserve">nifT/fixU</t>
  </si>
  <si>
    <t xml:space="preserve">cce_0548</t>
  </si>
  <si>
    <t xml:space="preserve">iron-sulfur cofactor synthesis protein</t>
  </si>
  <si>
    <t xml:space="preserve">cce_0549</t>
  </si>
  <si>
    <t xml:space="preserve">homocitrate synthase</t>
  </si>
  <si>
    <t xml:space="preserve">cce_0554</t>
  </si>
  <si>
    <t xml:space="preserve">nitrogenase cofactor biosynthesis protein</t>
  </si>
  <si>
    <t xml:space="preserve">cce_0557</t>
  </si>
  <si>
    <t xml:space="preserve">nitrogenase cofactor synthesis protein</t>
  </si>
  <si>
    <t xml:space="preserve">cce_0560</t>
  </si>
  <si>
    <t xml:space="preserve">nitrogenase molybdenum-iron protein alpha chain</t>
  </si>
  <si>
    <t xml:space="preserve">cce_0563</t>
  </si>
  <si>
    <t xml:space="preserve">nitrogenase molybdenum-iron cofactor biosynthesis protein</t>
  </si>
  <si>
    <t xml:space="preserve">cce_0564</t>
  </si>
  <si>
    <t xml:space="preserve">cce_0565</t>
  </si>
  <si>
    <t xml:space="preserve">probable nitrogen fixation protein</t>
  </si>
  <si>
    <t xml:space="preserve">cce_0568</t>
  </si>
  <si>
    <t xml:space="preserve">nitrogen fixation protein</t>
  </si>
  <si>
    <t xml:space="preserve">cce_0010</t>
  </si>
  <si>
    <t xml:space="preserve">Central intermediary metabolism: Nitrogen metabolism</t>
  </si>
  <si>
    <t xml:space="preserve">probable fdxN element excision controlling factor protein</t>
  </si>
  <si>
    <t xml:space="preserve">cce_0011</t>
  </si>
  <si>
    <t xml:space="preserve">cce_0600</t>
  </si>
  <si>
    <t xml:space="preserve">Central intermediary metabolism: Phosphorus compounds</t>
  </si>
  <si>
    <t xml:space="preserve">exopolyphosphatase</t>
  </si>
  <si>
    <t xml:space="preserve">cce_5174</t>
  </si>
  <si>
    <t xml:space="preserve">polyphosphate kinase; ppk2</t>
  </si>
  <si>
    <t xml:space="preserve">cce_0987</t>
  </si>
  <si>
    <t xml:space="preserve">Central intermediary metabolism: Polysaccharides and glycoproteins</t>
  </si>
  <si>
    <t xml:space="preserve">glucose-1-phosphate adenylyltransferase</t>
  </si>
  <si>
    <t xml:space="preserve">cce_1629</t>
  </si>
  <si>
    <t xml:space="preserve">glycogen phosphorylase</t>
  </si>
  <si>
    <t xml:space="preserve">cce_2157</t>
  </si>
  <si>
    <t xml:space="preserve">cce_2248</t>
  </si>
  <si>
    <t xml:space="preserve">1,4-alpha-glucan branching enzyme</t>
  </si>
  <si>
    <t xml:space="preserve">cce_2658</t>
  </si>
  <si>
    <t xml:space="preserve">cce_3465</t>
  </si>
  <si>
    <t xml:space="preserve">glycogen debranching enzyme</t>
  </si>
  <si>
    <t xml:space="preserve">cce_4557</t>
  </si>
  <si>
    <t xml:space="preserve">cce_0327</t>
  </si>
  <si>
    <t xml:space="preserve">DNA replication, restriction, modification, recombination, and repair: DNA replication, restriction, modification, recombination, and repair</t>
  </si>
  <si>
    <t xml:space="preserve">ATP-dependent DNA helicase</t>
  </si>
  <si>
    <t xml:space="preserve">cce_0371</t>
  </si>
  <si>
    <t xml:space="preserve">DNA-damage-inducible/multi antimicrobial extrusion protein</t>
  </si>
  <si>
    <t xml:space="preserve">cce_1072</t>
  </si>
  <si>
    <t xml:space="preserve">probable type II site-specific deoxyribonuclease</t>
  </si>
  <si>
    <t xml:space="preserve">cce_1668</t>
  </si>
  <si>
    <t xml:space="preserve">putative modulator of DNA gyrase</t>
  </si>
  <si>
    <t xml:space="preserve">cce_1721</t>
  </si>
  <si>
    <t xml:space="preserve">cce_1888</t>
  </si>
  <si>
    <t xml:space="preserve">DNA mismatch repair protein</t>
  </si>
  <si>
    <t xml:space="preserve">cce_2066</t>
  </si>
  <si>
    <t xml:space="preserve">NUDIX hydrolase</t>
  </si>
  <si>
    <t xml:space="preserve">cce_2335</t>
  </si>
  <si>
    <t xml:space="preserve">DNA helicase</t>
  </si>
  <si>
    <t xml:space="preserve">cce_2438</t>
  </si>
  <si>
    <t xml:space="preserve">DNA repair protein</t>
  </si>
  <si>
    <t xml:space="preserve">cce_2448</t>
  </si>
  <si>
    <t xml:space="preserve">putative chromosome partitioning protein, ParA family</t>
  </si>
  <si>
    <t xml:space="preserve">cce_2826</t>
  </si>
  <si>
    <t xml:space="preserve">recombination protein</t>
  </si>
  <si>
    <t xml:space="preserve">cce_3474</t>
  </si>
  <si>
    <t xml:space="preserve">putative type II site-specific deoxyribonuclease</t>
  </si>
  <si>
    <t xml:space="preserve">cce_4324</t>
  </si>
  <si>
    <t xml:space="preserve">formamidopyrimidine-DNA glycosylase</t>
  </si>
  <si>
    <t xml:space="preserve">cce_5035</t>
  </si>
  <si>
    <t xml:space="preserve">exodeoxyribonuclease VII large subunit; xseA</t>
  </si>
  <si>
    <t xml:space="preserve">cce_0036</t>
  </si>
  <si>
    <t xml:space="preserve">Energy metabolism: Amino acids and amines</t>
  </si>
  <si>
    <t xml:space="preserve">alanine dehydrogenase</t>
  </si>
  <si>
    <t xml:space="preserve">cce_0835</t>
  </si>
  <si>
    <t xml:space="preserve">S-adenosyl-L-homocysteine hydrolase</t>
  </si>
  <si>
    <t xml:space="preserve">cce_0902</t>
  </si>
  <si>
    <t xml:space="preserve">carbamoyl phosphate synthase small subunit</t>
  </si>
  <si>
    <t xml:space="preserve">cce_2038</t>
  </si>
  <si>
    <t xml:space="preserve">carbamoyl-phosphate synthase, large subunit</t>
  </si>
  <si>
    <t xml:space="preserve">cce_2609</t>
  </si>
  <si>
    <t xml:space="preserve">glycine cleavage system protein P</t>
  </si>
  <si>
    <t xml:space="preserve">cce_4417</t>
  </si>
  <si>
    <t xml:space="preserve">lysine decarboxylase</t>
  </si>
  <si>
    <t xml:space="preserve">cce_4512</t>
  </si>
  <si>
    <t xml:space="preserve">aspartate kinase</t>
  </si>
  <si>
    <t xml:space="preserve">cce_1508</t>
  </si>
  <si>
    <t xml:space="preserve">Energy metabolism: ATP-proton motive force interconversion</t>
  </si>
  <si>
    <t xml:space="preserve">putative ATP synthase F0, subunit A</t>
  </si>
  <si>
    <t xml:space="preserve">cce_3030</t>
  </si>
  <si>
    <t xml:space="preserve">Energy metabolism: Glycolate pathway</t>
  </si>
  <si>
    <t xml:space="preserve">cce_3707</t>
  </si>
  <si>
    <t xml:space="preserve">glycolate oxidase subunit</t>
  </si>
  <si>
    <t xml:space="preserve">cce_0669</t>
  </si>
  <si>
    <t xml:space="preserve">Energy metabolism: Glycolysis</t>
  </si>
  <si>
    <t xml:space="preserve">6-phosphofructokinase</t>
  </si>
  <si>
    <t xml:space="preserve">cce_1310</t>
  </si>
  <si>
    <t xml:space="preserve">glycerol dehydrogenase</t>
  </si>
  <si>
    <t xml:space="preserve">cce_1357</t>
  </si>
  <si>
    <t xml:space="preserve">fructose-1,6-bisphosphate aldolase</t>
  </si>
  <si>
    <t xml:space="preserve">cce_2876</t>
  </si>
  <si>
    <t xml:space="preserve">cce_3253</t>
  </si>
  <si>
    <t xml:space="preserve">cce_3612</t>
  </si>
  <si>
    <t xml:space="preserve">glyceraldehyde-3-phosphate dehydrogenase</t>
  </si>
  <si>
    <t xml:space="preserve">cce_4758</t>
  </si>
  <si>
    <t xml:space="preserve">fructose 1,6-bisphosphatase I</t>
  </si>
  <si>
    <t xml:space="preserve">cce_5176</t>
  </si>
  <si>
    <t xml:space="preserve">phosphoglycerate mutase</t>
  </si>
  <si>
    <t xml:space="preserve">cce_1729</t>
  </si>
  <si>
    <t xml:space="preserve">Energy metabolism: Other</t>
  </si>
  <si>
    <t xml:space="preserve">putative carboxyphosphonoenolpyruvate phosphonomutase</t>
  </si>
  <si>
    <t xml:space="preserve">cce_0087</t>
  </si>
  <si>
    <t xml:space="preserve">Energy metabolism: Pentose phosphate pathway</t>
  </si>
  <si>
    <t xml:space="preserve">metallophosphoesterase</t>
  </si>
  <si>
    <t xml:space="preserve">cce_2535</t>
  </si>
  <si>
    <t xml:space="preserve">OxPPCycle protein</t>
  </si>
  <si>
    <t xml:space="preserve">cce_2536</t>
  </si>
  <si>
    <t xml:space="preserve">glucose-6-phosphate dehydrogenase</t>
  </si>
  <si>
    <t xml:space="preserve">cce_3746</t>
  </si>
  <si>
    <t xml:space="preserve">6-phosphogluconate dehydrogenase</t>
  </si>
  <si>
    <t xml:space="preserve">cce_4687</t>
  </si>
  <si>
    <t xml:space="preserve">transaldolase AB family</t>
  </si>
  <si>
    <t xml:space="preserve">cce_4743</t>
  </si>
  <si>
    <t xml:space="preserve">6-phosphogluconolactonase</t>
  </si>
  <si>
    <t xml:space="preserve">cce_1190</t>
  </si>
  <si>
    <t xml:space="preserve">Energy metabolism: Pyruvate and acetyl-CoA metabolism</t>
  </si>
  <si>
    <t xml:space="preserve">glyoxalase II</t>
  </si>
  <si>
    <t xml:space="preserve">cce_2016</t>
  </si>
  <si>
    <t xml:space="preserve">acetyl-coenzyme A synthetase</t>
  </si>
  <si>
    <t xml:space="preserve">cce_2775</t>
  </si>
  <si>
    <t xml:space="preserve">phosphoenolpyruvate synthase</t>
  </si>
  <si>
    <t xml:space="preserve">cce_3246</t>
  </si>
  <si>
    <t xml:space="preserve">malic oxidoreductase</t>
  </si>
  <si>
    <t xml:space="preserve">cce_3822</t>
  </si>
  <si>
    <t xml:space="preserve">phosphoenolpyruvate carboxylase</t>
  </si>
  <si>
    <t xml:space="preserve">cce_2750</t>
  </si>
  <si>
    <t xml:space="preserve">Energy metabolism: Pyruvate dehydrogenase</t>
  </si>
  <si>
    <t xml:space="preserve">pyruvate dehydrogenase E2 component</t>
  </si>
  <si>
    <t xml:space="preserve">cce_0103</t>
  </si>
  <si>
    <t xml:space="preserve">Energy metabolism: Sugars</t>
  </si>
  <si>
    <t xml:space="preserve">ribose 5-phosphate isomerase</t>
  </si>
  <si>
    <t xml:space="preserve">cce_0476</t>
  </si>
  <si>
    <t xml:space="preserve">2-C-methyl-D-erythritol 24-cyclodiphosphate synthase</t>
  </si>
  <si>
    <t xml:space="preserve">cce_0666</t>
  </si>
  <si>
    <t xml:space="preserve">glucose-6-phosphate isomerase</t>
  </si>
  <si>
    <t xml:space="preserve">cce_0782</t>
  </si>
  <si>
    <t xml:space="preserve">aldo/keto reductase</t>
  </si>
  <si>
    <t xml:space="preserve">cce_2061</t>
  </si>
  <si>
    <t xml:space="preserve">mannose-1-phosphate guanyltransferase</t>
  </si>
  <si>
    <t xml:space="preserve">cce_0663</t>
  </si>
  <si>
    <t xml:space="preserve">Energy metabolism: TCA cycle</t>
  </si>
  <si>
    <t xml:space="preserve">succinate dehydrogenase flavoprotein subunit</t>
  </si>
  <si>
    <t xml:space="preserve">cce_3202</t>
  </si>
  <si>
    <t xml:space="preserve">isocitrate dehydrogenase (NADP+)</t>
  </si>
  <si>
    <t xml:space="preserve">cce_0973</t>
  </si>
  <si>
    <t xml:space="preserve">Fatty acid, phospholipid, and sterol metabolism: Fatty acid, phospholipid, and sterol metabolism</t>
  </si>
  <si>
    <t xml:space="preserve">glycerol kinase</t>
  </si>
  <si>
    <t xml:space="preserve">cce_1309</t>
  </si>
  <si>
    <t xml:space="preserve">rubredoxin</t>
  </si>
  <si>
    <t xml:space="preserve">cce_1569</t>
  </si>
  <si>
    <t xml:space="preserve">probable sulfolipid sulfoquinovosyldiacylglycerol biosynthesis protein</t>
  </si>
  <si>
    <t xml:space="preserve">cce_1585</t>
  </si>
  <si>
    <t xml:space="preserve">fatty acid/phospholipid synthesis protein</t>
  </si>
  <si>
    <t xml:space="preserve">cce_1829</t>
  </si>
  <si>
    <t xml:space="preserve">lipid A disaccharide synthase</t>
  </si>
  <si>
    <t xml:space="preserve">cce_2082</t>
  </si>
  <si>
    <t xml:space="preserve">acetyl-CoA carboxylase beta subunit</t>
  </si>
  <si>
    <t xml:space="preserve">cce_2412</t>
  </si>
  <si>
    <t xml:space="preserve">3-oxoacyl-[acyl-carrier protein] reductase</t>
  </si>
  <si>
    <t xml:space="preserve">cce_2610</t>
  </si>
  <si>
    <t xml:space="preserve">probable glycerol-3-phosphate dehydrogenase</t>
  </si>
  <si>
    <t xml:space="preserve">cce_2696</t>
  </si>
  <si>
    <t xml:space="preserve">(3R)-hydroxymyristoyl-[acyl carrier protein] dehydratase</t>
  </si>
  <si>
    <t xml:space="preserve">cce_2748</t>
  </si>
  <si>
    <t xml:space="preserve">glucose/ribitol short chain dehydrogenase/reductase family protein</t>
  </si>
  <si>
    <t xml:space="preserve">cce_2888</t>
  </si>
  <si>
    <t xml:space="preserve">diacylglycerol kinase</t>
  </si>
  <si>
    <t xml:space="preserve">cce_3728</t>
  </si>
  <si>
    <t xml:space="preserve">cce_3759</t>
  </si>
  <si>
    <t xml:space="preserve">probable fatty acid desaturase</t>
  </si>
  <si>
    <t xml:space="preserve">cce_3933</t>
  </si>
  <si>
    <t xml:space="preserve">acetyl-CoA carboxylase alpha subunit</t>
  </si>
  <si>
    <t xml:space="preserve">cce_3989</t>
  </si>
  <si>
    <t xml:space="preserve">cce_4118</t>
  </si>
  <si>
    <t xml:space="preserve">3-oxoacyl-[acyl-carrier-protein] synthase I/II</t>
  </si>
  <si>
    <t xml:space="preserve">cce_4267</t>
  </si>
  <si>
    <t xml:space="preserve">phosphatidate cytidylyltransferase</t>
  </si>
  <si>
    <t xml:space="preserve">cce_0155</t>
  </si>
  <si>
    <t xml:space="preserve">Other categories: Adaptations and atypical conditions</t>
  </si>
  <si>
    <t xml:space="preserve">light repressed protein</t>
  </si>
  <si>
    <t xml:space="preserve">cce_1983</t>
  </si>
  <si>
    <t xml:space="preserve">probable phytochrome A, two-component sensor protein</t>
  </si>
  <si>
    <t xml:space="preserve">cce_2236</t>
  </si>
  <si>
    <t xml:space="preserve">cyanophycinase</t>
  </si>
  <si>
    <t xml:space="preserve">cce_2237</t>
  </si>
  <si>
    <t xml:space="preserve">cyanophycin synthetase</t>
  </si>
  <si>
    <t xml:space="preserve">cce_2952</t>
  </si>
  <si>
    <t xml:space="preserve">cce_3583</t>
  </si>
  <si>
    <t xml:space="preserve">putative CAB/ELIP/HLIP family protein</t>
  </si>
  <si>
    <t xml:space="preserve">cce_0135</t>
  </si>
  <si>
    <t xml:space="preserve">Other categories: Drug and analog sensitivity</t>
  </si>
  <si>
    <t xml:space="preserve">putative rehydrin</t>
  </si>
  <si>
    <t xml:space="preserve">cce_0923</t>
  </si>
  <si>
    <t xml:space="preserve">MRP protein-like protein</t>
  </si>
  <si>
    <t xml:space="preserve">cce_1333</t>
  </si>
  <si>
    <t xml:space="preserve">putative general substrate transporter, MFS family</t>
  </si>
  <si>
    <t xml:space="preserve">cce_3099</t>
  </si>
  <si>
    <t xml:space="preserve">aluminium resistance protein</t>
  </si>
  <si>
    <t xml:space="preserve">cce_0569</t>
  </si>
  <si>
    <t xml:space="preserve">Other categories: heterocyst differentiation</t>
  </si>
  <si>
    <t xml:space="preserve">putative molybdenum cofactor biosynthesis/nitrogen fixation related protein</t>
  </si>
  <si>
    <t xml:space="preserve">cce_0570</t>
  </si>
  <si>
    <t xml:space="preserve">Fe-S cluster biosynthesis, putative nitrogen fixation related protein</t>
  </si>
  <si>
    <t xml:space="preserve">cce_0951</t>
  </si>
  <si>
    <t xml:space="preserve">Other categories: Hydrogenase</t>
  </si>
  <si>
    <t xml:space="preserve">hydrogenase accessory protein</t>
  </si>
  <si>
    <t xml:space="preserve">cce_1063</t>
  </si>
  <si>
    <t xml:space="preserve">[NiFe] uptake hydrogenase small subunit</t>
  </si>
  <si>
    <t xml:space="preserve">cce_2315</t>
  </si>
  <si>
    <t xml:space="preserve">hydrogenase large subunit</t>
  </si>
  <si>
    <t xml:space="preserve">cce_2316</t>
  </si>
  <si>
    <t xml:space="preserve">hydrogenase small subunit</t>
  </si>
  <si>
    <t xml:space="preserve">cce_2317</t>
  </si>
  <si>
    <t xml:space="preserve">hydrogenase chain U</t>
  </si>
  <si>
    <t xml:space="preserve">cce_2318</t>
  </si>
  <si>
    <t xml:space="preserve">NADH dehydrogenase I chain F</t>
  </si>
  <si>
    <t xml:space="preserve">cce_2319</t>
  </si>
  <si>
    <t xml:space="preserve">probable NADH dehydrogenase I chain E</t>
  </si>
  <si>
    <t xml:space="preserve">cce_2879</t>
  </si>
  <si>
    <t xml:space="preserve">soluble hydrogenase 42 kD subunit, small subunit of soluble hydrogenase</t>
  </si>
  <si>
    <t xml:space="preserve">cce_2902</t>
  </si>
  <si>
    <t xml:space="preserve">hydrogenase expression/synthesis</t>
  </si>
  <si>
    <t xml:space="preserve">cce_2903</t>
  </si>
  <si>
    <t xml:space="preserve">cce_2907</t>
  </si>
  <si>
    <t xml:space="preserve">hydrogenase isoenzymes formation protein</t>
  </si>
  <si>
    <t xml:space="preserve">cce_0206</t>
  </si>
  <si>
    <t xml:space="preserve">Other categories: Other</t>
  </si>
  <si>
    <t xml:space="preserve">alcohol dehydrogenase</t>
  </si>
  <si>
    <t xml:space="preserve">cce_0254</t>
  </si>
  <si>
    <t xml:space="preserve">cce_0260</t>
  </si>
  <si>
    <t xml:space="preserve">GTP-binding protein</t>
  </si>
  <si>
    <t xml:space="preserve">cce_0271</t>
  </si>
  <si>
    <t xml:space="preserve">probable alpha amylase</t>
  </si>
  <si>
    <t xml:space="preserve">cce_0309</t>
  </si>
  <si>
    <t xml:space="preserve">imidazole glycerol phosphate synthase subunit</t>
  </si>
  <si>
    <t xml:space="preserve">cce_0341</t>
  </si>
  <si>
    <t xml:space="preserve">putative band 7 protein, cation conductance</t>
  </si>
  <si>
    <t xml:space="preserve">cce_0422</t>
  </si>
  <si>
    <t xml:space="preserve">circadian clock protein</t>
  </si>
  <si>
    <t xml:space="preserve">cce_0435</t>
  </si>
  <si>
    <t xml:space="preserve">cce_0491</t>
  </si>
  <si>
    <t xml:space="preserve">glutaredoxin</t>
  </si>
  <si>
    <t xml:space="preserve">cce_0493</t>
  </si>
  <si>
    <t xml:space="preserve">6-pyruvoyl tetrahydropterin synthase</t>
  </si>
  <si>
    <t xml:space="preserve">cce_0617</t>
  </si>
  <si>
    <t xml:space="preserve">cce_0629</t>
  </si>
  <si>
    <t xml:space="preserve">putative CP12</t>
  </si>
  <si>
    <t xml:space="preserve">cce_0679</t>
  </si>
  <si>
    <t xml:space="preserve">ferredoxin-like protein</t>
  </si>
  <si>
    <t xml:space="preserve">cce_0707</t>
  </si>
  <si>
    <t xml:space="preserve">phosphoglucosamine mutase</t>
  </si>
  <si>
    <t xml:space="preserve">cce_0711</t>
  </si>
  <si>
    <t xml:space="preserve">cce_0745</t>
  </si>
  <si>
    <t xml:space="preserve">esterase</t>
  </si>
  <si>
    <t xml:space="preserve">cce_0766</t>
  </si>
  <si>
    <t xml:space="preserve">putative methyltransferase</t>
  </si>
  <si>
    <t xml:space="preserve">cce_1019</t>
  </si>
  <si>
    <t xml:space="preserve">cce_1153</t>
  </si>
  <si>
    <t xml:space="preserve">cce_1337</t>
  </si>
  <si>
    <t xml:space="preserve">photomixotrophic growth related protein</t>
  </si>
  <si>
    <t xml:space="preserve">cce_1349</t>
  </si>
  <si>
    <t xml:space="preserve">undecaprenyl pyrophosphate synthetase</t>
  </si>
  <si>
    <t xml:space="preserve">cce_1401</t>
  </si>
  <si>
    <t xml:space="preserve">1-deoxy-D-xylulose-5-phosphate synthase</t>
  </si>
  <si>
    <t xml:space="preserve">cce_1525</t>
  </si>
  <si>
    <t xml:space="preserve">ferripyochelin binding protein</t>
  </si>
  <si>
    <t xml:space="preserve">cce_1550</t>
  </si>
  <si>
    <t xml:space="preserve">cce_1639</t>
  </si>
  <si>
    <t xml:space="preserve">cce_1748</t>
  </si>
  <si>
    <t xml:space="preserve">transglycosylase-associated protein</t>
  </si>
  <si>
    <t xml:space="preserve">cce_1896</t>
  </si>
  <si>
    <t xml:space="preserve">putative phytochelatin synthase</t>
  </si>
  <si>
    <t xml:space="preserve">cce_1901</t>
  </si>
  <si>
    <t xml:space="preserve">putative pathogenesis related protein</t>
  </si>
  <si>
    <t xml:space="preserve">cce_1920</t>
  </si>
  <si>
    <t xml:space="preserve">putative glycosyl transferase</t>
  </si>
  <si>
    <t xml:space="preserve">cce_1921</t>
  </si>
  <si>
    <t xml:space="preserve">cce_2053</t>
  </si>
  <si>
    <t xml:space="preserve">cce_2097</t>
  </si>
  <si>
    <t xml:space="preserve">cce_2215</t>
  </si>
  <si>
    <t xml:space="preserve">probable retinal pigment epithelial membrane protein</t>
  </si>
  <si>
    <t xml:space="preserve">cce_2363</t>
  </si>
  <si>
    <t xml:space="preserve">probable glycosyl transferase, family 2</t>
  </si>
  <si>
    <t xml:space="preserve">cce_2410</t>
  </si>
  <si>
    <t xml:space="preserve">extracellular solute-binding protein, family 3</t>
  </si>
  <si>
    <t xml:space="preserve">cce_2547</t>
  </si>
  <si>
    <t xml:space="preserve">4'-phosphopantetheinyl transferase</t>
  </si>
  <si>
    <t xml:space="preserve">cce_2642</t>
  </si>
  <si>
    <t xml:space="preserve">circadian phase modifier CpmA-like protein</t>
  </si>
  <si>
    <t xml:space="preserve">cce_2665</t>
  </si>
  <si>
    <t xml:space="preserve">lignostilbene-alpha,beta-dioxygenase</t>
  </si>
  <si>
    <t xml:space="preserve">cce_2690</t>
  </si>
  <si>
    <t xml:space="preserve">DegT/DnrJ/EryC1/StrS aminotransferase family enzyme</t>
  </si>
  <si>
    <t xml:space="preserve">cce_2854</t>
  </si>
  <si>
    <t xml:space="preserve">probable glycosyl transferase</t>
  </si>
  <si>
    <t xml:space="preserve">cce_3172</t>
  </si>
  <si>
    <t xml:space="preserve">dienelactone hydrolase</t>
  </si>
  <si>
    <t xml:space="preserve">cce_3280</t>
  </si>
  <si>
    <t xml:space="preserve">aconitate hydratase 2</t>
  </si>
  <si>
    <t xml:space="preserve">cce_3293</t>
  </si>
  <si>
    <t xml:space="preserve">probable inositol monophosphatase family</t>
  </si>
  <si>
    <t xml:space="preserve">cce_3334</t>
  </si>
  <si>
    <t xml:space="preserve">glycosyl transferase, family 2</t>
  </si>
  <si>
    <t xml:space="preserve">cce_3489</t>
  </si>
  <si>
    <t xml:space="preserve">TatD-related deoxyribonuclease</t>
  </si>
  <si>
    <t xml:space="preserve">cce_3570</t>
  </si>
  <si>
    <t xml:space="preserve">fibrillin</t>
  </si>
  <si>
    <t xml:space="preserve">cce_3635</t>
  </si>
  <si>
    <t xml:space="preserve">cce_3724</t>
  </si>
  <si>
    <t xml:space="preserve">putative FKBP-type peptidyl-prolyl cis-trans isomerase</t>
  </si>
  <si>
    <t xml:space="preserve">cce_3848</t>
  </si>
  <si>
    <t xml:space="preserve">cce_3858</t>
  </si>
  <si>
    <t xml:space="preserve">cce_3876</t>
  </si>
  <si>
    <t xml:space="preserve">putative MgtC/SapB transporter</t>
  </si>
  <si>
    <t xml:space="preserve">cce_3934</t>
  </si>
  <si>
    <t xml:space="preserve">probable short-chain dehydrogenase/reductase SDR</t>
  </si>
  <si>
    <t xml:space="preserve">cce_4132</t>
  </si>
  <si>
    <t xml:space="preserve">c-type cytochrome biogenesis protein</t>
  </si>
  <si>
    <t xml:space="preserve">cce_4150</t>
  </si>
  <si>
    <t xml:space="preserve">cce_4160</t>
  </si>
  <si>
    <t xml:space="preserve">probable acylphosphatase</t>
  </si>
  <si>
    <t xml:space="preserve">cce_4186</t>
  </si>
  <si>
    <t xml:space="preserve">cce_4234</t>
  </si>
  <si>
    <t xml:space="preserve">short-chain dehydrogenase/reductase SDR</t>
  </si>
  <si>
    <t xml:space="preserve">cce_4314</t>
  </si>
  <si>
    <t xml:space="preserve">arginine biosynthesis bifunctional protein</t>
  </si>
  <si>
    <t xml:space="preserve">cce_4328</t>
  </si>
  <si>
    <t xml:space="preserve">putative carbonic anhydrase</t>
  </si>
  <si>
    <t xml:space="preserve">cce_4383</t>
  </si>
  <si>
    <t xml:space="preserve">cce_4510</t>
  </si>
  <si>
    <t xml:space="preserve">squalene-hopene-cyclase</t>
  </si>
  <si>
    <t xml:space="preserve">cce_4522</t>
  </si>
  <si>
    <t xml:space="preserve">ferredoxin</t>
  </si>
  <si>
    <t xml:space="preserve">cce_4571</t>
  </si>
  <si>
    <t xml:space="preserve">sulfolipid biosynthesis protein</t>
  </si>
  <si>
    <t xml:space="preserve">cce_4614</t>
  </si>
  <si>
    <t xml:space="preserve">glycosyl transferase, group 2</t>
  </si>
  <si>
    <t xml:space="preserve">cce_4642</t>
  </si>
  <si>
    <t xml:space="preserve">probable alkaline phosphatase</t>
  </si>
  <si>
    <t xml:space="preserve">cce_4684</t>
  </si>
  <si>
    <t xml:space="preserve">O-methyltransferase, family 3</t>
  </si>
  <si>
    <t xml:space="preserve">cce_4724</t>
  </si>
  <si>
    <t xml:space="preserve">cce_4739</t>
  </si>
  <si>
    <t xml:space="preserve">putative zinc-binding oxidoreductase</t>
  </si>
  <si>
    <t xml:space="preserve">cce_5037</t>
  </si>
  <si>
    <t xml:space="preserve">probable HicB protein; hicB</t>
  </si>
  <si>
    <t xml:space="preserve">cce_4001</t>
  </si>
  <si>
    <t xml:space="preserve">Other categories: Radiation sensitivity</t>
  </si>
  <si>
    <t xml:space="preserve">DNA repair protein radA</t>
  </si>
  <si>
    <t xml:space="preserve">cce_0107</t>
  </si>
  <si>
    <t xml:space="preserve">Other categories: Transposon-related functions</t>
  </si>
  <si>
    <t xml:space="preserve">reverse transcriptase</t>
  </si>
  <si>
    <t xml:space="preserve">cce_0184</t>
  </si>
  <si>
    <t xml:space="preserve">transposase</t>
  </si>
  <si>
    <t xml:space="preserve">cce_0358</t>
  </si>
  <si>
    <t xml:space="preserve">cce_0824</t>
  </si>
  <si>
    <t xml:space="preserve">cce_1862</t>
  </si>
  <si>
    <t xml:space="preserve">cce_3793</t>
  </si>
  <si>
    <t xml:space="preserve">integrase</t>
  </si>
  <si>
    <t xml:space="preserve">cce_4244</t>
  </si>
  <si>
    <t xml:space="preserve">cce_4663</t>
  </si>
  <si>
    <t xml:space="preserve">cce_5039</t>
  </si>
  <si>
    <t xml:space="preserve">integrase/recombinase</t>
  </si>
  <si>
    <t xml:space="preserve">cce_5209</t>
  </si>
  <si>
    <t xml:space="preserve">cce_5279</t>
  </si>
  <si>
    <t xml:space="preserve">cce_1075</t>
  </si>
  <si>
    <t xml:space="preserve">Other categories: WD repeat proteins</t>
  </si>
  <si>
    <t xml:space="preserve">cce_3013</t>
  </si>
  <si>
    <t xml:space="preserve">cce_3581</t>
  </si>
  <si>
    <t xml:space="preserve">WD-40 repeat protein</t>
  </si>
  <si>
    <t xml:space="preserve">cce_3920</t>
  </si>
  <si>
    <t xml:space="preserve">WD-repeat protein</t>
  </si>
  <si>
    <t xml:space="preserve">cce_3924</t>
  </si>
  <si>
    <t xml:space="preserve">cce_5201</t>
  </si>
  <si>
    <t xml:space="preserve">cce_1506</t>
  </si>
  <si>
    <t xml:space="preserve">Photosynthesis and respiration: ATP synthase</t>
  </si>
  <si>
    <t xml:space="preserve">putative ATP synthase F0, subunit B'</t>
  </si>
  <si>
    <t xml:space="preserve">cce_1511</t>
  </si>
  <si>
    <t xml:space="preserve">putative ATP synthase delta/epsilon subunit</t>
  </si>
  <si>
    <t xml:space="preserve">cce_1512</t>
  </si>
  <si>
    <t xml:space="preserve">ATP synthase F1, beta subunit</t>
  </si>
  <si>
    <t xml:space="preserve">cce_2812</t>
  </si>
  <si>
    <t xml:space="preserve">ATP synthase epsilon subunit</t>
  </si>
  <si>
    <t xml:space="preserve">cce_2813</t>
  </si>
  <si>
    <t xml:space="preserve">cce_4483</t>
  </si>
  <si>
    <t xml:space="preserve">ATP synthase F0, A subunit</t>
  </si>
  <si>
    <t xml:space="preserve">cce_4484</t>
  </si>
  <si>
    <t xml:space="preserve">ATP synthase F0, C subunit</t>
  </si>
  <si>
    <t xml:space="preserve">cce_4486</t>
  </si>
  <si>
    <t xml:space="preserve">ATP synthase F0, B subunit</t>
  </si>
  <si>
    <t xml:space="preserve">cce_4487</t>
  </si>
  <si>
    <t xml:space="preserve">ATP synthase delta subunit</t>
  </si>
  <si>
    <t xml:space="preserve">cce_4489</t>
  </si>
  <si>
    <t xml:space="preserve">ATP synthase gamma subunit</t>
  </si>
  <si>
    <t xml:space="preserve">cce_0871</t>
  </si>
  <si>
    <t xml:space="preserve">Photosynthesis and respiration: CO2 fixation</t>
  </si>
  <si>
    <t xml:space="preserve">beta-carbonic anhydrase, periplasmic</t>
  </si>
  <si>
    <t xml:space="preserve">cce_0995</t>
  </si>
  <si>
    <t xml:space="preserve">phosphoribulokinase</t>
  </si>
  <si>
    <t xml:space="preserve">cce_2132</t>
  </si>
  <si>
    <t xml:space="preserve">glyceraldehyde-3-phosphate dehydrogenase, type I</t>
  </si>
  <si>
    <t xml:space="preserve">cce_2433</t>
  </si>
  <si>
    <t xml:space="preserve">carbon dioxide concentrating mechanism protein</t>
  </si>
  <si>
    <t xml:space="preserve">cce_2434</t>
  </si>
  <si>
    <t xml:space="preserve">cce_4280</t>
  </si>
  <si>
    <t xml:space="preserve">cce_4283</t>
  </si>
  <si>
    <t xml:space="preserve">cce_1383</t>
  </si>
  <si>
    <t xml:space="preserve">Photosynthesis and respiration: Cytochrome b6/f complex</t>
  </si>
  <si>
    <t xml:space="preserve">cytochrome b6</t>
  </si>
  <si>
    <t xml:space="preserve">cce_1384</t>
  </si>
  <si>
    <t xml:space="preserve">cytochrome b6-f complex subunit 4</t>
  </si>
  <si>
    <t xml:space="preserve">cce_2958</t>
  </si>
  <si>
    <t xml:space="preserve">cytochrome b6-f complex Rieske iron-sulfur subunit, plastoquinol--plastocyanin reductase</t>
  </si>
  <si>
    <t xml:space="preserve">cce_2959</t>
  </si>
  <si>
    <t xml:space="preserve">apocytochrome f component of cytochrome b6-f complex</t>
  </si>
  <si>
    <t xml:space="preserve">cce_3410</t>
  </si>
  <si>
    <t xml:space="preserve">cytochrome b6-f complex Rieske iron-sulfur protein, plastoquinol--plastocyanin reductase</t>
  </si>
  <si>
    <t xml:space="preserve">cce_4446</t>
  </si>
  <si>
    <t xml:space="preserve">cytochrome b6-f complex subunit VIII</t>
  </si>
  <si>
    <t xml:space="preserve">cce_0603</t>
  </si>
  <si>
    <t xml:space="preserve">Photosynthesis and respiration: NADH dehydrogenase</t>
  </si>
  <si>
    <t xml:space="preserve">NADH dehydrogenase subunit 5</t>
  </si>
  <si>
    <t xml:space="preserve">cce_0604</t>
  </si>
  <si>
    <t xml:space="preserve">NADH dehydrogenase subunit 4</t>
  </si>
  <si>
    <t xml:space="preserve">cce_1690</t>
  </si>
  <si>
    <t xml:space="preserve">cce_1692</t>
  </si>
  <si>
    <t xml:space="preserve">cce_1762</t>
  </si>
  <si>
    <t xml:space="preserve">NADH dehydrogenase subunit J</t>
  </si>
  <si>
    <t xml:space="preserve">cce_1763</t>
  </si>
  <si>
    <t xml:space="preserve">NADH dehydrogenase subunit K</t>
  </si>
  <si>
    <t xml:space="preserve">cce_2128</t>
  </si>
  <si>
    <t xml:space="preserve">NADH dehydrogenase subunit L</t>
  </si>
  <si>
    <t xml:space="preserve">cce_2223</t>
  </si>
  <si>
    <t xml:space="preserve">NADH dehydrogenase subunit I</t>
  </si>
  <si>
    <t xml:space="preserve">cce_2494</t>
  </si>
  <si>
    <t xml:space="preserve">NADH dehydrogenase subunit 4-like protein</t>
  </si>
  <si>
    <t xml:space="preserve">cce_3662</t>
  </si>
  <si>
    <t xml:space="preserve">FAD-dependent pyridine nucleotide-disulphide oxidoreductase</t>
  </si>
  <si>
    <t xml:space="preserve">cce_4299</t>
  </si>
  <si>
    <t xml:space="preserve">cce_1341</t>
  </si>
  <si>
    <t xml:space="preserve">Photosynthesis and respiration: Photosystem I</t>
  </si>
  <si>
    <t xml:space="preserve">photosystem I reaction center subunit II</t>
  </si>
  <si>
    <t xml:space="preserve">cce_1747</t>
  </si>
  <si>
    <t xml:space="preserve">photosystem I iron-sulfur center subunit VII</t>
  </si>
  <si>
    <t xml:space="preserve">cce_4273</t>
  </si>
  <si>
    <t xml:space="preserve">photosystem I reaction center subunit XII</t>
  </si>
  <si>
    <t xml:space="preserve">cce_0736</t>
  </si>
  <si>
    <t xml:space="preserve">Photosynthesis and respiration: Photosystem II</t>
  </si>
  <si>
    <t xml:space="preserve">photosystem II protein X</t>
  </si>
  <si>
    <t xml:space="preserve">cce_0804</t>
  </si>
  <si>
    <t xml:space="preserve">photosystem II oxygen evolving complex protein PsbP, 23 kD extrinsic protein</t>
  </si>
  <si>
    <t xml:space="preserve">cce_1303</t>
  </si>
  <si>
    <t xml:space="preserve">photosystem II protein J</t>
  </si>
  <si>
    <t xml:space="preserve">cce_1305</t>
  </si>
  <si>
    <t xml:space="preserve">photosystem II cytochrome b559 beta subunit</t>
  </si>
  <si>
    <t xml:space="preserve">cce_1307</t>
  </si>
  <si>
    <t xml:space="preserve">photosystem II cytochrome b559 alpha subunit</t>
  </si>
  <si>
    <t xml:space="preserve">cce_1599</t>
  </si>
  <si>
    <t xml:space="preserve">photosystem II 13 kD protein</t>
  </si>
  <si>
    <t xml:space="preserve">cce_1837</t>
  </si>
  <si>
    <t xml:space="preserve">photosystem II CP47 protein, 47 kD chlorophyll-binding protein</t>
  </si>
  <si>
    <t xml:space="preserve">cce_2572</t>
  </si>
  <si>
    <t xml:space="preserve">photosystem II manganese-stabilizing polypeptide, 33 kD extrinsic protein</t>
  </si>
  <si>
    <t xml:space="preserve">cce_2625</t>
  </si>
  <si>
    <t xml:space="preserve">photosystem II 12 kD extrinsic protein</t>
  </si>
  <si>
    <t xml:space="preserve">cce_2955</t>
  </si>
  <si>
    <t xml:space="preserve">photosystem II extrinsic protein, cytochrome c550</t>
  </si>
  <si>
    <t xml:space="preserve">cce_3394</t>
  </si>
  <si>
    <t xml:space="preserve">photosystem II protein I</t>
  </si>
  <si>
    <t xml:space="preserve">cce_3501</t>
  </si>
  <si>
    <t xml:space="preserve">photosystem II D1 protein</t>
  </si>
  <si>
    <t xml:space="preserve">cce_3633</t>
  </si>
  <si>
    <t xml:space="preserve">photosystem II 11 kD protein</t>
  </si>
  <si>
    <t xml:space="preserve">cce_4441</t>
  </si>
  <si>
    <t xml:space="preserve">photosystem II protein</t>
  </si>
  <si>
    <t xml:space="preserve">cce_0099</t>
  </si>
  <si>
    <t xml:space="preserve">Photosynthesis and respiration: Phycobilisome</t>
  </si>
  <si>
    <t xml:space="preserve">probable phycobilisome degradation protein</t>
  </si>
  <si>
    <t xml:space="preserve">cce_1944</t>
  </si>
  <si>
    <t xml:space="preserve">phycobilisome core component</t>
  </si>
  <si>
    <t xml:space="preserve">cce_2926</t>
  </si>
  <si>
    <t xml:space="preserve">cce_3208</t>
  </si>
  <si>
    <t xml:space="preserve">phycobilisome rod-core linker polypeptide</t>
  </si>
  <si>
    <t xml:space="preserve">cce_3571</t>
  </si>
  <si>
    <t xml:space="preserve">allophycocyanin-B</t>
  </si>
  <si>
    <t xml:space="preserve">cce_1977</t>
  </si>
  <si>
    <t xml:space="preserve">Photosynthesis and respiration: Respiratory terminal oxidases</t>
  </si>
  <si>
    <t xml:space="preserve">cytochrome c oxidase subunit II</t>
  </si>
  <si>
    <t xml:space="preserve">cce_0589</t>
  </si>
  <si>
    <t xml:space="preserve">Photosynthesis and respiration: Soluble electron carriers</t>
  </si>
  <si>
    <t xml:space="preserve">cytochrome c family protein</t>
  </si>
  <si>
    <t xml:space="preserve">cce_0841</t>
  </si>
  <si>
    <t xml:space="preserve">pyridine nucleotide transhydrogenase beta subunit</t>
  </si>
  <si>
    <t xml:space="preserve">cce_0842</t>
  </si>
  <si>
    <t xml:space="preserve">putative nicotinamide nucleotide transhydrogenase, subunit alpha 2 (A2)</t>
  </si>
  <si>
    <t xml:space="preserve">cce_0843</t>
  </si>
  <si>
    <t xml:space="preserve">putative nicotinamide nucleotide transhydrogenase, subunit alpha 1 (A1)</t>
  </si>
  <si>
    <t xml:space="preserve">cce_0892</t>
  </si>
  <si>
    <t xml:space="preserve">probable ferredoxin</t>
  </si>
  <si>
    <t xml:space="preserve">cce_0953</t>
  </si>
  <si>
    <t xml:space="preserve">pyruvate oxidoreductase</t>
  </si>
  <si>
    <t xml:space="preserve">cce_1606</t>
  </si>
  <si>
    <t xml:space="preserve">2Fe-2S ferredoxin</t>
  </si>
  <si>
    <t xml:space="preserve">cce_1607</t>
  </si>
  <si>
    <t xml:space="preserve">cce_3176</t>
  </si>
  <si>
    <t xml:space="preserve">cce_3398</t>
  </si>
  <si>
    <t xml:space="preserve">ferredoxin thioredoxin reductase catalytic chain</t>
  </si>
  <si>
    <t xml:space="preserve">cce_4253</t>
  </si>
  <si>
    <t xml:space="preserve">Purines, pyrimidines, nucleosides, and nucleotides: Interconversions and salvage of nucleosides and nucleotides</t>
  </si>
  <si>
    <t xml:space="preserve">uracil phosphoribosyltransferase/pyrimidine operon regulatory protein</t>
  </si>
  <si>
    <t xml:space="preserve">cce_4346</t>
  </si>
  <si>
    <t xml:space="preserve">glycine cleavage system protein T</t>
  </si>
  <si>
    <t xml:space="preserve">cce_0404</t>
  </si>
  <si>
    <t xml:space="preserve">Purines, pyrimidines, nucleosides, and nucleotides: Purine ribonucleotide biosynthesis</t>
  </si>
  <si>
    <t xml:space="preserve">formyltetrahydrofolate deformylase</t>
  </si>
  <si>
    <t xml:space="preserve">cce_0426</t>
  </si>
  <si>
    <t xml:space="preserve">phosphoribosylglycinamide formyltransferase</t>
  </si>
  <si>
    <t xml:space="preserve">cce_1354</t>
  </si>
  <si>
    <t xml:space="preserve">ribonucleoside-diphosphate reductase alpha subunit</t>
  </si>
  <si>
    <t xml:space="preserve">cce_4221</t>
  </si>
  <si>
    <t xml:space="preserve">adenylosuccinate synthetase</t>
  </si>
  <si>
    <t xml:space="preserve">cce_4354</t>
  </si>
  <si>
    <t xml:space="preserve">bifunctional purine biosynthesis protein, phosphoribosylaminoimidazolecarboxamide formyltransferase/IMP cyclohydrolase</t>
  </si>
  <si>
    <t xml:space="preserve">cce_4376</t>
  </si>
  <si>
    <t xml:space="preserve">ATP adenylyltransferase</t>
  </si>
  <si>
    <t xml:space="preserve">cce_4750</t>
  </si>
  <si>
    <t xml:space="preserve">putative N-acetylmannosamine-6-phosphate epimerase</t>
  </si>
  <si>
    <t xml:space="preserve">cce_5042</t>
  </si>
  <si>
    <t xml:space="preserve">hypothetical protein; contains a CHASE2 extracellular sensory domain</t>
  </si>
  <si>
    <t xml:space="preserve">cce_0502</t>
  </si>
  <si>
    <t xml:space="preserve">Purines, pyrimidines, nucleosides, and nucleotides: Pyrimidine ribonucleotide biosynthesis</t>
  </si>
  <si>
    <t xml:space="preserve">bifunctional orotidine-5'-phosphate decarboxylase/orotate phosphoribosyltransferase protein</t>
  </si>
  <si>
    <t xml:space="preserve">cce_0289</t>
  </si>
  <si>
    <t xml:space="preserve">Regulatory functions: Regulatory functions</t>
  </si>
  <si>
    <t xml:space="preserve">two-component response regulator</t>
  </si>
  <si>
    <t xml:space="preserve">cce_0556</t>
  </si>
  <si>
    <t xml:space="preserve">4Fe-4S ferredoxin</t>
  </si>
  <si>
    <t xml:space="preserve">cce_0657</t>
  </si>
  <si>
    <t xml:space="preserve">cce_0678</t>
  </si>
  <si>
    <t xml:space="preserve">cce_0689</t>
  </si>
  <si>
    <t xml:space="preserve">putative diguanylate cyclase</t>
  </si>
  <si>
    <t xml:space="preserve">cce_0970</t>
  </si>
  <si>
    <t xml:space="preserve">two-component transcription regulator</t>
  </si>
  <si>
    <t xml:space="preserve">cce_1412</t>
  </si>
  <si>
    <t xml:space="preserve">cce_1413</t>
  </si>
  <si>
    <t xml:space="preserve">probable sensory transduction histidine kinase</t>
  </si>
  <si>
    <t xml:space="preserve">cce_1555</t>
  </si>
  <si>
    <t xml:space="preserve">cce_1808</t>
  </si>
  <si>
    <t xml:space="preserve">probable two-component system response regulator, OmpR subfamily</t>
  </si>
  <si>
    <t xml:space="preserve">cce_1853</t>
  </si>
  <si>
    <t xml:space="preserve">serine/threonine kinase</t>
  </si>
  <si>
    <t xml:space="preserve">cce_1878</t>
  </si>
  <si>
    <t xml:space="preserve">two-component sensor histidine kinase</t>
  </si>
  <si>
    <t xml:space="preserve">cce_1961</t>
  </si>
  <si>
    <t xml:space="preserve">cce_1982</t>
  </si>
  <si>
    <t xml:space="preserve">CheY-like two-component hybrid sensor and regulator</t>
  </si>
  <si>
    <t xml:space="preserve">cce_2782</t>
  </si>
  <si>
    <t xml:space="preserve">LysR family transcriptional regulator</t>
  </si>
  <si>
    <t xml:space="preserve">cce_2822</t>
  </si>
  <si>
    <t xml:space="preserve">serine/threonine protein kinase</t>
  </si>
  <si>
    <t xml:space="preserve">cce_2987</t>
  </si>
  <si>
    <t xml:space="preserve">serine/threonine protein phosphatase</t>
  </si>
  <si>
    <t xml:space="preserve">cce_3378</t>
  </si>
  <si>
    <t xml:space="preserve">cce_3559</t>
  </si>
  <si>
    <t xml:space="preserve">cce_3731</t>
  </si>
  <si>
    <t xml:space="preserve">putative Rubisco transcriptional regulator, LysR family</t>
  </si>
  <si>
    <t xml:space="preserve">cce_3779</t>
  </si>
  <si>
    <t xml:space="preserve">mRNA-binding protein</t>
  </si>
  <si>
    <t xml:space="preserve">cce_3895</t>
  </si>
  <si>
    <t xml:space="preserve">cce_3937</t>
  </si>
  <si>
    <t xml:space="preserve">two-component hybrid sensor and regulator</t>
  </si>
  <si>
    <t xml:space="preserve">cce_4052</t>
  </si>
  <si>
    <t xml:space="preserve">putative FAD-dependent pyridine nucleotide-disulphide oxidoreductase</t>
  </si>
  <si>
    <t xml:space="preserve">cce_4097</t>
  </si>
  <si>
    <t xml:space="preserve">two-component sensor serine/threonine kinase</t>
  </si>
  <si>
    <t xml:space="preserve">cce_4173</t>
  </si>
  <si>
    <t xml:space="preserve">cce_4195</t>
  </si>
  <si>
    <t xml:space="preserve">cce_4391</t>
  </si>
  <si>
    <t xml:space="preserve">probable guanosine-3',5'-bis(diphosphate) 3'-diphosphatase, (ppGpp)ase</t>
  </si>
  <si>
    <t xml:space="preserve">cce_4396</t>
  </si>
  <si>
    <t xml:space="preserve">transcriptional regulator, ArsR family</t>
  </si>
  <si>
    <t xml:space="preserve">cce_4416</t>
  </si>
  <si>
    <t xml:space="preserve">cce_4426</t>
  </si>
  <si>
    <t xml:space="preserve">cce_5088</t>
  </si>
  <si>
    <t xml:space="preserve">transcriptional Regulator, AraC family</t>
  </si>
  <si>
    <t xml:space="preserve">cce_5198</t>
  </si>
  <si>
    <t xml:space="preserve">cce_0277</t>
  </si>
  <si>
    <t xml:space="preserve">Transcription: Degradation of RNA</t>
  </si>
  <si>
    <t xml:space="preserve">ribonuclease E</t>
  </si>
  <si>
    <t xml:space="preserve">cce_3135</t>
  </si>
  <si>
    <t xml:space="preserve">ribonuclease III</t>
  </si>
  <si>
    <t xml:space="preserve">cce_0601</t>
  </si>
  <si>
    <t xml:space="preserve">Transcription: RNA synthesis, modification, and DNA transcription</t>
  </si>
  <si>
    <t xml:space="preserve">group 2 sigma-70 RNA polymerase sigma factor E</t>
  </si>
  <si>
    <t xml:space="preserve">cce_0623</t>
  </si>
  <si>
    <t xml:space="preserve">polyribonucleotide nucleotidyltransferase</t>
  </si>
  <si>
    <t xml:space="preserve">cce_0719</t>
  </si>
  <si>
    <t xml:space="preserve">probable tRNA/rRNA methyltransferase</t>
  </si>
  <si>
    <t xml:space="preserve">cce_0875</t>
  </si>
  <si>
    <t xml:space="preserve">group 1 sigma-70 RNA polymerase sigma factor A</t>
  </si>
  <si>
    <t xml:space="preserve">cce_1801</t>
  </si>
  <si>
    <t xml:space="preserve">cce_2496</t>
  </si>
  <si>
    <t xml:space="preserve">probable metallothionein</t>
  </si>
  <si>
    <t xml:space="preserve">cce_3586</t>
  </si>
  <si>
    <t xml:space="preserve">group 3 sigma-70 RNA polymerase sigma factor J</t>
  </si>
  <si>
    <t xml:space="preserve">cce_3594</t>
  </si>
  <si>
    <t xml:space="preserve">group 2 sigma-70 RNA polymerase sigma factor D</t>
  </si>
  <si>
    <t xml:space="preserve">cce_4039</t>
  </si>
  <si>
    <t xml:space="preserve">RNA polymerase alpha subunit</t>
  </si>
  <si>
    <t xml:space="preserve">cce_4295</t>
  </si>
  <si>
    <t xml:space="preserve">cce_0083</t>
  </si>
  <si>
    <t xml:space="preserve">Translation: Aminoacyl tRNA synthetases and tRNA modification</t>
  </si>
  <si>
    <t xml:space="preserve">leucyl/phenylalanyl-tRNA--protein transferase</t>
  </si>
  <si>
    <t xml:space="preserve">cce_0949</t>
  </si>
  <si>
    <t xml:space="preserve">methionyl-tRNA formyltransferase</t>
  </si>
  <si>
    <t xml:space="preserve">cce_1495</t>
  </si>
  <si>
    <t xml:space="preserve">threonyl-tRNA synthetase</t>
  </si>
  <si>
    <t xml:space="preserve">cce_1710</t>
  </si>
  <si>
    <t xml:space="preserve">glutamyl-tRNA (Gln) amidotransferase subunit A</t>
  </si>
  <si>
    <t xml:space="preserve">cce_1754</t>
  </si>
  <si>
    <t xml:space="preserve">peptidyl-tRNA hydrolase</t>
  </si>
  <si>
    <t xml:space="preserve">cce_1822</t>
  </si>
  <si>
    <t xml:space="preserve">S-adenosylmethionine synthetase</t>
  </si>
  <si>
    <t xml:space="preserve">cce_1946</t>
  </si>
  <si>
    <t xml:space="preserve">methionyl-tRNA synthetase</t>
  </si>
  <si>
    <t xml:space="preserve">cce_3462</t>
  </si>
  <si>
    <t xml:space="preserve">lysyl-tRNA synthetase</t>
  </si>
  <si>
    <t xml:space="preserve">cce_3534</t>
  </si>
  <si>
    <t xml:space="preserve">tryptophanyl-tRNA synthetase</t>
  </si>
  <si>
    <t xml:space="preserve">cce_3576</t>
  </si>
  <si>
    <t xml:space="preserve">arginyl-tRNA-synthetase</t>
  </si>
  <si>
    <t xml:space="preserve">cce_3990</t>
  </si>
  <si>
    <t xml:space="preserve">glycyl-tRNA synthetase alpha chain</t>
  </si>
  <si>
    <t xml:space="preserve">cce_4041</t>
  </si>
  <si>
    <t xml:space="preserve">tRNA pseudouridine synthase</t>
  </si>
  <si>
    <t xml:space="preserve">cce_4152</t>
  </si>
  <si>
    <t xml:space="preserve">aspartyl-tRNA synthetase</t>
  </si>
  <si>
    <t xml:space="preserve">cce_0080</t>
  </si>
  <si>
    <t xml:space="preserve">Translation: Degradation of proteins, peptides, and glycopeptides</t>
  </si>
  <si>
    <t xml:space="preserve">carboxyl-terminal protease</t>
  </si>
  <si>
    <t xml:space="preserve">cce_0328</t>
  </si>
  <si>
    <t xml:space="preserve">putative peptidase</t>
  </si>
  <si>
    <t xml:space="preserve">cce_1105</t>
  </si>
  <si>
    <t xml:space="preserve">prolyl endopeptidase</t>
  </si>
  <si>
    <t xml:space="preserve">cce_1117</t>
  </si>
  <si>
    <t xml:space="preserve">probable proteinase inhibitor I4, serpin</t>
  </si>
  <si>
    <t xml:space="preserve">cce_1372</t>
  </si>
  <si>
    <t xml:space="preserve">cce_1910</t>
  </si>
  <si>
    <t xml:space="preserve">ATP-dependent Clp protease, proteolytic subunit</t>
  </si>
  <si>
    <t xml:space="preserve">cce_2229</t>
  </si>
  <si>
    <t xml:space="preserve">probable aminopeptidase P</t>
  </si>
  <si>
    <t xml:space="preserve">cce_2291</t>
  </si>
  <si>
    <t xml:space="preserve">processing protease</t>
  </si>
  <si>
    <t xml:space="preserve">cce_2982</t>
  </si>
  <si>
    <t xml:space="preserve">protease</t>
  </si>
  <si>
    <t xml:space="preserve">cce_3371</t>
  </si>
  <si>
    <t xml:space="preserve">protease IV, 36K short form</t>
  </si>
  <si>
    <t xml:space="preserve">cce_3768</t>
  </si>
  <si>
    <t xml:space="preserve">oligopeptidase A</t>
  </si>
  <si>
    <t xml:space="preserve">cce_3991</t>
  </si>
  <si>
    <t xml:space="preserve">carboxyl-terminal processing protease</t>
  </si>
  <si>
    <t xml:space="preserve">cce_4438</t>
  </si>
  <si>
    <t xml:space="preserve">ATP-dependent Clp protease, ATPase subunit</t>
  </si>
  <si>
    <t xml:space="preserve">cce_4586</t>
  </si>
  <si>
    <t xml:space="preserve">DegT/DnrJ/EryC1/StrS aminotransferase family protein</t>
  </si>
  <si>
    <t xml:space="preserve">cce_1277</t>
  </si>
  <si>
    <t xml:space="preserve">Translation: Nucleoproteins</t>
  </si>
  <si>
    <t xml:space="preserve">putative histone-like DNA-binding protein</t>
  </si>
  <si>
    <t xml:space="preserve">cce_3101</t>
  </si>
  <si>
    <t xml:space="preserve">RNA-binding protein</t>
  </si>
  <si>
    <t xml:space="preserve">cce_4884</t>
  </si>
  <si>
    <t xml:space="preserve">chromosome partitioning protein, ParB family</t>
  </si>
  <si>
    <t xml:space="preserve">cce_0704</t>
  </si>
  <si>
    <t xml:space="preserve">Translation: Protein modification and translation factors</t>
  </si>
  <si>
    <t xml:space="preserve">elongation factor TS</t>
  </si>
  <si>
    <t xml:space="preserve">cce_1586</t>
  </si>
  <si>
    <t xml:space="preserve">methionine aminopeptidase</t>
  </si>
  <si>
    <t xml:space="preserve">cce_4616</t>
  </si>
  <si>
    <t xml:space="preserve">cce_0081</t>
  </si>
  <si>
    <t xml:space="preserve">Translation: Ribosomal proteins</t>
  </si>
  <si>
    <t xml:space="preserve">30S ribosomal protein S14</t>
  </si>
  <si>
    <t xml:space="preserve">cce_0223</t>
  </si>
  <si>
    <t xml:space="preserve">50S ribosomal protein L7/L12</t>
  </si>
  <si>
    <t xml:space="preserve">cce_0224</t>
  </si>
  <si>
    <t xml:space="preserve">50S ribosomal protein L10</t>
  </si>
  <si>
    <t xml:space="preserve">cce_0705</t>
  </si>
  <si>
    <t xml:space="preserve">30S ribosomal protein S2</t>
  </si>
  <si>
    <t xml:space="preserve">cce_2133</t>
  </si>
  <si>
    <t xml:space="preserve">ribosomal protein L11 methyltransferase</t>
  </si>
  <si>
    <t xml:space="preserve">cce_3256</t>
  </si>
  <si>
    <t xml:space="preserve">50S ribosomal protein L32</t>
  </si>
  <si>
    <t xml:space="preserve">cce_4038</t>
  </si>
  <si>
    <t xml:space="preserve">30S ribosomal protein S11</t>
  </si>
  <si>
    <t xml:space="preserve">cce_4040</t>
  </si>
  <si>
    <t xml:space="preserve">50S ribosomal protein L17</t>
  </si>
  <si>
    <t xml:space="preserve">cce_4042</t>
  </si>
  <si>
    <t xml:space="preserve">50S ribosomal protein L13</t>
  </si>
  <si>
    <t xml:space="preserve">cce_4043</t>
  </si>
  <si>
    <t xml:space="preserve">30S ribosomal protein S9</t>
  </si>
  <si>
    <t xml:space="preserve">cce_4222</t>
  </si>
  <si>
    <t xml:space="preserve">50S ribosomal protein L25</t>
  </si>
  <si>
    <t xml:space="preserve">cce_3119</t>
  </si>
  <si>
    <t xml:space="preserve">Transport and binding proteins: Carbohydrates, organic alcohols, and acids</t>
  </si>
  <si>
    <t xml:space="preserve">Na+/solute symporter</t>
  </si>
  <si>
    <t xml:space="preserve">cce_4846</t>
  </si>
  <si>
    <t xml:space="preserve">Transport and binding proteins: Cations and iron carrying compounds</t>
  </si>
  <si>
    <t xml:space="preserve">putative ferrous iron transport protein</t>
  </si>
  <si>
    <t xml:space="preserve">cce_4580</t>
  </si>
  <si>
    <t xml:space="preserve">Transport and binding proteins: Other</t>
  </si>
  <si>
    <t xml:space="preserve">cce_0004</t>
  </si>
  <si>
    <t xml:space="preserve">Transport and binding proteins: Transport and binding proteins</t>
  </si>
  <si>
    <t xml:space="preserve">cation efflux system membrane protein</t>
  </si>
  <si>
    <t xml:space="preserve">cce_0125</t>
  </si>
  <si>
    <t xml:space="preserve">probable divalent-cation tolerance protein</t>
  </si>
  <si>
    <t xml:space="preserve">cce_0245</t>
  </si>
  <si>
    <t xml:space="preserve">putative inner-membrane translocator</t>
  </si>
  <si>
    <t xml:space="preserve">cce_0286</t>
  </si>
  <si>
    <t xml:space="preserve">permease protein of sugar ABC transporter</t>
  </si>
  <si>
    <t xml:space="preserve">cce_0287</t>
  </si>
  <si>
    <t xml:space="preserve">CemA family protein, probable integral membrane protein</t>
  </si>
  <si>
    <t xml:space="preserve">cce_0313</t>
  </si>
  <si>
    <t xml:space="preserve">putative extracellular solute-binding protein, family 3</t>
  </si>
  <si>
    <t xml:space="preserve">cce_0359</t>
  </si>
  <si>
    <t xml:space="preserve">putative NrtC-like protein</t>
  </si>
  <si>
    <t xml:space="preserve">cce_0390</t>
  </si>
  <si>
    <t xml:space="preserve">probable K+ transporter</t>
  </si>
  <si>
    <t xml:space="preserve">cce_0399</t>
  </si>
  <si>
    <t xml:space="preserve">probable ABC transporter periplasmic branched chain amino acid binding protein</t>
  </si>
  <si>
    <t xml:space="preserve">cce_0574</t>
  </si>
  <si>
    <t xml:space="preserve">GTP-binding protein, HSR1-related</t>
  </si>
  <si>
    <t xml:space="preserve">cce_0575</t>
  </si>
  <si>
    <t xml:space="preserve">ferrous iron transport protein B</t>
  </si>
  <si>
    <t xml:space="preserve">cce_0748</t>
  </si>
  <si>
    <t xml:space="preserve">cce_0846</t>
  </si>
  <si>
    <t xml:space="preserve">cation-transporting ATPase, E1-E2 ATPase</t>
  </si>
  <si>
    <t xml:space="preserve">cce_0847</t>
  </si>
  <si>
    <t xml:space="preserve">molybdenum ABC transporter, periplasmic binding protein</t>
  </si>
  <si>
    <t xml:space="preserve">cce_0887</t>
  </si>
  <si>
    <t xml:space="preserve">phosphate binding protein</t>
  </si>
  <si>
    <t xml:space="preserve">cce_0910</t>
  </si>
  <si>
    <t xml:space="preserve">ATP-binding protein of ABC transporter</t>
  </si>
  <si>
    <t xml:space="preserve">cce_1115</t>
  </si>
  <si>
    <t xml:space="preserve">probable biopolymer transport protein</t>
  </si>
  <si>
    <t xml:space="preserve">cce_1116</t>
  </si>
  <si>
    <t xml:space="preserve">putative biopolymer transport protein</t>
  </si>
  <si>
    <t xml:space="preserve">cce_1296</t>
  </si>
  <si>
    <t xml:space="preserve">probable bacterioferritin comigratory protein</t>
  </si>
  <si>
    <t xml:space="preserve">cce_1660</t>
  </si>
  <si>
    <t xml:space="preserve">oxidoreductase alpha (molybdopterin) subunit</t>
  </si>
  <si>
    <t xml:space="preserve">cce_1689</t>
  </si>
  <si>
    <t xml:space="preserve">probable sulfate transporter</t>
  </si>
  <si>
    <t xml:space="preserve">cce_1700</t>
  </si>
  <si>
    <t xml:space="preserve">probable copper-translocating P-type ATPase</t>
  </si>
  <si>
    <t xml:space="preserve">cce_1759</t>
  </si>
  <si>
    <t xml:space="preserve">putative polysialic acid transport protein</t>
  </si>
  <si>
    <t xml:space="preserve">cce_1859</t>
  </si>
  <si>
    <t xml:space="preserve">cce_1917</t>
  </si>
  <si>
    <t xml:space="preserve">cation-transporting ATPase</t>
  </si>
  <si>
    <t xml:space="preserve">cce_2091</t>
  </si>
  <si>
    <t xml:space="preserve">putative ABC transporter, ATP binding protein</t>
  </si>
  <si>
    <t xml:space="preserve">cce_2420</t>
  </si>
  <si>
    <t xml:space="preserve">cce_2440</t>
  </si>
  <si>
    <t xml:space="preserve">cce_2544</t>
  </si>
  <si>
    <t xml:space="preserve">RND multidrug efflux transporter</t>
  </si>
  <si>
    <t xml:space="preserve">cce_2589</t>
  </si>
  <si>
    <t xml:space="preserve">acriflavin resistance protein</t>
  </si>
  <si>
    <t xml:space="preserve">cce_2668</t>
  </si>
  <si>
    <t xml:space="preserve">cce_2881</t>
  </si>
  <si>
    <t xml:space="preserve">ferric uptake regulation protein</t>
  </si>
  <si>
    <t xml:space="preserve">cce_2961</t>
  </si>
  <si>
    <t xml:space="preserve">zinc ABC transporter, periplasmic binding protein</t>
  </si>
  <si>
    <t xml:space="preserve">cce_3040</t>
  </si>
  <si>
    <t xml:space="preserve">cce_3156</t>
  </si>
  <si>
    <t xml:space="preserve">putative branched-chain amino acid ABC transporter permease protein</t>
  </si>
  <si>
    <t xml:space="preserve">cce_3193</t>
  </si>
  <si>
    <t xml:space="preserve">chromate transport protein</t>
  </si>
  <si>
    <t xml:space="preserve">cce_3194</t>
  </si>
  <si>
    <t xml:space="preserve">cce_3261</t>
  </si>
  <si>
    <t xml:space="preserve">ammonium/methylammonium permease</t>
  </si>
  <si>
    <t xml:space="preserve">cce_3358</t>
  </si>
  <si>
    <t xml:space="preserve">putative bacterioferritin comigratory protein</t>
  </si>
  <si>
    <t xml:space="preserve">cce_3417</t>
  </si>
  <si>
    <t xml:space="preserve">cce_3418</t>
  </si>
  <si>
    <t xml:space="preserve">probable extracellular solute-binding protein, family 1</t>
  </si>
  <si>
    <t xml:space="preserve">cce_3483</t>
  </si>
  <si>
    <t xml:space="preserve">putative bicarbonate transporter</t>
  </si>
  <si>
    <t xml:space="preserve">cce_3651</t>
  </si>
  <si>
    <t xml:space="preserve">peptide transport system permease protein</t>
  </si>
  <si>
    <t xml:space="preserve">cce_3679</t>
  </si>
  <si>
    <t xml:space="preserve">putative cobalt ABC transporter permease protein</t>
  </si>
  <si>
    <t xml:space="preserve">cce_3775</t>
  </si>
  <si>
    <t xml:space="preserve">cce_3916</t>
  </si>
  <si>
    <t xml:space="preserve">cation-transporting ATPase, E1-E2 type</t>
  </si>
  <si>
    <t xml:space="preserve">cce_3982</t>
  </si>
  <si>
    <t xml:space="preserve">putative periplasmic phosphate-binding protein of phosphate ABC transporter</t>
  </si>
  <si>
    <t xml:space="preserve">cce_3983</t>
  </si>
  <si>
    <t xml:space="preserve">cce_4071</t>
  </si>
  <si>
    <t xml:space="preserve">probable cobalt ABC transporter ATP binding protein</t>
  </si>
  <si>
    <t xml:space="preserve">cce_4385</t>
  </si>
  <si>
    <t xml:space="preserve">cation-transporting P-type ATPase</t>
  </si>
  <si>
    <t xml:space="preserve">cce_4423</t>
  </si>
  <si>
    <t xml:space="preserve">3(2),5 -bisphosphate nucleotidase HAL2</t>
  </si>
  <si>
    <t xml:space="preserve">cce_4480</t>
  </si>
  <si>
    <t xml:space="preserve">isochorismate synthase</t>
  </si>
  <si>
    <t xml:space="preserve">cce_4584</t>
  </si>
  <si>
    <t xml:space="preserve">putative Na+/H+ antiporter</t>
  </si>
  <si>
    <t xml:space="preserve">cce_4683</t>
  </si>
  <si>
    <t xml:space="preserve">putative MscS mechanosensitive ion channel</t>
  </si>
  <si>
    <t xml:space="preserve">cce_4704</t>
  </si>
  <si>
    <t xml:space="preserve">Na+/H+ antiporter</t>
  </si>
  <si>
    <t xml:space="preserve">cce_0762</t>
  </si>
  <si>
    <t xml:space="preserve">Transport and binding proteins: Unknown substrate</t>
  </si>
  <si>
    <t xml:space="preserve">cce_0015</t>
  </si>
  <si>
    <t xml:space="preserve">unknown</t>
  </si>
  <si>
    <t xml:space="preserve">cce_0018</t>
  </si>
  <si>
    <t xml:space="preserve">cce_0025</t>
  </si>
  <si>
    <t xml:space="preserve">cce_0029</t>
  </si>
  <si>
    <t xml:space="preserve">rfrA family pentapeptide repeat</t>
  </si>
  <si>
    <t xml:space="preserve">cce_0033</t>
  </si>
  <si>
    <t xml:space="preserve">ferrous iron transport protein A</t>
  </si>
  <si>
    <t xml:space="preserve">cce_0052</t>
  </si>
  <si>
    <t xml:space="preserve">DUF1499-containing protein</t>
  </si>
  <si>
    <t xml:space="preserve">cce_0053</t>
  </si>
  <si>
    <t xml:space="preserve">cce_0057</t>
  </si>
  <si>
    <t xml:space="preserve">cce_0058</t>
  </si>
  <si>
    <t xml:space="preserve">cce_0073</t>
  </si>
  <si>
    <t xml:space="preserve">cce_0076</t>
  </si>
  <si>
    <t xml:space="preserve">putative PilT protein, N-terminal</t>
  </si>
  <si>
    <t xml:space="preserve">cce_0082</t>
  </si>
  <si>
    <t xml:space="preserve">cce_0093</t>
  </si>
  <si>
    <t xml:space="preserve">cce_0095</t>
  </si>
  <si>
    <t xml:space="preserve">cce_0105</t>
  </si>
  <si>
    <t xml:space="preserve">cce_0111</t>
  </si>
  <si>
    <t xml:space="preserve">cce_0116</t>
  </si>
  <si>
    <t xml:space="preserve">cce_0118</t>
  </si>
  <si>
    <t xml:space="preserve">cce_0119</t>
  </si>
  <si>
    <t xml:space="preserve">cce_0126</t>
  </si>
  <si>
    <t xml:space="preserve">putative Glycosyl transferase, group 1</t>
  </si>
  <si>
    <t xml:space="preserve">cce_0128</t>
  </si>
  <si>
    <t xml:space="preserve">cce_0129</t>
  </si>
  <si>
    <t xml:space="preserve">cce_0132</t>
  </si>
  <si>
    <t xml:space="preserve">cce_0141</t>
  </si>
  <si>
    <t xml:space="preserve">cce_0150</t>
  </si>
  <si>
    <t xml:space="preserve">cce_0162</t>
  </si>
  <si>
    <t xml:space="preserve">cce_0169</t>
  </si>
  <si>
    <t xml:space="preserve">cce_0186</t>
  </si>
  <si>
    <t xml:space="preserve">cce_0205</t>
  </si>
  <si>
    <t xml:space="preserve">cce_0213</t>
  </si>
  <si>
    <t xml:space="preserve">cce_0233</t>
  </si>
  <si>
    <t xml:space="preserve">cce_0247</t>
  </si>
  <si>
    <t xml:space="preserve">cce_0252</t>
  </si>
  <si>
    <t xml:space="preserve">cce_0255</t>
  </si>
  <si>
    <t xml:space="preserve">cce_0256</t>
  </si>
  <si>
    <t xml:space="preserve">cce_0259</t>
  </si>
  <si>
    <t xml:space="preserve">cce_0283</t>
  </si>
  <si>
    <t xml:space="preserve">cce_0295</t>
  </si>
  <si>
    <t xml:space="preserve">CHP_MG423-containing protein</t>
  </si>
  <si>
    <t xml:space="preserve">cce_0301</t>
  </si>
  <si>
    <t xml:space="preserve">cce_0306</t>
  </si>
  <si>
    <t xml:space="preserve">cce_0311</t>
  </si>
  <si>
    <t xml:space="preserve">cce_0312</t>
  </si>
  <si>
    <t xml:space="preserve">cce_0323</t>
  </si>
  <si>
    <t xml:space="preserve">cce_0325</t>
  </si>
  <si>
    <t xml:space="preserve">cce_0326</t>
  </si>
  <si>
    <t xml:space="preserve">cce_0337</t>
  </si>
  <si>
    <t xml:space="preserve">cce_0348</t>
  </si>
  <si>
    <t xml:space="preserve">DUF48-containing protein</t>
  </si>
  <si>
    <t xml:space="preserve">cce_0360</t>
  </si>
  <si>
    <t xml:space="preserve">cce_0364</t>
  </si>
  <si>
    <t xml:space="preserve">cce_0366</t>
  </si>
  <si>
    <t xml:space="preserve">cce_0367</t>
  </si>
  <si>
    <t xml:space="preserve">cce_0373</t>
  </si>
  <si>
    <t xml:space="preserve">DUF928-containing protein</t>
  </si>
  <si>
    <t xml:space="preserve">cce_0385</t>
  </si>
  <si>
    <t xml:space="preserve">cce_0393</t>
  </si>
  <si>
    <t xml:space="preserve">cce_0398</t>
  </si>
  <si>
    <t xml:space="preserve">cce_0409</t>
  </si>
  <si>
    <t xml:space="preserve">cce_0413</t>
  </si>
  <si>
    <t xml:space="preserve">cce_0428</t>
  </si>
  <si>
    <t xml:space="preserve">cce_0432</t>
  </si>
  <si>
    <t xml:space="preserve">cce_0437</t>
  </si>
  <si>
    <t xml:space="preserve">cce_0441</t>
  </si>
  <si>
    <t xml:space="preserve">photosystem II 22 kD protein</t>
  </si>
  <si>
    <t xml:space="preserve">cce_0447</t>
  </si>
  <si>
    <t xml:space="preserve">cce_0449</t>
  </si>
  <si>
    <t xml:space="preserve">cce_0459</t>
  </si>
  <si>
    <t xml:space="preserve">cce_0478</t>
  </si>
  <si>
    <t xml:space="preserve">cce_0481</t>
  </si>
  <si>
    <t xml:space="preserve">cce_0482</t>
  </si>
  <si>
    <t xml:space="preserve">putative heavy metal transport/detoxification protein</t>
  </si>
  <si>
    <t xml:space="preserve">cce_0483</t>
  </si>
  <si>
    <t xml:space="preserve">cce_0488</t>
  </si>
  <si>
    <t xml:space="preserve">cce_0498</t>
  </si>
  <si>
    <t xml:space="preserve">cce_0511</t>
  </si>
  <si>
    <t xml:space="preserve">cce_0517</t>
  </si>
  <si>
    <t xml:space="preserve">cce_0532</t>
  </si>
  <si>
    <t xml:space="preserve">cce_0536</t>
  </si>
  <si>
    <t xml:space="preserve">cce_0537</t>
  </si>
  <si>
    <t xml:space="preserve">cce_0542</t>
  </si>
  <si>
    <t xml:space="preserve">cce_0546</t>
  </si>
  <si>
    <t xml:space="preserve">cce_0550</t>
  </si>
  <si>
    <t xml:space="preserve">cce_0552</t>
  </si>
  <si>
    <t xml:space="preserve">cce_0555</t>
  </si>
  <si>
    <t xml:space="preserve">cce_0562</t>
  </si>
  <si>
    <t xml:space="preserve">cce_0567</t>
  </si>
  <si>
    <t xml:space="preserve">DUF683-containing protein</t>
  </si>
  <si>
    <t xml:space="preserve">cce_0572</t>
  </si>
  <si>
    <t xml:space="preserve">cce_0576</t>
  </si>
  <si>
    <t xml:space="preserve">cce_0577</t>
  </si>
  <si>
    <t xml:space="preserve">cce_0582</t>
  </si>
  <si>
    <t xml:space="preserve">cce_0586</t>
  </si>
  <si>
    <t xml:space="preserve">cce_0587</t>
  </si>
  <si>
    <t xml:space="preserve">cce_0599</t>
  </si>
  <si>
    <t xml:space="preserve">cce_0605</t>
  </si>
  <si>
    <t xml:space="preserve">protein involved in constitutive low affinity CO2 uptake</t>
  </si>
  <si>
    <t xml:space="preserve">cce_0607</t>
  </si>
  <si>
    <t xml:space="preserve">putative ribonuclease H</t>
  </si>
  <si>
    <t xml:space="preserve">cce_0608</t>
  </si>
  <si>
    <t xml:space="preserve">cce_0609</t>
  </si>
  <si>
    <t xml:space="preserve">cce_0610</t>
  </si>
  <si>
    <t xml:space="preserve">cce_0616</t>
  </si>
  <si>
    <t xml:space="preserve">cce_0627</t>
  </si>
  <si>
    <t xml:space="preserve">cce_0631</t>
  </si>
  <si>
    <t xml:space="preserve">cce_0633</t>
  </si>
  <si>
    <t xml:space="preserve">cce_0642</t>
  </si>
  <si>
    <t xml:space="preserve">cce_0643</t>
  </si>
  <si>
    <t xml:space="preserve">cce_0649</t>
  </si>
  <si>
    <t xml:space="preserve">cce_0650</t>
  </si>
  <si>
    <t xml:space="preserve">UPF YGGT-containing protein</t>
  </si>
  <si>
    <t xml:space="preserve">cce_0658</t>
  </si>
  <si>
    <t xml:space="preserve">cce_0665</t>
  </si>
  <si>
    <t xml:space="preserve">cce_0667</t>
  </si>
  <si>
    <t xml:space="preserve">cce_0668</t>
  </si>
  <si>
    <t xml:space="preserve">cce_0694</t>
  </si>
  <si>
    <t xml:space="preserve">cce_0731</t>
  </si>
  <si>
    <t xml:space="preserve">cce_0733</t>
  </si>
  <si>
    <t xml:space="preserve">cce_0742</t>
  </si>
  <si>
    <t xml:space="preserve">cce_0744</t>
  </si>
  <si>
    <t xml:space="preserve">cce_0746</t>
  </si>
  <si>
    <t xml:space="preserve">DUF37-containing protein</t>
  </si>
  <si>
    <t xml:space="preserve">cce_0773</t>
  </si>
  <si>
    <t xml:space="preserve">cce_0776</t>
  </si>
  <si>
    <t xml:space="preserve">photosystem II protein Q</t>
  </si>
  <si>
    <t xml:space="preserve">cce_0778</t>
  </si>
  <si>
    <t xml:space="preserve">cce_0788</t>
  </si>
  <si>
    <t xml:space="preserve">cce_0791</t>
  </si>
  <si>
    <t xml:space="preserve">cce_0792</t>
  </si>
  <si>
    <t xml:space="preserve">cce_0794</t>
  </si>
  <si>
    <t xml:space="preserve">cce_0805</t>
  </si>
  <si>
    <t xml:space="preserve">putative ATP-NAD/AcoX kinase</t>
  </si>
  <si>
    <t xml:space="preserve">cce_0815</t>
  </si>
  <si>
    <t xml:space="preserve">cce_0819</t>
  </si>
  <si>
    <t xml:space="preserve">cce_0820</t>
  </si>
  <si>
    <t xml:space="preserve">cce_0822</t>
  </si>
  <si>
    <t xml:space="preserve">cce_0823</t>
  </si>
  <si>
    <t xml:space="preserve">cce_0849</t>
  </si>
  <si>
    <t xml:space="preserve">cce_0851</t>
  </si>
  <si>
    <t xml:space="preserve">putative amidohydrolase 2</t>
  </si>
  <si>
    <t xml:space="preserve">cce_0853</t>
  </si>
  <si>
    <t xml:space="preserve">cce_0854</t>
  </si>
  <si>
    <t xml:space="preserve">cce_0861</t>
  </si>
  <si>
    <t xml:space="preserve">putative twin-arginine translocation protein TatA/E</t>
  </si>
  <si>
    <t xml:space="preserve">cce_0869</t>
  </si>
  <si>
    <t xml:space="preserve">cce_0872</t>
  </si>
  <si>
    <t xml:space="preserve">putative UCP014873</t>
  </si>
  <si>
    <t xml:space="preserve">cce_0879</t>
  </si>
  <si>
    <t xml:space="preserve">cce_0894</t>
  </si>
  <si>
    <t xml:space="preserve">DUF28-containing protein</t>
  </si>
  <si>
    <t xml:space="preserve">cce_0904</t>
  </si>
  <si>
    <t xml:space="preserve">cce_0915</t>
  </si>
  <si>
    <t xml:space="preserve">cce_0918</t>
  </si>
  <si>
    <t xml:space="preserve">cce_0924</t>
  </si>
  <si>
    <t xml:space="preserve">cce_0925</t>
  </si>
  <si>
    <t xml:space="preserve">cce_0935</t>
  </si>
  <si>
    <t xml:space="preserve">cce_0962</t>
  </si>
  <si>
    <t xml:space="preserve">cce_0976</t>
  </si>
  <si>
    <t xml:space="preserve">putative CocE/NonD hydrolase</t>
  </si>
  <si>
    <t xml:space="preserve">cce_0981</t>
  </si>
  <si>
    <t xml:space="preserve">cce_0986</t>
  </si>
  <si>
    <t xml:space="preserve">cce_1018</t>
  </si>
  <si>
    <t xml:space="preserve">putative 2-phosphosulfolactate phosphatase</t>
  </si>
  <si>
    <t xml:space="preserve">cce_1034</t>
  </si>
  <si>
    <t xml:space="preserve">cce_1035</t>
  </si>
  <si>
    <t xml:space="preserve">putative Iron permease FTR1</t>
  </si>
  <si>
    <t xml:space="preserve">cce_1036</t>
  </si>
  <si>
    <t xml:space="preserve">cce_1038</t>
  </si>
  <si>
    <t xml:space="preserve">cce_1041</t>
  </si>
  <si>
    <t xml:space="preserve">cce_1049</t>
  </si>
  <si>
    <t xml:space="preserve">NDH-1S subunit, CO2 uptake Small protein</t>
  </si>
  <si>
    <t xml:space="preserve">cce_1066</t>
  </si>
  <si>
    <t xml:space="preserve">cce_1070</t>
  </si>
  <si>
    <t xml:space="preserve">cce_1081</t>
  </si>
  <si>
    <t xml:space="preserve">cce_1083</t>
  </si>
  <si>
    <t xml:space="preserve">cce_1091</t>
  </si>
  <si>
    <t xml:space="preserve">DUF360-containing protein</t>
  </si>
  <si>
    <t xml:space="preserve">cce_1103</t>
  </si>
  <si>
    <t xml:space="preserve">cce_1104</t>
  </si>
  <si>
    <t xml:space="preserve">cce_1106</t>
  </si>
  <si>
    <t xml:space="preserve">cce_1111</t>
  </si>
  <si>
    <t xml:space="preserve">cce_1112</t>
  </si>
  <si>
    <t xml:space="preserve">cce_1114</t>
  </si>
  <si>
    <t xml:space="preserve">cce_1122</t>
  </si>
  <si>
    <t xml:space="preserve">cce_1123</t>
  </si>
  <si>
    <t xml:space="preserve">cce_1128</t>
  </si>
  <si>
    <t xml:space="preserve">cce_1147</t>
  </si>
  <si>
    <t xml:space="preserve">cce_1155</t>
  </si>
  <si>
    <t xml:space="preserve">Peptidase M48, Ste24p</t>
  </si>
  <si>
    <t xml:space="preserve">cce_1158</t>
  </si>
  <si>
    <t xml:space="preserve">cce_1169</t>
  </si>
  <si>
    <t xml:space="preserve">cce_1178</t>
  </si>
  <si>
    <t xml:space="preserve">cce_1182</t>
  </si>
  <si>
    <t xml:space="preserve">cce_1184</t>
  </si>
  <si>
    <t xml:space="preserve">cce_1199</t>
  </si>
  <si>
    <t xml:space="preserve">DUF196-containing protein</t>
  </si>
  <si>
    <t xml:space="preserve">cce_1239</t>
  </si>
  <si>
    <t xml:space="preserve">cce_1244</t>
  </si>
  <si>
    <t xml:space="preserve">cce_1259</t>
  </si>
  <si>
    <t xml:space="preserve">cce_1260</t>
  </si>
  <si>
    <t xml:space="preserve">cce_1276</t>
  </si>
  <si>
    <t xml:space="preserve">cce_1282</t>
  </si>
  <si>
    <t xml:space="preserve">UPF0004-containing protein</t>
  </si>
  <si>
    <t xml:space="preserve">cce_1286</t>
  </si>
  <si>
    <t xml:space="preserve">cce_1293</t>
  </si>
  <si>
    <t xml:space="preserve">cce_1297</t>
  </si>
  <si>
    <t xml:space="preserve">cce_1326</t>
  </si>
  <si>
    <t xml:space="preserve">cce_1334</t>
  </si>
  <si>
    <t xml:space="preserve">cce_1347</t>
  </si>
  <si>
    <t xml:space="preserve">cce_1350</t>
  </si>
  <si>
    <t xml:space="preserve">cce_1365</t>
  </si>
  <si>
    <t xml:space="preserve">cce_1380</t>
  </si>
  <si>
    <t xml:space="preserve">DUF1001-containing protein</t>
  </si>
  <si>
    <t xml:space="preserve">cce_1393</t>
  </si>
  <si>
    <t xml:space="preserve">cce_1395</t>
  </si>
  <si>
    <t xml:space="preserve">cce_1398</t>
  </si>
  <si>
    <t xml:space="preserve">cce_1404</t>
  </si>
  <si>
    <t xml:space="preserve">cce_1407</t>
  </si>
  <si>
    <t xml:space="preserve">cce_1414</t>
  </si>
  <si>
    <t xml:space="preserve">cce_1415</t>
  </si>
  <si>
    <t xml:space="preserve">cce_1417</t>
  </si>
  <si>
    <t xml:space="preserve">cce_1425</t>
  </si>
  <si>
    <t xml:space="preserve">cce_1430</t>
  </si>
  <si>
    <t xml:space="preserve">cce_1431</t>
  </si>
  <si>
    <t xml:space="preserve">cce_1443</t>
  </si>
  <si>
    <t xml:space="preserve">cce_1444</t>
  </si>
  <si>
    <t xml:space="preserve">cce_1445</t>
  </si>
  <si>
    <t xml:space="preserve">putative dienelactone hydrolase</t>
  </si>
  <si>
    <t xml:space="preserve">cce_1461</t>
  </si>
  <si>
    <t xml:space="preserve">cce_1462</t>
  </si>
  <si>
    <t xml:space="preserve">cce_1463</t>
  </si>
  <si>
    <t xml:space="preserve">cce_1464</t>
  </si>
  <si>
    <t xml:space="preserve">cce_1471</t>
  </si>
  <si>
    <t xml:space="preserve">putative ABC-2 type transporter</t>
  </si>
  <si>
    <t xml:space="preserve">cce_1480</t>
  </si>
  <si>
    <t xml:space="preserve">putative holliday junction resolvase, YqgF family</t>
  </si>
  <si>
    <t xml:space="preserve">cce_1482</t>
  </si>
  <si>
    <t xml:space="preserve">cce_1488</t>
  </si>
  <si>
    <t xml:space="preserve">cce_1505</t>
  </si>
  <si>
    <t xml:space="preserve">cce_1509</t>
  </si>
  <si>
    <t xml:space="preserve">cce_1510</t>
  </si>
  <si>
    <t xml:space="preserve">putative F0F1-ATPase subunit</t>
  </si>
  <si>
    <t xml:space="preserve">cce_1516</t>
  </si>
  <si>
    <t xml:space="preserve">cce_1523</t>
  </si>
  <si>
    <t xml:space="preserve">cce_1524</t>
  </si>
  <si>
    <t xml:space="preserve">CHP02652-containing protein</t>
  </si>
  <si>
    <t xml:space="preserve">cce_1534</t>
  </si>
  <si>
    <t xml:space="preserve">putative carotenoid isomerase</t>
  </si>
  <si>
    <t xml:space="preserve">cce_1539</t>
  </si>
  <si>
    <t xml:space="preserve">cce_1547</t>
  </si>
  <si>
    <t xml:space="preserve">cce_1575</t>
  </si>
  <si>
    <t xml:space="preserve">cce_1579</t>
  </si>
  <si>
    <t xml:space="preserve">cce_1580</t>
  </si>
  <si>
    <t xml:space="preserve">cce_1589</t>
  </si>
  <si>
    <t xml:space="preserve">cce_1590</t>
  </si>
  <si>
    <t xml:space="preserve">cce_1591</t>
  </si>
  <si>
    <t xml:space="preserve">cce_1592</t>
  </si>
  <si>
    <t xml:space="preserve">cce_1596</t>
  </si>
  <si>
    <t xml:space="preserve">cce_1597</t>
  </si>
  <si>
    <t xml:space="preserve">cce_1622</t>
  </si>
  <si>
    <t xml:space="preserve">cce_1636</t>
  </si>
  <si>
    <t xml:space="preserve">cce_1644</t>
  </si>
  <si>
    <t xml:space="preserve">cce_1645</t>
  </si>
  <si>
    <t xml:space="preserve">putative cobalamin-5-phosphate synthase</t>
  </si>
  <si>
    <t xml:space="preserve">cce_1648</t>
  </si>
  <si>
    <t xml:space="preserve">cce_1670</t>
  </si>
  <si>
    <t xml:space="preserve">hydantoinase B/oxoprolinase familly protein</t>
  </si>
  <si>
    <t xml:space="preserve">cce_1671</t>
  </si>
  <si>
    <t xml:space="preserve">putative DNA polymerase III, delta subunit</t>
  </si>
  <si>
    <t xml:space="preserve">cce_1672</t>
  </si>
  <si>
    <t xml:space="preserve">cce_1676</t>
  </si>
  <si>
    <t xml:space="preserve">cce_1677</t>
  </si>
  <si>
    <t xml:space="preserve">cce_1678</t>
  </si>
  <si>
    <t xml:space="preserve">cce_1680</t>
  </si>
  <si>
    <t xml:space="preserve">cce_1702</t>
  </si>
  <si>
    <t xml:space="preserve">cce_1707</t>
  </si>
  <si>
    <t xml:space="preserve">cce_1731</t>
  </si>
  <si>
    <t xml:space="preserve">putative Sua5/YciO/YrdC/YwlC</t>
  </si>
  <si>
    <t xml:space="preserve">cce_1736</t>
  </si>
  <si>
    <t xml:space="preserve">cce_1750</t>
  </si>
  <si>
    <t xml:space="preserve">cce_1752</t>
  </si>
  <si>
    <t xml:space="preserve">putative glycoside hydrolase, family 57</t>
  </si>
  <si>
    <t xml:space="preserve">cce_1753</t>
  </si>
  <si>
    <t xml:space="preserve">putative plastid and cyanobacterial ribosomal protein PSRP-3/Ycf65</t>
  </si>
  <si>
    <t xml:space="preserve">cce_1755</t>
  </si>
  <si>
    <t xml:space="preserve">cce_1756</t>
  </si>
  <si>
    <t xml:space="preserve">cce_1786</t>
  </si>
  <si>
    <t xml:space="preserve">cce_1805</t>
  </si>
  <si>
    <t xml:space="preserve">cce_1854</t>
  </si>
  <si>
    <t xml:space="preserve">cce_1855</t>
  </si>
  <si>
    <t xml:space="preserve">cce_1856</t>
  </si>
  <si>
    <t xml:space="preserve">cce_1858</t>
  </si>
  <si>
    <t xml:space="preserve">cce_1870</t>
  </si>
  <si>
    <t xml:space="preserve">cce_1880</t>
  </si>
  <si>
    <t xml:space="preserve">cce_1887</t>
  </si>
  <si>
    <t xml:space="preserve">cce_1893</t>
  </si>
  <si>
    <t xml:space="preserve">cce_1909</t>
  </si>
  <si>
    <t xml:space="preserve">cce_1922</t>
  </si>
  <si>
    <t xml:space="preserve">cce_1927</t>
  </si>
  <si>
    <t xml:space="preserve">cce_1931</t>
  </si>
  <si>
    <t xml:space="preserve">cce_1940</t>
  </si>
  <si>
    <t xml:space="preserve">cce_1949</t>
  </si>
  <si>
    <t xml:space="preserve">cce_1966</t>
  </si>
  <si>
    <t xml:space="preserve">cce_1967</t>
  </si>
  <si>
    <t xml:space="preserve">cce_1969</t>
  </si>
  <si>
    <t xml:space="preserve">cce_1978</t>
  </si>
  <si>
    <t xml:space="preserve">cce_1979</t>
  </si>
  <si>
    <t xml:space="preserve">cce_1998</t>
  </si>
  <si>
    <t xml:space="preserve">cce_2009</t>
  </si>
  <si>
    <t xml:space="preserve">cce_2029</t>
  </si>
  <si>
    <t xml:space="preserve">cce_2034</t>
  </si>
  <si>
    <t xml:space="preserve">cce_2039</t>
  </si>
  <si>
    <t xml:space="preserve">putative six-hairpin glycosidase familly protein</t>
  </si>
  <si>
    <t xml:space="preserve">cce_2042</t>
  </si>
  <si>
    <t xml:space="preserve">cce_2044</t>
  </si>
  <si>
    <t xml:space="preserve">cce_2052</t>
  </si>
  <si>
    <t xml:space="preserve">DUF1517-containing protein</t>
  </si>
  <si>
    <t xml:space="preserve">cce_2060</t>
  </si>
  <si>
    <t xml:space="preserve">cce_2063</t>
  </si>
  <si>
    <t xml:space="preserve">putative phosphatidate cytidylyltransferase</t>
  </si>
  <si>
    <t xml:space="preserve">cce_2075</t>
  </si>
  <si>
    <t xml:space="preserve">putative 5-oxoprolinase (ATP-hydrolyzing)</t>
  </si>
  <si>
    <t xml:space="preserve">cce_2079</t>
  </si>
  <si>
    <t xml:space="preserve">cce_2080</t>
  </si>
  <si>
    <t xml:space="preserve">cce_2081</t>
  </si>
  <si>
    <t xml:space="preserve">cce_2088</t>
  </si>
  <si>
    <t xml:space="preserve">cce_2089</t>
  </si>
  <si>
    <t xml:space="preserve">cce_2095</t>
  </si>
  <si>
    <t xml:space="preserve">cce_2103</t>
  </si>
  <si>
    <t xml:space="preserve">cce_2138</t>
  </si>
  <si>
    <t xml:space="preserve">cce_2169</t>
  </si>
  <si>
    <t xml:space="preserve">cce_2210</t>
  </si>
  <si>
    <t xml:space="preserve">cce_2211</t>
  </si>
  <si>
    <t xml:space="preserve">cce_2217</t>
  </si>
  <si>
    <t xml:space="preserve">cce_2243</t>
  </si>
  <si>
    <t xml:space="preserve">cce_2266</t>
  </si>
  <si>
    <t xml:space="preserve">putative glucokinase regulatory-like protein</t>
  </si>
  <si>
    <t xml:space="preserve">cce_2267</t>
  </si>
  <si>
    <t xml:space="preserve">cce_2288</t>
  </si>
  <si>
    <t xml:space="preserve">cce_2307</t>
  </si>
  <si>
    <t xml:space="preserve">cce_2321</t>
  </si>
  <si>
    <t xml:space="preserve">cce_2328</t>
  </si>
  <si>
    <t xml:space="preserve">putative Fe-S metabolism associated SufE</t>
  </si>
  <si>
    <t xml:space="preserve">cce_2348</t>
  </si>
  <si>
    <t xml:space="preserve">cce_2354</t>
  </si>
  <si>
    <t xml:space="preserve">cce_2367</t>
  </si>
  <si>
    <t xml:space="preserve">cce_2370</t>
  </si>
  <si>
    <t xml:space="preserve">cce_2401</t>
  </si>
  <si>
    <t xml:space="preserve">cce_2408</t>
  </si>
  <si>
    <t xml:space="preserve">cce_2411</t>
  </si>
  <si>
    <t xml:space="preserve">cce_2419</t>
  </si>
  <si>
    <t xml:space="preserve">cce_2423</t>
  </si>
  <si>
    <t xml:space="preserve">cce_2435</t>
  </si>
  <si>
    <t xml:space="preserve">cce_2452</t>
  </si>
  <si>
    <t xml:space="preserve">UPF0187-containing protein</t>
  </si>
  <si>
    <t xml:space="preserve">cce_2478</t>
  </si>
  <si>
    <t xml:space="preserve">cce_2512</t>
  </si>
  <si>
    <t xml:space="preserve">cce_2515</t>
  </si>
  <si>
    <t xml:space="preserve">Carotenoid oxygenase</t>
  </si>
  <si>
    <t xml:space="preserve">cce_2517</t>
  </si>
  <si>
    <t xml:space="preserve">cce_2519</t>
  </si>
  <si>
    <t xml:space="preserve">cce_2542</t>
  </si>
  <si>
    <t xml:space="preserve">cce_2556</t>
  </si>
  <si>
    <t xml:space="preserve">cce_2561</t>
  </si>
  <si>
    <t xml:space="preserve">cce_2579</t>
  </si>
  <si>
    <t xml:space="preserve">cce_2597</t>
  </si>
  <si>
    <t xml:space="preserve">cce_2598</t>
  </si>
  <si>
    <t xml:space="preserve">stationary-phase survival protein</t>
  </si>
  <si>
    <t xml:space="preserve">cce_2614</t>
  </si>
  <si>
    <t xml:space="preserve">cce_2617</t>
  </si>
  <si>
    <t xml:space="preserve">cce_2635</t>
  </si>
  <si>
    <t xml:space="preserve">cce_2636</t>
  </si>
  <si>
    <t xml:space="preserve">cce_2637</t>
  </si>
  <si>
    <t xml:space="preserve">putative nitrogen fixation related protein</t>
  </si>
  <si>
    <t xml:space="preserve">cce_2640</t>
  </si>
  <si>
    <t xml:space="preserve">cce_2647</t>
  </si>
  <si>
    <t xml:space="preserve">cce_2662</t>
  </si>
  <si>
    <t xml:space="preserve">cce_2666</t>
  </si>
  <si>
    <t xml:space="preserve">putative biopterin transport-related protein BT1</t>
  </si>
  <si>
    <t xml:space="preserve">cce_2669</t>
  </si>
  <si>
    <t xml:space="preserve">cce_2679</t>
  </si>
  <si>
    <t xml:space="preserve">cce_2702</t>
  </si>
  <si>
    <t xml:space="preserve">cce_2716</t>
  </si>
  <si>
    <t xml:space="preserve">cce_2718</t>
  </si>
  <si>
    <t xml:space="preserve">putative DoxX</t>
  </si>
  <si>
    <t xml:space="preserve">cce_2723</t>
  </si>
  <si>
    <t xml:space="preserve">cce_2728</t>
  </si>
  <si>
    <t xml:space="preserve">cce_2729</t>
  </si>
  <si>
    <t xml:space="preserve">cce_2734</t>
  </si>
  <si>
    <t xml:space="preserve">cce_2739</t>
  </si>
  <si>
    <t xml:space="preserve">DUF427-containing protein</t>
  </si>
  <si>
    <t xml:space="preserve">cce_2742</t>
  </si>
  <si>
    <t xml:space="preserve">cce_2754</t>
  </si>
  <si>
    <t xml:space="preserve">cce_2760</t>
  </si>
  <si>
    <t xml:space="preserve">cce_2767</t>
  </si>
  <si>
    <t xml:space="preserve">cce_2776</t>
  </si>
  <si>
    <t xml:space="preserve">cce_2780</t>
  </si>
  <si>
    <t xml:space="preserve">cce_2781</t>
  </si>
  <si>
    <t xml:space="preserve">putative NnrU protein</t>
  </si>
  <si>
    <t xml:space="preserve">cce_2794</t>
  </si>
  <si>
    <t xml:space="preserve">cce_2810</t>
  </si>
  <si>
    <t xml:space="preserve">tRNA-i(6)A37 modification enzyme MiaB</t>
  </si>
  <si>
    <t xml:space="preserve">cce_2816</t>
  </si>
  <si>
    <t xml:space="preserve">cce_2835</t>
  </si>
  <si>
    <t xml:space="preserve">cce_2839</t>
  </si>
  <si>
    <t xml:space="preserve">cce_2864</t>
  </si>
  <si>
    <t xml:space="preserve">cce_2867</t>
  </si>
  <si>
    <t xml:space="preserve">cce_2870</t>
  </si>
  <si>
    <t xml:space="preserve">cce_2874</t>
  </si>
  <si>
    <t xml:space="preserve">cce_2894</t>
  </si>
  <si>
    <t xml:space="preserve">cce_2930</t>
  </si>
  <si>
    <t xml:space="preserve">cce_2933</t>
  </si>
  <si>
    <t xml:space="preserve">cce_2947</t>
  </si>
  <si>
    <t xml:space="preserve">cce_2948</t>
  </si>
  <si>
    <t xml:space="preserve">cce_2967</t>
  </si>
  <si>
    <t xml:space="preserve">magnesium-protoporphyrin IX monomethyl ester aerobic oxidative cyclase</t>
  </si>
  <si>
    <t xml:space="preserve">cce_2971</t>
  </si>
  <si>
    <t xml:space="preserve">putative polyphosphate kinase 2</t>
  </si>
  <si>
    <t xml:space="preserve">cce_2981</t>
  </si>
  <si>
    <t xml:space="preserve">cce_2983</t>
  </si>
  <si>
    <t xml:space="preserve">cce_2990</t>
  </si>
  <si>
    <t xml:space="preserve">cce_2997</t>
  </si>
  <si>
    <t xml:space="preserve">cce_3006</t>
  </si>
  <si>
    <t xml:space="preserve">putative soluble quinoprotein glucose dehydrogenase</t>
  </si>
  <si>
    <t xml:space="preserve">cce_3007</t>
  </si>
  <si>
    <t xml:space="preserve">cce_3009</t>
  </si>
  <si>
    <t xml:space="preserve">cce_3029</t>
  </si>
  <si>
    <t xml:space="preserve">cce_3033</t>
  </si>
  <si>
    <t xml:space="preserve">cce_3035</t>
  </si>
  <si>
    <t xml:space="preserve">cce_3046</t>
  </si>
  <si>
    <t xml:space="preserve">cce_3051</t>
  </si>
  <si>
    <t xml:space="preserve">cce_3053</t>
  </si>
  <si>
    <t xml:space="preserve">putative biopolymer transport protein, ExbD/TolR family</t>
  </si>
  <si>
    <t xml:space="preserve">cce_3069</t>
  </si>
  <si>
    <t xml:space="preserve">cce_3082</t>
  </si>
  <si>
    <t xml:space="preserve">putative bacterial luciferase-like protein</t>
  </si>
  <si>
    <t xml:space="preserve">cce_3087</t>
  </si>
  <si>
    <t xml:space="preserve">cce_3093</t>
  </si>
  <si>
    <t xml:space="preserve">cce_3095</t>
  </si>
  <si>
    <t xml:space="preserve">cce_3098</t>
  </si>
  <si>
    <t xml:space="preserve">DUF938-containing protein</t>
  </si>
  <si>
    <t xml:space="preserve">cce_3137</t>
  </si>
  <si>
    <t xml:space="preserve">putative TRAP transporter solute receptor, TAXI family</t>
  </si>
  <si>
    <t xml:space="preserve">cce_3138</t>
  </si>
  <si>
    <t xml:space="preserve">cce_3141</t>
  </si>
  <si>
    <t xml:space="preserve">cce_3144</t>
  </si>
  <si>
    <t xml:space="preserve">cce_3148</t>
  </si>
  <si>
    <t xml:space="preserve">cce_3149</t>
  </si>
  <si>
    <t xml:space="preserve">cce_3171</t>
  </si>
  <si>
    <t xml:space="preserve">cce_3185</t>
  </si>
  <si>
    <t xml:space="preserve">cce_3187</t>
  </si>
  <si>
    <t xml:space="preserve">cce_3188</t>
  </si>
  <si>
    <t xml:space="preserve">cce_3206</t>
  </si>
  <si>
    <t xml:space="preserve">cce_3210</t>
  </si>
  <si>
    <t xml:space="preserve">cce_3216</t>
  </si>
  <si>
    <t xml:space="preserve">cce_3217</t>
  </si>
  <si>
    <t xml:space="preserve">cce_3218</t>
  </si>
  <si>
    <t xml:space="preserve">cce_3230</t>
  </si>
  <si>
    <t xml:space="preserve">cce_3245</t>
  </si>
  <si>
    <t xml:space="preserve">cce_3252</t>
  </si>
  <si>
    <t xml:space="preserve">putative dihydroorotate oxidase</t>
  </si>
  <si>
    <t xml:space="preserve">cce_3262</t>
  </si>
  <si>
    <t xml:space="preserve">cce_3263</t>
  </si>
  <si>
    <t xml:space="preserve">cce_3268</t>
  </si>
  <si>
    <t xml:space="preserve">cce_3269</t>
  </si>
  <si>
    <t xml:space="preserve">cce_3271</t>
  </si>
  <si>
    <t xml:space="preserve">cce_3276</t>
  </si>
  <si>
    <t xml:space="preserve">cce_3283</t>
  </si>
  <si>
    <t xml:space="preserve">cce_3299</t>
  </si>
  <si>
    <t xml:space="preserve">cce_3317</t>
  </si>
  <si>
    <t xml:space="preserve">cce_3319</t>
  </si>
  <si>
    <t xml:space="preserve">cce_3326</t>
  </si>
  <si>
    <t xml:space="preserve">putative GTP cyclohydrolase I</t>
  </si>
  <si>
    <t xml:space="preserve">cce_3339</t>
  </si>
  <si>
    <t xml:space="preserve">cce_3357</t>
  </si>
  <si>
    <t xml:space="preserve">cce_3365</t>
  </si>
  <si>
    <t xml:space="preserve">cce_3377</t>
  </si>
  <si>
    <t xml:space="preserve">cce_3383</t>
  </si>
  <si>
    <t xml:space="preserve">cce_3389</t>
  </si>
  <si>
    <t xml:space="preserve">cce_3391</t>
  </si>
  <si>
    <t xml:space="preserve">cce_3402</t>
  </si>
  <si>
    <t xml:space="preserve">cce_3404</t>
  </si>
  <si>
    <t xml:space="preserve">cce_3412</t>
  </si>
  <si>
    <t xml:space="preserve">cce_3413</t>
  </si>
  <si>
    <t xml:space="preserve">cce_3445</t>
  </si>
  <si>
    <t xml:space="preserve">cce_3446</t>
  </si>
  <si>
    <t xml:space="preserve">cce_3464</t>
  </si>
  <si>
    <t xml:space="preserve">cce_3469</t>
  </si>
  <si>
    <t xml:space="preserve">cce_3470</t>
  </si>
  <si>
    <t xml:space="preserve">cce_3471</t>
  </si>
  <si>
    <t xml:space="preserve">cce_3481</t>
  </si>
  <si>
    <t xml:space="preserve">cce_3505</t>
  </si>
  <si>
    <t xml:space="preserve">cce_3509</t>
  </si>
  <si>
    <t xml:space="preserve">cce_3528</t>
  </si>
  <si>
    <t xml:space="preserve">cce_3530</t>
  </si>
  <si>
    <t xml:space="preserve">cce_3535</t>
  </si>
  <si>
    <t xml:space="preserve">cce_3543</t>
  </si>
  <si>
    <t xml:space="preserve">cce_3549</t>
  </si>
  <si>
    <t xml:space="preserve">cce_3564</t>
  </si>
  <si>
    <t xml:space="preserve">cce_3572</t>
  </si>
  <si>
    <t xml:space="preserve">cce_3573</t>
  </si>
  <si>
    <t xml:space="preserve">cce_3582</t>
  </si>
  <si>
    <t xml:space="preserve">cce_3599</t>
  </si>
  <si>
    <t xml:space="preserve">cce_3616</t>
  </si>
  <si>
    <t xml:space="preserve">cce_3625</t>
  </si>
  <si>
    <t xml:space="preserve">cce_3626</t>
  </si>
  <si>
    <t xml:space="preserve">ATPase</t>
  </si>
  <si>
    <t xml:space="preserve">cce_3627</t>
  </si>
  <si>
    <t xml:space="preserve">DUF1257-containing protein</t>
  </si>
  <si>
    <t xml:space="preserve">cce_3629</t>
  </si>
  <si>
    <t xml:space="preserve">cce_3632</t>
  </si>
  <si>
    <t xml:space="preserve">putative prenyltransferase</t>
  </si>
  <si>
    <t xml:space="preserve">cce_3636</t>
  </si>
  <si>
    <t xml:space="preserve">cce_3646</t>
  </si>
  <si>
    <t xml:space="preserve">cce_3653</t>
  </si>
  <si>
    <t xml:space="preserve">cce_3654</t>
  </si>
  <si>
    <t xml:space="preserve">putative ferredoxin-like protein</t>
  </si>
  <si>
    <t xml:space="preserve">cce_3661</t>
  </si>
  <si>
    <t xml:space="preserve">cce_3671</t>
  </si>
  <si>
    <t xml:space="preserve">cce_3672</t>
  </si>
  <si>
    <t xml:space="preserve">putative Tic22-like protein</t>
  </si>
  <si>
    <t xml:space="preserve">cce_3676</t>
  </si>
  <si>
    <t xml:space="preserve">cce_3678</t>
  </si>
  <si>
    <t xml:space="preserve">cce_3680</t>
  </si>
  <si>
    <t xml:space="preserve">cce_3683</t>
  </si>
  <si>
    <t xml:space="preserve">cce_3685</t>
  </si>
  <si>
    <t xml:space="preserve">cce_3688</t>
  </si>
  <si>
    <t xml:space="preserve">cce_3689</t>
  </si>
  <si>
    <t xml:space="preserve">cce_3701</t>
  </si>
  <si>
    <t xml:space="preserve">cce_3705</t>
  </si>
  <si>
    <t xml:space="preserve">cce_3711</t>
  </si>
  <si>
    <t xml:space="preserve">cce_3734</t>
  </si>
  <si>
    <t xml:space="preserve">cce_3737</t>
  </si>
  <si>
    <t xml:space="preserve">cce_3741</t>
  </si>
  <si>
    <t xml:space="preserve">cce_3742</t>
  </si>
  <si>
    <t xml:space="preserve">cce_3749</t>
  </si>
  <si>
    <t xml:space="preserve">cce_3756</t>
  </si>
  <si>
    <t xml:space="preserve">cce_3760</t>
  </si>
  <si>
    <t xml:space="preserve">cce_3762</t>
  </si>
  <si>
    <t xml:space="preserve">cce_3792</t>
  </si>
  <si>
    <t xml:space="preserve">cce_3811</t>
  </si>
  <si>
    <t xml:space="preserve">cce_3815</t>
  </si>
  <si>
    <t xml:space="preserve">cce_3834</t>
  </si>
  <si>
    <t xml:space="preserve">cce_3869</t>
  </si>
  <si>
    <t xml:space="preserve">cce_3873</t>
  </si>
  <si>
    <t xml:space="preserve">cce_3893</t>
  </si>
  <si>
    <t xml:space="preserve">cce_3897</t>
  </si>
  <si>
    <t xml:space="preserve">cce_3898</t>
  </si>
  <si>
    <t xml:space="preserve">cce_3909</t>
  </si>
  <si>
    <t xml:space="preserve">cce_3917</t>
  </si>
  <si>
    <t xml:space="preserve">cce_3927</t>
  </si>
  <si>
    <t xml:space="preserve">cce_3930</t>
  </si>
  <si>
    <t xml:space="preserve">cce_3936</t>
  </si>
  <si>
    <t xml:space="preserve">cce_3954</t>
  </si>
  <si>
    <t xml:space="preserve">cce_3955</t>
  </si>
  <si>
    <t xml:space="preserve">cce_3956</t>
  </si>
  <si>
    <t xml:space="preserve">cce_3973</t>
  </si>
  <si>
    <t xml:space="preserve">cce_4000</t>
  </si>
  <si>
    <t xml:space="preserve">cce_4068</t>
  </si>
  <si>
    <t xml:space="preserve">putative ATPase, cell wall biosynthesis</t>
  </si>
  <si>
    <t xml:space="preserve">cce_4092</t>
  </si>
  <si>
    <t xml:space="preserve">cce_4094</t>
  </si>
  <si>
    <t xml:space="preserve">cce_4116</t>
  </si>
  <si>
    <t xml:space="preserve">cce_4119</t>
  </si>
  <si>
    <t xml:space="preserve">cce_4120</t>
  </si>
  <si>
    <t xml:space="preserve">cce_4121</t>
  </si>
  <si>
    <t xml:space="preserve">cce_4127</t>
  </si>
  <si>
    <t xml:space="preserve">cce_4149</t>
  </si>
  <si>
    <t xml:space="preserve">cce_4153</t>
  </si>
  <si>
    <t xml:space="preserve">cce_4154</t>
  </si>
  <si>
    <t xml:space="preserve">cce_4157</t>
  </si>
  <si>
    <t xml:space="preserve">cce_4161</t>
  </si>
  <si>
    <t xml:space="preserve">cce_4162</t>
  </si>
  <si>
    <t xml:space="preserve">cce_4166</t>
  </si>
  <si>
    <t xml:space="preserve">cce_4170</t>
  </si>
  <si>
    <t xml:space="preserve">cce_4202</t>
  </si>
  <si>
    <t xml:space="preserve">putative Hybrid cluster protein</t>
  </si>
  <si>
    <t xml:space="preserve">cce_4203</t>
  </si>
  <si>
    <t xml:space="preserve">putative YrdC-like RNA-binding protein</t>
  </si>
  <si>
    <t xml:space="preserve">cce_4205</t>
  </si>
  <si>
    <t xml:space="preserve">cce_4206</t>
  </si>
  <si>
    <t xml:space="preserve">cce_4233</t>
  </si>
  <si>
    <t xml:space="preserve">cce_4261</t>
  </si>
  <si>
    <t xml:space="preserve">putative addiction module toxin, Txe/YoeB</t>
  </si>
  <si>
    <t xml:space="preserve">cce_4274</t>
  </si>
  <si>
    <t xml:space="preserve">cce_4286</t>
  </si>
  <si>
    <t xml:space="preserve">cce_4294</t>
  </si>
  <si>
    <t xml:space="preserve">cce_4301</t>
  </si>
  <si>
    <t xml:space="preserve">cce_4306</t>
  </si>
  <si>
    <t xml:space="preserve">cce_4327</t>
  </si>
  <si>
    <t xml:space="preserve">cce_4335</t>
  </si>
  <si>
    <t xml:space="preserve">cce_4337</t>
  </si>
  <si>
    <t xml:space="preserve">cce_4351</t>
  </si>
  <si>
    <t xml:space="preserve">putative BioY protein</t>
  </si>
  <si>
    <t xml:space="preserve">cce_4364</t>
  </si>
  <si>
    <t xml:space="preserve">cce_4372</t>
  </si>
  <si>
    <t xml:space="preserve">cce_4380</t>
  </si>
  <si>
    <t xml:space="preserve">putative Cl- channel, voltage gated</t>
  </si>
  <si>
    <t xml:space="preserve">cce_4393</t>
  </si>
  <si>
    <t xml:space="preserve">cce_4431</t>
  </si>
  <si>
    <t xml:space="preserve">cce_4445</t>
  </si>
  <si>
    <t xml:space="preserve">cce_4459</t>
  </si>
  <si>
    <t xml:space="preserve">cce_4462</t>
  </si>
  <si>
    <t xml:space="preserve">cce_4490</t>
  </si>
  <si>
    <t xml:space="preserve">cce_4495</t>
  </si>
  <si>
    <t xml:space="preserve">cce_4501</t>
  </si>
  <si>
    <t xml:space="preserve">cce_4505</t>
  </si>
  <si>
    <t xml:space="preserve">cce_4506</t>
  </si>
  <si>
    <t xml:space="preserve">cce_4509</t>
  </si>
  <si>
    <t xml:space="preserve">cce_4516</t>
  </si>
  <si>
    <t xml:space="preserve">cce_4517</t>
  </si>
  <si>
    <t xml:space="preserve">WD40-like beta-propeller protein</t>
  </si>
  <si>
    <t xml:space="preserve">cce_4536</t>
  </si>
  <si>
    <t xml:space="preserve">cce_4538</t>
  </si>
  <si>
    <t xml:space="preserve">cce_4554</t>
  </si>
  <si>
    <t xml:space="preserve">cce_4556</t>
  </si>
  <si>
    <t xml:space="preserve">cce_4566</t>
  </si>
  <si>
    <t xml:space="preserve">cce_4570</t>
  </si>
  <si>
    <t xml:space="preserve">DUF423-containing protein</t>
  </si>
  <si>
    <t xml:space="preserve">cce_4572</t>
  </si>
  <si>
    <t xml:space="preserve">cce_4599</t>
  </si>
  <si>
    <t xml:space="preserve">putative cytochrome oxidase assembly</t>
  </si>
  <si>
    <t xml:space="preserve">cce_4602</t>
  </si>
  <si>
    <t xml:space="preserve">putative protein PspA/IM30</t>
  </si>
  <si>
    <t xml:space="preserve">cce_4604</t>
  </si>
  <si>
    <t xml:space="preserve">putative Nucleotidyltransferase/Poly(A) polymerase</t>
  </si>
  <si>
    <t xml:space="preserve">cce_4605</t>
  </si>
  <si>
    <t xml:space="preserve">cce_4607</t>
  </si>
  <si>
    <t xml:space="preserve">cce_4667</t>
  </si>
  <si>
    <t xml:space="preserve">cce_4680</t>
  </si>
  <si>
    <t xml:space="preserve">photosystem II protein Z</t>
  </si>
  <si>
    <t xml:space="preserve">cce_4688</t>
  </si>
  <si>
    <t xml:space="preserve">cce_4696</t>
  </si>
  <si>
    <t xml:space="preserve">cce_4700</t>
  </si>
  <si>
    <t xml:space="preserve">cce_4702</t>
  </si>
  <si>
    <t xml:space="preserve">probable ferrous iron transport protein A</t>
  </si>
  <si>
    <t xml:space="preserve">cce_4810</t>
  </si>
  <si>
    <t xml:space="preserve">cce_4703</t>
  </si>
  <si>
    <t xml:space="preserve">cce_4840</t>
  </si>
  <si>
    <t xml:space="preserve">cce_4705</t>
  </si>
  <si>
    <t xml:space="preserve">cce_4707</t>
  </si>
  <si>
    <t xml:space="preserve">cce_4848</t>
  </si>
  <si>
    <t xml:space="preserve">hypothetical protein; contains a cobalamin (vitamin B12) biosynthesis domain, cobW domain</t>
  </si>
  <si>
    <t xml:space="preserve">cce_4712</t>
  </si>
  <si>
    <t xml:space="preserve">cce_4856</t>
  </si>
  <si>
    <t xml:space="preserve">cce_4713</t>
  </si>
  <si>
    <t xml:space="preserve">cce_4858</t>
  </si>
  <si>
    <t xml:space="preserve">cce_4730</t>
  </si>
  <si>
    <t xml:space="preserve">cce_4732</t>
  </si>
  <si>
    <t xml:space="preserve">DUF839-containing protein</t>
  </si>
  <si>
    <t xml:space="preserve">cce_4886</t>
  </si>
  <si>
    <t xml:space="preserve">cce_4740</t>
  </si>
  <si>
    <t xml:space="preserve">cce_4887</t>
  </si>
  <si>
    <t xml:space="preserve">cce_4741</t>
  </si>
  <si>
    <t xml:space="preserve">cce_4890</t>
  </si>
  <si>
    <t xml:space="preserve">cce_4744</t>
  </si>
  <si>
    <t xml:space="preserve">cce_4907</t>
  </si>
  <si>
    <t xml:space="preserve">cce_4746</t>
  </si>
  <si>
    <t xml:space="preserve">putative type II restriction enzyme HgiDI</t>
  </si>
  <si>
    <t xml:space="preserve">cce_4911</t>
  </si>
  <si>
    <t xml:space="preserve">UPF0061-containing protein</t>
  </si>
  <si>
    <t xml:space="preserve">cce_4755</t>
  </si>
  <si>
    <t xml:space="preserve">cce_4912</t>
  </si>
  <si>
    <t xml:space="preserve">cce_4762</t>
  </si>
  <si>
    <t xml:space="preserve">cce_4927</t>
  </si>
  <si>
    <t xml:space="preserve">carotenoid oxygenase</t>
  </si>
  <si>
    <t xml:space="preserve">cce_4766</t>
  </si>
  <si>
    <t xml:space="preserve">cce_4943</t>
  </si>
  <si>
    <t xml:space="preserve">cce_4949</t>
  </si>
  <si>
    <t xml:space="preserve">cce_4954</t>
  </si>
  <si>
    <t xml:space="preserve">cce_4960</t>
  </si>
  <si>
    <t xml:space="preserve">cce_4985</t>
  </si>
  <si>
    <t xml:space="preserve">cce_4995</t>
  </si>
  <si>
    <t xml:space="preserve">cce_4997</t>
  </si>
  <si>
    <t xml:space="preserve">UPF0175-containing protein</t>
  </si>
  <si>
    <t xml:space="preserve">cce_5031</t>
  </si>
  <si>
    <t xml:space="preserve">putative HAD-superfamily hydrolase, subfamily IA, variant 3</t>
  </si>
  <si>
    <t xml:space="preserve">cce_5047</t>
  </si>
  <si>
    <t xml:space="preserve">hypothetical protein; contains a bacterial surface antigen (D15) and Polypeptide-transport-associated, ShlB-type domain</t>
  </si>
  <si>
    <t xml:space="preserve">cce_5049</t>
  </si>
  <si>
    <t xml:space="preserve">cce_5056</t>
  </si>
  <si>
    <t xml:space="preserve">cce_5124</t>
  </si>
  <si>
    <t xml:space="preserve">cce_5143</t>
  </si>
  <si>
    <t xml:space="preserve">hypothetical protein; contains low-density lipoprotein receptor YWTD repeat domains</t>
  </si>
  <si>
    <t xml:space="preserve">cce_5152</t>
  </si>
  <si>
    <t xml:space="preserve">putative AAA ATPase, possibly membrane bound</t>
  </si>
  <si>
    <t xml:space="preserve">cce_5154</t>
  </si>
  <si>
    <t xml:space="preserve">cce_5163</t>
  </si>
  <si>
    <t xml:space="preserve">cce_5172</t>
  </si>
  <si>
    <t xml:space="preserve">unknown; contains a Cyclic nucleotide-binding domain</t>
  </si>
  <si>
    <t xml:space="preserve">cce_5180</t>
  </si>
  <si>
    <t xml:space="preserve">cce_5182</t>
  </si>
  <si>
    <t xml:space="preserve">cce_5211</t>
  </si>
  <si>
    <t xml:space="preserve">cce_5213</t>
  </si>
  <si>
    <t xml:space="preserve">hypothetical protein; contains a poxvirus D5 protein domain</t>
  </si>
  <si>
    <t xml:space="preserve">cce_5269</t>
  </si>
  <si>
    <t xml:space="preserve">hypothetical protein; contains a HNH endonuclease domain</t>
  </si>
  <si>
    <t xml:space="preserve">cce_5288</t>
  </si>
  <si>
    <t xml:space="preserve">cce_5292</t>
  </si>
  <si>
    <t xml:space="preserve">Contig0.2_54_51467_51559</t>
  </si>
  <si>
    <t xml:space="preserve">Contig1.3_23_24866_24717</t>
  </si>
  <si>
    <t xml:space="preserve">Contig14.2_10_7631_7873</t>
  </si>
  <si>
    <t xml:space="preserve">Contig16.1_43_47872_47964</t>
  </si>
  <si>
    <t xml:space="preserve">Contig18.2_3_2321_2004</t>
  </si>
  <si>
    <t xml:space="preserve">Contig26.1_13_11397_10216</t>
  </si>
  <si>
    <t xml:space="preserve">Contig3.1_102_105073_105186</t>
  </si>
  <si>
    <t xml:space="preserve">Contig33.4_6_3532_3753</t>
  </si>
  <si>
    <t xml:space="preserve">Contig36.2_2_1284_1180</t>
  </si>
  <si>
    <t xml:space="preserve">Contig55.1_3_1621_1797</t>
  </si>
  <si>
    <t xml:space="preserve">Contig56.1_26_22633_22734</t>
  </si>
  <si>
    <t xml:space="preserve">Contig57.1_4_3203_3298</t>
  </si>
  <si>
    <t xml:space="preserve">Contig57.3_18_13976_13656</t>
  </si>
  <si>
    <t xml:space="preserve">Contig60.1_14_12840_11923</t>
  </si>
  <si>
    <t xml:space="preserve">Contig64.1_20_20154_18841</t>
  </si>
  <si>
    <t xml:space="preserve">Contig69.1_2_2049_2216</t>
  </si>
  <si>
    <t xml:space="preserve">Contig79.1_5_2670_4010</t>
  </si>
  <si>
    <t xml:space="preserve">Contig8.1_44_48351_49025</t>
  </si>
  <si>
    <t xml:space="preserve">Contig88.1_7_8306_7092</t>
  </si>
  <si>
    <t xml:space="preserve">: Circadian controlled genes</t>
  </si>
  <si>
    <t xml:space="preserve">: Light responsive genes</t>
  </si>
</sst>
</file>

<file path=xl/styles.xml><?xml version="1.0" encoding="utf-8"?>
<styleSheet xmlns="http://schemas.openxmlformats.org/spreadsheetml/2006/main">
  <numFmts count="1">
    <numFmt numFmtId="164" formatCode="General"/>
  </numFmts>
  <fonts count="5">
    <font>
      <sz val="11"/>
      <color rgb="FF000000"/>
      <name val="Calibri"/>
      <family val="2"/>
    </font>
    <font>
      <sz val="10"/>
      <name val="Arial"/>
      <family val="0"/>
    </font>
    <font>
      <sz val="10"/>
      <name val="Arial"/>
      <family val="0"/>
    </font>
    <font>
      <sz val="10"/>
      <name val="Arial"/>
      <family val="0"/>
    </font>
    <font>
      <i val="true"/>
      <sz val="11"/>
      <color rgb="FF000000"/>
      <name val="Calibri"/>
      <family val="2"/>
    </font>
  </fonts>
  <fills count="6">
    <fill>
      <patternFill patternType="none"/>
    </fill>
    <fill>
      <patternFill patternType="gray125"/>
    </fill>
    <fill>
      <patternFill patternType="solid">
        <fgColor rgb="FF00FF00"/>
        <bgColor rgb="FF33CCCC"/>
      </patternFill>
    </fill>
    <fill>
      <patternFill patternType="solid">
        <fgColor rgb="FF99CCFF"/>
        <bgColor rgb="FFCCCCFF"/>
      </patternFill>
    </fill>
    <fill>
      <patternFill patternType="solid">
        <fgColor rgb="FFFFCC00"/>
        <bgColor rgb="FFFFFF00"/>
      </patternFill>
    </fill>
    <fill>
      <patternFill patternType="solid">
        <fgColor rgb="FFFFFFFF"/>
        <bgColor rgb="FFFFFFCC"/>
      </patternFill>
    </fill>
  </fills>
  <borders count="6">
    <border diagonalUp="false" diagonalDown="false">
      <left/>
      <right/>
      <top/>
      <bottom/>
      <diagonal/>
    </border>
    <border diagonalUp="false" diagonalDown="false">
      <left style="thin"/>
      <right style="thin"/>
      <top/>
      <bottom style="thin"/>
      <diagonal/>
    </border>
    <border diagonalUp="false" diagonalDown="false">
      <left style="thin"/>
      <right style="thin"/>
      <top style="thin"/>
      <bottom/>
      <diagonal/>
    </border>
    <border diagonalUp="false" diagonalDown="false">
      <left style="thin"/>
      <right style="thin"/>
      <top/>
      <bottom/>
      <diagonal/>
    </border>
    <border diagonalUp="false" diagonalDown="false">
      <left/>
      <right style="thin"/>
      <top/>
      <bottom style="thin"/>
      <diagonal/>
    </border>
    <border diagonalUp="false" diagonalDown="false">
      <left style="thin"/>
      <right style="thin"/>
      <top style="thin"/>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21">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1" xfId="0" applyFont="true" applyBorder="tru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0" fillId="2" borderId="2" xfId="0" applyFont="true" applyBorder="true" applyAlignment="false" applyProtection="false">
      <alignment horizontal="general" vertical="bottom" textRotation="0" wrapText="false" indent="0" shrinkToFit="false"/>
      <protection locked="true" hidden="false"/>
    </xf>
    <xf numFmtId="164" fontId="4" fillId="2" borderId="2" xfId="0" applyFont="true" applyBorder="true" applyAlignment="false" applyProtection="false">
      <alignment horizontal="general" vertical="bottom" textRotation="0" wrapText="false" indent="0" shrinkToFit="false"/>
      <protection locked="true" hidden="false"/>
    </xf>
    <xf numFmtId="164" fontId="0" fillId="2" borderId="0" xfId="0" applyFont="false" applyBorder="false" applyAlignment="false" applyProtection="false">
      <alignment horizontal="general" vertical="bottom" textRotation="0" wrapText="false" indent="0" shrinkToFit="false"/>
      <protection locked="true" hidden="false"/>
    </xf>
    <xf numFmtId="164" fontId="0" fillId="2" borderId="3" xfId="0" applyFont="true" applyBorder="true" applyAlignment="false" applyProtection="false">
      <alignment horizontal="general" vertical="bottom" textRotation="0" wrapText="false" indent="0" shrinkToFit="false"/>
      <protection locked="true" hidden="false"/>
    </xf>
    <xf numFmtId="164" fontId="4" fillId="2" borderId="3" xfId="0" applyFont="true" applyBorder="true" applyAlignment="false" applyProtection="false">
      <alignment horizontal="general" vertical="bottom" textRotation="0" wrapText="false" indent="0" shrinkToFit="false"/>
      <protection locked="true" hidden="false"/>
    </xf>
    <xf numFmtId="164" fontId="0" fillId="0" borderId="3" xfId="0" applyFont="true" applyBorder="true" applyAlignment="false" applyProtection="false">
      <alignment horizontal="general" vertical="bottom" textRotation="0" wrapText="false" indent="0" shrinkToFit="false"/>
      <protection locked="true" hidden="false"/>
    </xf>
    <xf numFmtId="164" fontId="4" fillId="0" borderId="3" xfId="0" applyFont="true" applyBorder="true" applyAlignment="false" applyProtection="false">
      <alignment horizontal="general" vertical="bottom" textRotation="0" wrapText="false" indent="0" shrinkToFit="false"/>
      <protection locked="true" hidden="false"/>
    </xf>
    <xf numFmtId="164" fontId="0" fillId="3" borderId="0" xfId="0" applyFont="false" applyBorder="false" applyAlignment="false" applyProtection="false">
      <alignment horizontal="general" vertical="bottom" textRotation="0" wrapText="false" indent="0" shrinkToFit="false"/>
      <protection locked="true" hidden="false"/>
    </xf>
    <xf numFmtId="164" fontId="0" fillId="4" borderId="0" xfId="0" applyFont="false" applyBorder="false" applyAlignment="false" applyProtection="false">
      <alignment horizontal="general" vertical="bottom" textRotation="0" wrapText="false" indent="0" shrinkToFit="false"/>
      <protection locked="true" hidden="false"/>
    </xf>
    <xf numFmtId="164" fontId="0" fillId="0" borderId="4" xfId="0" applyFont="true" applyBorder="true" applyAlignment="false" applyProtection="false">
      <alignment horizontal="general" vertical="bottom" textRotation="0" wrapText="false" indent="0" shrinkToFit="false"/>
      <protection locked="true" hidden="false"/>
    </xf>
    <xf numFmtId="164" fontId="0" fillId="0" borderId="1" xfId="0" applyFont="true" applyBorder="true" applyAlignment="false" applyProtection="false">
      <alignment horizontal="general"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4" fillId="0" borderId="0" xfId="0" applyFont="true" applyBorder="true" applyAlignment="false" applyProtection="false">
      <alignment horizontal="general" vertical="bottom" textRotation="0" wrapText="false" indent="0" shrinkToFit="false"/>
      <protection locked="true" hidden="false"/>
    </xf>
    <xf numFmtId="164" fontId="0" fillId="2" borderId="5" xfId="0" applyFont="true" applyBorder="true" applyAlignment="false" applyProtection="false">
      <alignment horizontal="general" vertical="bottom" textRotation="0" wrapText="false" indent="0" shrinkToFit="false"/>
      <protection locked="true" hidden="false"/>
    </xf>
    <xf numFmtId="164" fontId="0" fillId="5" borderId="5" xfId="0" applyFont="true" applyBorder="tru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1">
    <dxf>
      <font>
        <name val="Calibri"/>
        <family val="2"/>
        <color rgb="FF000000"/>
        <sz val="11"/>
      </font>
      <fill>
        <patternFill>
          <bgColor rgb="FF00FF00"/>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V1175"/>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
    </sheetView>
  </sheetViews>
  <sheetFormatPr defaultColWidth="11.53515625" defaultRowHeight="15" zeroHeight="false" outlineLevelRow="0" outlineLevelCol="0"/>
  <cols>
    <col collapsed="false" customWidth="true" hidden="false" outlineLevel="0" max="1" min="1" style="0" width="9.14"/>
    <col collapsed="false" customWidth="true" hidden="false" outlineLevel="0" max="2" min="2" style="1" width="13.99"/>
    <col collapsed="false" customWidth="true" hidden="false" outlineLevel="0" max="3" min="3" style="0" width="60.14"/>
    <col collapsed="false" customWidth="true" hidden="false" outlineLevel="0" max="4" min="4" style="0" width="68.99"/>
    <col collapsed="false" customWidth="false" hidden="true" outlineLevel="0" max="7" min="5" style="0" width="11.53"/>
    <col collapsed="false" customWidth="false" hidden="true" outlineLevel="0" max="257" min="8" style="2" width="11.53"/>
    <col collapsed="false" customWidth="false" hidden="true" outlineLevel="0" max="16384" min="258" style="0" width="11.53"/>
  </cols>
  <sheetData>
    <row r="1" s="4" customFormat="true" ht="15" hidden="false" customHeight="false" outlineLevel="0" collapsed="false">
      <c r="A1" s="3" t="s">
        <v>0</v>
      </c>
      <c r="B1" s="3" t="s">
        <v>1</v>
      </c>
      <c r="C1" s="3" t="s">
        <v>2</v>
      </c>
      <c r="D1" s="3" t="s">
        <v>3</v>
      </c>
      <c r="E1" s="1"/>
      <c r="F1" s="1"/>
      <c r="G1" s="1"/>
    </row>
    <row r="2" customFormat="false" ht="15" hidden="false" customHeight="false" outlineLevel="0" collapsed="false">
      <c r="A2" s="5" t="s">
        <v>4</v>
      </c>
      <c r="B2" s="6" t="s">
        <v>5</v>
      </c>
      <c r="C2" s="5" t="s">
        <v>6</v>
      </c>
      <c r="D2" s="5" t="s">
        <v>7</v>
      </c>
      <c r="E2" s="7"/>
      <c r="F2" s="7"/>
      <c r="G2" s="7"/>
    </row>
    <row r="3" customFormat="false" ht="15" hidden="false" customHeight="false" outlineLevel="0" collapsed="false">
      <c r="A3" s="8" t="s">
        <v>4</v>
      </c>
      <c r="B3" s="9" t="s">
        <v>8</v>
      </c>
      <c r="C3" s="8" t="s">
        <v>6</v>
      </c>
      <c r="D3" s="8" t="s">
        <v>9</v>
      </c>
      <c r="E3" s="7"/>
      <c r="F3" s="7"/>
      <c r="G3" s="7"/>
    </row>
    <row r="4" customFormat="false" ht="15" hidden="false" customHeight="false" outlineLevel="0" collapsed="false">
      <c r="A4" s="10" t="s">
        <v>10</v>
      </c>
      <c r="B4" s="11" t="s">
        <v>11</v>
      </c>
      <c r="C4" s="10" t="s">
        <v>6</v>
      </c>
      <c r="D4" s="10" t="s">
        <v>12</v>
      </c>
    </row>
    <row r="5" customFormat="false" ht="15" hidden="false" customHeight="false" outlineLevel="0" collapsed="false">
      <c r="A5" s="10" t="s">
        <v>10</v>
      </c>
      <c r="B5" s="11" t="s">
        <v>13</v>
      </c>
      <c r="C5" s="10" t="s">
        <v>6</v>
      </c>
      <c r="D5" s="10" t="s">
        <v>14</v>
      </c>
    </row>
    <row r="6" customFormat="false" ht="15" hidden="false" customHeight="false" outlineLevel="0" collapsed="false">
      <c r="A6" s="10" t="s">
        <v>10</v>
      </c>
      <c r="B6" s="11" t="s">
        <v>15</v>
      </c>
      <c r="C6" s="10" t="s">
        <v>6</v>
      </c>
      <c r="D6" s="10" t="s">
        <v>16</v>
      </c>
    </row>
    <row r="7" customFormat="false" ht="15" hidden="false" customHeight="false" outlineLevel="0" collapsed="false">
      <c r="A7" s="8" t="s">
        <v>4</v>
      </c>
      <c r="B7" s="9" t="s">
        <v>17</v>
      </c>
      <c r="C7" s="8" t="s">
        <v>6</v>
      </c>
      <c r="D7" s="8" t="s">
        <v>18</v>
      </c>
      <c r="E7" s="7"/>
      <c r="F7" s="7"/>
      <c r="G7" s="7"/>
    </row>
    <row r="8" customFormat="false" ht="15" hidden="false" customHeight="false" outlineLevel="0" collapsed="false">
      <c r="A8" s="10" t="s">
        <v>10</v>
      </c>
      <c r="B8" s="11" t="s">
        <v>19</v>
      </c>
      <c r="C8" s="10" t="s">
        <v>6</v>
      </c>
      <c r="D8" s="10" t="s">
        <v>20</v>
      </c>
    </row>
    <row r="9" customFormat="false" ht="15" hidden="false" customHeight="false" outlineLevel="0" collapsed="false">
      <c r="A9" s="10" t="s">
        <v>10</v>
      </c>
      <c r="B9" s="11" t="s">
        <v>21</v>
      </c>
      <c r="C9" s="10" t="s">
        <v>6</v>
      </c>
      <c r="D9" s="10" t="s">
        <v>22</v>
      </c>
    </row>
    <row r="10" customFormat="false" ht="15" hidden="false" customHeight="false" outlineLevel="0" collapsed="false">
      <c r="A10" s="10" t="s">
        <v>10</v>
      </c>
      <c r="B10" s="11" t="s">
        <v>23</v>
      </c>
      <c r="C10" s="10" t="s">
        <v>6</v>
      </c>
      <c r="D10" s="10" t="s">
        <v>24</v>
      </c>
    </row>
    <row r="11" customFormat="false" ht="15" hidden="false" customHeight="false" outlineLevel="0" collapsed="false">
      <c r="A11" s="8" t="s">
        <v>4</v>
      </c>
      <c r="B11" s="9" t="s">
        <v>25</v>
      </c>
      <c r="C11" s="8" t="s">
        <v>26</v>
      </c>
      <c r="D11" s="8" t="s">
        <v>27</v>
      </c>
      <c r="E11" s="7"/>
      <c r="F11" s="7"/>
      <c r="G11" s="7"/>
    </row>
    <row r="12" customFormat="false" ht="15" hidden="false" customHeight="false" outlineLevel="0" collapsed="false">
      <c r="A12" s="10" t="s">
        <v>10</v>
      </c>
      <c r="B12" s="11" t="s">
        <v>28</v>
      </c>
      <c r="C12" s="10" t="s">
        <v>26</v>
      </c>
      <c r="D12" s="10" t="s">
        <v>29</v>
      </c>
    </row>
    <row r="13" customFormat="false" ht="15" hidden="false" customHeight="false" outlineLevel="0" collapsed="false">
      <c r="A13" s="8" t="s">
        <v>4</v>
      </c>
      <c r="B13" s="9" t="s">
        <v>30</v>
      </c>
      <c r="C13" s="8" t="s">
        <v>26</v>
      </c>
      <c r="D13" s="8" t="s">
        <v>31</v>
      </c>
      <c r="E13" s="7"/>
      <c r="F13" s="7"/>
      <c r="G13" s="7"/>
    </row>
    <row r="14" customFormat="false" ht="15" hidden="false" customHeight="false" outlineLevel="0" collapsed="false">
      <c r="A14" s="8" t="s">
        <v>4</v>
      </c>
      <c r="B14" s="9" t="s">
        <v>32</v>
      </c>
      <c r="C14" s="8" t="s">
        <v>33</v>
      </c>
      <c r="D14" s="8" t="s">
        <v>34</v>
      </c>
      <c r="E14" s="7"/>
      <c r="F14" s="7"/>
      <c r="G14" s="7"/>
    </row>
    <row r="15" customFormat="false" ht="15" hidden="false" customHeight="false" outlineLevel="0" collapsed="false">
      <c r="A15" s="10" t="s">
        <v>10</v>
      </c>
      <c r="B15" s="11" t="s">
        <v>35</v>
      </c>
      <c r="C15" s="10" t="s">
        <v>33</v>
      </c>
      <c r="D15" s="10" t="s">
        <v>36</v>
      </c>
    </row>
    <row r="16" customFormat="false" ht="15" hidden="false" customHeight="false" outlineLevel="0" collapsed="false">
      <c r="A16" s="8" t="s">
        <v>4</v>
      </c>
      <c r="B16" s="9" t="s">
        <v>37</v>
      </c>
      <c r="C16" s="8" t="s">
        <v>33</v>
      </c>
      <c r="D16" s="8" t="s">
        <v>38</v>
      </c>
      <c r="E16" s="7"/>
      <c r="F16" s="7"/>
      <c r="G16" s="7"/>
    </row>
    <row r="17" customFormat="false" ht="15" hidden="false" customHeight="false" outlineLevel="0" collapsed="false">
      <c r="A17" s="10" t="s">
        <v>10</v>
      </c>
      <c r="B17" s="11" t="s">
        <v>39</v>
      </c>
      <c r="C17" s="10" t="s">
        <v>33</v>
      </c>
      <c r="D17" s="10" t="s">
        <v>40</v>
      </c>
    </row>
    <row r="18" customFormat="false" ht="15" hidden="false" customHeight="false" outlineLevel="0" collapsed="false">
      <c r="A18" s="10" t="s">
        <v>10</v>
      </c>
      <c r="B18" s="11" t="s">
        <v>41</v>
      </c>
      <c r="C18" s="10" t="s">
        <v>42</v>
      </c>
      <c r="D18" s="10" t="s">
        <v>43</v>
      </c>
    </row>
    <row r="19" customFormat="false" ht="15" hidden="false" customHeight="false" outlineLevel="0" collapsed="false">
      <c r="A19" s="10" t="s">
        <v>10</v>
      </c>
      <c r="B19" s="11" t="s">
        <v>44</v>
      </c>
      <c r="C19" s="10" t="s">
        <v>42</v>
      </c>
      <c r="D19" s="10" t="s">
        <v>45</v>
      </c>
    </row>
    <row r="20" customFormat="false" ht="15" hidden="false" customHeight="false" outlineLevel="0" collapsed="false">
      <c r="A20" s="8" t="s">
        <v>4</v>
      </c>
      <c r="B20" s="9" t="s">
        <v>46</v>
      </c>
      <c r="C20" s="8" t="s">
        <v>42</v>
      </c>
      <c r="D20" s="8" t="s">
        <v>47</v>
      </c>
      <c r="E20" s="7"/>
      <c r="F20" s="7"/>
      <c r="G20" s="7"/>
    </row>
    <row r="21" customFormat="false" ht="15" hidden="false" customHeight="false" outlineLevel="0" collapsed="false">
      <c r="A21" s="8" t="s">
        <v>4</v>
      </c>
      <c r="B21" s="9" t="s">
        <v>48</v>
      </c>
      <c r="C21" s="8" t="s">
        <v>42</v>
      </c>
      <c r="D21" s="8" t="s">
        <v>49</v>
      </c>
      <c r="E21" s="7"/>
      <c r="F21" s="7"/>
      <c r="G21" s="7"/>
    </row>
    <row r="22" customFormat="false" ht="15" hidden="false" customHeight="false" outlineLevel="0" collapsed="false">
      <c r="A22" s="8" t="s">
        <v>4</v>
      </c>
      <c r="B22" s="9" t="s">
        <v>50</v>
      </c>
      <c r="C22" s="8" t="s">
        <v>42</v>
      </c>
      <c r="D22" s="8" t="s">
        <v>45</v>
      </c>
      <c r="E22" s="7"/>
      <c r="F22" s="7"/>
      <c r="G22" s="7"/>
    </row>
    <row r="23" customFormat="false" ht="15" hidden="false" customHeight="false" outlineLevel="0" collapsed="false">
      <c r="A23" s="10" t="s">
        <v>10</v>
      </c>
      <c r="B23" s="11" t="s">
        <v>51</v>
      </c>
      <c r="C23" s="10" t="s">
        <v>42</v>
      </c>
      <c r="D23" s="10" t="s">
        <v>52</v>
      </c>
    </row>
    <row r="24" customFormat="false" ht="15" hidden="false" customHeight="false" outlineLevel="0" collapsed="false">
      <c r="A24" s="8" t="s">
        <v>4</v>
      </c>
      <c r="B24" s="9" t="s">
        <v>53</v>
      </c>
      <c r="C24" s="8" t="s">
        <v>42</v>
      </c>
      <c r="D24" s="8" t="s">
        <v>54</v>
      </c>
      <c r="E24" s="7"/>
      <c r="F24" s="7"/>
      <c r="G24" s="7"/>
    </row>
    <row r="25" customFormat="false" ht="15" hidden="false" customHeight="false" outlineLevel="0" collapsed="false">
      <c r="A25" s="8" t="s">
        <v>4</v>
      </c>
      <c r="B25" s="9" t="s">
        <v>55</v>
      </c>
      <c r="C25" s="8" t="s">
        <v>42</v>
      </c>
      <c r="D25" s="8" t="s">
        <v>56</v>
      </c>
      <c r="E25" s="7"/>
      <c r="F25" s="7"/>
      <c r="G25" s="7"/>
    </row>
    <row r="26" customFormat="false" ht="15" hidden="false" customHeight="false" outlineLevel="0" collapsed="false">
      <c r="A26" s="8" t="s">
        <v>4</v>
      </c>
      <c r="B26" s="9" t="s">
        <v>57</v>
      </c>
      <c r="C26" s="8" t="s">
        <v>42</v>
      </c>
      <c r="D26" s="8" t="s">
        <v>58</v>
      </c>
      <c r="E26" s="7"/>
      <c r="F26" s="7"/>
      <c r="G26" s="7"/>
    </row>
    <row r="27" customFormat="false" ht="15" hidden="false" customHeight="false" outlineLevel="0" collapsed="false">
      <c r="A27" s="8" t="s">
        <v>4</v>
      </c>
      <c r="B27" s="9" t="s">
        <v>59</v>
      </c>
      <c r="C27" s="8" t="s">
        <v>42</v>
      </c>
      <c r="D27" s="8" t="s">
        <v>60</v>
      </c>
      <c r="E27" s="7"/>
      <c r="F27" s="7"/>
      <c r="G27" s="7"/>
    </row>
    <row r="28" customFormat="false" ht="15" hidden="false" customHeight="false" outlineLevel="0" collapsed="false">
      <c r="A28" s="8" t="s">
        <v>4</v>
      </c>
      <c r="B28" s="9" t="s">
        <v>61</v>
      </c>
      <c r="C28" s="8" t="s">
        <v>62</v>
      </c>
      <c r="D28" s="8" t="s">
        <v>63</v>
      </c>
      <c r="E28" s="7"/>
      <c r="F28" s="7"/>
      <c r="G28" s="7"/>
    </row>
    <row r="29" customFormat="false" ht="15" hidden="false" customHeight="false" outlineLevel="0" collapsed="false">
      <c r="A29" s="8" t="s">
        <v>4</v>
      </c>
      <c r="B29" s="9" t="s">
        <v>64</v>
      </c>
      <c r="C29" s="8" t="s">
        <v>62</v>
      </c>
      <c r="D29" s="8" t="s">
        <v>65</v>
      </c>
      <c r="E29" s="7"/>
      <c r="F29" s="7"/>
      <c r="G29" s="7"/>
    </row>
    <row r="30" customFormat="false" ht="15" hidden="false" customHeight="false" outlineLevel="0" collapsed="false">
      <c r="A30" s="8" t="s">
        <v>4</v>
      </c>
      <c r="B30" s="9" t="s">
        <v>66</v>
      </c>
      <c r="C30" s="8" t="s">
        <v>62</v>
      </c>
      <c r="D30" s="8" t="s">
        <v>67</v>
      </c>
      <c r="E30" s="7"/>
      <c r="F30" s="7"/>
      <c r="G30" s="7"/>
    </row>
    <row r="31" customFormat="false" ht="15" hidden="false" customHeight="false" outlineLevel="0" collapsed="false">
      <c r="A31" s="8" t="s">
        <v>4</v>
      </c>
      <c r="B31" s="9" t="s">
        <v>68</v>
      </c>
      <c r="C31" s="8" t="s">
        <v>62</v>
      </c>
      <c r="D31" s="8" t="s">
        <v>69</v>
      </c>
      <c r="E31" s="7"/>
      <c r="F31" s="7"/>
      <c r="G31" s="7"/>
    </row>
    <row r="32" customFormat="false" ht="15" hidden="false" customHeight="false" outlineLevel="0" collapsed="false">
      <c r="A32" s="8" t="s">
        <v>4</v>
      </c>
      <c r="B32" s="9" t="s">
        <v>70</v>
      </c>
      <c r="C32" s="8" t="s">
        <v>62</v>
      </c>
      <c r="D32" s="8" t="s">
        <v>71</v>
      </c>
      <c r="E32" s="7"/>
      <c r="F32" s="7"/>
      <c r="G32" s="7"/>
    </row>
    <row r="33" customFormat="false" ht="15" hidden="false" customHeight="false" outlineLevel="0" collapsed="false">
      <c r="A33" s="10" t="s">
        <v>10</v>
      </c>
      <c r="B33" s="11" t="s">
        <v>72</v>
      </c>
      <c r="C33" s="10" t="s">
        <v>62</v>
      </c>
      <c r="D33" s="10" t="s">
        <v>73</v>
      </c>
    </row>
    <row r="34" customFormat="false" ht="15" hidden="false" customHeight="false" outlineLevel="0" collapsed="false">
      <c r="A34" s="8" t="s">
        <v>4</v>
      </c>
      <c r="B34" s="9" t="s">
        <v>74</v>
      </c>
      <c r="C34" s="8" t="s">
        <v>75</v>
      </c>
      <c r="D34" s="8" t="s">
        <v>76</v>
      </c>
      <c r="E34" s="7"/>
      <c r="F34" s="7"/>
      <c r="G34" s="7"/>
    </row>
    <row r="35" customFormat="false" ht="15" hidden="false" customHeight="false" outlineLevel="0" collapsed="false">
      <c r="A35" s="8" t="s">
        <v>4</v>
      </c>
      <c r="B35" s="9" t="s">
        <v>77</v>
      </c>
      <c r="C35" s="8" t="s">
        <v>75</v>
      </c>
      <c r="D35" s="8" t="s">
        <v>78</v>
      </c>
      <c r="E35" s="7"/>
      <c r="F35" s="7"/>
      <c r="G35" s="7"/>
    </row>
    <row r="36" customFormat="false" ht="15" hidden="false" customHeight="false" outlineLevel="0" collapsed="false">
      <c r="A36" s="10" t="s">
        <v>10</v>
      </c>
      <c r="B36" s="11" t="s">
        <v>79</v>
      </c>
      <c r="C36" s="10" t="s">
        <v>80</v>
      </c>
      <c r="D36" s="10" t="s">
        <v>81</v>
      </c>
    </row>
    <row r="37" customFormat="false" ht="15" hidden="false" customHeight="false" outlineLevel="0" collapsed="false">
      <c r="A37" s="10" t="s">
        <v>10</v>
      </c>
      <c r="B37" s="11" t="s">
        <v>82</v>
      </c>
      <c r="C37" s="10" t="s">
        <v>80</v>
      </c>
      <c r="D37" s="10" t="s">
        <v>83</v>
      </c>
    </row>
    <row r="38" customFormat="false" ht="15" hidden="false" customHeight="false" outlineLevel="0" collapsed="false">
      <c r="A38" s="8" t="s">
        <v>4</v>
      </c>
      <c r="B38" s="9" t="s">
        <v>84</v>
      </c>
      <c r="C38" s="8" t="s">
        <v>80</v>
      </c>
      <c r="D38" s="8" t="s">
        <v>85</v>
      </c>
      <c r="E38" s="7"/>
      <c r="F38" s="7"/>
      <c r="G38" s="7"/>
    </row>
    <row r="39" customFormat="false" ht="15" hidden="false" customHeight="false" outlineLevel="0" collapsed="false">
      <c r="A39" s="10" t="s">
        <v>10</v>
      </c>
      <c r="B39" s="11" t="s">
        <v>86</v>
      </c>
      <c r="C39" s="10" t="s">
        <v>80</v>
      </c>
      <c r="D39" s="10" t="s">
        <v>87</v>
      </c>
    </row>
    <row r="40" customFormat="false" ht="15" hidden="false" customHeight="false" outlineLevel="0" collapsed="false">
      <c r="A40" s="10" t="s">
        <v>10</v>
      </c>
      <c r="B40" s="11" t="s">
        <v>88</v>
      </c>
      <c r="C40" s="10" t="s">
        <v>80</v>
      </c>
      <c r="D40" s="10" t="s">
        <v>89</v>
      </c>
    </row>
    <row r="41" customFormat="false" ht="15" hidden="false" customHeight="false" outlineLevel="0" collapsed="false">
      <c r="A41" s="10" t="s">
        <v>10</v>
      </c>
      <c r="B41" s="11" t="s">
        <v>90</v>
      </c>
      <c r="C41" s="10" t="s">
        <v>80</v>
      </c>
      <c r="D41" s="10" t="s">
        <v>91</v>
      </c>
    </row>
    <row r="42" customFormat="false" ht="15" hidden="false" customHeight="false" outlineLevel="0" collapsed="false">
      <c r="A42" s="10" t="s">
        <v>10</v>
      </c>
      <c r="B42" s="11" t="s">
        <v>92</v>
      </c>
      <c r="C42" s="10" t="s">
        <v>80</v>
      </c>
      <c r="D42" s="10" t="s">
        <v>93</v>
      </c>
    </row>
    <row r="43" customFormat="false" ht="15" hidden="false" customHeight="false" outlineLevel="0" collapsed="false">
      <c r="A43" s="10" t="s">
        <v>10</v>
      </c>
      <c r="B43" s="11" t="s">
        <v>94</v>
      </c>
      <c r="C43" s="10" t="s">
        <v>80</v>
      </c>
      <c r="D43" s="10" t="s">
        <v>95</v>
      </c>
    </row>
    <row r="44" customFormat="false" ht="15" hidden="false" customHeight="false" outlineLevel="0" collapsed="false">
      <c r="A44" s="8" t="s">
        <v>4</v>
      </c>
      <c r="B44" s="9" t="s">
        <v>96</v>
      </c>
      <c r="C44" s="8" t="s">
        <v>80</v>
      </c>
      <c r="D44" s="8" t="s">
        <v>97</v>
      </c>
      <c r="E44" s="7"/>
      <c r="F44" s="7"/>
      <c r="G44" s="7"/>
    </row>
    <row r="45" customFormat="false" ht="15" hidden="false" customHeight="false" outlineLevel="0" collapsed="false">
      <c r="A45" s="8" t="s">
        <v>4</v>
      </c>
      <c r="B45" s="9" t="s">
        <v>98</v>
      </c>
      <c r="C45" s="8" t="s">
        <v>80</v>
      </c>
      <c r="D45" s="8" t="s">
        <v>99</v>
      </c>
      <c r="E45" s="7"/>
      <c r="F45" s="7"/>
      <c r="G45" s="7"/>
    </row>
    <row r="46" customFormat="false" ht="15" hidden="false" customHeight="false" outlineLevel="0" collapsed="false">
      <c r="A46" s="10" t="s">
        <v>10</v>
      </c>
      <c r="B46" s="11" t="s">
        <v>100</v>
      </c>
      <c r="C46" s="10" t="s">
        <v>80</v>
      </c>
      <c r="D46" s="10" t="s">
        <v>101</v>
      </c>
    </row>
    <row r="47" customFormat="false" ht="15" hidden="false" customHeight="false" outlineLevel="0" collapsed="false">
      <c r="A47" s="10" t="s">
        <v>10</v>
      </c>
      <c r="B47" s="11" t="s">
        <v>102</v>
      </c>
      <c r="C47" s="10" t="s">
        <v>80</v>
      </c>
      <c r="D47" s="10" t="s">
        <v>103</v>
      </c>
    </row>
    <row r="48" customFormat="false" ht="15" hidden="false" customHeight="false" outlineLevel="0" collapsed="false">
      <c r="A48" s="10" t="s">
        <v>10</v>
      </c>
      <c r="B48" s="11" t="s">
        <v>104</v>
      </c>
      <c r="C48" s="10" t="s">
        <v>80</v>
      </c>
      <c r="D48" s="10" t="s">
        <v>105</v>
      </c>
    </row>
    <row r="49" customFormat="false" ht="15" hidden="false" customHeight="false" outlineLevel="0" collapsed="false">
      <c r="A49" s="8" t="s">
        <v>4</v>
      </c>
      <c r="B49" s="9" t="s">
        <v>106</v>
      </c>
      <c r="C49" s="8" t="s">
        <v>80</v>
      </c>
      <c r="D49" s="8" t="s">
        <v>107</v>
      </c>
      <c r="E49" s="7"/>
      <c r="F49" s="7"/>
      <c r="G49" s="7"/>
    </row>
    <row r="50" customFormat="false" ht="15" hidden="false" customHeight="false" outlineLevel="0" collapsed="false">
      <c r="A50" s="10" t="s">
        <v>10</v>
      </c>
      <c r="B50" s="11" t="s">
        <v>108</v>
      </c>
      <c r="C50" s="10" t="s">
        <v>109</v>
      </c>
      <c r="D50" s="10" t="s">
        <v>110</v>
      </c>
    </row>
    <row r="51" customFormat="false" ht="15" hidden="false" customHeight="false" outlineLevel="0" collapsed="false">
      <c r="A51" s="8" t="s">
        <v>4</v>
      </c>
      <c r="B51" s="9" t="s">
        <v>111</v>
      </c>
      <c r="C51" s="8" t="s">
        <v>109</v>
      </c>
      <c r="D51" s="8" t="s">
        <v>112</v>
      </c>
      <c r="E51" s="7"/>
      <c r="F51" s="7"/>
      <c r="G51" s="7"/>
    </row>
    <row r="52" customFormat="false" ht="15" hidden="false" customHeight="false" outlineLevel="0" collapsed="false">
      <c r="A52" s="10" t="s">
        <v>10</v>
      </c>
      <c r="B52" s="11" t="s">
        <v>113</v>
      </c>
      <c r="C52" s="10" t="s">
        <v>114</v>
      </c>
      <c r="D52" s="10" t="s">
        <v>115</v>
      </c>
    </row>
    <row r="53" customFormat="false" ht="15" hidden="false" customHeight="false" outlineLevel="0" collapsed="false">
      <c r="A53" s="10" t="s">
        <v>10</v>
      </c>
      <c r="B53" s="11" t="s">
        <v>116</v>
      </c>
      <c r="C53" s="10" t="s">
        <v>114</v>
      </c>
      <c r="D53" s="10" t="s">
        <v>117</v>
      </c>
    </row>
    <row r="54" customFormat="false" ht="15" hidden="false" customHeight="false" outlineLevel="0" collapsed="false">
      <c r="A54" s="8" t="s">
        <v>4</v>
      </c>
      <c r="B54" s="9" t="s">
        <v>118</v>
      </c>
      <c r="C54" s="8" t="s">
        <v>114</v>
      </c>
      <c r="D54" s="8" t="s">
        <v>119</v>
      </c>
      <c r="E54" s="7"/>
      <c r="F54" s="7"/>
      <c r="G54" s="7"/>
    </row>
    <row r="55" customFormat="false" ht="15" hidden="false" customHeight="false" outlineLevel="0" collapsed="false">
      <c r="A55" s="8" t="s">
        <v>4</v>
      </c>
      <c r="B55" s="9" t="s">
        <v>120</v>
      </c>
      <c r="C55" s="8" t="s">
        <v>114</v>
      </c>
      <c r="D55" s="8" t="s">
        <v>121</v>
      </c>
      <c r="E55" s="7"/>
      <c r="F55" s="7"/>
      <c r="G55" s="7"/>
    </row>
    <row r="56" customFormat="false" ht="15" hidden="false" customHeight="false" outlineLevel="0" collapsed="false">
      <c r="A56" s="10" t="s">
        <v>10</v>
      </c>
      <c r="B56" s="11" t="s">
        <v>122</v>
      </c>
      <c r="C56" s="10" t="s">
        <v>114</v>
      </c>
      <c r="D56" s="10" t="s">
        <v>123</v>
      </c>
    </row>
    <row r="57" customFormat="false" ht="15" hidden="false" customHeight="false" outlineLevel="0" collapsed="false">
      <c r="A57" s="8" t="s">
        <v>4</v>
      </c>
      <c r="B57" s="9" t="s">
        <v>124</v>
      </c>
      <c r="C57" s="8" t="s">
        <v>125</v>
      </c>
      <c r="D57" s="8" t="s">
        <v>126</v>
      </c>
      <c r="E57" s="7"/>
      <c r="F57" s="7"/>
      <c r="G57" s="7"/>
    </row>
    <row r="58" customFormat="false" ht="15" hidden="false" customHeight="false" outlineLevel="0" collapsed="false">
      <c r="A58" s="10" t="s">
        <v>10</v>
      </c>
      <c r="B58" s="11" t="s">
        <v>127</v>
      </c>
      <c r="C58" s="10" t="s">
        <v>128</v>
      </c>
      <c r="D58" s="10" t="s">
        <v>129</v>
      </c>
    </row>
    <row r="59" customFormat="false" ht="15" hidden="false" customHeight="false" outlineLevel="0" collapsed="false">
      <c r="A59" s="8" t="s">
        <v>4</v>
      </c>
      <c r="B59" s="9" t="s">
        <v>130</v>
      </c>
      <c r="C59" s="8" t="s">
        <v>128</v>
      </c>
      <c r="D59" s="8" t="s">
        <v>131</v>
      </c>
      <c r="E59" s="7"/>
      <c r="F59" s="7"/>
      <c r="G59" s="7"/>
    </row>
    <row r="60" customFormat="false" ht="15" hidden="false" customHeight="false" outlineLevel="0" collapsed="false">
      <c r="A60" s="10" t="s">
        <v>10</v>
      </c>
      <c r="B60" s="11" t="s">
        <v>132</v>
      </c>
      <c r="C60" s="10" t="s">
        <v>128</v>
      </c>
      <c r="D60" s="10" t="s">
        <v>133</v>
      </c>
    </row>
    <row r="61" customFormat="false" ht="15" hidden="false" customHeight="false" outlineLevel="0" collapsed="false">
      <c r="A61" s="8" t="s">
        <v>4</v>
      </c>
      <c r="B61" s="9" t="s">
        <v>134</v>
      </c>
      <c r="C61" s="8" t="s">
        <v>128</v>
      </c>
      <c r="D61" s="8" t="s">
        <v>129</v>
      </c>
      <c r="E61" s="7"/>
      <c r="F61" s="7"/>
      <c r="G61" s="7"/>
    </row>
    <row r="62" customFormat="false" ht="15" hidden="false" customHeight="false" outlineLevel="0" collapsed="false">
      <c r="A62" s="8" t="s">
        <v>4</v>
      </c>
      <c r="B62" s="9" t="s">
        <v>135</v>
      </c>
      <c r="C62" s="8" t="s">
        <v>128</v>
      </c>
      <c r="D62" s="8" t="s">
        <v>136</v>
      </c>
      <c r="E62" s="7"/>
      <c r="F62" s="7"/>
      <c r="G62" s="7"/>
    </row>
    <row r="63" customFormat="false" ht="15" hidden="false" customHeight="false" outlineLevel="0" collapsed="false">
      <c r="A63" s="8" t="s">
        <v>4</v>
      </c>
      <c r="B63" s="9" t="s">
        <v>137</v>
      </c>
      <c r="C63" s="8" t="s">
        <v>138</v>
      </c>
      <c r="D63" s="8" t="s">
        <v>139</v>
      </c>
      <c r="E63" s="7"/>
      <c r="F63" s="7"/>
      <c r="G63" s="7"/>
    </row>
    <row r="64" customFormat="false" ht="15" hidden="false" customHeight="false" outlineLevel="0" collapsed="false">
      <c r="A64" s="8" t="s">
        <v>4</v>
      </c>
      <c r="B64" s="9" t="s">
        <v>140</v>
      </c>
      <c r="C64" s="8" t="s">
        <v>138</v>
      </c>
      <c r="D64" s="8" t="s">
        <v>141</v>
      </c>
      <c r="E64" s="7"/>
      <c r="F64" s="7"/>
      <c r="G64" s="7"/>
    </row>
    <row r="65" customFormat="false" ht="15" hidden="false" customHeight="false" outlineLevel="0" collapsed="false">
      <c r="A65" s="8" t="s">
        <v>4</v>
      </c>
      <c r="B65" s="9" t="s">
        <v>142</v>
      </c>
      <c r="C65" s="8" t="s">
        <v>138</v>
      </c>
      <c r="D65" s="8" t="s">
        <v>143</v>
      </c>
      <c r="E65" s="7"/>
      <c r="F65" s="7"/>
      <c r="G65" s="7"/>
    </row>
    <row r="66" customFormat="false" ht="15" hidden="false" customHeight="false" outlineLevel="0" collapsed="false">
      <c r="A66" s="10" t="s">
        <v>10</v>
      </c>
      <c r="B66" s="11" t="s">
        <v>144</v>
      </c>
      <c r="C66" s="10" t="s">
        <v>145</v>
      </c>
      <c r="D66" s="10" t="s">
        <v>146</v>
      </c>
    </row>
    <row r="67" customFormat="false" ht="15" hidden="false" customHeight="false" outlineLevel="0" collapsed="false">
      <c r="A67" s="10" t="s">
        <v>10</v>
      </c>
      <c r="B67" s="11" t="s">
        <v>147</v>
      </c>
      <c r="C67" s="10" t="s">
        <v>145</v>
      </c>
      <c r="D67" s="10" t="s">
        <v>148</v>
      </c>
    </row>
    <row r="68" customFormat="false" ht="15" hidden="false" customHeight="false" outlineLevel="0" collapsed="false">
      <c r="A68" s="8" t="s">
        <v>4</v>
      </c>
      <c r="B68" s="9" t="s">
        <v>149</v>
      </c>
      <c r="C68" s="8" t="s">
        <v>145</v>
      </c>
      <c r="D68" s="8" t="s">
        <v>150</v>
      </c>
      <c r="E68" s="7"/>
      <c r="F68" s="7"/>
      <c r="G68" s="7"/>
    </row>
    <row r="69" customFormat="false" ht="15" hidden="false" customHeight="false" outlineLevel="0" collapsed="false">
      <c r="A69" s="10" t="s">
        <v>10</v>
      </c>
      <c r="B69" s="11" t="s">
        <v>151</v>
      </c>
      <c r="C69" s="10" t="s">
        <v>152</v>
      </c>
      <c r="D69" s="10" t="s">
        <v>153</v>
      </c>
      <c r="E69" s="12"/>
      <c r="G69" s="0" t="n">
        <v>1</v>
      </c>
    </row>
    <row r="70" customFormat="false" ht="15" hidden="false" customHeight="false" outlineLevel="0" collapsed="false">
      <c r="A70" s="10" t="s">
        <v>10</v>
      </c>
      <c r="B70" s="11" t="s">
        <v>154</v>
      </c>
      <c r="C70" s="10" t="s">
        <v>152</v>
      </c>
      <c r="D70" s="10" t="s">
        <v>155</v>
      </c>
    </row>
    <row r="71" customFormat="false" ht="15" hidden="false" customHeight="false" outlineLevel="0" collapsed="false">
      <c r="A71" s="8" t="s">
        <v>4</v>
      </c>
      <c r="B71" s="9" t="s">
        <v>156</v>
      </c>
      <c r="C71" s="8" t="s">
        <v>152</v>
      </c>
      <c r="D71" s="8" t="s">
        <v>157</v>
      </c>
      <c r="E71" s="7"/>
      <c r="F71" s="7"/>
      <c r="G71" s="7"/>
    </row>
    <row r="72" customFormat="false" ht="15" hidden="false" customHeight="false" outlineLevel="0" collapsed="false">
      <c r="A72" s="10" t="s">
        <v>10</v>
      </c>
      <c r="B72" s="11" t="s">
        <v>158</v>
      </c>
      <c r="C72" s="10" t="s">
        <v>152</v>
      </c>
      <c r="D72" s="10" t="s">
        <v>110</v>
      </c>
    </row>
    <row r="73" customFormat="false" ht="15" hidden="false" customHeight="false" outlineLevel="0" collapsed="false">
      <c r="A73" s="10" t="s">
        <v>10</v>
      </c>
      <c r="B73" s="11" t="s">
        <v>159</v>
      </c>
      <c r="C73" s="10" t="s">
        <v>152</v>
      </c>
      <c r="D73" s="10" t="s">
        <v>153</v>
      </c>
    </row>
    <row r="74" customFormat="false" ht="15" hidden="false" customHeight="false" outlineLevel="0" collapsed="false">
      <c r="A74" s="8" t="s">
        <v>4</v>
      </c>
      <c r="B74" s="8" t="s">
        <v>160</v>
      </c>
      <c r="C74" s="8" t="s">
        <v>152</v>
      </c>
      <c r="D74" s="8" t="s">
        <v>161</v>
      </c>
      <c r="E74" s="7"/>
      <c r="F74" s="7"/>
      <c r="G74" s="7"/>
    </row>
    <row r="75" customFormat="false" ht="15" hidden="false" customHeight="false" outlineLevel="0" collapsed="false">
      <c r="A75" s="8" t="s">
        <v>4</v>
      </c>
      <c r="B75" s="9" t="s">
        <v>162</v>
      </c>
      <c r="C75" s="8" t="s">
        <v>163</v>
      </c>
      <c r="D75" s="8" t="s">
        <v>164</v>
      </c>
      <c r="E75" s="7"/>
      <c r="F75" s="7"/>
      <c r="G75" s="7"/>
    </row>
    <row r="76" customFormat="false" ht="15" hidden="false" customHeight="false" outlineLevel="0" collapsed="false">
      <c r="A76" s="8" t="s">
        <v>4</v>
      </c>
      <c r="B76" s="9" t="s">
        <v>165</v>
      </c>
      <c r="C76" s="8" t="s">
        <v>163</v>
      </c>
      <c r="D76" s="8" t="s">
        <v>166</v>
      </c>
    </row>
    <row r="77" customFormat="false" ht="15" hidden="false" customHeight="false" outlineLevel="0" collapsed="false">
      <c r="A77" s="10" t="s">
        <v>10</v>
      </c>
      <c r="B77" s="11" t="s">
        <v>167</v>
      </c>
      <c r="C77" s="10" t="s">
        <v>163</v>
      </c>
      <c r="D77" s="10" t="s">
        <v>168</v>
      </c>
    </row>
    <row r="78" customFormat="false" ht="15" hidden="false" customHeight="false" outlineLevel="0" collapsed="false">
      <c r="A78" s="10" t="s">
        <v>10</v>
      </c>
      <c r="B78" s="11" t="s">
        <v>169</v>
      </c>
      <c r="C78" s="10" t="s">
        <v>163</v>
      </c>
      <c r="D78" s="10" t="s">
        <v>170</v>
      </c>
    </row>
    <row r="79" customFormat="false" ht="15" hidden="false" customHeight="false" outlineLevel="0" collapsed="false">
      <c r="A79" s="10" t="s">
        <v>10</v>
      </c>
      <c r="B79" s="11" t="s">
        <v>171</v>
      </c>
      <c r="C79" s="10" t="s">
        <v>163</v>
      </c>
      <c r="D79" s="10" t="s">
        <v>172</v>
      </c>
      <c r="E79" s="7"/>
      <c r="F79" s="7"/>
      <c r="G79" s="7"/>
    </row>
    <row r="80" customFormat="false" ht="15" hidden="false" customHeight="false" outlineLevel="0" collapsed="false">
      <c r="A80" s="8" t="s">
        <v>4</v>
      </c>
      <c r="B80" s="9" t="s">
        <v>173</v>
      </c>
      <c r="C80" s="8" t="s">
        <v>163</v>
      </c>
      <c r="D80" s="8" t="s">
        <v>110</v>
      </c>
      <c r="E80" s="7"/>
      <c r="F80" s="7"/>
      <c r="G80" s="7"/>
    </row>
    <row r="81" customFormat="false" ht="15" hidden="false" customHeight="false" outlineLevel="0" collapsed="false">
      <c r="A81" s="8" t="s">
        <v>4</v>
      </c>
      <c r="B81" s="9" t="s">
        <v>174</v>
      </c>
      <c r="C81" s="8" t="s">
        <v>163</v>
      </c>
      <c r="D81" s="8" t="s">
        <v>110</v>
      </c>
    </row>
    <row r="82" customFormat="false" ht="15" hidden="false" customHeight="false" outlineLevel="0" collapsed="false">
      <c r="A82" s="10" t="s">
        <v>10</v>
      </c>
      <c r="B82" s="11" t="s">
        <v>175</v>
      </c>
      <c r="C82" s="10" t="s">
        <v>163</v>
      </c>
      <c r="D82" s="10" t="s">
        <v>176</v>
      </c>
    </row>
    <row r="83" customFormat="false" ht="15" hidden="false" customHeight="false" outlineLevel="0" collapsed="false">
      <c r="A83" s="10" t="s">
        <v>10</v>
      </c>
      <c r="B83" s="11" t="s">
        <v>177</v>
      </c>
      <c r="C83" s="10" t="s">
        <v>178</v>
      </c>
      <c r="D83" s="10" t="s">
        <v>179</v>
      </c>
    </row>
    <row r="84" customFormat="false" ht="15" hidden="false" customHeight="false" outlineLevel="0" collapsed="false">
      <c r="A84" s="10" t="s">
        <v>10</v>
      </c>
      <c r="B84" s="11" t="s">
        <v>180</v>
      </c>
      <c r="C84" s="10" t="s">
        <v>178</v>
      </c>
      <c r="D84" s="10" t="s">
        <v>181</v>
      </c>
      <c r="E84" s="7"/>
      <c r="F84" s="7"/>
      <c r="G84" s="7"/>
    </row>
    <row r="85" customFormat="false" ht="15" hidden="false" customHeight="false" outlineLevel="0" collapsed="false">
      <c r="A85" s="8" t="s">
        <v>4</v>
      </c>
      <c r="B85" s="9" t="s">
        <v>182</v>
      </c>
      <c r="C85" s="8" t="s">
        <v>178</v>
      </c>
      <c r="D85" s="8" t="s">
        <v>183</v>
      </c>
      <c r="E85" s="7"/>
      <c r="F85" s="7"/>
      <c r="G85" s="7"/>
    </row>
    <row r="86" customFormat="false" ht="15" hidden="false" customHeight="false" outlineLevel="0" collapsed="false">
      <c r="A86" s="8" t="s">
        <v>4</v>
      </c>
      <c r="B86" s="9" t="s">
        <v>184</v>
      </c>
      <c r="C86" s="8" t="s">
        <v>178</v>
      </c>
      <c r="D86" s="8" t="s">
        <v>185</v>
      </c>
    </row>
    <row r="87" customFormat="false" ht="15" hidden="false" customHeight="false" outlineLevel="0" collapsed="false">
      <c r="A87" s="10" t="s">
        <v>10</v>
      </c>
      <c r="B87" s="11" t="s">
        <v>186</v>
      </c>
      <c r="C87" s="10" t="s">
        <v>178</v>
      </c>
      <c r="D87" s="10" t="s">
        <v>187</v>
      </c>
    </row>
    <row r="88" customFormat="false" ht="15" hidden="false" customHeight="false" outlineLevel="0" collapsed="false">
      <c r="A88" s="10" t="s">
        <v>10</v>
      </c>
      <c r="B88" s="11" t="s">
        <v>188</v>
      </c>
      <c r="C88" s="10" t="s">
        <v>178</v>
      </c>
      <c r="D88" s="10" t="s">
        <v>189</v>
      </c>
    </row>
    <row r="89" customFormat="false" ht="15" hidden="false" customHeight="false" outlineLevel="0" collapsed="false">
      <c r="A89" s="10" t="s">
        <v>10</v>
      </c>
      <c r="B89" s="11" t="s">
        <v>190</v>
      </c>
      <c r="C89" s="10" t="s">
        <v>178</v>
      </c>
      <c r="D89" s="10" t="s">
        <v>191</v>
      </c>
      <c r="E89" s="7"/>
      <c r="F89" s="7"/>
      <c r="G89" s="7"/>
    </row>
    <row r="90" customFormat="false" ht="15" hidden="false" customHeight="false" outlineLevel="0" collapsed="false">
      <c r="A90" s="8" t="s">
        <v>4</v>
      </c>
      <c r="B90" s="9" t="s">
        <v>192</v>
      </c>
      <c r="C90" s="8" t="s">
        <v>178</v>
      </c>
      <c r="D90" s="8" t="s">
        <v>193</v>
      </c>
      <c r="E90" s="7"/>
      <c r="F90" s="7"/>
      <c r="G90" s="7"/>
    </row>
    <row r="91" customFormat="false" ht="15" hidden="false" customHeight="false" outlineLevel="0" collapsed="false">
      <c r="A91" s="8" t="s">
        <v>4</v>
      </c>
      <c r="B91" s="9" t="s">
        <v>194</v>
      </c>
      <c r="C91" s="8" t="s">
        <v>178</v>
      </c>
      <c r="D91" s="8" t="s">
        <v>195</v>
      </c>
      <c r="E91" s="7"/>
      <c r="F91" s="7"/>
      <c r="G91" s="7"/>
    </row>
    <row r="92" customFormat="false" ht="15" hidden="false" customHeight="false" outlineLevel="0" collapsed="false">
      <c r="A92" s="8" t="s">
        <v>4</v>
      </c>
      <c r="B92" s="9" t="s">
        <v>196</v>
      </c>
      <c r="C92" s="8" t="s">
        <v>178</v>
      </c>
      <c r="D92" s="8" t="s">
        <v>197</v>
      </c>
      <c r="E92" s="7"/>
      <c r="F92" s="7"/>
      <c r="G92" s="7"/>
    </row>
    <row r="93" customFormat="false" ht="15" hidden="false" customHeight="false" outlineLevel="0" collapsed="false">
      <c r="A93" s="8" t="s">
        <v>4</v>
      </c>
      <c r="B93" s="9" t="s">
        <v>198</v>
      </c>
      <c r="C93" s="8" t="s">
        <v>178</v>
      </c>
      <c r="D93" s="8" t="s">
        <v>199</v>
      </c>
      <c r="E93" s="12"/>
      <c r="G93" s="0" t="n">
        <v>1</v>
      </c>
    </row>
    <row r="94" customFormat="false" ht="15" hidden="false" customHeight="false" outlineLevel="0" collapsed="false">
      <c r="A94" s="10" t="s">
        <v>10</v>
      </c>
      <c r="B94" s="11" t="s">
        <v>200</v>
      </c>
      <c r="C94" s="10" t="s">
        <v>201</v>
      </c>
      <c r="D94" s="10" t="s">
        <v>202</v>
      </c>
    </row>
    <row r="95" customFormat="false" ht="15" hidden="false" customHeight="false" outlineLevel="0" collapsed="false">
      <c r="A95" s="10" t="s">
        <v>10</v>
      </c>
      <c r="B95" s="11" t="s">
        <v>203</v>
      </c>
      <c r="C95" s="10" t="s">
        <v>204</v>
      </c>
      <c r="D95" s="10" t="s">
        <v>205</v>
      </c>
    </row>
    <row r="96" customFormat="false" ht="15" hidden="false" customHeight="false" outlineLevel="0" collapsed="false">
      <c r="A96" s="10" t="s">
        <v>10</v>
      </c>
      <c r="B96" s="11" t="s">
        <v>206</v>
      </c>
      <c r="C96" s="10" t="s">
        <v>204</v>
      </c>
      <c r="D96" s="10" t="s">
        <v>207</v>
      </c>
      <c r="E96" s="7"/>
      <c r="F96" s="7"/>
      <c r="G96" s="7"/>
    </row>
    <row r="97" customFormat="false" ht="15" hidden="false" customHeight="false" outlineLevel="0" collapsed="false">
      <c r="A97" s="8" t="s">
        <v>4</v>
      </c>
      <c r="B97" s="9" t="s">
        <v>208</v>
      </c>
      <c r="C97" s="8" t="s">
        <v>204</v>
      </c>
      <c r="D97" s="8" t="s">
        <v>209</v>
      </c>
    </row>
    <row r="98" customFormat="false" ht="15" hidden="false" customHeight="false" outlineLevel="0" collapsed="false">
      <c r="A98" s="10" t="s">
        <v>10</v>
      </c>
      <c r="B98" s="11" t="s">
        <v>210</v>
      </c>
      <c r="C98" s="10" t="s">
        <v>204</v>
      </c>
      <c r="D98" s="10" t="s">
        <v>209</v>
      </c>
    </row>
    <row r="99" customFormat="false" ht="15" hidden="false" customHeight="false" outlineLevel="0" collapsed="false">
      <c r="A99" s="10" t="s">
        <v>10</v>
      </c>
      <c r="B99" s="11" t="s">
        <v>211</v>
      </c>
      <c r="C99" s="10" t="s">
        <v>204</v>
      </c>
      <c r="D99" s="10" t="s">
        <v>209</v>
      </c>
      <c r="E99" s="7"/>
      <c r="F99" s="7"/>
      <c r="G99" s="7"/>
    </row>
    <row r="100" customFormat="false" ht="15" hidden="false" customHeight="false" outlineLevel="0" collapsed="false">
      <c r="A100" s="8" t="s">
        <v>4</v>
      </c>
      <c r="B100" s="9" t="s">
        <v>212</v>
      </c>
      <c r="C100" s="8" t="s">
        <v>204</v>
      </c>
      <c r="D100" s="8" t="s">
        <v>213</v>
      </c>
    </row>
    <row r="101" customFormat="false" ht="15" hidden="false" customHeight="false" outlineLevel="0" collapsed="false">
      <c r="A101" s="10" t="s">
        <v>10</v>
      </c>
      <c r="B101" s="11" t="s">
        <v>214</v>
      </c>
      <c r="C101" s="10" t="s">
        <v>204</v>
      </c>
      <c r="D101" s="10" t="s">
        <v>209</v>
      </c>
    </row>
    <row r="102" customFormat="false" ht="15" hidden="false" customHeight="false" outlineLevel="0" collapsed="false">
      <c r="A102" s="10" t="s">
        <v>10</v>
      </c>
      <c r="B102" s="11" t="s">
        <v>215</v>
      </c>
      <c r="C102" s="10" t="s">
        <v>204</v>
      </c>
      <c r="D102" s="10" t="s">
        <v>209</v>
      </c>
    </row>
    <row r="103" customFormat="false" ht="15" hidden="false" customHeight="false" outlineLevel="0" collapsed="false">
      <c r="A103" s="10" t="s">
        <v>10</v>
      </c>
      <c r="B103" s="11" t="s">
        <v>216</v>
      </c>
      <c r="C103" s="10" t="s">
        <v>204</v>
      </c>
      <c r="D103" s="10" t="s">
        <v>217</v>
      </c>
    </row>
    <row r="104" customFormat="false" ht="15" hidden="false" customHeight="false" outlineLevel="0" collapsed="false">
      <c r="A104" s="10" t="s">
        <v>10</v>
      </c>
      <c r="B104" s="11" t="s">
        <v>218</v>
      </c>
      <c r="C104" s="10" t="s">
        <v>219</v>
      </c>
      <c r="D104" s="10" t="s">
        <v>220</v>
      </c>
    </row>
    <row r="105" customFormat="false" ht="15" hidden="false" customHeight="false" outlineLevel="0" collapsed="false">
      <c r="A105" s="10" t="s">
        <v>10</v>
      </c>
      <c r="B105" s="11" t="s">
        <v>221</v>
      </c>
      <c r="C105" s="10" t="s">
        <v>222</v>
      </c>
      <c r="D105" s="10" t="s">
        <v>223</v>
      </c>
      <c r="E105" s="7"/>
      <c r="F105" s="7"/>
      <c r="G105" s="7"/>
    </row>
    <row r="106" customFormat="false" ht="15" hidden="false" customHeight="false" outlineLevel="0" collapsed="false">
      <c r="A106" s="8" t="s">
        <v>4</v>
      </c>
      <c r="B106" s="9" t="s">
        <v>224</v>
      </c>
      <c r="C106" s="8" t="s">
        <v>222</v>
      </c>
      <c r="D106" s="8" t="s">
        <v>110</v>
      </c>
    </row>
    <row r="107" customFormat="false" ht="15" hidden="false" customHeight="false" outlineLevel="0" collapsed="false">
      <c r="A107" s="10" t="s">
        <v>10</v>
      </c>
      <c r="B107" s="11" t="s">
        <v>225</v>
      </c>
      <c r="C107" s="10" t="s">
        <v>222</v>
      </c>
      <c r="D107" s="10" t="s">
        <v>226</v>
      </c>
    </row>
    <row r="108" customFormat="false" ht="15" hidden="false" customHeight="false" outlineLevel="0" collapsed="false">
      <c r="A108" s="10" t="s">
        <v>10</v>
      </c>
      <c r="B108" s="11" t="s">
        <v>227</v>
      </c>
      <c r="C108" s="10" t="s">
        <v>228</v>
      </c>
      <c r="D108" s="10" t="s">
        <v>229</v>
      </c>
    </row>
    <row r="109" customFormat="false" ht="15" hidden="false" customHeight="false" outlineLevel="0" collapsed="false">
      <c r="A109" s="10" t="s">
        <v>10</v>
      </c>
      <c r="B109" s="11" t="s">
        <v>230</v>
      </c>
      <c r="C109" s="10" t="s">
        <v>228</v>
      </c>
      <c r="D109" s="10" t="s">
        <v>231</v>
      </c>
    </row>
    <row r="110" customFormat="false" ht="15" hidden="false" customHeight="false" outlineLevel="0" collapsed="false">
      <c r="A110" s="10" t="s">
        <v>10</v>
      </c>
      <c r="B110" s="11" t="s">
        <v>232</v>
      </c>
      <c r="C110" s="10" t="s">
        <v>233</v>
      </c>
      <c r="D110" s="10" t="s">
        <v>234</v>
      </c>
      <c r="E110" s="7"/>
      <c r="F110" s="7"/>
      <c r="G110" s="7"/>
    </row>
    <row r="111" customFormat="false" ht="15" hidden="false" customHeight="false" outlineLevel="0" collapsed="false">
      <c r="A111" s="8" t="s">
        <v>4</v>
      </c>
      <c r="B111" s="9" t="s">
        <v>235</v>
      </c>
      <c r="C111" s="8" t="s">
        <v>233</v>
      </c>
      <c r="D111" s="8" t="s">
        <v>236</v>
      </c>
      <c r="E111" s="7"/>
      <c r="F111" s="7"/>
      <c r="G111" s="7"/>
    </row>
    <row r="112" customFormat="false" ht="15" hidden="false" customHeight="false" outlineLevel="0" collapsed="false">
      <c r="A112" s="8" t="s">
        <v>4</v>
      </c>
      <c r="B112" s="9" t="s">
        <v>237</v>
      </c>
      <c r="C112" s="8" t="s">
        <v>233</v>
      </c>
      <c r="D112" s="8" t="s">
        <v>238</v>
      </c>
      <c r="E112" s="7"/>
      <c r="F112" s="7"/>
      <c r="G112" s="7"/>
    </row>
    <row r="113" customFormat="false" ht="15" hidden="false" customHeight="false" outlineLevel="0" collapsed="false">
      <c r="A113" s="8" t="s">
        <v>4</v>
      </c>
      <c r="B113" s="9" t="s">
        <v>239</v>
      </c>
      <c r="C113" s="8" t="s">
        <v>233</v>
      </c>
      <c r="D113" s="8" t="s">
        <v>240</v>
      </c>
    </row>
    <row r="114" customFormat="false" ht="15" hidden="false" customHeight="false" outlineLevel="0" collapsed="false">
      <c r="A114" s="10" t="s">
        <v>10</v>
      </c>
      <c r="B114" s="11" t="s">
        <v>241</v>
      </c>
      <c r="C114" s="10" t="s">
        <v>233</v>
      </c>
      <c r="D114" s="10" t="s">
        <v>242</v>
      </c>
    </row>
    <row r="115" customFormat="false" ht="15" hidden="false" customHeight="false" outlineLevel="0" collapsed="false">
      <c r="A115" s="10" t="s">
        <v>10</v>
      </c>
      <c r="B115" s="11" t="s">
        <v>243</v>
      </c>
      <c r="C115" s="10" t="s">
        <v>244</v>
      </c>
      <c r="D115" s="10" t="s">
        <v>245</v>
      </c>
    </row>
    <row r="116" customFormat="false" ht="15" hidden="false" customHeight="false" outlineLevel="0" collapsed="false">
      <c r="A116" s="10" t="s">
        <v>10</v>
      </c>
      <c r="B116" s="11" t="s">
        <v>246</v>
      </c>
      <c r="C116" s="10" t="s">
        <v>244</v>
      </c>
      <c r="D116" s="10" t="s">
        <v>247</v>
      </c>
      <c r="E116" s="7"/>
      <c r="F116" s="7"/>
      <c r="G116" s="7"/>
    </row>
    <row r="117" customFormat="false" ht="15" hidden="false" customHeight="false" outlineLevel="0" collapsed="false">
      <c r="A117" s="8" t="s">
        <v>4</v>
      </c>
      <c r="B117" s="9" t="s">
        <v>248</v>
      </c>
      <c r="C117" s="8" t="s">
        <v>244</v>
      </c>
      <c r="D117" s="8" t="s">
        <v>249</v>
      </c>
    </row>
    <row r="118" customFormat="false" ht="15" hidden="false" customHeight="false" outlineLevel="0" collapsed="false">
      <c r="A118" s="10" t="s">
        <v>10</v>
      </c>
      <c r="B118" s="11" t="s">
        <v>250</v>
      </c>
      <c r="C118" s="10" t="s">
        <v>251</v>
      </c>
      <c r="D118" s="10" t="s">
        <v>252</v>
      </c>
    </row>
    <row r="119" customFormat="false" ht="15" hidden="false" customHeight="false" outlineLevel="0" collapsed="false">
      <c r="A119" s="10" t="s">
        <v>10</v>
      </c>
      <c r="B119" s="11" t="s">
        <v>253</v>
      </c>
      <c r="C119" s="10" t="s">
        <v>251</v>
      </c>
      <c r="D119" s="10" t="s">
        <v>254</v>
      </c>
      <c r="E119" s="7"/>
      <c r="F119" s="7"/>
      <c r="G119" s="7"/>
    </row>
    <row r="120" customFormat="false" ht="15" hidden="false" customHeight="false" outlineLevel="0" collapsed="false">
      <c r="A120" s="8" t="s">
        <v>4</v>
      </c>
      <c r="B120" s="9" t="s">
        <v>255</v>
      </c>
      <c r="C120" s="8" t="s">
        <v>256</v>
      </c>
      <c r="D120" s="8" t="s">
        <v>257</v>
      </c>
      <c r="E120" s="7"/>
      <c r="F120" s="7"/>
      <c r="G120" s="7"/>
    </row>
    <row r="121" customFormat="false" ht="15" hidden="false" customHeight="false" outlineLevel="0" collapsed="false">
      <c r="A121" s="8" t="s">
        <v>4</v>
      </c>
      <c r="B121" s="9" t="s">
        <v>258</v>
      </c>
      <c r="C121" s="8" t="s">
        <v>256</v>
      </c>
      <c r="D121" s="8" t="s">
        <v>259</v>
      </c>
      <c r="E121" s="7"/>
      <c r="F121" s="7"/>
      <c r="G121" s="7"/>
    </row>
    <row r="122" customFormat="false" ht="15" hidden="false" customHeight="false" outlineLevel="0" collapsed="false">
      <c r="A122" s="8" t="s">
        <v>4</v>
      </c>
      <c r="B122" s="9" t="s">
        <v>260</v>
      </c>
      <c r="C122" s="8" t="s">
        <v>256</v>
      </c>
      <c r="D122" s="8" t="s">
        <v>261</v>
      </c>
    </row>
    <row r="123" customFormat="false" ht="15" hidden="false" customHeight="false" outlineLevel="0" collapsed="false">
      <c r="A123" s="10" t="s">
        <v>10</v>
      </c>
      <c r="B123" s="11" t="s">
        <v>262</v>
      </c>
      <c r="C123" s="10" t="s">
        <v>256</v>
      </c>
      <c r="D123" s="10" t="s">
        <v>263</v>
      </c>
    </row>
    <row r="124" customFormat="false" ht="15" hidden="false" customHeight="false" outlineLevel="0" collapsed="false">
      <c r="A124" s="10" t="s">
        <v>10</v>
      </c>
      <c r="B124" s="11" t="s">
        <v>264</v>
      </c>
      <c r="C124" s="10" t="s">
        <v>256</v>
      </c>
      <c r="D124" s="10" t="s">
        <v>265</v>
      </c>
      <c r="E124" s="7"/>
      <c r="F124" s="7"/>
      <c r="G124" s="7"/>
    </row>
    <row r="125" customFormat="false" ht="15" hidden="false" customHeight="false" outlineLevel="0" collapsed="false">
      <c r="A125" s="8" t="s">
        <v>4</v>
      </c>
      <c r="B125" s="9" t="s">
        <v>266</v>
      </c>
      <c r="C125" s="8" t="s">
        <v>256</v>
      </c>
      <c r="D125" s="8" t="s">
        <v>267</v>
      </c>
    </row>
    <row r="126" customFormat="false" ht="15" hidden="false" customHeight="false" outlineLevel="0" collapsed="false">
      <c r="A126" s="10" t="s">
        <v>10</v>
      </c>
      <c r="B126" s="11" t="s">
        <v>268</v>
      </c>
      <c r="C126" s="10" t="s">
        <v>256</v>
      </c>
      <c r="D126" s="10" t="s">
        <v>269</v>
      </c>
    </row>
    <row r="127" customFormat="false" ht="15" hidden="false" customHeight="false" outlineLevel="0" collapsed="false">
      <c r="A127" s="10" t="s">
        <v>10</v>
      </c>
      <c r="B127" s="11" t="s">
        <v>270</v>
      </c>
      <c r="C127" s="10" t="s">
        <v>256</v>
      </c>
      <c r="D127" s="10" t="s">
        <v>269</v>
      </c>
    </row>
    <row r="128" customFormat="false" ht="15" hidden="false" customHeight="false" outlineLevel="0" collapsed="false">
      <c r="A128" s="10" t="s">
        <v>10</v>
      </c>
      <c r="B128" s="11" t="s">
        <v>271</v>
      </c>
      <c r="C128" s="10" t="s">
        <v>256</v>
      </c>
      <c r="D128" s="10" t="s">
        <v>272</v>
      </c>
    </row>
    <row r="129" customFormat="false" ht="15" hidden="false" customHeight="false" outlineLevel="0" collapsed="false">
      <c r="A129" s="10" t="s">
        <v>10</v>
      </c>
      <c r="B129" s="11" t="s">
        <v>273</v>
      </c>
      <c r="C129" s="10" t="s">
        <v>256</v>
      </c>
      <c r="D129" s="10" t="s">
        <v>274</v>
      </c>
    </row>
    <row r="130" customFormat="false" ht="15" hidden="false" customHeight="false" outlineLevel="0" collapsed="false">
      <c r="A130" s="10" t="s">
        <v>10</v>
      </c>
      <c r="B130" s="11" t="s">
        <v>275</v>
      </c>
      <c r="C130" s="10" t="s">
        <v>276</v>
      </c>
      <c r="D130" s="10" t="s">
        <v>277</v>
      </c>
      <c r="E130" s="7"/>
      <c r="F130" s="7"/>
      <c r="G130" s="7"/>
    </row>
    <row r="131" customFormat="false" ht="15" hidden="false" customHeight="false" outlineLevel="0" collapsed="false">
      <c r="A131" s="8" t="s">
        <v>4</v>
      </c>
      <c r="B131" s="9" t="s">
        <v>278</v>
      </c>
      <c r="C131" s="8" t="s">
        <v>276</v>
      </c>
      <c r="D131" s="8" t="s">
        <v>277</v>
      </c>
    </row>
    <row r="132" customFormat="false" ht="15" hidden="false" customHeight="false" outlineLevel="0" collapsed="false">
      <c r="A132" s="10" t="s">
        <v>10</v>
      </c>
      <c r="B132" s="11" t="s">
        <v>279</v>
      </c>
      <c r="C132" s="10" t="s">
        <v>280</v>
      </c>
      <c r="D132" s="10" t="s">
        <v>281</v>
      </c>
    </row>
    <row r="133" customFormat="false" ht="15" hidden="false" customHeight="false" outlineLevel="0" collapsed="false">
      <c r="A133" s="10" t="s">
        <v>10</v>
      </c>
      <c r="B133" s="10" t="s">
        <v>282</v>
      </c>
      <c r="C133" s="10" t="s">
        <v>280</v>
      </c>
      <c r="D133" s="10" t="s">
        <v>283</v>
      </c>
      <c r="E133" s="7"/>
      <c r="F133" s="7"/>
      <c r="G133" s="7"/>
    </row>
    <row r="134" customFormat="false" ht="15" hidden="false" customHeight="false" outlineLevel="0" collapsed="false">
      <c r="A134" s="10" t="s">
        <v>10</v>
      </c>
      <c r="B134" s="11" t="s">
        <v>284</v>
      </c>
      <c r="C134" s="10" t="s">
        <v>285</v>
      </c>
      <c r="D134" s="10" t="s">
        <v>286</v>
      </c>
      <c r="E134" s="7"/>
      <c r="F134" s="7"/>
      <c r="G134" s="7"/>
    </row>
    <row r="135" customFormat="false" ht="15" hidden="false" customHeight="false" outlineLevel="0" collapsed="false">
      <c r="A135" s="8" t="s">
        <v>4</v>
      </c>
      <c r="B135" s="9" t="s">
        <v>287</v>
      </c>
      <c r="C135" s="8" t="s">
        <v>285</v>
      </c>
      <c r="D135" s="8" t="s">
        <v>288</v>
      </c>
      <c r="E135" s="12"/>
      <c r="G135" s="0" t="n">
        <v>1</v>
      </c>
    </row>
    <row r="136" customFormat="false" ht="15" hidden="false" customHeight="false" outlineLevel="0" collapsed="false">
      <c r="A136" s="8" t="s">
        <v>4</v>
      </c>
      <c r="B136" s="9" t="s">
        <v>289</v>
      </c>
      <c r="C136" s="8" t="s">
        <v>285</v>
      </c>
      <c r="D136" s="8" t="s">
        <v>110</v>
      </c>
      <c r="E136" s="7"/>
      <c r="F136" s="7"/>
      <c r="G136" s="7"/>
    </row>
    <row r="137" customFormat="false" ht="15" hidden="false" customHeight="false" outlineLevel="0" collapsed="false">
      <c r="A137" s="10" t="s">
        <v>10</v>
      </c>
      <c r="B137" s="11" t="s">
        <v>290</v>
      </c>
      <c r="C137" s="10" t="s">
        <v>285</v>
      </c>
      <c r="D137" s="10" t="s">
        <v>291</v>
      </c>
      <c r="E137" s="7"/>
      <c r="F137" s="7"/>
      <c r="G137" s="7"/>
    </row>
    <row r="138" customFormat="false" ht="15" hidden="false" customHeight="false" outlineLevel="0" collapsed="false">
      <c r="A138" s="8" t="s">
        <v>4</v>
      </c>
      <c r="B138" s="9" t="s">
        <v>292</v>
      </c>
      <c r="C138" s="8" t="s">
        <v>285</v>
      </c>
      <c r="D138" s="8" t="s">
        <v>286</v>
      </c>
      <c r="E138" s="7"/>
      <c r="F138" s="7"/>
      <c r="G138" s="7"/>
    </row>
    <row r="139" customFormat="false" ht="15" hidden="false" customHeight="false" outlineLevel="0" collapsed="false">
      <c r="A139" s="8" t="s">
        <v>4</v>
      </c>
      <c r="B139" s="9" t="s">
        <v>293</v>
      </c>
      <c r="C139" s="8" t="s">
        <v>285</v>
      </c>
      <c r="D139" s="8" t="s">
        <v>294</v>
      </c>
    </row>
    <row r="140" customFormat="false" ht="15" hidden="false" customHeight="false" outlineLevel="0" collapsed="false">
      <c r="A140" s="8" t="s">
        <v>4</v>
      </c>
      <c r="B140" s="9" t="s">
        <v>295</v>
      </c>
      <c r="C140" s="8" t="s">
        <v>285</v>
      </c>
      <c r="D140" s="8" t="s">
        <v>183</v>
      </c>
      <c r="E140" s="7"/>
      <c r="F140" s="7"/>
      <c r="G140" s="7"/>
    </row>
    <row r="141" customFormat="false" ht="15" hidden="false" customHeight="false" outlineLevel="0" collapsed="false">
      <c r="A141" s="10" t="s">
        <v>10</v>
      </c>
      <c r="B141" s="11" t="s">
        <v>296</v>
      </c>
      <c r="C141" s="10" t="s">
        <v>297</v>
      </c>
      <c r="D141" s="10" t="s">
        <v>298</v>
      </c>
      <c r="E141" s="7"/>
      <c r="F141" s="7"/>
      <c r="G141" s="7"/>
    </row>
    <row r="142" customFormat="false" ht="15" hidden="false" customHeight="false" outlineLevel="0" collapsed="false">
      <c r="A142" s="8" t="s">
        <v>4</v>
      </c>
      <c r="B142" s="9" t="s">
        <v>299</v>
      </c>
      <c r="C142" s="8" t="s">
        <v>297</v>
      </c>
      <c r="D142" s="8" t="s">
        <v>300</v>
      </c>
      <c r="E142" s="12"/>
      <c r="G142" s="0" t="n">
        <v>1</v>
      </c>
    </row>
    <row r="143" customFormat="false" ht="15" hidden="false" customHeight="false" outlineLevel="0" collapsed="false">
      <c r="A143" s="8" t="s">
        <v>4</v>
      </c>
      <c r="B143" s="9" t="s">
        <v>301</v>
      </c>
      <c r="C143" s="8" t="s">
        <v>297</v>
      </c>
      <c r="D143" s="8" t="s">
        <v>302</v>
      </c>
    </row>
    <row r="144" customFormat="false" ht="15" hidden="false" customHeight="false" outlineLevel="0" collapsed="false">
      <c r="A144" s="10" t="s">
        <v>10</v>
      </c>
      <c r="B144" s="11" t="s">
        <v>303</v>
      </c>
      <c r="C144" s="10" t="s">
        <v>297</v>
      </c>
      <c r="D144" s="10" t="s">
        <v>304</v>
      </c>
    </row>
    <row r="145" customFormat="false" ht="15" hidden="false" customHeight="false" outlineLevel="0" collapsed="false">
      <c r="A145" s="10" t="s">
        <v>10</v>
      </c>
      <c r="B145" s="11" t="s">
        <v>305</v>
      </c>
      <c r="C145" s="10" t="s">
        <v>297</v>
      </c>
      <c r="D145" s="10" t="s">
        <v>110</v>
      </c>
      <c r="E145" s="12"/>
      <c r="G145" s="0" t="n">
        <v>1</v>
      </c>
    </row>
    <row r="146" customFormat="false" ht="15" hidden="false" customHeight="false" outlineLevel="0" collapsed="false">
      <c r="A146" s="10" t="s">
        <v>10</v>
      </c>
      <c r="B146" s="11" t="s">
        <v>306</v>
      </c>
      <c r="C146" s="10" t="s">
        <v>297</v>
      </c>
      <c r="D146" s="10" t="s">
        <v>307</v>
      </c>
    </row>
    <row r="147" customFormat="false" ht="15" hidden="false" customHeight="false" outlineLevel="0" collapsed="false">
      <c r="A147" s="10" t="s">
        <v>10</v>
      </c>
      <c r="B147" s="11" t="s">
        <v>308</v>
      </c>
      <c r="C147" s="10" t="s">
        <v>297</v>
      </c>
      <c r="D147" s="10" t="s">
        <v>309</v>
      </c>
    </row>
    <row r="148" customFormat="false" ht="15" hidden="false" customHeight="false" outlineLevel="0" collapsed="false">
      <c r="A148" s="10" t="s">
        <v>10</v>
      </c>
      <c r="B148" s="11" t="s">
        <v>310</v>
      </c>
      <c r="C148" s="10" t="s">
        <v>297</v>
      </c>
      <c r="D148" s="10" t="s">
        <v>311</v>
      </c>
    </row>
    <row r="149" customFormat="false" ht="15" hidden="false" customHeight="false" outlineLevel="0" collapsed="false">
      <c r="A149" s="10" t="s">
        <v>10</v>
      </c>
      <c r="B149" s="11" t="s">
        <v>312</v>
      </c>
      <c r="C149" s="10" t="s">
        <v>297</v>
      </c>
      <c r="D149" s="10" t="s">
        <v>313</v>
      </c>
      <c r="E149" s="7"/>
      <c r="F149" s="7"/>
      <c r="G149" s="7"/>
    </row>
    <row r="150" customFormat="false" ht="15" hidden="false" customHeight="false" outlineLevel="0" collapsed="false">
      <c r="A150" s="10" t="s">
        <v>10</v>
      </c>
      <c r="B150" s="11" t="s">
        <v>314</v>
      </c>
      <c r="C150" s="10" t="s">
        <v>297</v>
      </c>
      <c r="D150" s="10" t="s">
        <v>315</v>
      </c>
    </row>
    <row r="151" customFormat="false" ht="15" hidden="false" customHeight="false" outlineLevel="0" collapsed="false">
      <c r="A151" s="8" t="s">
        <v>4</v>
      </c>
      <c r="B151" s="9" t="s">
        <v>316</v>
      </c>
      <c r="C151" s="8" t="s">
        <v>297</v>
      </c>
      <c r="D151" s="8" t="s">
        <v>317</v>
      </c>
    </row>
    <row r="152" customFormat="false" ht="15" hidden="false" customHeight="false" outlineLevel="0" collapsed="false">
      <c r="A152" s="10" t="s">
        <v>10</v>
      </c>
      <c r="B152" s="11" t="s">
        <v>318</v>
      </c>
      <c r="C152" s="10" t="s">
        <v>297</v>
      </c>
      <c r="D152" s="10" t="s">
        <v>319</v>
      </c>
    </row>
    <row r="153" customFormat="false" ht="15" hidden="false" customHeight="false" outlineLevel="0" collapsed="false">
      <c r="A153" s="10" t="s">
        <v>10</v>
      </c>
      <c r="B153" s="11" t="s">
        <v>320</v>
      </c>
      <c r="C153" s="10" t="s">
        <v>297</v>
      </c>
      <c r="D153" s="10" t="s">
        <v>321</v>
      </c>
    </row>
    <row r="154" customFormat="false" ht="15" hidden="false" customHeight="false" outlineLevel="0" collapsed="false">
      <c r="A154" s="10" t="s">
        <v>10</v>
      </c>
      <c r="B154" s="10" t="s">
        <v>322</v>
      </c>
      <c r="C154" s="10" t="s">
        <v>297</v>
      </c>
      <c r="D154" s="10" t="s">
        <v>323</v>
      </c>
      <c r="E154" s="7"/>
      <c r="F154" s="7"/>
      <c r="G154" s="7"/>
    </row>
    <row r="155" customFormat="false" ht="15" hidden="false" customHeight="false" outlineLevel="0" collapsed="false">
      <c r="A155" s="10" t="s">
        <v>10</v>
      </c>
      <c r="B155" s="11" t="s">
        <v>324</v>
      </c>
      <c r="C155" s="10" t="s">
        <v>325</v>
      </c>
      <c r="D155" s="10" t="s">
        <v>326</v>
      </c>
      <c r="E155" s="7"/>
      <c r="F155" s="7"/>
      <c r="G155" s="7"/>
    </row>
    <row r="156" customFormat="false" ht="15" hidden="false" customHeight="false" outlineLevel="0" collapsed="false">
      <c r="A156" s="10" t="s">
        <v>10</v>
      </c>
      <c r="B156" s="11" t="s">
        <v>327</v>
      </c>
      <c r="C156" s="10" t="s">
        <v>325</v>
      </c>
      <c r="D156" s="10" t="s">
        <v>328</v>
      </c>
      <c r="E156" s="7"/>
      <c r="F156" s="7"/>
      <c r="G156" s="7"/>
    </row>
    <row r="157" customFormat="false" ht="15" hidden="false" customHeight="false" outlineLevel="0" collapsed="false">
      <c r="A157" s="8" t="s">
        <v>4</v>
      </c>
      <c r="B157" s="9" t="s">
        <v>329</v>
      </c>
      <c r="C157" s="8" t="s">
        <v>325</v>
      </c>
      <c r="D157" s="8" t="s">
        <v>330</v>
      </c>
      <c r="E157" s="7"/>
      <c r="F157" s="7"/>
      <c r="G157" s="7"/>
    </row>
    <row r="158" customFormat="false" ht="15" hidden="false" customHeight="false" outlineLevel="0" collapsed="false">
      <c r="A158" s="8" t="s">
        <v>4</v>
      </c>
      <c r="B158" s="9" t="s">
        <v>331</v>
      </c>
      <c r="C158" s="8" t="s">
        <v>325</v>
      </c>
      <c r="D158" s="8" t="s">
        <v>332</v>
      </c>
    </row>
    <row r="159" customFormat="false" ht="15" hidden="false" customHeight="false" outlineLevel="0" collapsed="false">
      <c r="A159" s="8" t="s">
        <v>4</v>
      </c>
      <c r="B159" s="9" t="s">
        <v>333</v>
      </c>
      <c r="C159" s="8" t="s">
        <v>325</v>
      </c>
      <c r="D159" s="8" t="s">
        <v>334</v>
      </c>
      <c r="E159" s="7"/>
      <c r="F159" s="7"/>
      <c r="G159" s="7"/>
    </row>
    <row r="160" customFormat="false" ht="15" hidden="false" customHeight="false" outlineLevel="0" collapsed="false">
      <c r="A160" s="8" t="s">
        <v>4</v>
      </c>
      <c r="B160" s="9" t="s">
        <v>335</v>
      </c>
      <c r="C160" s="8" t="s">
        <v>325</v>
      </c>
      <c r="D160" s="8" t="s">
        <v>336</v>
      </c>
    </row>
    <row r="161" customFormat="false" ht="15" hidden="false" customHeight="false" outlineLevel="0" collapsed="false">
      <c r="A161" s="10" t="s">
        <v>10</v>
      </c>
      <c r="B161" s="11" t="s">
        <v>337</v>
      </c>
      <c r="C161" s="10" t="s">
        <v>325</v>
      </c>
      <c r="D161" s="10" t="s">
        <v>338</v>
      </c>
    </row>
    <row r="162" customFormat="false" ht="15" hidden="false" customHeight="false" outlineLevel="0" collapsed="false">
      <c r="A162" s="8" t="s">
        <v>4</v>
      </c>
      <c r="B162" s="9" t="s">
        <v>339</v>
      </c>
      <c r="C162" s="8" t="s">
        <v>340</v>
      </c>
      <c r="D162" s="8" t="s">
        <v>341</v>
      </c>
      <c r="E162" s="7"/>
      <c r="F162" s="7"/>
      <c r="G162" s="7"/>
    </row>
    <row r="163" customFormat="false" ht="15" hidden="false" customHeight="false" outlineLevel="0" collapsed="false">
      <c r="A163" s="10" t="s">
        <v>10</v>
      </c>
      <c r="B163" s="11" t="s">
        <v>342</v>
      </c>
      <c r="C163" s="10" t="s">
        <v>343</v>
      </c>
      <c r="D163" s="10" t="s">
        <v>110</v>
      </c>
    </row>
    <row r="164" customFormat="false" ht="15" hidden="false" customHeight="false" outlineLevel="0" collapsed="false">
      <c r="A164" s="10" t="s">
        <v>10</v>
      </c>
      <c r="B164" s="11" t="s">
        <v>344</v>
      </c>
      <c r="C164" s="10" t="s">
        <v>343</v>
      </c>
      <c r="D164" s="10" t="s">
        <v>345</v>
      </c>
      <c r="E164" s="7"/>
      <c r="F164" s="7"/>
      <c r="G164" s="7"/>
    </row>
    <row r="165" customFormat="false" ht="15" hidden="false" customHeight="false" outlineLevel="0" collapsed="false">
      <c r="A165" s="8" t="s">
        <v>4</v>
      </c>
      <c r="B165" s="9" t="s">
        <v>346</v>
      </c>
      <c r="C165" s="8" t="s">
        <v>347</v>
      </c>
      <c r="D165" s="8" t="s">
        <v>348</v>
      </c>
      <c r="E165" s="7"/>
      <c r="F165" s="7"/>
      <c r="G165" s="7"/>
    </row>
    <row r="166" customFormat="false" ht="15" hidden="false" customHeight="false" outlineLevel="0" collapsed="false">
      <c r="A166" s="10" t="s">
        <v>10</v>
      </c>
      <c r="B166" s="11" t="s">
        <v>349</v>
      </c>
      <c r="C166" s="10" t="s">
        <v>347</v>
      </c>
      <c r="D166" s="10" t="s">
        <v>350</v>
      </c>
      <c r="E166" s="7"/>
      <c r="F166" s="7"/>
      <c r="G166" s="7"/>
    </row>
    <row r="167" customFormat="false" ht="15" hidden="false" customHeight="false" outlineLevel="0" collapsed="false">
      <c r="A167" s="8" t="s">
        <v>4</v>
      </c>
      <c r="B167" s="9" t="s">
        <v>351</v>
      </c>
      <c r="C167" s="8" t="s">
        <v>347</v>
      </c>
      <c r="D167" s="8" t="s">
        <v>352</v>
      </c>
      <c r="E167" s="7"/>
      <c r="F167" s="7"/>
      <c r="G167" s="7"/>
    </row>
    <row r="168" customFormat="false" ht="15" hidden="false" customHeight="false" outlineLevel="0" collapsed="false">
      <c r="A168" s="8" t="s">
        <v>4</v>
      </c>
      <c r="B168" s="9" t="s">
        <v>353</v>
      </c>
      <c r="C168" s="8" t="s">
        <v>347</v>
      </c>
      <c r="D168" s="8" t="s">
        <v>110</v>
      </c>
      <c r="E168" s="7"/>
      <c r="F168" s="7"/>
      <c r="G168" s="7"/>
    </row>
    <row r="169" customFormat="false" ht="15" hidden="false" customHeight="false" outlineLevel="0" collapsed="false">
      <c r="A169" s="8" t="s">
        <v>4</v>
      </c>
      <c r="B169" s="9" t="s">
        <v>354</v>
      </c>
      <c r="C169" s="8" t="s">
        <v>347</v>
      </c>
      <c r="D169" s="8" t="s">
        <v>348</v>
      </c>
    </row>
    <row r="170" customFormat="false" ht="15" hidden="false" customHeight="false" outlineLevel="0" collapsed="false">
      <c r="A170" s="8" t="s">
        <v>4</v>
      </c>
      <c r="B170" s="9" t="s">
        <v>355</v>
      </c>
      <c r="C170" s="8" t="s">
        <v>347</v>
      </c>
      <c r="D170" s="8" t="s">
        <v>356</v>
      </c>
    </row>
    <row r="171" customFormat="false" ht="15" hidden="false" customHeight="false" outlineLevel="0" collapsed="false">
      <c r="A171" s="8" t="s">
        <v>4</v>
      </c>
      <c r="B171" s="9" t="s">
        <v>357</v>
      </c>
      <c r="C171" s="8" t="s">
        <v>347</v>
      </c>
      <c r="D171" s="8" t="s">
        <v>358</v>
      </c>
      <c r="E171" s="7"/>
      <c r="F171" s="7"/>
      <c r="G171" s="7"/>
    </row>
    <row r="172" customFormat="false" ht="15" hidden="false" customHeight="false" outlineLevel="0" collapsed="false">
      <c r="A172" s="10" t="s">
        <v>10</v>
      </c>
      <c r="B172" s="10" t="s">
        <v>359</v>
      </c>
      <c r="C172" s="10" t="s">
        <v>347</v>
      </c>
      <c r="D172" s="10" t="s">
        <v>360</v>
      </c>
    </row>
    <row r="173" customFormat="false" ht="15" hidden="false" customHeight="false" outlineLevel="0" collapsed="false">
      <c r="A173" s="10" t="s">
        <v>10</v>
      </c>
      <c r="B173" s="11" t="s">
        <v>361</v>
      </c>
      <c r="C173" s="10" t="s">
        <v>362</v>
      </c>
      <c r="D173" s="10" t="s">
        <v>363</v>
      </c>
      <c r="E173" s="7"/>
      <c r="F173" s="7"/>
      <c r="G173" s="7"/>
    </row>
    <row r="174" customFormat="false" ht="15" hidden="false" customHeight="false" outlineLevel="0" collapsed="false">
      <c r="A174" s="10" t="s">
        <v>10</v>
      </c>
      <c r="B174" s="11" t="s">
        <v>364</v>
      </c>
      <c r="C174" s="10" t="s">
        <v>365</v>
      </c>
      <c r="D174" s="10" t="s">
        <v>366</v>
      </c>
      <c r="E174" s="7"/>
      <c r="F174" s="7"/>
      <c r="G174" s="7"/>
    </row>
    <row r="175" customFormat="false" ht="15" hidden="false" customHeight="false" outlineLevel="0" collapsed="false">
      <c r="A175" s="8" t="s">
        <v>4</v>
      </c>
      <c r="B175" s="9" t="s">
        <v>367</v>
      </c>
      <c r="C175" s="8" t="s">
        <v>365</v>
      </c>
      <c r="D175" s="8" t="s">
        <v>368</v>
      </c>
      <c r="E175" s="7"/>
      <c r="F175" s="7"/>
      <c r="G175" s="7"/>
    </row>
    <row r="176" customFormat="false" ht="15" hidden="false" customHeight="false" outlineLevel="0" collapsed="false">
      <c r="A176" s="10" t="s">
        <v>10</v>
      </c>
      <c r="B176" s="11" t="s">
        <v>369</v>
      </c>
      <c r="C176" s="10" t="s">
        <v>365</v>
      </c>
      <c r="D176" s="10" t="s">
        <v>370</v>
      </c>
      <c r="E176" s="7"/>
      <c r="F176" s="7"/>
      <c r="G176" s="7"/>
    </row>
    <row r="177" customFormat="false" ht="15" hidden="false" customHeight="false" outlineLevel="0" collapsed="false">
      <c r="A177" s="8" t="s">
        <v>4</v>
      </c>
      <c r="B177" s="9" t="s">
        <v>371</v>
      </c>
      <c r="C177" s="8" t="s">
        <v>365</v>
      </c>
      <c r="D177" s="8" t="s">
        <v>372</v>
      </c>
    </row>
    <row r="178" customFormat="false" ht="15" hidden="false" customHeight="false" outlineLevel="0" collapsed="false">
      <c r="A178" s="8" t="s">
        <v>4</v>
      </c>
      <c r="B178" s="9" t="s">
        <v>373</v>
      </c>
      <c r="C178" s="8" t="s">
        <v>365</v>
      </c>
      <c r="D178" s="8" t="s">
        <v>374</v>
      </c>
      <c r="E178" s="7"/>
      <c r="F178" s="7"/>
      <c r="G178" s="7"/>
    </row>
    <row r="179" customFormat="false" ht="15" hidden="false" customHeight="false" outlineLevel="0" collapsed="false">
      <c r="A179" s="8" t="s">
        <v>4</v>
      </c>
      <c r="B179" s="9" t="s">
        <v>375</v>
      </c>
      <c r="C179" s="8" t="s">
        <v>365</v>
      </c>
      <c r="D179" s="8" t="s">
        <v>376</v>
      </c>
      <c r="E179" s="7"/>
      <c r="F179" s="7"/>
      <c r="G179" s="7"/>
    </row>
    <row r="180" customFormat="false" ht="15" hidden="false" customHeight="false" outlineLevel="0" collapsed="false">
      <c r="A180" s="8" t="s">
        <v>4</v>
      </c>
      <c r="B180" s="9" t="s">
        <v>377</v>
      </c>
      <c r="C180" s="8" t="s">
        <v>378</v>
      </c>
      <c r="D180" s="8" t="s">
        <v>379</v>
      </c>
      <c r="E180" s="7"/>
      <c r="F180" s="7"/>
      <c r="G180" s="7"/>
    </row>
    <row r="181" customFormat="false" ht="15" hidden="false" customHeight="false" outlineLevel="0" collapsed="false">
      <c r="A181" s="10" t="s">
        <v>10</v>
      </c>
      <c r="B181" s="11" t="s">
        <v>380</v>
      </c>
      <c r="C181" s="10" t="s">
        <v>378</v>
      </c>
      <c r="D181" s="10" t="s">
        <v>381</v>
      </c>
    </row>
    <row r="182" customFormat="false" ht="15" hidden="false" customHeight="false" outlineLevel="0" collapsed="false">
      <c r="A182" s="8" t="s">
        <v>4</v>
      </c>
      <c r="B182" s="9" t="s">
        <v>382</v>
      </c>
      <c r="C182" s="8" t="s">
        <v>378</v>
      </c>
      <c r="D182" s="8" t="s">
        <v>383</v>
      </c>
      <c r="E182" s="7"/>
      <c r="F182" s="7"/>
      <c r="G182" s="7"/>
    </row>
    <row r="183" customFormat="false" ht="15" hidden="false" customHeight="false" outlineLevel="0" collapsed="false">
      <c r="A183" s="8" t="s">
        <v>4</v>
      </c>
      <c r="B183" s="9" t="s">
        <v>384</v>
      </c>
      <c r="C183" s="8" t="s">
        <v>378</v>
      </c>
      <c r="D183" s="8" t="s">
        <v>385</v>
      </c>
    </row>
    <row r="184" customFormat="false" ht="15" hidden="false" customHeight="false" outlineLevel="0" collapsed="false">
      <c r="A184" s="8" t="s">
        <v>4</v>
      </c>
      <c r="B184" s="9" t="s">
        <v>386</v>
      </c>
      <c r="C184" s="8" t="s">
        <v>378</v>
      </c>
      <c r="D184" s="8" t="s">
        <v>387</v>
      </c>
      <c r="E184" s="7"/>
      <c r="F184" s="7"/>
      <c r="G184" s="7"/>
    </row>
    <row r="185" customFormat="false" ht="15" hidden="false" customHeight="false" outlineLevel="0" collapsed="false">
      <c r="A185" s="10" t="s">
        <v>10</v>
      </c>
      <c r="B185" s="11" t="s">
        <v>388</v>
      </c>
      <c r="C185" s="10" t="s">
        <v>389</v>
      </c>
      <c r="D185" s="10" t="s">
        <v>390</v>
      </c>
    </row>
    <row r="186" customFormat="false" ht="15" hidden="false" customHeight="false" outlineLevel="0" collapsed="false">
      <c r="A186" s="8" t="s">
        <v>4</v>
      </c>
      <c r="B186" s="9" t="s">
        <v>391</v>
      </c>
      <c r="C186" s="8" t="s">
        <v>392</v>
      </c>
      <c r="D186" s="8" t="s">
        <v>393</v>
      </c>
    </row>
    <row r="187" customFormat="false" ht="15" hidden="false" customHeight="false" outlineLevel="0" collapsed="false">
      <c r="A187" s="10" t="s">
        <v>10</v>
      </c>
      <c r="B187" s="11" t="s">
        <v>394</v>
      </c>
      <c r="C187" s="10" t="s">
        <v>392</v>
      </c>
      <c r="D187" s="10" t="s">
        <v>395</v>
      </c>
      <c r="E187" s="7"/>
      <c r="F187" s="7"/>
      <c r="G187" s="7"/>
    </row>
    <row r="188" customFormat="false" ht="15" hidden="false" customHeight="false" outlineLevel="0" collapsed="false">
      <c r="A188" s="8" t="s">
        <v>4</v>
      </c>
      <c r="B188" s="9" t="s">
        <v>396</v>
      </c>
      <c r="C188" s="8" t="s">
        <v>392</v>
      </c>
      <c r="D188" s="8" t="s">
        <v>397</v>
      </c>
      <c r="E188" s="7"/>
      <c r="F188" s="7"/>
      <c r="G188" s="7"/>
    </row>
    <row r="189" customFormat="false" ht="15" hidden="false" customHeight="false" outlineLevel="0" collapsed="false">
      <c r="A189" s="10" t="s">
        <v>10</v>
      </c>
      <c r="B189" s="11" t="s">
        <v>398</v>
      </c>
      <c r="C189" s="10" t="s">
        <v>392</v>
      </c>
      <c r="D189" s="10" t="s">
        <v>399</v>
      </c>
    </row>
    <row r="190" customFormat="false" ht="15" hidden="false" customHeight="false" outlineLevel="0" collapsed="false">
      <c r="A190" s="10" t="s">
        <v>10</v>
      </c>
      <c r="B190" s="11" t="s">
        <v>400</v>
      </c>
      <c r="C190" s="10" t="s">
        <v>392</v>
      </c>
      <c r="D190" s="10" t="s">
        <v>401</v>
      </c>
      <c r="E190" s="7"/>
      <c r="F190" s="7"/>
      <c r="G190" s="7"/>
    </row>
    <row r="191" customFormat="false" ht="15" hidden="false" customHeight="false" outlineLevel="0" collapsed="false">
      <c r="A191" s="8" t="s">
        <v>4</v>
      </c>
      <c r="B191" s="9" t="s">
        <v>402</v>
      </c>
      <c r="C191" s="8" t="s">
        <v>403</v>
      </c>
      <c r="D191" s="8" t="s">
        <v>404</v>
      </c>
    </row>
    <row r="192" customFormat="false" ht="15" hidden="false" customHeight="false" outlineLevel="0" collapsed="false">
      <c r="A192" s="8" t="s">
        <v>4</v>
      </c>
      <c r="B192" s="9" t="s">
        <v>405</v>
      </c>
      <c r="C192" s="8" t="s">
        <v>403</v>
      </c>
      <c r="D192" s="8" t="s">
        <v>406</v>
      </c>
    </row>
    <row r="193" customFormat="false" ht="15" hidden="false" customHeight="false" outlineLevel="0" collapsed="false">
      <c r="A193" s="10" t="s">
        <v>10</v>
      </c>
      <c r="B193" s="11" t="s">
        <v>407</v>
      </c>
      <c r="C193" s="10" t="s">
        <v>408</v>
      </c>
      <c r="D193" s="10" t="s">
        <v>409</v>
      </c>
      <c r="E193" s="7"/>
      <c r="F193" s="7"/>
      <c r="G193" s="7"/>
    </row>
    <row r="194" customFormat="false" ht="15" hidden="false" customHeight="false" outlineLevel="0" collapsed="false">
      <c r="A194" s="8" t="s">
        <v>4</v>
      </c>
      <c r="B194" s="9" t="s">
        <v>410</v>
      </c>
      <c r="C194" s="8" t="s">
        <v>408</v>
      </c>
      <c r="D194" s="8" t="s">
        <v>411</v>
      </c>
      <c r="E194" s="7"/>
      <c r="F194" s="7"/>
      <c r="G194" s="7"/>
    </row>
    <row r="195" customFormat="false" ht="15" hidden="false" customHeight="false" outlineLevel="0" collapsed="false">
      <c r="A195" s="10" t="s">
        <v>10</v>
      </c>
      <c r="B195" s="11" t="s">
        <v>412</v>
      </c>
      <c r="C195" s="10" t="s">
        <v>408</v>
      </c>
      <c r="D195" s="10" t="s">
        <v>413</v>
      </c>
      <c r="E195" s="7"/>
      <c r="F195" s="7"/>
      <c r="G195" s="7"/>
    </row>
    <row r="196" customFormat="false" ht="15" hidden="false" customHeight="false" outlineLevel="0" collapsed="false">
      <c r="A196" s="10" t="s">
        <v>10</v>
      </c>
      <c r="B196" s="11" t="s">
        <v>414</v>
      </c>
      <c r="C196" s="10" t="s">
        <v>408</v>
      </c>
      <c r="D196" s="10" t="s">
        <v>415</v>
      </c>
    </row>
    <row r="197" customFormat="false" ht="15" hidden="false" customHeight="false" outlineLevel="0" collapsed="false">
      <c r="A197" s="8" t="s">
        <v>4</v>
      </c>
      <c r="B197" s="9" t="s">
        <v>416</v>
      </c>
      <c r="C197" s="8" t="s">
        <v>408</v>
      </c>
      <c r="D197" s="8" t="s">
        <v>417</v>
      </c>
    </row>
    <row r="198" customFormat="false" ht="15" hidden="false" customHeight="false" outlineLevel="0" collapsed="false">
      <c r="A198" s="8" t="s">
        <v>4</v>
      </c>
      <c r="B198" s="9" t="s">
        <v>418</v>
      </c>
      <c r="C198" s="8" t="s">
        <v>408</v>
      </c>
      <c r="D198" s="8" t="s">
        <v>419</v>
      </c>
    </row>
    <row r="199" customFormat="false" ht="15" hidden="false" customHeight="false" outlineLevel="0" collapsed="false">
      <c r="A199" s="8" t="s">
        <v>4</v>
      </c>
      <c r="B199" s="9" t="s">
        <v>420</v>
      </c>
      <c r="C199" s="8" t="s">
        <v>408</v>
      </c>
      <c r="D199" s="8" t="s">
        <v>421</v>
      </c>
    </row>
    <row r="200" customFormat="false" ht="15" hidden="false" customHeight="false" outlineLevel="0" collapsed="false">
      <c r="A200" s="10" t="s">
        <v>10</v>
      </c>
      <c r="B200" s="11" t="s">
        <v>422</v>
      </c>
      <c r="C200" s="10" t="s">
        <v>408</v>
      </c>
      <c r="D200" s="10" t="s">
        <v>423</v>
      </c>
    </row>
    <row r="201" customFormat="false" ht="15" hidden="false" customHeight="false" outlineLevel="0" collapsed="false">
      <c r="A201" s="10" t="s">
        <v>10</v>
      </c>
      <c r="B201" s="11" t="s">
        <v>424</v>
      </c>
      <c r="C201" s="10" t="s">
        <v>408</v>
      </c>
      <c r="D201" s="10" t="s">
        <v>425</v>
      </c>
      <c r="E201" s="12"/>
      <c r="G201" s="0" t="n">
        <v>1</v>
      </c>
    </row>
    <row r="202" customFormat="false" ht="15" hidden="false" customHeight="false" outlineLevel="0" collapsed="false">
      <c r="A202" s="10" t="s">
        <v>10</v>
      </c>
      <c r="B202" s="11" t="s">
        <v>426</v>
      </c>
      <c r="C202" s="10" t="s">
        <v>408</v>
      </c>
      <c r="D202" s="10" t="s">
        <v>427</v>
      </c>
    </row>
    <row r="203" customFormat="false" ht="15" hidden="false" customHeight="false" outlineLevel="0" collapsed="false">
      <c r="A203" s="10" t="s">
        <v>4</v>
      </c>
      <c r="B203" s="9" t="s">
        <v>428</v>
      </c>
      <c r="C203" s="8" t="s">
        <v>408</v>
      </c>
      <c r="D203" s="8" t="s">
        <v>429</v>
      </c>
      <c r="E203" s="12"/>
      <c r="G203" s="0" t="n">
        <v>1</v>
      </c>
    </row>
    <row r="204" customFormat="false" ht="15" hidden="false" customHeight="false" outlineLevel="0" collapsed="false">
      <c r="A204" s="10" t="s">
        <v>10</v>
      </c>
      <c r="B204" s="11" t="s">
        <v>430</v>
      </c>
      <c r="C204" s="10" t="s">
        <v>408</v>
      </c>
      <c r="D204" s="10" t="s">
        <v>242</v>
      </c>
    </row>
    <row r="205" customFormat="false" ht="15" hidden="false" customHeight="false" outlineLevel="0" collapsed="false">
      <c r="A205" s="10" t="s">
        <v>10</v>
      </c>
      <c r="B205" s="11" t="s">
        <v>431</v>
      </c>
      <c r="C205" s="10" t="s">
        <v>408</v>
      </c>
      <c r="D205" s="10" t="s">
        <v>432</v>
      </c>
    </row>
    <row r="206" customFormat="false" ht="15" hidden="false" customHeight="false" outlineLevel="0" collapsed="false">
      <c r="A206" s="10" t="s">
        <v>10</v>
      </c>
      <c r="B206" s="11" t="s">
        <v>433</v>
      </c>
      <c r="C206" s="10" t="s">
        <v>408</v>
      </c>
      <c r="D206" s="10" t="s">
        <v>434</v>
      </c>
    </row>
    <row r="207" customFormat="false" ht="15" hidden="false" customHeight="false" outlineLevel="0" collapsed="false">
      <c r="A207" s="10" t="s">
        <v>10</v>
      </c>
      <c r="B207" s="11" t="s">
        <v>435</v>
      </c>
      <c r="C207" s="10" t="s">
        <v>408</v>
      </c>
      <c r="D207" s="10" t="s">
        <v>432</v>
      </c>
    </row>
    <row r="208" customFormat="false" ht="15" hidden="false" customHeight="false" outlineLevel="0" collapsed="false">
      <c r="A208" s="10" t="s">
        <v>10</v>
      </c>
      <c r="B208" s="11" t="s">
        <v>436</v>
      </c>
      <c r="C208" s="10" t="s">
        <v>408</v>
      </c>
      <c r="D208" s="10" t="s">
        <v>437</v>
      </c>
    </row>
    <row r="209" customFormat="false" ht="15" hidden="false" customHeight="false" outlineLevel="0" collapsed="false">
      <c r="A209" s="10" t="s">
        <v>10</v>
      </c>
      <c r="B209" s="11" t="s">
        <v>438</v>
      </c>
      <c r="C209" s="10" t="s">
        <v>408</v>
      </c>
      <c r="D209" s="10" t="s">
        <v>439</v>
      </c>
    </row>
    <row r="210" customFormat="false" ht="15" hidden="false" customHeight="false" outlineLevel="0" collapsed="false">
      <c r="A210" s="8" t="s">
        <v>4</v>
      </c>
      <c r="B210" s="9" t="s">
        <v>440</v>
      </c>
      <c r="C210" s="8" t="s">
        <v>441</v>
      </c>
      <c r="D210" s="8" t="s">
        <v>442</v>
      </c>
      <c r="E210" s="7"/>
      <c r="F210" s="7"/>
      <c r="G210" s="7"/>
    </row>
    <row r="211" customFormat="false" ht="15" hidden="false" customHeight="false" outlineLevel="0" collapsed="false">
      <c r="A211" s="8" t="s">
        <v>4</v>
      </c>
      <c r="B211" s="9" t="s">
        <v>443</v>
      </c>
      <c r="C211" s="8" t="s">
        <v>441</v>
      </c>
      <c r="D211" s="8" t="s">
        <v>444</v>
      </c>
      <c r="E211" s="7"/>
      <c r="F211" s="7"/>
      <c r="G211" s="7"/>
    </row>
    <row r="212" customFormat="false" ht="15" hidden="false" customHeight="false" outlineLevel="0" collapsed="false">
      <c r="A212" s="8" t="s">
        <v>4</v>
      </c>
      <c r="B212" s="9" t="s">
        <v>445</v>
      </c>
      <c r="C212" s="8" t="s">
        <v>441</v>
      </c>
      <c r="D212" s="8" t="s">
        <v>446</v>
      </c>
    </row>
    <row r="213" customFormat="false" ht="15" hidden="false" customHeight="false" outlineLevel="0" collapsed="false">
      <c r="A213" s="8" t="s">
        <v>4</v>
      </c>
      <c r="B213" s="9" t="s">
        <v>447</v>
      </c>
      <c r="C213" s="8" t="s">
        <v>441</v>
      </c>
      <c r="D213" s="8" t="s">
        <v>448</v>
      </c>
    </row>
    <row r="214" customFormat="false" ht="15" hidden="false" customHeight="false" outlineLevel="0" collapsed="false">
      <c r="A214" s="8" t="s">
        <v>4</v>
      </c>
      <c r="B214" s="9" t="s">
        <v>449</v>
      </c>
      <c r="C214" s="8" t="s">
        <v>441</v>
      </c>
      <c r="D214" s="8" t="s">
        <v>110</v>
      </c>
    </row>
    <row r="215" customFormat="false" ht="15" hidden="false" customHeight="false" outlineLevel="0" collapsed="false">
      <c r="A215" s="10" t="s">
        <v>10</v>
      </c>
      <c r="B215" s="11" t="s">
        <v>450</v>
      </c>
      <c r="C215" s="10" t="s">
        <v>441</v>
      </c>
      <c r="D215" s="10" t="s">
        <v>451</v>
      </c>
    </row>
    <row r="216" customFormat="false" ht="15" hidden="false" customHeight="false" outlineLevel="0" collapsed="false">
      <c r="A216" s="8" t="s">
        <v>4</v>
      </c>
      <c r="B216" s="9" t="s">
        <v>452</v>
      </c>
      <c r="C216" s="8" t="s">
        <v>453</v>
      </c>
      <c r="D216" s="8" t="s">
        <v>454</v>
      </c>
    </row>
    <row r="217" customFormat="false" ht="15" hidden="false" customHeight="false" outlineLevel="0" collapsed="false">
      <c r="A217" s="8" t="s">
        <v>4</v>
      </c>
      <c r="B217" s="9" t="s">
        <v>455</v>
      </c>
      <c r="C217" s="8" t="s">
        <v>453</v>
      </c>
      <c r="D217" s="8" t="s">
        <v>456</v>
      </c>
    </row>
    <row r="218" customFormat="false" ht="15" hidden="false" customHeight="false" outlineLevel="0" collapsed="false">
      <c r="A218" s="10" t="s">
        <v>10</v>
      </c>
      <c r="B218" s="11" t="s">
        <v>457</v>
      </c>
      <c r="C218" s="10" t="s">
        <v>453</v>
      </c>
      <c r="D218" s="10" t="s">
        <v>458</v>
      </c>
      <c r="E218" s="7"/>
      <c r="F218" s="7"/>
      <c r="G218" s="7"/>
    </row>
    <row r="219" customFormat="false" ht="15" hidden="false" customHeight="false" outlineLevel="0" collapsed="false">
      <c r="A219" s="8" t="s">
        <v>4</v>
      </c>
      <c r="B219" s="9" t="s">
        <v>459</v>
      </c>
      <c r="C219" s="8" t="s">
        <v>453</v>
      </c>
      <c r="D219" s="8" t="s">
        <v>460</v>
      </c>
    </row>
    <row r="220" customFormat="false" ht="15" hidden="false" customHeight="false" outlineLevel="0" collapsed="false">
      <c r="A220" s="10" t="s">
        <v>10</v>
      </c>
      <c r="B220" s="11" t="s">
        <v>461</v>
      </c>
      <c r="C220" s="10" t="s">
        <v>462</v>
      </c>
      <c r="D220" s="10" t="s">
        <v>463</v>
      </c>
    </row>
    <row r="221" customFormat="false" ht="15" hidden="false" customHeight="false" outlineLevel="0" collapsed="false">
      <c r="A221" s="10" t="s">
        <v>10</v>
      </c>
      <c r="B221" s="11" t="s">
        <v>464</v>
      </c>
      <c r="C221" s="10" t="s">
        <v>462</v>
      </c>
      <c r="D221" s="10" t="s">
        <v>465</v>
      </c>
    </row>
    <row r="222" customFormat="false" ht="15" hidden="false" customHeight="false" outlineLevel="0" collapsed="false">
      <c r="A222" s="10" t="s">
        <v>10</v>
      </c>
      <c r="B222" s="11" t="s">
        <v>466</v>
      </c>
      <c r="C222" s="10" t="s">
        <v>467</v>
      </c>
      <c r="D222" s="10" t="s">
        <v>468</v>
      </c>
      <c r="E222" s="7"/>
      <c r="F222" s="7"/>
      <c r="G222" s="7"/>
    </row>
    <row r="223" customFormat="false" ht="15" hidden="false" customHeight="false" outlineLevel="0" collapsed="false">
      <c r="A223" s="10" t="s">
        <v>10</v>
      </c>
      <c r="B223" s="11" t="s">
        <v>469</v>
      </c>
      <c r="C223" s="10" t="s">
        <v>467</v>
      </c>
      <c r="D223" s="10" t="s">
        <v>470</v>
      </c>
      <c r="E223" s="7"/>
      <c r="F223" s="7"/>
      <c r="G223" s="7"/>
    </row>
    <row r="224" customFormat="false" ht="15" hidden="false" customHeight="false" outlineLevel="0" collapsed="false">
      <c r="A224" s="8" t="s">
        <v>4</v>
      </c>
      <c r="B224" s="9" t="s">
        <v>471</v>
      </c>
      <c r="C224" s="8" t="s">
        <v>467</v>
      </c>
      <c r="D224" s="8" t="s">
        <v>472</v>
      </c>
      <c r="E224" s="7"/>
      <c r="F224" s="7"/>
      <c r="G224" s="7"/>
    </row>
    <row r="225" customFormat="false" ht="15" hidden="false" customHeight="false" outlineLevel="0" collapsed="false">
      <c r="A225" s="8" t="s">
        <v>4</v>
      </c>
      <c r="B225" s="9" t="s">
        <v>473</v>
      </c>
      <c r="C225" s="8" t="s">
        <v>467</v>
      </c>
      <c r="D225" s="8" t="s">
        <v>474</v>
      </c>
      <c r="E225" s="12"/>
      <c r="G225" s="0" t="n">
        <v>1</v>
      </c>
    </row>
    <row r="226" customFormat="false" ht="15" hidden="false" customHeight="false" outlineLevel="0" collapsed="false">
      <c r="A226" s="8" t="s">
        <v>4</v>
      </c>
      <c r="B226" s="9" t="s">
        <v>475</v>
      </c>
      <c r="C226" s="8" t="s">
        <v>467</v>
      </c>
      <c r="D226" s="8" t="s">
        <v>476</v>
      </c>
      <c r="E226" s="7"/>
      <c r="F226" s="7"/>
      <c r="G226" s="7"/>
    </row>
    <row r="227" customFormat="false" ht="15" hidden="false" customHeight="false" outlineLevel="0" collapsed="false">
      <c r="A227" s="8" t="s">
        <v>4</v>
      </c>
      <c r="B227" s="9" t="s">
        <v>477</v>
      </c>
      <c r="C227" s="8" t="s">
        <v>467</v>
      </c>
      <c r="D227" s="8" t="s">
        <v>478</v>
      </c>
      <c r="E227" s="7"/>
      <c r="F227" s="7"/>
      <c r="G227" s="7"/>
    </row>
    <row r="228" customFormat="false" ht="15" hidden="false" customHeight="false" outlineLevel="0" collapsed="false">
      <c r="A228" s="8" t="s">
        <v>4</v>
      </c>
      <c r="B228" s="9" t="s">
        <v>479</v>
      </c>
      <c r="C228" s="8" t="s">
        <v>467</v>
      </c>
      <c r="D228" s="8" t="s">
        <v>480</v>
      </c>
      <c r="E228" s="7"/>
      <c r="F228" s="7"/>
      <c r="G228" s="7"/>
    </row>
    <row r="229" customFormat="false" ht="15" hidden="false" customHeight="false" outlineLevel="0" collapsed="false">
      <c r="A229" s="8" t="s">
        <v>4</v>
      </c>
      <c r="B229" s="9" t="s">
        <v>481</v>
      </c>
      <c r="C229" s="8" t="s">
        <v>467</v>
      </c>
      <c r="D229" s="8" t="s">
        <v>482</v>
      </c>
    </row>
    <row r="230" customFormat="false" ht="15" hidden="false" customHeight="false" outlineLevel="0" collapsed="false">
      <c r="A230" s="8" t="s">
        <v>4</v>
      </c>
      <c r="B230" s="9" t="s">
        <v>483</v>
      </c>
      <c r="C230" s="8" t="s">
        <v>467</v>
      </c>
      <c r="D230" s="8" t="s">
        <v>484</v>
      </c>
    </row>
    <row r="231" customFormat="false" ht="15" hidden="false" customHeight="false" outlineLevel="0" collapsed="false">
      <c r="A231" s="8" t="s">
        <v>4</v>
      </c>
      <c r="B231" s="9" t="s">
        <v>485</v>
      </c>
      <c r="C231" s="8" t="s">
        <v>467</v>
      </c>
      <c r="D231" s="8" t="s">
        <v>468</v>
      </c>
    </row>
    <row r="232" customFormat="false" ht="15" hidden="false" customHeight="false" outlineLevel="0" collapsed="false">
      <c r="A232" s="8" t="s">
        <v>4</v>
      </c>
      <c r="B232" s="9" t="s">
        <v>486</v>
      </c>
      <c r="C232" s="8" t="s">
        <v>467</v>
      </c>
      <c r="D232" s="8" t="s">
        <v>487</v>
      </c>
    </row>
    <row r="233" customFormat="false" ht="15" hidden="false" customHeight="false" outlineLevel="0" collapsed="false">
      <c r="A233" s="8" t="s">
        <v>4</v>
      </c>
      <c r="B233" s="9" t="s">
        <v>488</v>
      </c>
      <c r="C233" s="8" t="s">
        <v>489</v>
      </c>
      <c r="D233" s="8" t="s">
        <v>490</v>
      </c>
      <c r="E233" s="7"/>
      <c r="F233" s="7"/>
      <c r="G233" s="7"/>
    </row>
    <row r="234" customFormat="false" ht="15" hidden="false" customHeight="false" outlineLevel="0" collapsed="false">
      <c r="A234" s="10" t="s">
        <v>10</v>
      </c>
      <c r="B234" s="11" t="s">
        <v>491</v>
      </c>
      <c r="C234" s="10" t="s">
        <v>489</v>
      </c>
      <c r="D234" s="10" t="s">
        <v>183</v>
      </c>
      <c r="E234" s="7"/>
      <c r="F234" s="7"/>
      <c r="G234" s="7"/>
    </row>
    <row r="235" customFormat="false" ht="15" hidden="false" customHeight="false" outlineLevel="0" collapsed="false">
      <c r="A235" s="10" t="s">
        <v>10</v>
      </c>
      <c r="B235" s="11" t="s">
        <v>492</v>
      </c>
      <c r="C235" s="10" t="s">
        <v>489</v>
      </c>
      <c r="D235" s="10" t="s">
        <v>493</v>
      </c>
      <c r="E235" s="7"/>
      <c r="F235" s="7"/>
      <c r="G235" s="7"/>
    </row>
    <row r="236" customFormat="false" ht="15" hidden="false" customHeight="false" outlineLevel="0" collapsed="false">
      <c r="A236" s="10" t="s">
        <v>10</v>
      </c>
      <c r="B236" s="11" t="s">
        <v>494</v>
      </c>
      <c r="C236" s="10" t="s">
        <v>489</v>
      </c>
      <c r="D236" s="10" t="s">
        <v>495</v>
      </c>
      <c r="E236" s="7"/>
      <c r="F236" s="7"/>
      <c r="G236" s="7"/>
    </row>
    <row r="237" customFormat="false" ht="15" hidden="false" customHeight="false" outlineLevel="0" collapsed="false">
      <c r="A237" s="8" t="s">
        <v>4</v>
      </c>
      <c r="B237" s="9" t="s">
        <v>496</v>
      </c>
      <c r="C237" s="8" t="s">
        <v>489</v>
      </c>
      <c r="D237" s="8" t="s">
        <v>497</v>
      </c>
    </row>
    <row r="238" customFormat="false" ht="15" hidden="false" customHeight="false" outlineLevel="0" collapsed="false">
      <c r="A238" s="8" t="s">
        <v>4</v>
      </c>
      <c r="B238" s="9" t="s">
        <v>498</v>
      </c>
      <c r="C238" s="8" t="s">
        <v>489</v>
      </c>
      <c r="D238" s="8" t="s">
        <v>499</v>
      </c>
      <c r="E238" s="7"/>
      <c r="F238" s="7"/>
      <c r="G238" s="7"/>
    </row>
    <row r="239" customFormat="false" ht="15" hidden="false" customHeight="false" outlineLevel="0" collapsed="false">
      <c r="A239" s="10" t="s">
        <v>10</v>
      </c>
      <c r="B239" s="11" t="s">
        <v>500</v>
      </c>
      <c r="C239" s="10" t="s">
        <v>489</v>
      </c>
      <c r="D239" s="10" t="s">
        <v>501</v>
      </c>
      <c r="E239" s="7"/>
      <c r="F239" s="7"/>
      <c r="G239" s="7"/>
    </row>
    <row r="240" customFormat="false" ht="15" hidden="false" customHeight="false" outlineLevel="0" collapsed="false">
      <c r="A240" s="8" t="s">
        <v>4</v>
      </c>
      <c r="B240" s="9" t="s">
        <v>502</v>
      </c>
      <c r="C240" s="8" t="s">
        <v>489</v>
      </c>
      <c r="D240" s="8" t="s">
        <v>501</v>
      </c>
    </row>
    <row r="241" customFormat="false" ht="15" hidden="false" customHeight="false" outlineLevel="0" collapsed="false">
      <c r="A241" s="8" t="s">
        <v>4</v>
      </c>
      <c r="B241" s="9" t="s">
        <v>503</v>
      </c>
      <c r="C241" s="8" t="s">
        <v>489</v>
      </c>
      <c r="D241" s="8" t="s">
        <v>504</v>
      </c>
      <c r="E241" s="7"/>
      <c r="F241" s="7"/>
      <c r="G241" s="7"/>
    </row>
    <row r="242" customFormat="false" ht="15" hidden="false" customHeight="false" outlineLevel="0" collapsed="false">
      <c r="A242" s="8" t="s">
        <v>4</v>
      </c>
      <c r="B242" s="9" t="s">
        <v>505</v>
      </c>
      <c r="C242" s="8" t="s">
        <v>489</v>
      </c>
      <c r="D242" s="8" t="s">
        <v>506</v>
      </c>
    </row>
    <row r="243" customFormat="false" ht="15" hidden="false" customHeight="false" outlineLevel="0" collapsed="false">
      <c r="A243" s="10" t="s">
        <v>10</v>
      </c>
      <c r="B243" s="11" t="s">
        <v>507</v>
      </c>
      <c r="C243" s="10" t="s">
        <v>489</v>
      </c>
      <c r="D243" s="10" t="s">
        <v>183</v>
      </c>
      <c r="E243" s="7"/>
      <c r="F243" s="7"/>
      <c r="G243" s="7"/>
    </row>
    <row r="244" customFormat="false" ht="15" hidden="false" customHeight="false" outlineLevel="0" collapsed="false">
      <c r="A244" s="10" t="s">
        <v>10</v>
      </c>
      <c r="B244" s="11" t="s">
        <v>508</v>
      </c>
      <c r="C244" s="10" t="s">
        <v>489</v>
      </c>
      <c r="D244" s="10" t="s">
        <v>509</v>
      </c>
      <c r="E244" s="7"/>
      <c r="F244" s="7"/>
      <c r="G244" s="7"/>
    </row>
    <row r="245" customFormat="false" ht="15" hidden="false" customHeight="false" outlineLevel="0" collapsed="false">
      <c r="A245" s="10" t="s">
        <v>10</v>
      </c>
      <c r="B245" s="11" t="s">
        <v>510</v>
      </c>
      <c r="C245" s="10" t="s">
        <v>489</v>
      </c>
      <c r="D245" s="10" t="s">
        <v>511</v>
      </c>
      <c r="E245" s="7"/>
      <c r="F245" s="7"/>
      <c r="G245" s="7"/>
    </row>
    <row r="246" customFormat="false" ht="15" hidden="false" customHeight="false" outlineLevel="0" collapsed="false">
      <c r="A246" s="10" t="s">
        <v>10</v>
      </c>
      <c r="B246" s="11" t="s">
        <v>512</v>
      </c>
      <c r="C246" s="10" t="s">
        <v>489</v>
      </c>
      <c r="D246" s="10" t="s">
        <v>513</v>
      </c>
    </row>
    <row r="247" customFormat="false" ht="15" hidden="false" customHeight="false" outlineLevel="0" collapsed="false">
      <c r="A247" s="10" t="s">
        <v>10</v>
      </c>
      <c r="B247" s="11" t="s">
        <v>514</v>
      </c>
      <c r="C247" s="10" t="s">
        <v>489</v>
      </c>
      <c r="D247" s="10" t="s">
        <v>183</v>
      </c>
      <c r="E247" s="7"/>
      <c r="F247" s="7"/>
      <c r="G247" s="7"/>
    </row>
    <row r="248" customFormat="false" ht="15" hidden="false" customHeight="false" outlineLevel="0" collapsed="false">
      <c r="A248" s="8" t="s">
        <v>4</v>
      </c>
      <c r="B248" s="9" t="s">
        <v>515</v>
      </c>
      <c r="C248" s="8" t="s">
        <v>489</v>
      </c>
      <c r="D248" s="8" t="s">
        <v>516</v>
      </c>
    </row>
    <row r="249" customFormat="false" ht="15" hidden="false" customHeight="false" outlineLevel="0" collapsed="false">
      <c r="A249" s="10" t="s">
        <v>10</v>
      </c>
      <c r="B249" s="11" t="s">
        <v>517</v>
      </c>
      <c r="C249" s="10" t="s">
        <v>489</v>
      </c>
      <c r="D249" s="10" t="s">
        <v>518</v>
      </c>
    </row>
    <row r="250" customFormat="false" ht="15" hidden="false" customHeight="false" outlineLevel="0" collapsed="false">
      <c r="A250" s="10" t="s">
        <v>10</v>
      </c>
      <c r="B250" s="11" t="s">
        <v>519</v>
      </c>
      <c r="C250" s="10" t="s">
        <v>489</v>
      </c>
      <c r="D250" s="10" t="s">
        <v>183</v>
      </c>
    </row>
    <row r="251" customFormat="false" ht="15" hidden="false" customHeight="false" outlineLevel="0" collapsed="false">
      <c r="A251" s="8" t="s">
        <v>4</v>
      </c>
      <c r="B251" s="9" t="s">
        <v>520</v>
      </c>
      <c r="C251" s="8" t="s">
        <v>489</v>
      </c>
      <c r="D251" s="8" t="s">
        <v>516</v>
      </c>
    </row>
    <row r="252" customFormat="false" ht="15" hidden="false" customHeight="false" outlineLevel="0" collapsed="false">
      <c r="A252" s="8" t="s">
        <v>4</v>
      </c>
      <c r="B252" s="9" t="s">
        <v>521</v>
      </c>
      <c r="C252" s="8" t="s">
        <v>489</v>
      </c>
      <c r="D252" s="8" t="s">
        <v>522</v>
      </c>
    </row>
    <row r="253" customFormat="false" ht="15" hidden="false" customHeight="false" outlineLevel="0" collapsed="false">
      <c r="A253" s="8" t="s">
        <v>4</v>
      </c>
      <c r="B253" s="9" t="s">
        <v>523</v>
      </c>
      <c r="C253" s="8" t="s">
        <v>489</v>
      </c>
      <c r="D253" s="8" t="s">
        <v>524</v>
      </c>
    </row>
    <row r="254" customFormat="false" ht="15" hidden="false" customHeight="false" outlineLevel="0" collapsed="false">
      <c r="A254" s="10" t="s">
        <v>10</v>
      </c>
      <c r="B254" s="11" t="s">
        <v>525</v>
      </c>
      <c r="C254" s="10" t="s">
        <v>489</v>
      </c>
      <c r="D254" s="10" t="s">
        <v>526</v>
      </c>
      <c r="E254" s="7"/>
      <c r="F254" s="7"/>
      <c r="G254" s="7"/>
    </row>
    <row r="255" customFormat="false" ht="15" hidden="false" customHeight="false" outlineLevel="0" collapsed="false">
      <c r="A255" s="10" t="s">
        <v>10</v>
      </c>
      <c r="B255" s="11" t="s">
        <v>527</v>
      </c>
      <c r="C255" s="10" t="s">
        <v>489</v>
      </c>
      <c r="D255" s="10" t="s">
        <v>528</v>
      </c>
    </row>
    <row r="256" customFormat="false" ht="15" hidden="false" customHeight="false" outlineLevel="0" collapsed="false">
      <c r="A256" s="10" t="s">
        <v>10</v>
      </c>
      <c r="B256" s="11" t="s">
        <v>529</v>
      </c>
      <c r="C256" s="10" t="s">
        <v>489</v>
      </c>
      <c r="D256" s="10" t="s">
        <v>110</v>
      </c>
      <c r="E256" s="7"/>
      <c r="F256" s="7"/>
      <c r="G256" s="7"/>
    </row>
    <row r="257" customFormat="false" ht="15" hidden="false" customHeight="false" outlineLevel="0" collapsed="false">
      <c r="A257" s="10" t="s">
        <v>10</v>
      </c>
      <c r="B257" s="11" t="s">
        <v>530</v>
      </c>
      <c r="C257" s="10" t="s">
        <v>489</v>
      </c>
      <c r="D257" s="10" t="s">
        <v>110</v>
      </c>
    </row>
    <row r="258" customFormat="false" ht="15" hidden="false" customHeight="false" outlineLevel="0" collapsed="false">
      <c r="A258" s="8" t="s">
        <v>4</v>
      </c>
      <c r="B258" s="9" t="s">
        <v>531</v>
      </c>
      <c r="C258" s="8" t="s">
        <v>489</v>
      </c>
      <c r="D258" s="8" t="s">
        <v>532</v>
      </c>
      <c r="E258" s="7"/>
      <c r="F258" s="7"/>
      <c r="G258" s="7"/>
    </row>
    <row r="259" customFormat="false" ht="15" hidden="false" customHeight="false" outlineLevel="0" collapsed="false">
      <c r="A259" s="10" t="s">
        <v>10</v>
      </c>
      <c r="B259" s="11" t="s">
        <v>533</v>
      </c>
      <c r="C259" s="10" t="s">
        <v>489</v>
      </c>
      <c r="D259" s="10" t="s">
        <v>534</v>
      </c>
    </row>
    <row r="260" customFormat="false" ht="15" hidden="false" customHeight="false" outlineLevel="0" collapsed="false">
      <c r="A260" s="8" t="s">
        <v>4</v>
      </c>
      <c r="B260" s="9" t="s">
        <v>535</v>
      </c>
      <c r="C260" s="8" t="s">
        <v>489</v>
      </c>
      <c r="D260" s="8" t="s">
        <v>536</v>
      </c>
      <c r="E260" s="7"/>
      <c r="F260" s="7"/>
      <c r="G260" s="7"/>
    </row>
    <row r="261" customFormat="false" ht="15" hidden="false" customHeight="false" outlineLevel="0" collapsed="false">
      <c r="A261" s="10" t="s">
        <v>10</v>
      </c>
      <c r="B261" s="11" t="s">
        <v>537</v>
      </c>
      <c r="C261" s="10" t="s">
        <v>489</v>
      </c>
      <c r="D261" s="10" t="s">
        <v>538</v>
      </c>
    </row>
    <row r="262" customFormat="false" ht="15" hidden="false" customHeight="false" outlineLevel="0" collapsed="false">
      <c r="A262" s="10" t="s">
        <v>10</v>
      </c>
      <c r="B262" s="11" t="s">
        <v>539</v>
      </c>
      <c r="C262" s="10" t="s">
        <v>489</v>
      </c>
      <c r="D262" s="10" t="s">
        <v>183</v>
      </c>
      <c r="E262" s="7"/>
      <c r="F262" s="7"/>
      <c r="G262" s="7"/>
    </row>
    <row r="263" customFormat="false" ht="15" hidden="false" customHeight="false" outlineLevel="0" collapsed="false">
      <c r="A263" s="10" t="s">
        <v>10</v>
      </c>
      <c r="B263" s="11" t="s">
        <v>540</v>
      </c>
      <c r="C263" s="10" t="s">
        <v>489</v>
      </c>
      <c r="D263" s="10" t="s">
        <v>110</v>
      </c>
      <c r="E263" s="7"/>
      <c r="F263" s="7"/>
      <c r="G263" s="7"/>
    </row>
    <row r="264" customFormat="false" ht="15" hidden="false" customHeight="false" outlineLevel="0" collapsed="false">
      <c r="A264" s="10" t="s">
        <v>10</v>
      </c>
      <c r="B264" s="11" t="s">
        <v>541</v>
      </c>
      <c r="C264" s="10" t="s">
        <v>489</v>
      </c>
      <c r="D264" s="10" t="s">
        <v>183</v>
      </c>
      <c r="E264" s="7"/>
      <c r="F264" s="7"/>
      <c r="G264" s="7"/>
    </row>
    <row r="265" customFormat="false" ht="15" hidden="false" customHeight="false" outlineLevel="0" collapsed="false">
      <c r="A265" s="8" t="s">
        <v>4</v>
      </c>
      <c r="B265" s="9" t="s">
        <v>542</v>
      </c>
      <c r="C265" s="8" t="s">
        <v>489</v>
      </c>
      <c r="D265" s="8" t="s">
        <v>543</v>
      </c>
      <c r="E265" s="7"/>
      <c r="F265" s="7"/>
      <c r="G265" s="7"/>
    </row>
    <row r="266" customFormat="false" ht="15" hidden="false" customHeight="false" outlineLevel="0" collapsed="false">
      <c r="A266" s="8" t="s">
        <v>4</v>
      </c>
      <c r="B266" s="9" t="s">
        <v>544</v>
      </c>
      <c r="C266" s="8" t="s">
        <v>489</v>
      </c>
      <c r="D266" s="8" t="s">
        <v>545</v>
      </c>
    </row>
    <row r="267" customFormat="false" ht="15" hidden="false" customHeight="false" outlineLevel="0" collapsed="false">
      <c r="A267" s="10" t="s">
        <v>10</v>
      </c>
      <c r="B267" s="11" t="s">
        <v>546</v>
      </c>
      <c r="C267" s="10" t="s">
        <v>489</v>
      </c>
      <c r="D267" s="10" t="s">
        <v>547</v>
      </c>
    </row>
    <row r="268" customFormat="false" ht="15" hidden="false" customHeight="false" outlineLevel="0" collapsed="false">
      <c r="A268" s="8" t="s">
        <v>4</v>
      </c>
      <c r="B268" s="9" t="s">
        <v>548</v>
      </c>
      <c r="C268" s="8" t="s">
        <v>489</v>
      </c>
      <c r="D268" s="8" t="s">
        <v>549</v>
      </c>
      <c r="E268" s="7"/>
      <c r="F268" s="7"/>
      <c r="G268" s="7"/>
    </row>
    <row r="269" customFormat="false" ht="15" hidden="false" customHeight="false" outlineLevel="0" collapsed="false">
      <c r="A269" s="10" t="s">
        <v>10</v>
      </c>
      <c r="B269" s="11" t="s">
        <v>550</v>
      </c>
      <c r="C269" s="10" t="s">
        <v>489</v>
      </c>
      <c r="D269" s="10" t="s">
        <v>551</v>
      </c>
      <c r="E269" s="7"/>
      <c r="F269" s="7"/>
      <c r="G269" s="7"/>
    </row>
    <row r="270" customFormat="false" ht="15" hidden="false" customHeight="false" outlineLevel="0" collapsed="false">
      <c r="A270" s="8" t="s">
        <v>4</v>
      </c>
      <c r="B270" s="9" t="s">
        <v>552</v>
      </c>
      <c r="C270" s="8" t="s">
        <v>489</v>
      </c>
      <c r="D270" s="8" t="s">
        <v>553</v>
      </c>
      <c r="E270" s="7"/>
      <c r="F270" s="7"/>
      <c r="G270" s="7"/>
    </row>
    <row r="271" customFormat="false" ht="15" hidden="false" customHeight="false" outlineLevel="0" collapsed="false">
      <c r="A271" s="10" t="s">
        <v>10</v>
      </c>
      <c r="B271" s="11" t="s">
        <v>554</v>
      </c>
      <c r="C271" s="10" t="s">
        <v>489</v>
      </c>
      <c r="D271" s="10" t="s">
        <v>555</v>
      </c>
      <c r="E271" s="7"/>
      <c r="F271" s="7"/>
      <c r="G271" s="7"/>
    </row>
    <row r="272" customFormat="false" ht="15" hidden="false" customHeight="false" outlineLevel="0" collapsed="false">
      <c r="A272" s="10" t="s">
        <v>10</v>
      </c>
      <c r="B272" s="11" t="s">
        <v>556</v>
      </c>
      <c r="C272" s="10" t="s">
        <v>489</v>
      </c>
      <c r="D272" s="10" t="s">
        <v>557</v>
      </c>
      <c r="E272" s="7"/>
      <c r="F272" s="7"/>
      <c r="G272" s="7"/>
    </row>
    <row r="273" customFormat="false" ht="15" hidden="false" customHeight="false" outlineLevel="0" collapsed="false">
      <c r="A273" s="8" t="s">
        <v>4</v>
      </c>
      <c r="B273" s="9" t="s">
        <v>558</v>
      </c>
      <c r="C273" s="8" t="s">
        <v>489</v>
      </c>
      <c r="D273" s="8" t="s">
        <v>559</v>
      </c>
      <c r="E273" s="7"/>
      <c r="F273" s="7"/>
      <c r="G273" s="7"/>
    </row>
    <row r="274" customFormat="false" ht="15" hidden="false" customHeight="false" outlineLevel="0" collapsed="false">
      <c r="A274" s="8" t="s">
        <v>4</v>
      </c>
      <c r="B274" s="9" t="s">
        <v>560</v>
      </c>
      <c r="C274" s="8" t="s">
        <v>489</v>
      </c>
      <c r="D274" s="8" t="s">
        <v>561</v>
      </c>
    </row>
    <row r="275" customFormat="false" ht="15" hidden="false" customHeight="false" outlineLevel="0" collapsed="false">
      <c r="A275" s="8" t="s">
        <v>4</v>
      </c>
      <c r="B275" s="9" t="s">
        <v>562</v>
      </c>
      <c r="C275" s="8" t="s">
        <v>489</v>
      </c>
      <c r="D275" s="8" t="s">
        <v>563</v>
      </c>
    </row>
    <row r="276" customFormat="false" ht="15" hidden="false" customHeight="false" outlineLevel="0" collapsed="false">
      <c r="A276" s="10" t="s">
        <v>10</v>
      </c>
      <c r="B276" s="11" t="s">
        <v>564</v>
      </c>
      <c r="C276" s="10" t="s">
        <v>489</v>
      </c>
      <c r="D276" s="10" t="s">
        <v>565</v>
      </c>
      <c r="E276" s="7"/>
      <c r="F276" s="7"/>
      <c r="G276" s="7"/>
    </row>
    <row r="277" customFormat="false" ht="15" hidden="false" customHeight="false" outlineLevel="0" collapsed="false">
      <c r="A277" s="8" t="s">
        <v>4</v>
      </c>
      <c r="B277" s="9" t="s">
        <v>566</v>
      </c>
      <c r="C277" s="8" t="s">
        <v>489</v>
      </c>
      <c r="D277" s="8" t="s">
        <v>567</v>
      </c>
      <c r="E277" s="7"/>
      <c r="F277" s="7"/>
      <c r="G277" s="7"/>
    </row>
    <row r="278" customFormat="false" ht="15" hidden="false" customHeight="false" outlineLevel="0" collapsed="false">
      <c r="A278" s="10" t="s">
        <v>10</v>
      </c>
      <c r="B278" s="11" t="s">
        <v>568</v>
      </c>
      <c r="C278" s="10" t="s">
        <v>489</v>
      </c>
      <c r="D278" s="10" t="s">
        <v>569</v>
      </c>
    </row>
    <row r="279" customFormat="false" ht="15" hidden="false" customHeight="false" outlineLevel="0" collapsed="false">
      <c r="A279" s="10" t="s">
        <v>10</v>
      </c>
      <c r="B279" s="11" t="s">
        <v>570</v>
      </c>
      <c r="C279" s="10" t="s">
        <v>489</v>
      </c>
      <c r="D279" s="10" t="s">
        <v>133</v>
      </c>
      <c r="E279" s="7"/>
      <c r="F279" s="7"/>
      <c r="G279" s="7"/>
    </row>
    <row r="280" customFormat="false" ht="15" hidden="false" customHeight="false" outlineLevel="0" collapsed="false">
      <c r="A280" s="8" t="s">
        <v>4</v>
      </c>
      <c r="B280" s="9" t="s">
        <v>571</v>
      </c>
      <c r="C280" s="8" t="s">
        <v>489</v>
      </c>
      <c r="D280" s="8" t="s">
        <v>572</v>
      </c>
      <c r="E280" s="7"/>
      <c r="F280" s="7"/>
      <c r="G280" s="7"/>
    </row>
    <row r="281" customFormat="false" ht="15" hidden="false" customHeight="false" outlineLevel="0" collapsed="false">
      <c r="A281" s="10" t="s">
        <v>10</v>
      </c>
      <c r="B281" s="11" t="s">
        <v>573</v>
      </c>
      <c r="C281" s="10" t="s">
        <v>489</v>
      </c>
      <c r="D281" s="10" t="s">
        <v>71</v>
      </c>
      <c r="E281" s="7"/>
      <c r="F281" s="7"/>
      <c r="G281" s="7"/>
    </row>
    <row r="282" customFormat="false" ht="15" hidden="false" customHeight="false" outlineLevel="0" collapsed="false">
      <c r="A282" s="10" t="s">
        <v>10</v>
      </c>
      <c r="B282" s="11" t="s">
        <v>574</v>
      </c>
      <c r="C282" s="10" t="s">
        <v>489</v>
      </c>
      <c r="D282" s="10" t="s">
        <v>71</v>
      </c>
      <c r="E282" s="7"/>
      <c r="F282" s="7"/>
      <c r="G282" s="7"/>
    </row>
    <row r="283" customFormat="false" ht="15" hidden="false" customHeight="false" outlineLevel="0" collapsed="false">
      <c r="A283" s="10" t="s">
        <v>10</v>
      </c>
      <c r="B283" s="11" t="s">
        <v>575</v>
      </c>
      <c r="C283" s="10" t="s">
        <v>489</v>
      </c>
      <c r="D283" s="10" t="s">
        <v>576</v>
      </c>
    </row>
    <row r="284" customFormat="false" ht="15" hidden="false" customHeight="false" outlineLevel="0" collapsed="false">
      <c r="A284" s="8" t="s">
        <v>4</v>
      </c>
      <c r="B284" s="9" t="s">
        <v>577</v>
      </c>
      <c r="C284" s="8" t="s">
        <v>489</v>
      </c>
      <c r="D284" s="8" t="s">
        <v>578</v>
      </c>
      <c r="E284" s="7"/>
      <c r="F284" s="7"/>
      <c r="G284" s="7"/>
    </row>
    <row r="285" customFormat="false" ht="15" hidden="false" customHeight="false" outlineLevel="0" collapsed="false">
      <c r="A285" s="10" t="s">
        <v>10</v>
      </c>
      <c r="B285" s="11" t="s">
        <v>579</v>
      </c>
      <c r="C285" s="10" t="s">
        <v>489</v>
      </c>
      <c r="D285" s="10" t="s">
        <v>580</v>
      </c>
    </row>
    <row r="286" customFormat="false" ht="15" hidden="false" customHeight="false" outlineLevel="0" collapsed="false">
      <c r="A286" s="8" t="s">
        <v>4</v>
      </c>
      <c r="B286" s="9" t="s">
        <v>581</v>
      </c>
      <c r="C286" s="8" t="s">
        <v>489</v>
      </c>
      <c r="D286" s="8" t="s">
        <v>110</v>
      </c>
    </row>
    <row r="287" customFormat="false" ht="15" hidden="false" customHeight="false" outlineLevel="0" collapsed="false">
      <c r="A287" s="8" t="s">
        <v>4</v>
      </c>
      <c r="B287" s="9" t="s">
        <v>582</v>
      </c>
      <c r="C287" s="8" t="s">
        <v>489</v>
      </c>
      <c r="D287" s="8" t="s">
        <v>583</v>
      </c>
    </row>
    <row r="288" customFormat="false" ht="15" hidden="false" customHeight="false" outlineLevel="0" collapsed="false">
      <c r="A288" s="10" t="s">
        <v>10</v>
      </c>
      <c r="B288" s="11" t="s">
        <v>584</v>
      </c>
      <c r="C288" s="10" t="s">
        <v>489</v>
      </c>
      <c r="D288" s="10" t="s">
        <v>565</v>
      </c>
    </row>
    <row r="289" customFormat="false" ht="15" hidden="false" customHeight="false" outlineLevel="0" collapsed="false">
      <c r="A289" s="8" t="s">
        <v>4</v>
      </c>
      <c r="B289" s="9" t="s">
        <v>585</v>
      </c>
      <c r="C289" s="8" t="s">
        <v>489</v>
      </c>
      <c r="D289" s="8" t="s">
        <v>586</v>
      </c>
    </row>
    <row r="290" customFormat="false" ht="15" hidden="false" customHeight="false" outlineLevel="0" collapsed="false">
      <c r="A290" s="8" t="s">
        <v>4</v>
      </c>
      <c r="B290" s="9" t="s">
        <v>587</v>
      </c>
      <c r="C290" s="8" t="s">
        <v>489</v>
      </c>
      <c r="D290" s="8" t="s">
        <v>588</v>
      </c>
    </row>
    <row r="291" customFormat="false" ht="15" hidden="false" customHeight="false" outlineLevel="0" collapsed="false">
      <c r="A291" s="10" t="s">
        <v>10</v>
      </c>
      <c r="B291" s="11" t="s">
        <v>589</v>
      </c>
      <c r="C291" s="10" t="s">
        <v>489</v>
      </c>
      <c r="D291" s="10" t="s">
        <v>590</v>
      </c>
      <c r="E291" s="7"/>
      <c r="F291" s="7"/>
      <c r="G291" s="7"/>
    </row>
    <row r="292" customFormat="false" ht="15" hidden="false" customHeight="false" outlineLevel="0" collapsed="false">
      <c r="A292" s="8" t="s">
        <v>4</v>
      </c>
      <c r="B292" s="9" t="s">
        <v>591</v>
      </c>
      <c r="C292" s="8" t="s">
        <v>489</v>
      </c>
      <c r="D292" s="8" t="s">
        <v>110</v>
      </c>
      <c r="E292" s="7"/>
      <c r="F292" s="7"/>
      <c r="G292" s="7"/>
    </row>
    <row r="293" customFormat="false" ht="15" hidden="false" customHeight="false" outlineLevel="0" collapsed="false">
      <c r="A293" s="10" t="s">
        <v>10</v>
      </c>
      <c r="B293" s="11" t="s">
        <v>592</v>
      </c>
      <c r="C293" s="10" t="s">
        <v>489</v>
      </c>
      <c r="D293" s="10" t="s">
        <v>593</v>
      </c>
      <c r="E293" s="7"/>
      <c r="F293" s="7"/>
      <c r="G293" s="7"/>
    </row>
    <row r="294" customFormat="false" ht="15" hidden="false" customHeight="false" outlineLevel="0" collapsed="false">
      <c r="A294" s="8" t="s">
        <v>4</v>
      </c>
      <c r="B294" s="9" t="s">
        <v>594</v>
      </c>
      <c r="C294" s="8" t="s">
        <v>489</v>
      </c>
      <c r="D294" s="8" t="s">
        <v>595</v>
      </c>
      <c r="E294" s="7"/>
      <c r="F294" s="7"/>
      <c r="G294" s="7"/>
    </row>
    <row r="295" customFormat="false" ht="15" hidden="false" customHeight="false" outlineLevel="0" collapsed="false">
      <c r="A295" s="10" t="s">
        <v>10</v>
      </c>
      <c r="B295" s="11" t="s">
        <v>596</v>
      </c>
      <c r="C295" s="10" t="s">
        <v>489</v>
      </c>
      <c r="D295" s="10" t="s">
        <v>597</v>
      </c>
    </row>
    <row r="296" customFormat="false" ht="15" hidden="false" customHeight="false" outlineLevel="0" collapsed="false">
      <c r="A296" s="10" t="s">
        <v>10</v>
      </c>
      <c r="B296" s="11" t="s">
        <v>598</v>
      </c>
      <c r="C296" s="10" t="s">
        <v>489</v>
      </c>
      <c r="D296" s="10" t="s">
        <v>599</v>
      </c>
    </row>
    <row r="297" customFormat="false" ht="15" hidden="false" customHeight="false" outlineLevel="0" collapsed="false">
      <c r="A297" s="10" t="s">
        <v>10</v>
      </c>
      <c r="B297" s="11" t="s">
        <v>600</v>
      </c>
      <c r="C297" s="10" t="s">
        <v>489</v>
      </c>
      <c r="D297" s="10" t="s">
        <v>601</v>
      </c>
    </row>
    <row r="298" customFormat="false" ht="15" hidden="false" customHeight="false" outlineLevel="0" collapsed="false">
      <c r="A298" s="10" t="s">
        <v>10</v>
      </c>
      <c r="B298" s="11" t="s">
        <v>602</v>
      </c>
      <c r="C298" s="10" t="s">
        <v>489</v>
      </c>
      <c r="D298" s="10" t="s">
        <v>603</v>
      </c>
      <c r="E298" s="7"/>
      <c r="F298" s="7"/>
      <c r="G298" s="7"/>
    </row>
    <row r="299" customFormat="false" ht="15" hidden="false" customHeight="false" outlineLevel="0" collapsed="false">
      <c r="A299" s="10" t="s">
        <v>10</v>
      </c>
      <c r="B299" s="11" t="s">
        <v>604</v>
      </c>
      <c r="C299" s="10" t="s">
        <v>489</v>
      </c>
      <c r="D299" s="10" t="s">
        <v>565</v>
      </c>
    </row>
    <row r="300" customFormat="false" ht="15" hidden="false" customHeight="false" outlineLevel="0" collapsed="false">
      <c r="A300" s="8" t="s">
        <v>4</v>
      </c>
      <c r="B300" s="9" t="s">
        <v>605</v>
      </c>
      <c r="C300" s="8" t="s">
        <v>489</v>
      </c>
      <c r="D300" s="8" t="s">
        <v>606</v>
      </c>
    </row>
    <row r="301" customFormat="false" ht="15" hidden="false" customHeight="false" outlineLevel="0" collapsed="false">
      <c r="A301" s="10" t="s">
        <v>10</v>
      </c>
      <c r="B301" s="10" t="s">
        <v>607</v>
      </c>
      <c r="C301" s="10" t="s">
        <v>489</v>
      </c>
      <c r="D301" s="10" t="s">
        <v>608</v>
      </c>
    </row>
    <row r="302" customFormat="false" ht="15" hidden="false" customHeight="false" outlineLevel="0" collapsed="false">
      <c r="A302" s="10" t="s">
        <v>10</v>
      </c>
      <c r="B302" s="11" t="s">
        <v>609</v>
      </c>
      <c r="C302" s="10" t="s">
        <v>610</v>
      </c>
      <c r="D302" s="10" t="s">
        <v>611</v>
      </c>
      <c r="E302" s="12"/>
      <c r="G302" s="0" t="n">
        <v>1</v>
      </c>
    </row>
    <row r="303" customFormat="false" ht="15" hidden="false" customHeight="false" outlineLevel="0" collapsed="false">
      <c r="A303" s="10" t="s">
        <v>10</v>
      </c>
      <c r="B303" s="11" t="s">
        <v>612</v>
      </c>
      <c r="C303" s="10" t="s">
        <v>613</v>
      </c>
      <c r="D303" s="10" t="s">
        <v>614</v>
      </c>
    </row>
    <row r="304" customFormat="false" ht="15" hidden="false" customHeight="false" outlineLevel="0" collapsed="false">
      <c r="A304" s="10" t="s">
        <v>10</v>
      </c>
      <c r="B304" s="11" t="s">
        <v>615</v>
      </c>
      <c r="C304" s="10" t="s">
        <v>613</v>
      </c>
      <c r="D304" s="10" t="s">
        <v>616</v>
      </c>
      <c r="E304" s="7"/>
      <c r="F304" s="7"/>
      <c r="G304" s="7"/>
    </row>
    <row r="305" customFormat="false" ht="15" hidden="false" customHeight="false" outlineLevel="0" collapsed="false">
      <c r="A305" s="10" t="s">
        <v>10</v>
      </c>
      <c r="B305" s="11" t="s">
        <v>617</v>
      </c>
      <c r="C305" s="10" t="s">
        <v>613</v>
      </c>
      <c r="D305" s="10" t="s">
        <v>616</v>
      </c>
      <c r="E305" s="7"/>
      <c r="F305" s="7"/>
      <c r="G305" s="7"/>
    </row>
    <row r="306" customFormat="false" ht="15" hidden="false" customHeight="false" outlineLevel="0" collapsed="false">
      <c r="A306" s="10" t="s">
        <v>10</v>
      </c>
      <c r="B306" s="11" t="s">
        <v>618</v>
      </c>
      <c r="C306" s="10" t="s">
        <v>613</v>
      </c>
      <c r="D306" s="10" t="s">
        <v>616</v>
      </c>
    </row>
    <row r="307" customFormat="false" ht="15" hidden="false" customHeight="false" outlineLevel="0" collapsed="false">
      <c r="A307" s="10" t="s">
        <v>10</v>
      </c>
      <c r="B307" s="11" t="s">
        <v>619</v>
      </c>
      <c r="C307" s="10" t="s">
        <v>613</v>
      </c>
      <c r="D307" s="10" t="s">
        <v>616</v>
      </c>
      <c r="E307" s="7"/>
      <c r="F307" s="7"/>
      <c r="G307" s="7"/>
    </row>
    <row r="308" customFormat="false" ht="15" hidden="false" customHeight="false" outlineLevel="0" collapsed="false">
      <c r="A308" s="10" t="s">
        <v>10</v>
      </c>
      <c r="B308" s="11" t="s">
        <v>620</v>
      </c>
      <c r="C308" s="10" t="s">
        <v>613</v>
      </c>
      <c r="D308" s="10" t="s">
        <v>621</v>
      </c>
    </row>
    <row r="309" customFormat="false" ht="15" hidden="false" customHeight="false" outlineLevel="0" collapsed="false">
      <c r="A309" s="8" t="s">
        <v>4</v>
      </c>
      <c r="B309" s="9" t="s">
        <v>622</v>
      </c>
      <c r="C309" s="8" t="s">
        <v>613</v>
      </c>
      <c r="D309" s="8" t="s">
        <v>616</v>
      </c>
      <c r="E309" s="7"/>
      <c r="F309" s="7"/>
      <c r="G309" s="7"/>
    </row>
    <row r="310" customFormat="false" ht="15" hidden="false" customHeight="false" outlineLevel="0" collapsed="false">
      <c r="A310" s="10" t="s">
        <v>10</v>
      </c>
      <c r="B310" s="11" t="s">
        <v>623</v>
      </c>
      <c r="C310" s="10" t="s">
        <v>613</v>
      </c>
      <c r="D310" s="10" t="s">
        <v>614</v>
      </c>
    </row>
    <row r="311" customFormat="false" ht="15" hidden="false" customHeight="false" outlineLevel="0" collapsed="false">
      <c r="A311" s="8" t="s">
        <v>4</v>
      </c>
      <c r="B311" s="8" t="s">
        <v>624</v>
      </c>
      <c r="C311" s="8" t="s">
        <v>613</v>
      </c>
      <c r="D311" s="8" t="s">
        <v>625</v>
      </c>
      <c r="E311" s="7"/>
      <c r="F311" s="7"/>
      <c r="G311" s="7"/>
    </row>
    <row r="312" customFormat="false" ht="15" hidden="false" customHeight="false" outlineLevel="0" collapsed="false">
      <c r="A312" s="10" t="s">
        <v>10</v>
      </c>
      <c r="B312" s="10" t="s">
        <v>626</v>
      </c>
      <c r="C312" s="10" t="s">
        <v>613</v>
      </c>
      <c r="D312" s="10" t="s">
        <v>616</v>
      </c>
      <c r="E312" s="12"/>
      <c r="G312" s="0" t="n">
        <v>1</v>
      </c>
    </row>
    <row r="313" customFormat="false" ht="15" hidden="false" customHeight="false" outlineLevel="0" collapsed="false">
      <c r="A313" s="10" t="s">
        <v>10</v>
      </c>
      <c r="B313" s="10" t="s">
        <v>627</v>
      </c>
      <c r="C313" s="10" t="s">
        <v>613</v>
      </c>
      <c r="D313" s="10" t="s">
        <v>625</v>
      </c>
    </row>
    <row r="314" customFormat="false" ht="15" hidden="false" customHeight="false" outlineLevel="0" collapsed="false">
      <c r="A314" s="10" t="s">
        <v>10</v>
      </c>
      <c r="B314" s="11" t="s">
        <v>628</v>
      </c>
      <c r="C314" s="10" t="s">
        <v>629</v>
      </c>
      <c r="D314" s="10" t="s">
        <v>110</v>
      </c>
    </row>
    <row r="315" customFormat="false" ht="15" hidden="false" customHeight="false" outlineLevel="0" collapsed="false">
      <c r="A315" s="10" t="s">
        <v>10</v>
      </c>
      <c r="B315" s="11" t="s">
        <v>630</v>
      </c>
      <c r="C315" s="10" t="s">
        <v>629</v>
      </c>
      <c r="D315" s="10" t="s">
        <v>110</v>
      </c>
      <c r="E315" s="7"/>
      <c r="F315" s="7"/>
      <c r="G315" s="7"/>
    </row>
    <row r="316" customFormat="false" ht="15" hidden="false" customHeight="false" outlineLevel="0" collapsed="false">
      <c r="A316" s="10" t="s">
        <v>10</v>
      </c>
      <c r="B316" s="11" t="s">
        <v>631</v>
      </c>
      <c r="C316" s="10" t="s">
        <v>629</v>
      </c>
      <c r="D316" s="10" t="s">
        <v>632</v>
      </c>
    </row>
    <row r="317" customFormat="false" ht="15" hidden="false" customHeight="false" outlineLevel="0" collapsed="false">
      <c r="A317" s="10" t="s">
        <v>10</v>
      </c>
      <c r="B317" s="11" t="s">
        <v>633</v>
      </c>
      <c r="C317" s="10" t="s">
        <v>629</v>
      </c>
      <c r="D317" s="10" t="s">
        <v>634</v>
      </c>
    </row>
    <row r="318" customFormat="false" ht="15" hidden="false" customHeight="false" outlineLevel="0" collapsed="false">
      <c r="A318" s="10" t="s">
        <v>10</v>
      </c>
      <c r="B318" s="11" t="s">
        <v>635</v>
      </c>
      <c r="C318" s="10" t="s">
        <v>629</v>
      </c>
      <c r="D318" s="10" t="s">
        <v>634</v>
      </c>
    </row>
    <row r="319" customFormat="false" ht="15" hidden="false" customHeight="false" outlineLevel="0" collapsed="false">
      <c r="A319" s="10" t="s">
        <v>10</v>
      </c>
      <c r="B319" s="10" t="s">
        <v>636</v>
      </c>
      <c r="C319" s="10" t="s">
        <v>629</v>
      </c>
      <c r="D319" s="10" t="s">
        <v>634</v>
      </c>
    </row>
    <row r="320" customFormat="false" ht="15" hidden="false" customHeight="false" outlineLevel="0" collapsed="false">
      <c r="A320" s="8" t="s">
        <v>4</v>
      </c>
      <c r="B320" s="9" t="s">
        <v>637</v>
      </c>
      <c r="C320" s="8" t="s">
        <v>638</v>
      </c>
      <c r="D320" s="8" t="s">
        <v>639</v>
      </c>
    </row>
    <row r="321" customFormat="false" ht="15" hidden="false" customHeight="false" outlineLevel="0" collapsed="false">
      <c r="A321" s="10" t="s">
        <v>10</v>
      </c>
      <c r="B321" s="11" t="s">
        <v>640</v>
      </c>
      <c r="C321" s="10" t="s">
        <v>638</v>
      </c>
      <c r="D321" s="10" t="s">
        <v>641</v>
      </c>
      <c r="E321" s="7"/>
      <c r="F321" s="7"/>
      <c r="G321" s="7"/>
    </row>
    <row r="322" customFormat="false" ht="15" hidden="false" customHeight="false" outlineLevel="0" collapsed="false">
      <c r="A322" s="10" t="s">
        <v>10</v>
      </c>
      <c r="B322" s="11" t="s">
        <v>642</v>
      </c>
      <c r="C322" s="10" t="s">
        <v>638</v>
      </c>
      <c r="D322" s="10" t="s">
        <v>643</v>
      </c>
    </row>
    <row r="323" customFormat="false" ht="15" hidden="false" customHeight="false" outlineLevel="0" collapsed="false">
      <c r="A323" s="10" t="s">
        <v>10</v>
      </c>
      <c r="B323" s="11" t="s">
        <v>644</v>
      </c>
      <c r="C323" s="10" t="s">
        <v>638</v>
      </c>
      <c r="D323" s="10" t="s">
        <v>645</v>
      </c>
    </row>
    <row r="324" customFormat="false" ht="15" hidden="false" customHeight="false" outlineLevel="0" collapsed="false">
      <c r="A324" s="10" t="s">
        <v>10</v>
      </c>
      <c r="B324" s="11" t="s">
        <v>646</v>
      </c>
      <c r="C324" s="10" t="s">
        <v>638</v>
      </c>
      <c r="D324" s="10" t="s">
        <v>643</v>
      </c>
      <c r="E324" s="7"/>
      <c r="F324" s="7"/>
      <c r="G324" s="7"/>
    </row>
    <row r="325" customFormat="false" ht="15" hidden="false" customHeight="false" outlineLevel="0" collapsed="false">
      <c r="A325" s="10" t="s">
        <v>10</v>
      </c>
      <c r="B325" s="11" t="s">
        <v>647</v>
      </c>
      <c r="C325" s="10" t="s">
        <v>638</v>
      </c>
      <c r="D325" s="10" t="s">
        <v>648</v>
      </c>
      <c r="E325" s="7"/>
      <c r="F325" s="7"/>
      <c r="G325" s="7"/>
    </row>
    <row r="326" customFormat="false" ht="15" hidden="false" customHeight="false" outlineLevel="0" collapsed="false">
      <c r="A326" s="10" t="s">
        <v>10</v>
      </c>
      <c r="B326" s="11" t="s">
        <v>649</v>
      </c>
      <c r="C326" s="10" t="s">
        <v>638</v>
      </c>
      <c r="D326" s="10" t="s">
        <v>650</v>
      </c>
    </row>
    <row r="327" customFormat="false" ht="15" hidden="false" customHeight="false" outlineLevel="0" collapsed="false">
      <c r="A327" s="10" t="s">
        <v>10</v>
      </c>
      <c r="B327" s="11" t="s">
        <v>651</v>
      </c>
      <c r="C327" s="10" t="s">
        <v>638</v>
      </c>
      <c r="D327" s="10" t="s">
        <v>652</v>
      </c>
    </row>
    <row r="328" customFormat="false" ht="15" hidden="false" customHeight="false" outlineLevel="0" collapsed="false">
      <c r="A328" s="10" t="s">
        <v>10</v>
      </c>
      <c r="B328" s="11" t="s">
        <v>653</v>
      </c>
      <c r="C328" s="10" t="s">
        <v>638</v>
      </c>
      <c r="D328" s="10" t="s">
        <v>654</v>
      </c>
    </row>
    <row r="329" customFormat="false" ht="15" hidden="false" customHeight="false" outlineLevel="0" collapsed="false">
      <c r="A329" s="10" t="s">
        <v>10</v>
      </c>
      <c r="B329" s="11" t="s">
        <v>655</v>
      </c>
      <c r="C329" s="10" t="s">
        <v>638</v>
      </c>
      <c r="D329" s="10" t="s">
        <v>656</v>
      </c>
      <c r="E329" s="7"/>
      <c r="F329" s="7"/>
      <c r="G329" s="7"/>
    </row>
    <row r="330" customFormat="false" ht="15" hidden="false" customHeight="false" outlineLevel="0" collapsed="false">
      <c r="A330" s="8" t="s">
        <v>4</v>
      </c>
      <c r="B330" s="9" t="s">
        <v>657</v>
      </c>
      <c r="C330" s="8" t="s">
        <v>658</v>
      </c>
      <c r="D330" s="8" t="s">
        <v>659</v>
      </c>
      <c r="E330" s="7"/>
      <c r="F330" s="7"/>
      <c r="G330" s="7"/>
    </row>
    <row r="331" customFormat="false" ht="15" hidden="false" customHeight="false" outlineLevel="0" collapsed="false">
      <c r="A331" s="10" t="s">
        <v>10</v>
      </c>
      <c r="B331" s="11" t="s">
        <v>660</v>
      </c>
      <c r="C331" s="10" t="s">
        <v>658</v>
      </c>
      <c r="D331" s="10" t="s">
        <v>661</v>
      </c>
      <c r="E331" s="7"/>
      <c r="F331" s="7"/>
      <c r="G331" s="7"/>
    </row>
    <row r="332" customFormat="false" ht="15" hidden="false" customHeight="false" outlineLevel="0" collapsed="false">
      <c r="A332" s="10" t="s">
        <v>10</v>
      </c>
      <c r="B332" s="11" t="s">
        <v>662</v>
      </c>
      <c r="C332" s="10" t="s">
        <v>658</v>
      </c>
      <c r="D332" s="10" t="s">
        <v>663</v>
      </c>
      <c r="E332" s="7"/>
      <c r="F332" s="7"/>
      <c r="G332" s="7"/>
    </row>
    <row r="333" customFormat="false" ht="15" hidden="false" customHeight="false" outlineLevel="0" collapsed="false">
      <c r="A333" s="10" t="s">
        <v>10</v>
      </c>
      <c r="B333" s="11" t="s">
        <v>664</v>
      </c>
      <c r="C333" s="10" t="s">
        <v>658</v>
      </c>
      <c r="D333" s="10" t="s">
        <v>665</v>
      </c>
    </row>
    <row r="334" customFormat="false" ht="15" hidden="false" customHeight="false" outlineLevel="0" collapsed="false">
      <c r="A334" s="10" t="s">
        <v>10</v>
      </c>
      <c r="B334" s="11" t="s">
        <v>666</v>
      </c>
      <c r="C334" s="10" t="s">
        <v>658</v>
      </c>
      <c r="D334" s="10" t="s">
        <v>665</v>
      </c>
    </row>
    <row r="335" customFormat="false" ht="15" hidden="false" customHeight="false" outlineLevel="0" collapsed="false">
      <c r="A335" s="10" t="s">
        <v>10</v>
      </c>
      <c r="B335" s="11" t="s">
        <v>667</v>
      </c>
      <c r="C335" s="10" t="s">
        <v>658</v>
      </c>
      <c r="D335" s="10" t="s">
        <v>665</v>
      </c>
    </row>
    <row r="336" customFormat="false" ht="15" hidden="false" customHeight="false" outlineLevel="0" collapsed="false">
      <c r="A336" s="10" t="s">
        <v>10</v>
      </c>
      <c r="B336" s="11" t="s">
        <v>668</v>
      </c>
      <c r="C336" s="10" t="s">
        <v>658</v>
      </c>
      <c r="D336" s="10" t="s">
        <v>665</v>
      </c>
    </row>
    <row r="337" customFormat="false" ht="15" hidden="false" customHeight="false" outlineLevel="0" collapsed="false">
      <c r="A337" s="10" t="s">
        <v>10</v>
      </c>
      <c r="B337" s="11" t="s">
        <v>669</v>
      </c>
      <c r="C337" s="10" t="s">
        <v>670</v>
      </c>
      <c r="D337" s="10" t="s">
        <v>671</v>
      </c>
      <c r="E337" s="7"/>
      <c r="F337" s="7"/>
      <c r="G337" s="7"/>
    </row>
    <row r="338" customFormat="false" ht="15" hidden="false" customHeight="false" outlineLevel="0" collapsed="false">
      <c r="A338" s="10" t="s">
        <v>10</v>
      </c>
      <c r="B338" s="11" t="s">
        <v>672</v>
      </c>
      <c r="C338" s="10" t="s">
        <v>670</v>
      </c>
      <c r="D338" s="10" t="s">
        <v>673</v>
      </c>
    </row>
    <row r="339" customFormat="false" ht="15" hidden="false" customHeight="false" outlineLevel="0" collapsed="false">
      <c r="A339" s="8" t="s">
        <v>4</v>
      </c>
      <c r="B339" s="9" t="s">
        <v>674</v>
      </c>
      <c r="C339" s="8" t="s">
        <v>670</v>
      </c>
      <c r="D339" s="8" t="s">
        <v>675</v>
      </c>
    </row>
    <row r="340" customFormat="false" ht="15" hidden="false" customHeight="false" outlineLevel="0" collapsed="false">
      <c r="A340" s="10" t="s">
        <v>10</v>
      </c>
      <c r="B340" s="11" t="s">
        <v>676</v>
      </c>
      <c r="C340" s="10" t="s">
        <v>670</v>
      </c>
      <c r="D340" s="10" t="s">
        <v>677</v>
      </c>
    </row>
    <row r="341" customFormat="false" ht="15" hidden="false" customHeight="false" outlineLevel="0" collapsed="false">
      <c r="A341" s="10" t="s">
        <v>10</v>
      </c>
      <c r="B341" s="11" t="s">
        <v>678</v>
      </c>
      <c r="C341" s="10" t="s">
        <v>670</v>
      </c>
      <c r="D341" s="10" t="s">
        <v>679</v>
      </c>
    </row>
    <row r="342" customFormat="false" ht="15" hidden="false" customHeight="false" outlineLevel="0" collapsed="false">
      <c r="A342" s="10" t="s">
        <v>10</v>
      </c>
      <c r="B342" s="11" t="s">
        <v>680</v>
      </c>
      <c r="C342" s="10" t="s">
        <v>670</v>
      </c>
      <c r="D342" s="10" t="s">
        <v>681</v>
      </c>
    </row>
    <row r="343" customFormat="false" ht="15" hidden="false" customHeight="false" outlineLevel="0" collapsed="false">
      <c r="A343" s="10" t="s">
        <v>10</v>
      </c>
      <c r="B343" s="11" t="s">
        <v>682</v>
      </c>
      <c r="C343" s="10" t="s">
        <v>683</v>
      </c>
      <c r="D343" s="10" t="s">
        <v>684</v>
      </c>
      <c r="E343" s="7"/>
      <c r="F343" s="7"/>
      <c r="G343" s="7"/>
    </row>
    <row r="344" customFormat="false" ht="15" hidden="false" customHeight="false" outlineLevel="0" collapsed="false">
      <c r="A344" s="10" t="s">
        <v>10</v>
      </c>
      <c r="B344" s="11" t="s">
        <v>685</v>
      </c>
      <c r="C344" s="10" t="s">
        <v>683</v>
      </c>
      <c r="D344" s="10" t="s">
        <v>686</v>
      </c>
    </row>
    <row r="345" customFormat="false" ht="15" hidden="false" customHeight="false" outlineLevel="0" collapsed="false">
      <c r="A345" s="8" t="s">
        <v>4</v>
      </c>
      <c r="B345" s="9" t="s">
        <v>687</v>
      </c>
      <c r="C345" s="8" t="s">
        <v>683</v>
      </c>
      <c r="D345" s="8" t="s">
        <v>686</v>
      </c>
    </row>
    <row r="346" customFormat="false" ht="15" hidden="false" customHeight="false" outlineLevel="0" collapsed="false">
      <c r="A346" s="8" t="s">
        <v>4</v>
      </c>
      <c r="B346" s="9" t="s">
        <v>688</v>
      </c>
      <c r="C346" s="8" t="s">
        <v>683</v>
      </c>
      <c r="D346" s="8" t="s">
        <v>684</v>
      </c>
    </row>
    <row r="347" customFormat="false" ht="15" hidden="false" customHeight="false" outlineLevel="0" collapsed="false">
      <c r="A347" s="10" t="s">
        <v>10</v>
      </c>
      <c r="B347" s="11" t="s">
        <v>689</v>
      </c>
      <c r="C347" s="10" t="s">
        <v>683</v>
      </c>
      <c r="D347" s="10" t="s">
        <v>690</v>
      </c>
    </row>
    <row r="348" customFormat="false" ht="15" hidden="false" customHeight="false" outlineLevel="0" collapsed="false">
      <c r="A348" s="10" t="s">
        <v>10</v>
      </c>
      <c r="B348" s="11" t="s">
        <v>691</v>
      </c>
      <c r="C348" s="10" t="s">
        <v>683</v>
      </c>
      <c r="D348" s="10" t="s">
        <v>692</v>
      </c>
    </row>
    <row r="349" customFormat="false" ht="15" hidden="false" customHeight="false" outlineLevel="0" collapsed="false">
      <c r="A349" s="10" t="s">
        <v>10</v>
      </c>
      <c r="B349" s="11" t="s">
        <v>693</v>
      </c>
      <c r="C349" s="10" t="s">
        <v>683</v>
      </c>
      <c r="D349" s="10" t="s">
        <v>694</v>
      </c>
      <c r="E349" s="7"/>
      <c r="F349" s="7"/>
      <c r="G349" s="7"/>
    </row>
    <row r="350" customFormat="false" ht="15" hidden="false" customHeight="false" outlineLevel="0" collapsed="false">
      <c r="A350" s="10" t="s">
        <v>10</v>
      </c>
      <c r="B350" s="11" t="s">
        <v>695</v>
      </c>
      <c r="C350" s="10" t="s">
        <v>683</v>
      </c>
      <c r="D350" s="10" t="s">
        <v>696</v>
      </c>
      <c r="E350" s="7"/>
      <c r="F350" s="7"/>
      <c r="G350" s="7"/>
    </row>
    <row r="351" customFormat="false" ht="15" hidden="false" customHeight="false" outlineLevel="0" collapsed="false">
      <c r="A351" s="10" t="s">
        <v>10</v>
      </c>
      <c r="B351" s="11" t="s">
        <v>697</v>
      </c>
      <c r="C351" s="10" t="s">
        <v>683</v>
      </c>
      <c r="D351" s="10" t="s">
        <v>698</v>
      </c>
      <c r="E351" s="7"/>
      <c r="F351" s="7"/>
      <c r="G351" s="7"/>
    </row>
    <row r="352" customFormat="false" ht="15" hidden="false" customHeight="false" outlineLevel="0" collapsed="false">
      <c r="A352" s="8" t="s">
        <v>4</v>
      </c>
      <c r="B352" s="9" t="s">
        <v>699</v>
      </c>
      <c r="C352" s="8" t="s">
        <v>683</v>
      </c>
      <c r="D352" s="8" t="s">
        <v>700</v>
      </c>
      <c r="E352" s="7"/>
      <c r="F352" s="7"/>
      <c r="G352" s="7"/>
    </row>
    <row r="353" customFormat="false" ht="15" hidden="false" customHeight="false" outlineLevel="0" collapsed="false">
      <c r="A353" s="8" t="s">
        <v>4</v>
      </c>
      <c r="B353" s="9" t="s">
        <v>701</v>
      </c>
      <c r="C353" s="8" t="s">
        <v>683</v>
      </c>
      <c r="D353" s="8" t="s">
        <v>686</v>
      </c>
    </row>
    <row r="354" customFormat="false" ht="15" hidden="false" customHeight="false" outlineLevel="0" collapsed="false">
      <c r="A354" s="10" t="s">
        <v>10</v>
      </c>
      <c r="B354" s="11" t="s">
        <v>702</v>
      </c>
      <c r="C354" s="10" t="s">
        <v>703</v>
      </c>
      <c r="D354" s="10" t="s">
        <v>704</v>
      </c>
    </row>
    <row r="355" customFormat="false" ht="15" hidden="false" customHeight="false" outlineLevel="0" collapsed="false">
      <c r="A355" s="10" t="s">
        <v>10</v>
      </c>
      <c r="B355" s="11" t="s">
        <v>705</v>
      </c>
      <c r="C355" s="10" t="s">
        <v>703</v>
      </c>
      <c r="D355" s="10" t="s">
        <v>706</v>
      </c>
      <c r="E355" s="7"/>
      <c r="F355" s="7"/>
      <c r="G355" s="7"/>
    </row>
    <row r="356" customFormat="false" ht="15" hidden="false" customHeight="false" outlineLevel="0" collapsed="false">
      <c r="A356" s="10" t="s">
        <v>10</v>
      </c>
      <c r="B356" s="11" t="s">
        <v>707</v>
      </c>
      <c r="C356" s="10" t="s">
        <v>703</v>
      </c>
      <c r="D356" s="10" t="s">
        <v>708</v>
      </c>
    </row>
    <row r="357" customFormat="false" ht="15" hidden="false" customHeight="false" outlineLevel="0" collapsed="false">
      <c r="A357" s="10" t="s">
        <v>10</v>
      </c>
      <c r="B357" s="11" t="s">
        <v>709</v>
      </c>
      <c r="C357" s="10" t="s">
        <v>710</v>
      </c>
      <c r="D357" s="10" t="s">
        <v>711</v>
      </c>
    </row>
    <row r="358" customFormat="false" ht="15" hidden="false" customHeight="false" outlineLevel="0" collapsed="false">
      <c r="A358" s="10" t="s">
        <v>10</v>
      </c>
      <c r="B358" s="11" t="s">
        <v>712</v>
      </c>
      <c r="C358" s="10" t="s">
        <v>710</v>
      </c>
      <c r="D358" s="10" t="s">
        <v>713</v>
      </c>
    </row>
    <row r="359" customFormat="false" ht="15" hidden="false" customHeight="false" outlineLevel="0" collapsed="false">
      <c r="A359" s="8" t="s">
        <v>4</v>
      </c>
      <c r="B359" s="9" t="s">
        <v>714</v>
      </c>
      <c r="C359" s="8" t="s">
        <v>710</v>
      </c>
      <c r="D359" s="8" t="s">
        <v>715</v>
      </c>
    </row>
    <row r="360" customFormat="false" ht="15" hidden="false" customHeight="false" outlineLevel="0" collapsed="false">
      <c r="A360" s="8" t="s">
        <v>4</v>
      </c>
      <c r="B360" s="9" t="s">
        <v>716</v>
      </c>
      <c r="C360" s="8" t="s">
        <v>710</v>
      </c>
      <c r="D360" s="8" t="s">
        <v>717</v>
      </c>
      <c r="E360" s="7"/>
      <c r="F360" s="7"/>
      <c r="G360" s="7"/>
    </row>
    <row r="361" customFormat="false" ht="15" hidden="false" customHeight="false" outlineLevel="0" collapsed="false">
      <c r="A361" s="8" t="s">
        <v>4</v>
      </c>
      <c r="B361" s="9" t="s">
        <v>718</v>
      </c>
      <c r="C361" s="8" t="s">
        <v>710</v>
      </c>
      <c r="D361" s="8" t="s">
        <v>719</v>
      </c>
    </row>
    <row r="362" customFormat="false" ht="15" hidden="false" customHeight="false" outlineLevel="0" collapsed="false">
      <c r="A362" s="10" t="s">
        <v>10</v>
      </c>
      <c r="B362" s="11" t="s">
        <v>720</v>
      </c>
      <c r="C362" s="10" t="s">
        <v>710</v>
      </c>
      <c r="D362" s="10" t="s">
        <v>721</v>
      </c>
      <c r="E362" s="7"/>
      <c r="F362" s="7"/>
      <c r="G362" s="7"/>
    </row>
    <row r="363" customFormat="false" ht="15" hidden="false" customHeight="false" outlineLevel="0" collapsed="false">
      <c r="A363" s="8" t="s">
        <v>4</v>
      </c>
      <c r="B363" s="9" t="s">
        <v>722</v>
      </c>
      <c r="C363" s="8" t="s">
        <v>710</v>
      </c>
      <c r="D363" s="8" t="s">
        <v>723</v>
      </c>
      <c r="E363" s="7"/>
      <c r="F363" s="7"/>
      <c r="G363" s="7"/>
    </row>
    <row r="364" customFormat="false" ht="15" hidden="false" customHeight="false" outlineLevel="0" collapsed="false">
      <c r="A364" s="10" t="s">
        <v>10</v>
      </c>
      <c r="B364" s="11" t="s">
        <v>724</v>
      </c>
      <c r="C364" s="10" t="s">
        <v>710</v>
      </c>
      <c r="D364" s="10" t="s">
        <v>725</v>
      </c>
    </row>
    <row r="365" customFormat="false" ht="15" hidden="false" customHeight="false" outlineLevel="0" collapsed="false">
      <c r="A365" s="8" t="s">
        <v>4</v>
      </c>
      <c r="B365" s="9" t="s">
        <v>726</v>
      </c>
      <c r="C365" s="8" t="s">
        <v>710</v>
      </c>
      <c r="D365" s="8" t="s">
        <v>727</v>
      </c>
      <c r="E365" s="7"/>
      <c r="F365" s="7"/>
      <c r="G365" s="7"/>
    </row>
    <row r="366" customFormat="false" ht="15" hidden="false" customHeight="false" outlineLevel="0" collapsed="false">
      <c r="A366" s="10" t="s">
        <v>10</v>
      </c>
      <c r="B366" s="11" t="s">
        <v>728</v>
      </c>
      <c r="C366" s="10" t="s">
        <v>710</v>
      </c>
      <c r="D366" s="10" t="s">
        <v>729</v>
      </c>
      <c r="E366" s="7"/>
      <c r="F366" s="7"/>
      <c r="G366" s="7"/>
    </row>
    <row r="367" customFormat="false" ht="15" hidden="false" customHeight="false" outlineLevel="0" collapsed="false">
      <c r="A367" s="10" t="s">
        <v>10</v>
      </c>
      <c r="B367" s="11" t="s">
        <v>730</v>
      </c>
      <c r="C367" s="10" t="s">
        <v>710</v>
      </c>
      <c r="D367" s="10" t="s">
        <v>731</v>
      </c>
      <c r="E367" s="7"/>
      <c r="F367" s="7"/>
      <c r="G367" s="7"/>
    </row>
    <row r="368" customFormat="false" ht="15" hidden="false" customHeight="false" outlineLevel="0" collapsed="false">
      <c r="A368" s="10" t="s">
        <v>10</v>
      </c>
      <c r="B368" s="11" t="s">
        <v>732</v>
      </c>
      <c r="C368" s="10" t="s">
        <v>710</v>
      </c>
      <c r="D368" s="10" t="s">
        <v>733</v>
      </c>
      <c r="E368" s="7"/>
      <c r="F368" s="7"/>
      <c r="G368" s="7"/>
    </row>
    <row r="369" customFormat="false" ht="15" hidden="false" customHeight="false" outlineLevel="0" collapsed="false">
      <c r="A369" s="10" t="s">
        <v>10</v>
      </c>
      <c r="B369" s="11" t="s">
        <v>734</v>
      </c>
      <c r="C369" s="10" t="s">
        <v>710</v>
      </c>
      <c r="D369" s="10" t="s">
        <v>735</v>
      </c>
      <c r="E369" s="7"/>
      <c r="F369" s="7"/>
      <c r="G369" s="7"/>
    </row>
    <row r="370" customFormat="false" ht="15" hidden="false" customHeight="false" outlineLevel="0" collapsed="false">
      <c r="A370" s="8" t="s">
        <v>4</v>
      </c>
      <c r="B370" s="9" t="s">
        <v>736</v>
      </c>
      <c r="C370" s="8" t="s">
        <v>710</v>
      </c>
      <c r="D370" s="8" t="s">
        <v>737</v>
      </c>
    </row>
    <row r="371" customFormat="false" ht="15" hidden="false" customHeight="false" outlineLevel="0" collapsed="false">
      <c r="A371" s="10" t="s">
        <v>10</v>
      </c>
      <c r="B371" s="11" t="s">
        <v>738</v>
      </c>
      <c r="C371" s="10" t="s">
        <v>739</v>
      </c>
      <c r="D371" s="10" t="s">
        <v>740</v>
      </c>
    </row>
    <row r="372" customFormat="false" ht="15" hidden="false" customHeight="false" outlineLevel="0" collapsed="false">
      <c r="A372" s="8" t="s">
        <v>4</v>
      </c>
      <c r="B372" s="9" t="s">
        <v>741</v>
      </c>
      <c r="C372" s="8" t="s">
        <v>739</v>
      </c>
      <c r="D372" s="8" t="s">
        <v>742</v>
      </c>
      <c r="E372" s="7"/>
      <c r="F372" s="7"/>
      <c r="G372" s="7"/>
    </row>
    <row r="373" customFormat="false" ht="15" hidden="false" customHeight="false" outlineLevel="0" collapsed="false">
      <c r="A373" s="10" t="s">
        <v>10</v>
      </c>
      <c r="B373" s="11" t="s">
        <v>743</v>
      </c>
      <c r="C373" s="10" t="s">
        <v>739</v>
      </c>
      <c r="D373" s="10" t="s">
        <v>110</v>
      </c>
    </row>
    <row r="374" customFormat="false" ht="15" hidden="false" customHeight="false" outlineLevel="0" collapsed="false">
      <c r="A374" s="10" t="s">
        <v>10</v>
      </c>
      <c r="B374" s="11" t="s">
        <v>744</v>
      </c>
      <c r="C374" s="10" t="s">
        <v>739</v>
      </c>
      <c r="D374" s="10" t="s">
        <v>745</v>
      </c>
      <c r="E374" s="7"/>
      <c r="F374" s="7"/>
      <c r="G374" s="7"/>
    </row>
    <row r="375" customFormat="false" ht="15" hidden="false" customHeight="false" outlineLevel="0" collapsed="false">
      <c r="A375" s="8" t="s">
        <v>4</v>
      </c>
      <c r="B375" s="9" t="s">
        <v>746</v>
      </c>
      <c r="C375" s="8" t="s">
        <v>739</v>
      </c>
      <c r="D375" s="8" t="s">
        <v>747</v>
      </c>
    </row>
    <row r="376" customFormat="false" ht="15" hidden="false" customHeight="false" outlineLevel="0" collapsed="false">
      <c r="A376" s="8" t="s">
        <v>4</v>
      </c>
      <c r="B376" s="9" t="s">
        <v>748</v>
      </c>
      <c r="C376" s="8" t="s">
        <v>749</v>
      </c>
      <c r="D376" s="8" t="s">
        <v>750</v>
      </c>
      <c r="E376" s="7"/>
      <c r="F376" s="7"/>
      <c r="G376" s="7"/>
    </row>
    <row r="377" customFormat="false" ht="15" hidden="false" customHeight="false" outlineLevel="0" collapsed="false">
      <c r="A377" s="10" t="s">
        <v>10</v>
      </c>
      <c r="B377" s="11" t="s">
        <v>751</v>
      </c>
      <c r="C377" s="10" t="s">
        <v>752</v>
      </c>
      <c r="D377" s="10" t="s">
        <v>753</v>
      </c>
    </row>
    <row r="378" customFormat="false" ht="15" hidden="false" customHeight="false" outlineLevel="0" collapsed="false">
      <c r="A378" s="8" t="s">
        <v>4</v>
      </c>
      <c r="B378" s="9" t="s">
        <v>754</v>
      </c>
      <c r="C378" s="8" t="s">
        <v>752</v>
      </c>
      <c r="D378" s="8" t="s">
        <v>755</v>
      </c>
    </row>
    <row r="379" customFormat="false" ht="15" hidden="false" customHeight="false" outlineLevel="0" collapsed="false">
      <c r="A379" s="8" t="s">
        <v>4</v>
      </c>
      <c r="B379" s="9" t="s">
        <v>756</v>
      </c>
      <c r="C379" s="8" t="s">
        <v>752</v>
      </c>
      <c r="D379" s="8" t="s">
        <v>757</v>
      </c>
      <c r="E379" s="7"/>
      <c r="F379" s="7"/>
      <c r="G379" s="7"/>
    </row>
    <row r="380" customFormat="false" ht="15" hidden="false" customHeight="false" outlineLevel="0" collapsed="false">
      <c r="A380" s="8" t="s">
        <v>4</v>
      </c>
      <c r="B380" s="9" t="s">
        <v>758</v>
      </c>
      <c r="C380" s="8" t="s">
        <v>752</v>
      </c>
      <c r="D380" s="8" t="s">
        <v>759</v>
      </c>
    </row>
    <row r="381" customFormat="false" ht="15" hidden="false" customHeight="false" outlineLevel="0" collapsed="false">
      <c r="A381" s="8" t="s">
        <v>4</v>
      </c>
      <c r="B381" s="9" t="s">
        <v>760</v>
      </c>
      <c r="C381" s="8" t="s">
        <v>752</v>
      </c>
      <c r="D381" s="8" t="s">
        <v>761</v>
      </c>
      <c r="E381" s="7"/>
      <c r="F381" s="7"/>
      <c r="G381" s="7"/>
    </row>
    <row r="382" customFormat="false" ht="15" hidden="false" customHeight="false" outlineLevel="0" collapsed="false">
      <c r="A382" s="8" t="s">
        <v>4</v>
      </c>
      <c r="B382" s="9" t="s">
        <v>762</v>
      </c>
      <c r="C382" s="8" t="s">
        <v>752</v>
      </c>
      <c r="D382" s="8" t="s">
        <v>763</v>
      </c>
    </row>
    <row r="383" customFormat="false" ht="15" hidden="false" customHeight="false" outlineLevel="0" collapsed="false">
      <c r="A383" s="10" t="s">
        <v>10</v>
      </c>
      <c r="B383" s="11" t="s">
        <v>764</v>
      </c>
      <c r="C383" s="10" t="s">
        <v>752</v>
      </c>
      <c r="D383" s="10" t="s">
        <v>765</v>
      </c>
      <c r="E383" s="7"/>
      <c r="F383" s="7"/>
      <c r="G383" s="7"/>
    </row>
    <row r="384" customFormat="false" ht="15" hidden="false" customHeight="false" outlineLevel="0" collapsed="false">
      <c r="A384" s="10" t="s">
        <v>10</v>
      </c>
      <c r="B384" s="11" t="s">
        <v>766</v>
      </c>
      <c r="C384" s="10" t="s">
        <v>752</v>
      </c>
      <c r="D384" s="10" t="s">
        <v>765</v>
      </c>
    </row>
    <row r="385" customFormat="false" ht="15" hidden="false" customHeight="false" outlineLevel="0" collapsed="false">
      <c r="A385" s="10" t="s">
        <v>10</v>
      </c>
      <c r="B385" s="11" t="s">
        <v>767</v>
      </c>
      <c r="C385" s="10" t="s">
        <v>752</v>
      </c>
      <c r="D385" s="10" t="s">
        <v>765</v>
      </c>
    </row>
    <row r="386" customFormat="false" ht="15" hidden="false" customHeight="false" outlineLevel="0" collapsed="false">
      <c r="A386" s="10" t="s">
        <v>10</v>
      </c>
      <c r="B386" s="11" t="s">
        <v>768</v>
      </c>
      <c r="C386" s="10" t="s">
        <v>752</v>
      </c>
      <c r="D386" s="10" t="s">
        <v>769</v>
      </c>
      <c r="E386" s="7"/>
      <c r="F386" s="7"/>
      <c r="G386" s="7"/>
    </row>
    <row r="387" customFormat="false" ht="15" hidden="false" customHeight="false" outlineLevel="0" collapsed="false">
      <c r="A387" s="10" t="s">
        <v>10</v>
      </c>
      <c r="B387" s="11" t="s">
        <v>770</v>
      </c>
      <c r="C387" s="10" t="s">
        <v>771</v>
      </c>
      <c r="D387" s="10" t="s">
        <v>772</v>
      </c>
    </row>
    <row r="388" customFormat="false" ht="15" hidden="false" customHeight="false" outlineLevel="0" collapsed="false">
      <c r="A388" s="10" t="s">
        <v>10</v>
      </c>
      <c r="B388" s="11" t="s">
        <v>773</v>
      </c>
      <c r="C388" s="10" t="s">
        <v>771</v>
      </c>
      <c r="D388" s="10" t="s">
        <v>774</v>
      </c>
    </row>
    <row r="389" customFormat="false" ht="15" hidden="false" customHeight="false" outlineLevel="0" collapsed="false">
      <c r="A389" s="8" t="s">
        <v>4</v>
      </c>
      <c r="B389" s="9" t="s">
        <v>775</v>
      </c>
      <c r="C389" s="8" t="s">
        <v>776</v>
      </c>
      <c r="D389" s="8" t="s">
        <v>777</v>
      </c>
      <c r="E389" s="7"/>
      <c r="F389" s="7"/>
      <c r="G389" s="7"/>
    </row>
    <row r="390" customFormat="false" ht="15" hidden="false" customHeight="false" outlineLevel="0" collapsed="false">
      <c r="A390" s="10" t="s">
        <v>10</v>
      </c>
      <c r="B390" s="11" t="s">
        <v>778</v>
      </c>
      <c r="C390" s="10" t="s">
        <v>776</v>
      </c>
      <c r="D390" s="10" t="s">
        <v>779</v>
      </c>
    </row>
    <row r="391" customFormat="false" ht="15" hidden="false" customHeight="false" outlineLevel="0" collapsed="false">
      <c r="A391" s="10" t="s">
        <v>10</v>
      </c>
      <c r="B391" s="11" t="s">
        <v>780</v>
      </c>
      <c r="C391" s="10" t="s">
        <v>776</v>
      </c>
      <c r="D391" s="10" t="s">
        <v>781</v>
      </c>
      <c r="E391" s="7"/>
      <c r="F391" s="7"/>
      <c r="G391" s="7"/>
    </row>
    <row r="392" customFormat="false" ht="15" hidden="false" customHeight="false" outlineLevel="0" collapsed="false">
      <c r="A392" s="10" t="s">
        <v>10</v>
      </c>
      <c r="B392" s="11" t="s">
        <v>782</v>
      </c>
      <c r="C392" s="10" t="s">
        <v>776</v>
      </c>
      <c r="D392" s="10" t="s">
        <v>783</v>
      </c>
      <c r="E392" s="7"/>
      <c r="F392" s="7"/>
      <c r="G392" s="7"/>
    </row>
    <row r="393" customFormat="false" ht="15" hidden="false" customHeight="false" outlineLevel="0" collapsed="false">
      <c r="A393" s="10" t="s">
        <v>4</v>
      </c>
      <c r="B393" s="11" t="s">
        <v>784</v>
      </c>
      <c r="C393" s="10" t="s">
        <v>776</v>
      </c>
      <c r="D393" s="10" t="s">
        <v>785</v>
      </c>
    </row>
    <row r="394" customFormat="false" ht="15" hidden="false" customHeight="false" outlineLevel="0" collapsed="false">
      <c r="A394" s="10" t="s">
        <v>10</v>
      </c>
      <c r="B394" s="11" t="s">
        <v>786</v>
      </c>
      <c r="C394" s="10" t="s">
        <v>776</v>
      </c>
      <c r="D394" s="10" t="s">
        <v>787</v>
      </c>
    </row>
    <row r="395" customFormat="false" ht="15" hidden="false" customHeight="false" outlineLevel="0" collapsed="false">
      <c r="A395" s="10" t="s">
        <v>10</v>
      </c>
      <c r="B395" s="11" t="s">
        <v>788</v>
      </c>
      <c r="C395" s="10" t="s">
        <v>776</v>
      </c>
      <c r="D395" s="10" t="s">
        <v>789</v>
      </c>
      <c r="E395" s="7"/>
      <c r="F395" s="7"/>
      <c r="G395" s="7"/>
    </row>
    <row r="396" customFormat="false" ht="15" hidden="false" customHeight="false" outlineLevel="0" collapsed="false">
      <c r="A396" s="10" t="s">
        <v>10</v>
      </c>
      <c r="B396" s="10" t="s">
        <v>790</v>
      </c>
      <c r="C396" s="10" t="s">
        <v>776</v>
      </c>
      <c r="D396" s="10" t="s">
        <v>791</v>
      </c>
    </row>
    <row r="397" customFormat="false" ht="15" hidden="false" customHeight="false" outlineLevel="0" collapsed="false">
      <c r="A397" s="8" t="s">
        <v>4</v>
      </c>
      <c r="B397" s="9" t="s">
        <v>792</v>
      </c>
      <c r="C397" s="8" t="s">
        <v>793</v>
      </c>
      <c r="D397" s="8" t="s">
        <v>794</v>
      </c>
      <c r="E397" s="7"/>
      <c r="F397" s="7"/>
      <c r="G397" s="7"/>
    </row>
    <row r="398" customFormat="false" ht="15" hidden="false" customHeight="false" outlineLevel="0" collapsed="false">
      <c r="A398" s="10" t="s">
        <v>10</v>
      </c>
      <c r="B398" s="11" t="s">
        <v>795</v>
      </c>
      <c r="C398" s="10" t="s">
        <v>796</v>
      </c>
      <c r="D398" s="10" t="s">
        <v>797</v>
      </c>
      <c r="E398" s="7"/>
      <c r="F398" s="7"/>
      <c r="G398" s="7"/>
    </row>
    <row r="399" customFormat="false" ht="15" hidden="false" customHeight="false" outlineLevel="0" collapsed="false">
      <c r="A399" s="10" t="s">
        <v>10</v>
      </c>
      <c r="B399" s="11" t="s">
        <v>798</v>
      </c>
      <c r="C399" s="10" t="s">
        <v>796</v>
      </c>
      <c r="D399" s="10" t="s">
        <v>799</v>
      </c>
    </row>
    <row r="400" customFormat="false" ht="15" hidden="false" customHeight="false" outlineLevel="0" collapsed="false">
      <c r="A400" s="10" t="s">
        <v>10</v>
      </c>
      <c r="B400" s="11" t="s">
        <v>800</v>
      </c>
      <c r="C400" s="10" t="s">
        <v>796</v>
      </c>
      <c r="D400" s="10" t="s">
        <v>797</v>
      </c>
    </row>
    <row r="401" customFormat="false" ht="15" hidden="false" customHeight="false" outlineLevel="0" collapsed="false">
      <c r="A401" s="10" t="s">
        <v>10</v>
      </c>
      <c r="B401" s="11" t="s">
        <v>801</v>
      </c>
      <c r="C401" s="10" t="s">
        <v>796</v>
      </c>
      <c r="D401" s="10" t="s">
        <v>797</v>
      </c>
    </row>
    <row r="402" customFormat="false" ht="15" hidden="false" customHeight="false" outlineLevel="0" collapsed="false">
      <c r="A402" s="10" t="s">
        <v>10</v>
      </c>
      <c r="B402" s="11" t="s">
        <v>802</v>
      </c>
      <c r="C402" s="10" t="s">
        <v>796</v>
      </c>
      <c r="D402" s="10" t="s">
        <v>803</v>
      </c>
    </row>
    <row r="403" customFormat="false" ht="15" hidden="false" customHeight="false" outlineLevel="0" collapsed="false">
      <c r="A403" s="10" t="s">
        <v>10</v>
      </c>
      <c r="B403" s="11" t="s">
        <v>804</v>
      </c>
      <c r="C403" s="10" t="s">
        <v>796</v>
      </c>
      <c r="D403" s="10" t="s">
        <v>805</v>
      </c>
      <c r="E403" s="7"/>
      <c r="F403" s="7"/>
      <c r="G403" s="7"/>
    </row>
    <row r="404" customFormat="false" ht="15" hidden="false" customHeight="false" outlineLevel="0" collapsed="false">
      <c r="A404" s="10" t="s">
        <v>10</v>
      </c>
      <c r="B404" s="11" t="s">
        <v>806</v>
      </c>
      <c r="C404" s="10" t="s">
        <v>796</v>
      </c>
      <c r="D404" s="10" t="s">
        <v>797</v>
      </c>
    </row>
    <row r="405" customFormat="false" ht="15" hidden="false" customHeight="false" outlineLevel="0" collapsed="false">
      <c r="A405" s="10" t="s">
        <v>10</v>
      </c>
      <c r="B405" s="11" t="s">
        <v>807</v>
      </c>
      <c r="C405" s="10" t="s">
        <v>796</v>
      </c>
      <c r="D405" s="10" t="s">
        <v>808</v>
      </c>
    </row>
    <row r="406" customFormat="false" ht="15" hidden="false" customHeight="false" outlineLevel="0" collapsed="false">
      <c r="A406" s="10" t="s">
        <v>10</v>
      </c>
      <c r="B406" s="11" t="s">
        <v>809</v>
      </c>
      <c r="C406" s="10" t="s">
        <v>796</v>
      </c>
      <c r="D406" s="10" t="s">
        <v>110</v>
      </c>
    </row>
    <row r="407" customFormat="false" ht="15" hidden="false" customHeight="false" outlineLevel="0" collapsed="false">
      <c r="A407" s="10" t="s">
        <v>10</v>
      </c>
      <c r="B407" s="11" t="s">
        <v>810</v>
      </c>
      <c r="C407" s="10" t="s">
        <v>796</v>
      </c>
      <c r="D407" s="10" t="s">
        <v>811</v>
      </c>
    </row>
    <row r="408" customFormat="false" ht="15" hidden="false" customHeight="false" outlineLevel="0" collapsed="false">
      <c r="A408" s="10" t="s">
        <v>10</v>
      </c>
      <c r="B408" s="11" t="s">
        <v>812</v>
      </c>
      <c r="C408" s="10" t="s">
        <v>796</v>
      </c>
      <c r="D408" s="10" t="s">
        <v>813</v>
      </c>
      <c r="E408" s="7"/>
      <c r="F408" s="7"/>
      <c r="G408" s="7"/>
    </row>
    <row r="409" customFormat="false" ht="15" hidden="false" customHeight="false" outlineLevel="0" collapsed="false">
      <c r="A409" s="8" t="s">
        <v>4</v>
      </c>
      <c r="B409" s="9" t="s">
        <v>814</v>
      </c>
      <c r="C409" s="8" t="s">
        <v>796</v>
      </c>
      <c r="D409" s="8" t="s">
        <v>815</v>
      </c>
      <c r="E409" s="7"/>
      <c r="F409" s="7"/>
      <c r="G409" s="7"/>
    </row>
    <row r="410" customFormat="false" ht="15" hidden="false" customHeight="false" outlineLevel="0" collapsed="false">
      <c r="A410" s="8" t="s">
        <v>4</v>
      </c>
      <c r="B410" s="9" t="s">
        <v>816</v>
      </c>
      <c r="C410" s="8" t="s">
        <v>796</v>
      </c>
      <c r="D410" s="8" t="s">
        <v>493</v>
      </c>
      <c r="E410" s="7"/>
      <c r="F410" s="7"/>
      <c r="G410" s="7"/>
    </row>
    <row r="411" customFormat="false" ht="15" hidden="false" customHeight="false" outlineLevel="0" collapsed="false">
      <c r="A411" s="8" t="s">
        <v>4</v>
      </c>
      <c r="B411" s="9" t="s">
        <v>817</v>
      </c>
      <c r="C411" s="8" t="s">
        <v>796</v>
      </c>
      <c r="D411" s="8" t="s">
        <v>818</v>
      </c>
    </row>
    <row r="412" customFormat="false" ht="15" hidden="false" customHeight="false" outlineLevel="0" collapsed="false">
      <c r="A412" s="10" t="s">
        <v>10</v>
      </c>
      <c r="B412" s="11" t="s">
        <v>819</v>
      </c>
      <c r="C412" s="10" t="s">
        <v>796</v>
      </c>
      <c r="D412" s="10" t="s">
        <v>820</v>
      </c>
    </row>
    <row r="413" customFormat="false" ht="15" hidden="false" customHeight="false" outlineLevel="0" collapsed="false">
      <c r="A413" s="10" t="s">
        <v>10</v>
      </c>
      <c r="B413" s="11" t="s">
        <v>821</v>
      </c>
      <c r="C413" s="10" t="s">
        <v>796</v>
      </c>
      <c r="D413" s="10" t="s">
        <v>822</v>
      </c>
      <c r="E413" s="7"/>
      <c r="F413" s="7"/>
      <c r="G413" s="7"/>
    </row>
    <row r="414" customFormat="false" ht="15" hidden="false" customHeight="false" outlineLevel="0" collapsed="false">
      <c r="A414" s="10" t="s">
        <v>10</v>
      </c>
      <c r="B414" s="11" t="s">
        <v>823</v>
      </c>
      <c r="C414" s="10" t="s">
        <v>796</v>
      </c>
      <c r="D414" s="10" t="s">
        <v>824</v>
      </c>
      <c r="E414" s="7"/>
      <c r="F414" s="7"/>
      <c r="G414" s="7"/>
    </row>
    <row r="415" customFormat="false" ht="15" hidden="false" customHeight="false" outlineLevel="0" collapsed="false">
      <c r="A415" s="10" t="s">
        <v>10</v>
      </c>
      <c r="B415" s="11" t="s">
        <v>825</v>
      </c>
      <c r="C415" s="10" t="s">
        <v>796</v>
      </c>
      <c r="D415" s="10" t="s">
        <v>797</v>
      </c>
    </row>
    <row r="416" customFormat="false" ht="15" hidden="false" customHeight="false" outlineLevel="0" collapsed="false">
      <c r="A416" s="10" t="s">
        <v>10</v>
      </c>
      <c r="B416" s="11" t="s">
        <v>826</v>
      </c>
      <c r="C416" s="10" t="s">
        <v>796</v>
      </c>
      <c r="D416" s="10" t="s">
        <v>797</v>
      </c>
      <c r="E416" s="7"/>
      <c r="F416" s="7"/>
      <c r="G416" s="7"/>
    </row>
    <row r="417" customFormat="false" ht="15" hidden="false" customHeight="false" outlineLevel="0" collapsed="false">
      <c r="A417" s="10" t="s">
        <v>10</v>
      </c>
      <c r="B417" s="11" t="s">
        <v>827</v>
      </c>
      <c r="C417" s="10" t="s">
        <v>796</v>
      </c>
      <c r="D417" s="10" t="s">
        <v>828</v>
      </c>
    </row>
    <row r="418" customFormat="false" ht="15" hidden="false" customHeight="false" outlineLevel="0" collapsed="false">
      <c r="A418" s="10" t="s">
        <v>10</v>
      </c>
      <c r="B418" s="11" t="s">
        <v>829</v>
      </c>
      <c r="C418" s="10" t="s">
        <v>796</v>
      </c>
      <c r="D418" s="10" t="s">
        <v>830</v>
      </c>
    </row>
    <row r="419" customFormat="false" ht="15" hidden="false" customHeight="false" outlineLevel="0" collapsed="false">
      <c r="A419" s="10" t="s">
        <v>10</v>
      </c>
      <c r="B419" s="11" t="s">
        <v>831</v>
      </c>
      <c r="C419" s="10" t="s">
        <v>796</v>
      </c>
      <c r="D419" s="10" t="s">
        <v>797</v>
      </c>
      <c r="E419" s="7"/>
      <c r="F419" s="7"/>
      <c r="G419" s="7"/>
    </row>
    <row r="420" customFormat="false" ht="15" hidden="false" customHeight="false" outlineLevel="0" collapsed="false">
      <c r="A420" s="10" t="s">
        <v>10</v>
      </c>
      <c r="B420" s="11" t="s">
        <v>832</v>
      </c>
      <c r="C420" s="10" t="s">
        <v>796</v>
      </c>
      <c r="D420" s="10" t="s">
        <v>833</v>
      </c>
      <c r="E420" s="7"/>
      <c r="F420" s="7"/>
      <c r="G420" s="7"/>
    </row>
    <row r="421" customFormat="false" ht="15" hidden="false" customHeight="false" outlineLevel="0" collapsed="false">
      <c r="A421" s="10" t="s">
        <v>10</v>
      </c>
      <c r="B421" s="11" t="s">
        <v>834</v>
      </c>
      <c r="C421" s="10" t="s">
        <v>796</v>
      </c>
      <c r="D421" s="10" t="s">
        <v>835</v>
      </c>
      <c r="E421" s="7"/>
      <c r="F421" s="7"/>
      <c r="G421" s="7"/>
    </row>
    <row r="422" customFormat="false" ht="15" hidden="false" customHeight="false" outlineLevel="0" collapsed="false">
      <c r="A422" s="10" t="s">
        <v>10</v>
      </c>
      <c r="B422" s="11" t="s">
        <v>836</v>
      </c>
      <c r="C422" s="10" t="s">
        <v>796</v>
      </c>
      <c r="D422" s="10" t="s">
        <v>837</v>
      </c>
      <c r="E422" s="7"/>
      <c r="F422" s="7"/>
      <c r="G422" s="7"/>
    </row>
    <row r="423" customFormat="false" ht="15" hidden="false" customHeight="false" outlineLevel="0" collapsed="false">
      <c r="A423" s="8" t="s">
        <v>4</v>
      </c>
      <c r="B423" s="9" t="s">
        <v>838</v>
      </c>
      <c r="C423" s="8" t="s">
        <v>796</v>
      </c>
      <c r="D423" s="8" t="s">
        <v>797</v>
      </c>
    </row>
    <row r="424" customFormat="false" ht="15" hidden="false" customHeight="false" outlineLevel="0" collapsed="false">
      <c r="A424" s="10" t="s">
        <v>10</v>
      </c>
      <c r="B424" s="11" t="s">
        <v>839</v>
      </c>
      <c r="C424" s="10" t="s">
        <v>796</v>
      </c>
      <c r="D424" s="10" t="s">
        <v>818</v>
      </c>
      <c r="E424" s="7"/>
      <c r="F424" s="7"/>
      <c r="G424" s="7"/>
    </row>
    <row r="425" customFormat="false" ht="15" hidden="false" customHeight="false" outlineLevel="0" collapsed="false">
      <c r="A425" s="8" t="s">
        <v>4</v>
      </c>
      <c r="B425" s="9" t="s">
        <v>840</v>
      </c>
      <c r="C425" s="8" t="s">
        <v>796</v>
      </c>
      <c r="D425" s="8" t="s">
        <v>841</v>
      </c>
    </row>
    <row r="426" customFormat="false" ht="15" hidden="false" customHeight="false" outlineLevel="0" collapsed="false">
      <c r="A426" s="10" t="s">
        <v>10</v>
      </c>
      <c r="B426" s="11" t="s">
        <v>842</v>
      </c>
      <c r="C426" s="10" t="s">
        <v>796</v>
      </c>
      <c r="D426" s="10" t="s">
        <v>843</v>
      </c>
    </row>
    <row r="427" customFormat="false" ht="15" hidden="false" customHeight="false" outlineLevel="0" collapsed="false">
      <c r="A427" s="10" t="s">
        <v>10</v>
      </c>
      <c r="B427" s="11" t="s">
        <v>844</v>
      </c>
      <c r="C427" s="10" t="s">
        <v>796</v>
      </c>
      <c r="D427" s="10" t="s">
        <v>797</v>
      </c>
    </row>
    <row r="428" customFormat="false" ht="15" hidden="false" customHeight="false" outlineLevel="0" collapsed="false">
      <c r="A428" s="10" t="s">
        <v>10</v>
      </c>
      <c r="B428" s="11" t="s">
        <v>845</v>
      </c>
      <c r="C428" s="10" t="s">
        <v>796</v>
      </c>
      <c r="D428" s="10" t="s">
        <v>815</v>
      </c>
      <c r="E428" s="7"/>
      <c r="F428" s="7"/>
      <c r="G428" s="7"/>
    </row>
    <row r="429" customFormat="false" ht="15" hidden="false" customHeight="false" outlineLevel="0" collapsed="false">
      <c r="A429" s="10" t="s">
        <v>10</v>
      </c>
      <c r="B429" s="10" t="s">
        <v>846</v>
      </c>
      <c r="C429" s="10" t="s">
        <v>796</v>
      </c>
      <c r="D429" s="10" t="s">
        <v>847</v>
      </c>
      <c r="E429" s="7"/>
      <c r="F429" s="7"/>
      <c r="G429" s="7"/>
    </row>
    <row r="430" customFormat="false" ht="15" hidden="false" customHeight="false" outlineLevel="0" collapsed="false">
      <c r="A430" s="10" t="s">
        <v>10</v>
      </c>
      <c r="B430" s="10" t="s">
        <v>848</v>
      </c>
      <c r="C430" s="10" t="s">
        <v>796</v>
      </c>
      <c r="D430" s="10" t="s">
        <v>824</v>
      </c>
    </row>
    <row r="431" customFormat="false" ht="15" hidden="false" customHeight="false" outlineLevel="0" collapsed="false">
      <c r="A431" s="10" t="s">
        <v>10</v>
      </c>
      <c r="B431" s="11" t="s">
        <v>849</v>
      </c>
      <c r="C431" s="10" t="s">
        <v>850</v>
      </c>
      <c r="D431" s="10" t="s">
        <v>851</v>
      </c>
    </row>
    <row r="432" customFormat="false" ht="15" hidden="false" customHeight="false" outlineLevel="0" collapsed="false">
      <c r="A432" s="10" t="s">
        <v>10</v>
      </c>
      <c r="B432" s="11" t="s">
        <v>852</v>
      </c>
      <c r="C432" s="10" t="s">
        <v>850</v>
      </c>
      <c r="D432" s="10" t="s">
        <v>853</v>
      </c>
    </row>
    <row r="433" customFormat="false" ht="15" hidden="false" customHeight="false" outlineLevel="0" collapsed="false">
      <c r="A433" s="10" t="s">
        <v>10</v>
      </c>
      <c r="B433" s="11" t="s">
        <v>854</v>
      </c>
      <c r="C433" s="10" t="s">
        <v>855</v>
      </c>
      <c r="D433" s="10" t="s">
        <v>856</v>
      </c>
    </row>
    <row r="434" customFormat="false" ht="15" hidden="false" customHeight="false" outlineLevel="0" collapsed="false">
      <c r="A434" s="10" t="s">
        <v>10</v>
      </c>
      <c r="B434" s="11" t="s">
        <v>857</v>
      </c>
      <c r="C434" s="10" t="s">
        <v>855</v>
      </c>
      <c r="D434" s="10" t="s">
        <v>858</v>
      </c>
      <c r="E434" s="7"/>
      <c r="F434" s="7"/>
      <c r="G434" s="7"/>
    </row>
    <row r="435" customFormat="false" ht="15" hidden="false" customHeight="false" outlineLevel="0" collapsed="false">
      <c r="A435" s="10" t="s">
        <v>10</v>
      </c>
      <c r="B435" s="11" t="s">
        <v>859</v>
      </c>
      <c r="C435" s="10" t="s">
        <v>855</v>
      </c>
      <c r="D435" s="10" t="s">
        <v>860</v>
      </c>
    </row>
    <row r="436" customFormat="false" ht="15" hidden="false" customHeight="false" outlineLevel="0" collapsed="false">
      <c r="A436" s="10" t="s">
        <v>10</v>
      </c>
      <c r="B436" s="11" t="s">
        <v>861</v>
      </c>
      <c r="C436" s="10" t="s">
        <v>855</v>
      </c>
      <c r="D436" s="10" t="s">
        <v>862</v>
      </c>
    </row>
    <row r="437" customFormat="false" ht="15" hidden="false" customHeight="false" outlineLevel="0" collapsed="false">
      <c r="A437" s="8" t="s">
        <v>4</v>
      </c>
      <c r="B437" s="9" t="s">
        <v>863</v>
      </c>
      <c r="C437" s="8" t="s">
        <v>855</v>
      </c>
      <c r="D437" s="8" t="s">
        <v>110</v>
      </c>
    </row>
    <row r="438" customFormat="false" ht="15" hidden="false" customHeight="false" outlineLevel="0" collapsed="false">
      <c r="A438" s="8" t="s">
        <v>4</v>
      </c>
      <c r="B438" s="9" t="s">
        <v>864</v>
      </c>
      <c r="C438" s="8" t="s">
        <v>855</v>
      </c>
      <c r="D438" s="8" t="s">
        <v>865</v>
      </c>
      <c r="E438" s="7"/>
      <c r="F438" s="7"/>
      <c r="G438" s="7"/>
    </row>
    <row r="439" customFormat="false" ht="15" hidden="false" customHeight="false" outlineLevel="0" collapsed="false">
      <c r="A439" s="10" t="s">
        <v>10</v>
      </c>
      <c r="B439" s="11" t="s">
        <v>866</v>
      </c>
      <c r="C439" s="10" t="s">
        <v>855</v>
      </c>
      <c r="D439" s="10" t="s">
        <v>867</v>
      </c>
    </row>
    <row r="440" customFormat="false" ht="15" hidden="false" customHeight="false" outlineLevel="0" collapsed="false">
      <c r="A440" s="10" t="s">
        <v>10</v>
      </c>
      <c r="B440" s="11" t="s">
        <v>868</v>
      </c>
      <c r="C440" s="10" t="s">
        <v>855</v>
      </c>
      <c r="D440" s="10" t="s">
        <v>869</v>
      </c>
    </row>
    <row r="441" customFormat="false" ht="15" hidden="false" customHeight="false" outlineLevel="0" collapsed="false">
      <c r="A441" s="10" t="s">
        <v>10</v>
      </c>
      <c r="B441" s="11" t="s">
        <v>870</v>
      </c>
      <c r="C441" s="10" t="s">
        <v>855</v>
      </c>
      <c r="D441" s="10" t="s">
        <v>871</v>
      </c>
    </row>
    <row r="442" customFormat="false" ht="15" hidden="false" customHeight="false" outlineLevel="0" collapsed="false">
      <c r="A442" s="10" t="s">
        <v>10</v>
      </c>
      <c r="B442" s="11" t="s">
        <v>872</v>
      </c>
      <c r="C442" s="10" t="s">
        <v>855</v>
      </c>
      <c r="D442" s="10" t="s">
        <v>518</v>
      </c>
      <c r="E442" s="7"/>
      <c r="F442" s="7"/>
      <c r="G442" s="7"/>
    </row>
    <row r="443" customFormat="false" ht="15" hidden="false" customHeight="false" outlineLevel="0" collapsed="false">
      <c r="A443" s="10" t="s">
        <v>10</v>
      </c>
      <c r="B443" s="11" t="s">
        <v>873</v>
      </c>
      <c r="C443" s="10" t="s">
        <v>874</v>
      </c>
      <c r="D443" s="10" t="s">
        <v>875</v>
      </c>
      <c r="E443" s="7"/>
      <c r="F443" s="7"/>
      <c r="G443" s="7"/>
    </row>
    <row r="444" customFormat="false" ht="15" hidden="false" customHeight="false" outlineLevel="0" collapsed="false">
      <c r="A444" s="8" t="s">
        <v>4</v>
      </c>
      <c r="B444" s="9" t="s">
        <v>876</v>
      </c>
      <c r="C444" s="8" t="s">
        <v>874</v>
      </c>
      <c r="D444" s="8" t="s">
        <v>877</v>
      </c>
      <c r="E444" s="7"/>
      <c r="F444" s="7"/>
      <c r="G444" s="7"/>
    </row>
    <row r="445" customFormat="false" ht="15" hidden="false" customHeight="false" outlineLevel="0" collapsed="false">
      <c r="A445" s="10" t="s">
        <v>10</v>
      </c>
      <c r="B445" s="11" t="s">
        <v>878</v>
      </c>
      <c r="C445" s="10" t="s">
        <v>874</v>
      </c>
      <c r="D445" s="10" t="s">
        <v>879</v>
      </c>
    </row>
    <row r="446" customFormat="false" ht="15" hidden="false" customHeight="false" outlineLevel="0" collapsed="false">
      <c r="A446" s="10" t="s">
        <v>10</v>
      </c>
      <c r="B446" s="11" t="s">
        <v>880</v>
      </c>
      <c r="C446" s="10" t="s">
        <v>874</v>
      </c>
      <c r="D446" s="10" t="s">
        <v>881</v>
      </c>
    </row>
    <row r="447" customFormat="false" ht="15" hidden="false" customHeight="false" outlineLevel="0" collapsed="false">
      <c r="A447" s="10" t="s">
        <v>10</v>
      </c>
      <c r="B447" s="11" t="s">
        <v>882</v>
      </c>
      <c r="C447" s="10" t="s">
        <v>874</v>
      </c>
      <c r="D447" s="10" t="s">
        <v>883</v>
      </c>
      <c r="E447" s="7"/>
      <c r="F447" s="7"/>
      <c r="G447" s="7"/>
    </row>
    <row r="448" customFormat="false" ht="15" hidden="false" customHeight="false" outlineLevel="0" collapsed="false">
      <c r="A448" s="10" t="s">
        <v>10</v>
      </c>
      <c r="B448" s="11" t="s">
        <v>884</v>
      </c>
      <c r="C448" s="10" t="s">
        <v>874</v>
      </c>
      <c r="D448" s="10" t="s">
        <v>885</v>
      </c>
    </row>
    <row r="449" customFormat="false" ht="15" hidden="false" customHeight="false" outlineLevel="0" collapsed="false">
      <c r="A449" s="8" t="s">
        <v>4</v>
      </c>
      <c r="B449" s="9" t="s">
        <v>886</v>
      </c>
      <c r="C449" s="8" t="s">
        <v>874</v>
      </c>
      <c r="D449" s="8" t="s">
        <v>887</v>
      </c>
      <c r="E449" s="7"/>
      <c r="F449" s="7"/>
      <c r="G449" s="7"/>
    </row>
    <row r="450" customFormat="false" ht="15" hidden="false" customHeight="false" outlineLevel="0" collapsed="false">
      <c r="A450" s="8" t="s">
        <v>4</v>
      </c>
      <c r="B450" s="9" t="s">
        <v>888</v>
      </c>
      <c r="C450" s="8" t="s">
        <v>874</v>
      </c>
      <c r="D450" s="8" t="s">
        <v>889</v>
      </c>
    </row>
    <row r="451" customFormat="false" ht="15" hidden="false" customHeight="false" outlineLevel="0" collapsed="false">
      <c r="A451" s="8" t="s">
        <v>4</v>
      </c>
      <c r="B451" s="9" t="s">
        <v>890</v>
      </c>
      <c r="C451" s="8" t="s">
        <v>874</v>
      </c>
      <c r="D451" s="8" t="s">
        <v>891</v>
      </c>
      <c r="E451" s="7"/>
      <c r="F451" s="7"/>
      <c r="G451" s="7"/>
    </row>
    <row r="452" customFormat="false" ht="15" hidden="false" customHeight="false" outlineLevel="0" collapsed="false">
      <c r="A452" s="8" t="s">
        <v>4</v>
      </c>
      <c r="B452" s="9" t="s">
        <v>892</v>
      </c>
      <c r="C452" s="8" t="s">
        <v>874</v>
      </c>
      <c r="D452" s="8" t="s">
        <v>893</v>
      </c>
    </row>
    <row r="453" customFormat="false" ht="15" hidden="false" customHeight="false" outlineLevel="0" collapsed="false">
      <c r="A453" s="8" t="s">
        <v>4</v>
      </c>
      <c r="B453" s="9" t="s">
        <v>894</v>
      </c>
      <c r="C453" s="8" t="s">
        <v>874</v>
      </c>
      <c r="D453" s="8" t="s">
        <v>895</v>
      </c>
      <c r="E453" s="7"/>
      <c r="F453" s="7"/>
      <c r="G453" s="7"/>
    </row>
    <row r="454" customFormat="false" ht="15" hidden="false" customHeight="false" outlineLevel="0" collapsed="false">
      <c r="A454" s="10" t="s">
        <v>10</v>
      </c>
      <c r="B454" s="11" t="s">
        <v>896</v>
      </c>
      <c r="C454" s="10" t="s">
        <v>874</v>
      </c>
      <c r="D454" s="10" t="s">
        <v>897</v>
      </c>
      <c r="E454" s="7"/>
      <c r="F454" s="7"/>
      <c r="G454" s="7"/>
    </row>
    <row r="455" customFormat="false" ht="15" hidden="false" customHeight="false" outlineLevel="0" collapsed="false">
      <c r="A455" s="8" t="s">
        <v>4</v>
      </c>
      <c r="B455" s="9" t="s">
        <v>898</v>
      </c>
      <c r="C455" s="8" t="s">
        <v>874</v>
      </c>
      <c r="D455" s="8" t="s">
        <v>899</v>
      </c>
    </row>
    <row r="456" customFormat="false" ht="15" hidden="false" customHeight="false" outlineLevel="0" collapsed="false">
      <c r="A456" s="10" t="s">
        <v>10</v>
      </c>
      <c r="B456" s="11" t="s">
        <v>900</v>
      </c>
      <c r="C456" s="10" t="s">
        <v>901</v>
      </c>
      <c r="D456" s="10" t="s">
        <v>902</v>
      </c>
    </row>
    <row r="457" customFormat="false" ht="15" hidden="false" customHeight="false" outlineLevel="0" collapsed="false">
      <c r="A457" s="10" t="s">
        <v>10</v>
      </c>
      <c r="B457" s="11" t="s">
        <v>903</v>
      </c>
      <c r="C457" s="10" t="s">
        <v>901</v>
      </c>
      <c r="D457" s="10" t="s">
        <v>904</v>
      </c>
      <c r="E457" s="7"/>
      <c r="F457" s="7"/>
      <c r="G457" s="7"/>
    </row>
    <row r="458" customFormat="false" ht="15" hidden="false" customHeight="false" outlineLevel="0" collapsed="false">
      <c r="A458" s="10" t="s">
        <v>10</v>
      </c>
      <c r="B458" s="11" t="s">
        <v>905</v>
      </c>
      <c r="C458" s="10" t="s">
        <v>901</v>
      </c>
      <c r="D458" s="10" t="s">
        <v>906</v>
      </c>
      <c r="E458" s="7"/>
      <c r="F458" s="7"/>
      <c r="G458" s="7"/>
    </row>
    <row r="459" customFormat="false" ht="15" hidden="false" customHeight="false" outlineLevel="0" collapsed="false">
      <c r="A459" s="8" t="s">
        <v>4</v>
      </c>
      <c r="B459" s="9" t="s">
        <v>907</v>
      </c>
      <c r="C459" s="8" t="s">
        <v>901</v>
      </c>
      <c r="D459" s="8" t="s">
        <v>908</v>
      </c>
      <c r="E459" s="7"/>
      <c r="F459" s="7"/>
      <c r="G459" s="7"/>
    </row>
    <row r="460" customFormat="false" ht="15" hidden="false" customHeight="false" outlineLevel="0" collapsed="false">
      <c r="A460" s="10" t="s">
        <v>10</v>
      </c>
      <c r="B460" s="11" t="s">
        <v>909</v>
      </c>
      <c r="C460" s="10" t="s">
        <v>901</v>
      </c>
      <c r="D460" s="10" t="s">
        <v>902</v>
      </c>
      <c r="E460" s="7"/>
      <c r="F460" s="7"/>
      <c r="G460" s="7"/>
    </row>
    <row r="461" customFormat="false" ht="15" hidden="false" customHeight="false" outlineLevel="0" collapsed="false">
      <c r="A461" s="10" t="s">
        <v>10</v>
      </c>
      <c r="B461" s="11" t="s">
        <v>910</v>
      </c>
      <c r="C461" s="10" t="s">
        <v>901</v>
      </c>
      <c r="D461" s="10" t="s">
        <v>911</v>
      </c>
    </row>
    <row r="462" customFormat="false" ht="15" hidden="false" customHeight="false" outlineLevel="0" collapsed="false">
      <c r="A462" s="10" t="s">
        <v>10</v>
      </c>
      <c r="B462" s="11" t="s">
        <v>912</v>
      </c>
      <c r="C462" s="10" t="s">
        <v>901</v>
      </c>
      <c r="D462" s="10" t="s">
        <v>913</v>
      </c>
    </row>
    <row r="463" customFormat="false" ht="15" hidden="false" customHeight="false" outlineLevel="0" collapsed="false">
      <c r="A463" s="8" t="s">
        <v>4</v>
      </c>
      <c r="B463" s="9" t="s">
        <v>914</v>
      </c>
      <c r="C463" s="8" t="s">
        <v>901</v>
      </c>
      <c r="D463" s="8" t="s">
        <v>915</v>
      </c>
    </row>
    <row r="464" customFormat="false" ht="15" hidden="false" customHeight="false" outlineLevel="0" collapsed="false">
      <c r="A464" s="10" t="s">
        <v>10</v>
      </c>
      <c r="B464" s="11" t="s">
        <v>916</v>
      </c>
      <c r="C464" s="10" t="s">
        <v>901</v>
      </c>
      <c r="D464" s="10" t="s">
        <v>917</v>
      </c>
    </row>
    <row r="465" customFormat="false" ht="15" hidden="false" customHeight="false" outlineLevel="0" collapsed="false">
      <c r="A465" s="10" t="s">
        <v>10</v>
      </c>
      <c r="B465" s="11" t="s">
        <v>918</v>
      </c>
      <c r="C465" s="10" t="s">
        <v>901</v>
      </c>
      <c r="D465" s="10" t="s">
        <v>919</v>
      </c>
    </row>
    <row r="466" customFormat="false" ht="15" hidden="false" customHeight="false" outlineLevel="0" collapsed="false">
      <c r="A466" s="10" t="s">
        <v>10</v>
      </c>
      <c r="B466" s="11" t="s">
        <v>920</v>
      </c>
      <c r="C466" s="10" t="s">
        <v>901</v>
      </c>
      <c r="D466" s="10" t="s">
        <v>921</v>
      </c>
    </row>
    <row r="467" customFormat="false" ht="15" hidden="false" customHeight="false" outlineLevel="0" collapsed="false">
      <c r="A467" s="10" t="s">
        <v>10</v>
      </c>
      <c r="B467" s="11" t="s">
        <v>922</v>
      </c>
      <c r="C467" s="10" t="s">
        <v>901</v>
      </c>
      <c r="D467" s="10" t="s">
        <v>923</v>
      </c>
    </row>
    <row r="468" customFormat="false" ht="15" hidden="false" customHeight="false" outlineLevel="0" collapsed="false">
      <c r="A468" s="10" t="s">
        <v>10</v>
      </c>
      <c r="B468" s="11" t="s">
        <v>924</v>
      </c>
      <c r="C468" s="10" t="s">
        <v>901</v>
      </c>
      <c r="D468" s="10" t="s">
        <v>925</v>
      </c>
      <c r="E468" s="7"/>
      <c r="F468" s="7"/>
      <c r="G468" s="7"/>
    </row>
    <row r="469" customFormat="false" ht="15" hidden="false" customHeight="false" outlineLevel="0" collapsed="false">
      <c r="A469" s="10" t="s">
        <v>10</v>
      </c>
      <c r="B469" s="11" t="s">
        <v>926</v>
      </c>
      <c r="C469" s="10" t="s">
        <v>901</v>
      </c>
      <c r="D469" s="10" t="s">
        <v>927</v>
      </c>
      <c r="E469" s="7"/>
      <c r="F469" s="7"/>
      <c r="G469" s="7"/>
    </row>
    <row r="470" customFormat="false" ht="15" hidden="false" customHeight="false" outlineLevel="0" collapsed="false">
      <c r="A470" s="10" t="s">
        <v>10</v>
      </c>
      <c r="B470" s="11" t="s">
        <v>928</v>
      </c>
      <c r="C470" s="10" t="s">
        <v>929</v>
      </c>
      <c r="D470" s="10" t="s">
        <v>930</v>
      </c>
      <c r="E470" s="7"/>
      <c r="F470" s="7"/>
      <c r="G470" s="7"/>
    </row>
    <row r="471" customFormat="false" ht="15" hidden="false" customHeight="false" outlineLevel="0" collapsed="false">
      <c r="A471" s="8" t="s">
        <v>4</v>
      </c>
      <c r="B471" s="9" t="s">
        <v>931</v>
      </c>
      <c r="C471" s="8" t="s">
        <v>929</v>
      </c>
      <c r="D471" s="8" t="s">
        <v>932</v>
      </c>
    </row>
    <row r="472" customFormat="false" ht="15" hidden="false" customHeight="false" outlineLevel="0" collapsed="false">
      <c r="A472" s="8" t="s">
        <v>4</v>
      </c>
      <c r="B472" s="8" t="s">
        <v>933</v>
      </c>
      <c r="C472" s="8" t="s">
        <v>929</v>
      </c>
      <c r="D472" s="8" t="s">
        <v>934</v>
      </c>
    </row>
    <row r="473" customFormat="false" ht="15" hidden="false" customHeight="false" outlineLevel="0" collapsed="false">
      <c r="A473" s="10" t="s">
        <v>10</v>
      </c>
      <c r="B473" s="11" t="s">
        <v>935</v>
      </c>
      <c r="C473" s="10" t="s">
        <v>936</v>
      </c>
      <c r="D473" s="10" t="s">
        <v>937</v>
      </c>
    </row>
    <row r="474" customFormat="false" ht="15" hidden="false" customHeight="false" outlineLevel="0" collapsed="false">
      <c r="A474" s="8" t="s">
        <v>4</v>
      </c>
      <c r="B474" s="9" t="s">
        <v>938</v>
      </c>
      <c r="C474" s="8" t="s">
        <v>936</v>
      </c>
      <c r="D474" s="8" t="s">
        <v>939</v>
      </c>
      <c r="E474" s="7"/>
      <c r="F474" s="7"/>
      <c r="G474" s="7"/>
    </row>
    <row r="475" customFormat="false" ht="15" hidden="false" customHeight="false" outlineLevel="0" collapsed="false">
      <c r="A475" s="8" t="s">
        <v>4</v>
      </c>
      <c r="B475" s="9" t="s">
        <v>940</v>
      </c>
      <c r="C475" s="8" t="s">
        <v>936</v>
      </c>
      <c r="D475" s="8" t="s">
        <v>939</v>
      </c>
    </row>
    <row r="476" customFormat="false" ht="15" hidden="false" customHeight="false" outlineLevel="0" collapsed="false">
      <c r="A476" s="10" t="s">
        <v>10</v>
      </c>
      <c r="B476" s="11" t="s">
        <v>941</v>
      </c>
      <c r="C476" s="10" t="s">
        <v>942</v>
      </c>
      <c r="D476" s="10" t="s">
        <v>943</v>
      </c>
    </row>
    <row r="477" customFormat="false" ht="15" hidden="false" customHeight="false" outlineLevel="0" collapsed="false">
      <c r="A477" s="10" t="s">
        <v>10</v>
      </c>
      <c r="B477" s="11" t="s">
        <v>944</v>
      </c>
      <c r="C477" s="10" t="s">
        <v>942</v>
      </c>
      <c r="D477" s="10" t="s">
        <v>945</v>
      </c>
    </row>
    <row r="478" customFormat="false" ht="15" hidden="false" customHeight="false" outlineLevel="0" collapsed="false">
      <c r="A478" s="10" t="s">
        <v>10</v>
      </c>
      <c r="B478" s="11" t="s">
        <v>946</v>
      </c>
      <c r="C478" s="10" t="s">
        <v>942</v>
      </c>
      <c r="D478" s="10" t="s">
        <v>947</v>
      </c>
    </row>
    <row r="479" customFormat="false" ht="15" hidden="false" customHeight="false" outlineLevel="0" collapsed="false">
      <c r="A479" s="10" t="s">
        <v>10</v>
      </c>
      <c r="B479" s="11" t="s">
        <v>948</v>
      </c>
      <c r="C479" s="10" t="s">
        <v>942</v>
      </c>
      <c r="D479" s="10" t="s">
        <v>949</v>
      </c>
    </row>
    <row r="480" customFormat="false" ht="15" hidden="false" customHeight="false" outlineLevel="0" collapsed="false">
      <c r="A480" s="8" t="s">
        <v>4</v>
      </c>
      <c r="B480" s="9" t="s">
        <v>950</v>
      </c>
      <c r="C480" s="8" t="s">
        <v>942</v>
      </c>
      <c r="D480" s="8" t="s">
        <v>951</v>
      </c>
    </row>
    <row r="481" customFormat="false" ht="15" hidden="false" customHeight="false" outlineLevel="0" collapsed="false">
      <c r="A481" s="10" t="s">
        <v>10</v>
      </c>
      <c r="B481" s="11" t="s">
        <v>952</v>
      </c>
      <c r="C481" s="10" t="s">
        <v>942</v>
      </c>
      <c r="D481" s="10" t="s">
        <v>953</v>
      </c>
    </row>
    <row r="482" customFormat="false" ht="15" hidden="false" customHeight="false" outlineLevel="0" collapsed="false">
      <c r="A482" s="10" t="s">
        <v>10</v>
      </c>
      <c r="B482" s="11" t="s">
        <v>954</v>
      </c>
      <c r="C482" s="10" t="s">
        <v>942</v>
      </c>
      <c r="D482" s="10" t="s">
        <v>955</v>
      </c>
      <c r="E482" s="7"/>
      <c r="F482" s="7"/>
      <c r="G482" s="7"/>
    </row>
    <row r="483" customFormat="false" ht="15" hidden="false" customHeight="false" outlineLevel="0" collapsed="false">
      <c r="A483" s="10" t="s">
        <v>10</v>
      </c>
      <c r="B483" s="11" t="s">
        <v>956</v>
      </c>
      <c r="C483" s="10" t="s">
        <v>942</v>
      </c>
      <c r="D483" s="10" t="s">
        <v>957</v>
      </c>
      <c r="E483" s="7"/>
      <c r="F483" s="7"/>
      <c r="G483" s="7"/>
    </row>
    <row r="484" customFormat="false" ht="15" hidden="false" customHeight="false" outlineLevel="0" collapsed="false">
      <c r="A484" s="10" t="s">
        <v>10</v>
      </c>
      <c r="B484" s="11" t="s">
        <v>958</v>
      </c>
      <c r="C484" s="10" t="s">
        <v>942</v>
      </c>
      <c r="D484" s="10" t="s">
        <v>959</v>
      </c>
      <c r="E484" s="7"/>
      <c r="F484" s="7"/>
      <c r="G484" s="7"/>
    </row>
    <row r="485" customFormat="false" ht="15" hidden="false" customHeight="false" outlineLevel="0" collapsed="false">
      <c r="A485" s="10" t="s">
        <v>10</v>
      </c>
      <c r="B485" s="11" t="s">
        <v>960</v>
      </c>
      <c r="C485" s="10" t="s">
        <v>942</v>
      </c>
      <c r="D485" s="10" t="s">
        <v>961</v>
      </c>
      <c r="E485" s="7"/>
      <c r="F485" s="7"/>
      <c r="G485" s="7"/>
    </row>
    <row r="486" customFormat="false" ht="15" hidden="false" customHeight="false" outlineLevel="0" collapsed="false">
      <c r="A486" s="10" t="s">
        <v>10</v>
      </c>
      <c r="B486" s="11" t="s">
        <v>962</v>
      </c>
      <c r="C486" s="10" t="s">
        <v>942</v>
      </c>
      <c r="D486" s="10" t="s">
        <v>963</v>
      </c>
    </row>
    <row r="487" customFormat="false" ht="15" hidden="false" customHeight="false" outlineLevel="0" collapsed="false">
      <c r="A487" s="10" t="s">
        <v>10</v>
      </c>
      <c r="B487" s="11" t="s">
        <v>964</v>
      </c>
      <c r="C487" s="10" t="s">
        <v>965</v>
      </c>
      <c r="D487" s="10" t="s">
        <v>966</v>
      </c>
    </row>
    <row r="488" customFormat="false" ht="15" hidden="false" customHeight="false" outlineLevel="0" collapsed="false">
      <c r="A488" s="10" t="s">
        <v>10</v>
      </c>
      <c r="B488" s="10" t="s">
        <v>967</v>
      </c>
      <c r="C488" s="10" t="s">
        <v>968</v>
      </c>
      <c r="D488" s="10" t="s">
        <v>969</v>
      </c>
      <c r="E488" s="7"/>
      <c r="F488" s="7"/>
      <c r="G488" s="7"/>
    </row>
    <row r="489" customFormat="false" ht="15" hidden="false" customHeight="false" outlineLevel="0" collapsed="false">
      <c r="A489" s="10" t="s">
        <v>10</v>
      </c>
      <c r="B489" s="11" t="s">
        <v>970</v>
      </c>
      <c r="C489" s="10" t="s">
        <v>971</v>
      </c>
      <c r="D489" s="10" t="s">
        <v>110</v>
      </c>
      <c r="E489" s="7"/>
      <c r="F489" s="7"/>
      <c r="G489" s="7"/>
    </row>
    <row r="490" customFormat="false" ht="15" hidden="false" customHeight="false" outlineLevel="0" collapsed="false">
      <c r="A490" s="10" t="s">
        <v>10</v>
      </c>
      <c r="B490" s="11" t="s">
        <v>972</v>
      </c>
      <c r="C490" s="10" t="s">
        <v>973</v>
      </c>
      <c r="D490" s="10" t="s">
        <v>974</v>
      </c>
    </row>
    <row r="491" customFormat="false" ht="15" hidden="false" customHeight="false" outlineLevel="0" collapsed="false">
      <c r="A491" s="10" t="s">
        <v>10</v>
      </c>
      <c r="B491" s="11" t="s">
        <v>975</v>
      </c>
      <c r="C491" s="10" t="s">
        <v>973</v>
      </c>
      <c r="D491" s="10" t="s">
        <v>976</v>
      </c>
    </row>
    <row r="492" customFormat="false" ht="15" hidden="false" customHeight="false" outlineLevel="0" collapsed="false">
      <c r="A492" s="10" t="s">
        <v>10</v>
      </c>
      <c r="B492" s="11" t="s">
        <v>977</v>
      </c>
      <c r="C492" s="10" t="s">
        <v>973</v>
      </c>
      <c r="D492" s="10" t="s">
        <v>978</v>
      </c>
      <c r="E492" s="7"/>
      <c r="F492" s="7"/>
      <c r="G492" s="7"/>
    </row>
    <row r="493" customFormat="false" ht="15" hidden="false" customHeight="false" outlineLevel="0" collapsed="false">
      <c r="A493" s="10" t="s">
        <v>10</v>
      </c>
      <c r="B493" s="11" t="s">
        <v>979</v>
      </c>
      <c r="C493" s="10" t="s">
        <v>973</v>
      </c>
      <c r="D493" s="10" t="s">
        <v>980</v>
      </c>
      <c r="E493" s="7"/>
      <c r="F493" s="7"/>
      <c r="G493" s="7"/>
    </row>
    <row r="494" customFormat="false" ht="15" hidden="false" customHeight="false" outlineLevel="0" collapsed="false">
      <c r="A494" s="8" t="s">
        <v>4</v>
      </c>
      <c r="B494" s="9" t="s">
        <v>981</v>
      </c>
      <c r="C494" s="8" t="s">
        <v>973</v>
      </c>
      <c r="D494" s="8" t="s">
        <v>982</v>
      </c>
      <c r="E494" s="7"/>
      <c r="F494" s="7"/>
      <c r="G494" s="7"/>
    </row>
    <row r="495" customFormat="false" ht="15" hidden="false" customHeight="false" outlineLevel="0" collapsed="false">
      <c r="A495" s="8" t="s">
        <v>4</v>
      </c>
      <c r="B495" s="9" t="s">
        <v>983</v>
      </c>
      <c r="C495" s="8" t="s">
        <v>973</v>
      </c>
      <c r="D495" s="8" t="s">
        <v>984</v>
      </c>
    </row>
    <row r="496" customFormat="false" ht="15" hidden="false" customHeight="false" outlineLevel="0" collapsed="false">
      <c r="A496" s="10" t="s">
        <v>10</v>
      </c>
      <c r="B496" s="11" t="s">
        <v>985</v>
      </c>
      <c r="C496" s="10" t="s">
        <v>973</v>
      </c>
      <c r="D496" s="10" t="s">
        <v>986</v>
      </c>
    </row>
    <row r="497" customFormat="false" ht="15" hidden="false" customHeight="false" outlineLevel="0" collapsed="false">
      <c r="A497" s="8" t="s">
        <v>4</v>
      </c>
      <c r="B497" s="9" t="s">
        <v>987</v>
      </c>
      <c r="C497" s="8" t="s">
        <v>973</v>
      </c>
      <c r="D497" s="8" t="s">
        <v>988</v>
      </c>
    </row>
    <row r="498" customFormat="false" ht="15" hidden="false" customHeight="false" outlineLevel="0" collapsed="false">
      <c r="A498" s="10" t="s">
        <v>10</v>
      </c>
      <c r="B498" s="11" t="s">
        <v>989</v>
      </c>
      <c r="C498" s="10" t="s">
        <v>973</v>
      </c>
      <c r="D498" s="10" t="s">
        <v>990</v>
      </c>
    </row>
    <row r="499" customFormat="false" ht="15" hidden="false" customHeight="false" outlineLevel="0" collapsed="false">
      <c r="A499" s="10" t="s">
        <v>10</v>
      </c>
      <c r="B499" s="11" t="s">
        <v>991</v>
      </c>
      <c r="C499" s="10" t="s">
        <v>973</v>
      </c>
      <c r="D499" s="10" t="s">
        <v>992</v>
      </c>
    </row>
    <row r="500" customFormat="false" ht="15" hidden="false" customHeight="false" outlineLevel="0" collapsed="false">
      <c r="A500" s="10" t="s">
        <v>10</v>
      </c>
      <c r="B500" s="11" t="s">
        <v>993</v>
      </c>
      <c r="C500" s="10" t="s">
        <v>973</v>
      </c>
      <c r="D500" s="10" t="s">
        <v>994</v>
      </c>
    </row>
    <row r="501" customFormat="false" ht="15" hidden="false" customHeight="false" outlineLevel="0" collapsed="false">
      <c r="A501" s="10" t="s">
        <v>10</v>
      </c>
      <c r="B501" s="11" t="s">
        <v>995</v>
      </c>
      <c r="C501" s="10" t="s">
        <v>973</v>
      </c>
      <c r="D501" s="10" t="s">
        <v>980</v>
      </c>
    </row>
    <row r="502" customFormat="false" ht="15" hidden="false" customHeight="false" outlineLevel="0" collapsed="false">
      <c r="A502" s="10" t="s">
        <v>10</v>
      </c>
      <c r="B502" s="11" t="s">
        <v>996</v>
      </c>
      <c r="C502" s="10" t="s">
        <v>973</v>
      </c>
      <c r="D502" s="10" t="s">
        <v>997</v>
      </c>
      <c r="E502" s="7"/>
      <c r="F502" s="7"/>
      <c r="G502" s="7"/>
    </row>
    <row r="503" customFormat="false" ht="15" hidden="false" customHeight="false" outlineLevel="0" collapsed="false">
      <c r="A503" s="8" t="s">
        <v>4</v>
      </c>
      <c r="B503" s="9" t="s">
        <v>998</v>
      </c>
      <c r="C503" s="8" t="s">
        <v>973</v>
      </c>
      <c r="D503" s="8" t="s">
        <v>999</v>
      </c>
      <c r="E503" s="7"/>
      <c r="F503" s="7"/>
      <c r="G503" s="7"/>
    </row>
    <row r="504" customFormat="false" ht="15" hidden="false" customHeight="false" outlineLevel="0" collapsed="false">
      <c r="A504" s="8" t="s">
        <v>4</v>
      </c>
      <c r="B504" s="9" t="s">
        <v>1000</v>
      </c>
      <c r="C504" s="8" t="s">
        <v>973</v>
      </c>
      <c r="D504" s="8" t="s">
        <v>1001</v>
      </c>
    </row>
    <row r="505" customFormat="false" ht="15" hidden="false" customHeight="false" outlineLevel="0" collapsed="false">
      <c r="A505" s="8" t="s">
        <v>4</v>
      </c>
      <c r="B505" s="9" t="s">
        <v>1002</v>
      </c>
      <c r="C505" s="8" t="s">
        <v>973</v>
      </c>
      <c r="D505" s="8" t="s">
        <v>1003</v>
      </c>
      <c r="E505" s="7"/>
      <c r="F505" s="7"/>
      <c r="G505" s="7"/>
    </row>
    <row r="506" customFormat="false" ht="15" hidden="false" customHeight="false" outlineLevel="0" collapsed="false">
      <c r="A506" s="8" t="s">
        <v>4</v>
      </c>
      <c r="B506" s="9" t="s">
        <v>1004</v>
      </c>
      <c r="C506" s="8" t="s">
        <v>973</v>
      </c>
      <c r="D506" s="8" t="s">
        <v>1005</v>
      </c>
    </row>
    <row r="507" customFormat="false" ht="15" hidden="false" customHeight="false" outlineLevel="0" collapsed="false">
      <c r="A507" s="8" t="s">
        <v>4</v>
      </c>
      <c r="B507" s="9" t="s">
        <v>1006</v>
      </c>
      <c r="C507" s="8" t="s">
        <v>973</v>
      </c>
      <c r="D507" s="8" t="s">
        <v>1007</v>
      </c>
    </row>
    <row r="508" customFormat="false" ht="15" hidden="false" customHeight="false" outlineLevel="0" collapsed="false">
      <c r="A508" s="10" t="s">
        <v>10</v>
      </c>
      <c r="B508" s="11" t="s">
        <v>1008</v>
      </c>
      <c r="C508" s="10" t="s">
        <v>973</v>
      </c>
      <c r="D508" s="10" t="s">
        <v>1009</v>
      </c>
    </row>
    <row r="509" customFormat="false" ht="15" hidden="false" customHeight="false" outlineLevel="0" collapsed="false">
      <c r="A509" s="8" t="s">
        <v>4</v>
      </c>
      <c r="B509" s="9" t="s">
        <v>1010</v>
      </c>
      <c r="C509" s="8" t="s">
        <v>973</v>
      </c>
      <c r="D509" s="8" t="s">
        <v>1011</v>
      </c>
      <c r="E509" s="7"/>
      <c r="F509" s="7"/>
      <c r="G509" s="7"/>
    </row>
    <row r="510" customFormat="false" ht="15" hidden="false" customHeight="false" outlineLevel="0" collapsed="false">
      <c r="A510" s="10" t="s">
        <v>10</v>
      </c>
      <c r="B510" s="11" t="s">
        <v>1012</v>
      </c>
      <c r="C510" s="10" t="s">
        <v>973</v>
      </c>
      <c r="D510" s="10" t="s">
        <v>1013</v>
      </c>
      <c r="E510" s="7"/>
      <c r="F510" s="7"/>
      <c r="G510" s="7"/>
    </row>
    <row r="511" customFormat="false" ht="15" hidden="false" customHeight="false" outlineLevel="0" collapsed="false">
      <c r="A511" s="10" t="s">
        <v>10</v>
      </c>
      <c r="B511" s="11" t="s">
        <v>1014</v>
      </c>
      <c r="C511" s="10" t="s">
        <v>973</v>
      </c>
      <c r="D511" s="10" t="s">
        <v>1015</v>
      </c>
      <c r="E511" s="7"/>
      <c r="F511" s="7"/>
      <c r="G511" s="7"/>
    </row>
    <row r="512" customFormat="false" ht="15" hidden="false" customHeight="false" outlineLevel="0" collapsed="false">
      <c r="A512" s="8" t="s">
        <v>4</v>
      </c>
      <c r="B512" s="9" t="s">
        <v>1016</v>
      </c>
      <c r="C512" s="8" t="s">
        <v>973</v>
      </c>
      <c r="D512" s="8" t="s">
        <v>1017</v>
      </c>
      <c r="E512" s="7"/>
      <c r="F512" s="7"/>
      <c r="G512" s="7"/>
    </row>
    <row r="513" customFormat="false" ht="15" hidden="false" customHeight="false" outlineLevel="0" collapsed="false">
      <c r="A513" s="10" t="s">
        <v>10</v>
      </c>
      <c r="B513" s="11" t="s">
        <v>1018</v>
      </c>
      <c r="C513" s="10" t="s">
        <v>973</v>
      </c>
      <c r="D513" s="10" t="s">
        <v>1001</v>
      </c>
      <c r="E513" s="7"/>
      <c r="F513" s="7"/>
      <c r="G513" s="7"/>
    </row>
    <row r="514" customFormat="false" ht="15" hidden="false" customHeight="false" outlineLevel="0" collapsed="false">
      <c r="A514" s="10" t="s">
        <v>10</v>
      </c>
      <c r="B514" s="11" t="s">
        <v>1019</v>
      </c>
      <c r="C514" s="10" t="s">
        <v>973</v>
      </c>
      <c r="D514" s="10" t="s">
        <v>1020</v>
      </c>
    </row>
    <row r="515" customFormat="false" ht="15" hidden="false" customHeight="false" outlineLevel="0" collapsed="false">
      <c r="A515" s="10" t="s">
        <v>10</v>
      </c>
      <c r="B515" s="11" t="s">
        <v>1021</v>
      </c>
      <c r="C515" s="10" t="s">
        <v>973</v>
      </c>
      <c r="D515" s="10" t="s">
        <v>1022</v>
      </c>
    </row>
    <row r="516" customFormat="false" ht="15" hidden="false" customHeight="false" outlineLevel="0" collapsed="false">
      <c r="A516" s="10" t="s">
        <v>10</v>
      </c>
      <c r="B516" s="11" t="s">
        <v>1023</v>
      </c>
      <c r="C516" s="10" t="s">
        <v>973</v>
      </c>
      <c r="D516" s="10" t="s">
        <v>1003</v>
      </c>
    </row>
    <row r="517" customFormat="false" ht="15" hidden="false" customHeight="false" outlineLevel="0" collapsed="false">
      <c r="A517" s="8" t="s">
        <v>4</v>
      </c>
      <c r="B517" s="9" t="s">
        <v>1024</v>
      </c>
      <c r="C517" s="8" t="s">
        <v>973</v>
      </c>
      <c r="D517" s="8" t="s">
        <v>110</v>
      </c>
    </row>
    <row r="518" customFormat="false" ht="15" hidden="false" customHeight="false" outlineLevel="0" collapsed="false">
      <c r="A518" s="10" t="s">
        <v>10</v>
      </c>
      <c r="B518" s="11" t="s">
        <v>1025</v>
      </c>
      <c r="C518" s="10" t="s">
        <v>973</v>
      </c>
      <c r="D518" s="10" t="s">
        <v>1026</v>
      </c>
    </row>
    <row r="519" customFormat="false" ht="15" hidden="false" customHeight="false" outlineLevel="0" collapsed="false">
      <c r="A519" s="8" t="s">
        <v>4</v>
      </c>
      <c r="B519" s="9" t="s">
        <v>1027</v>
      </c>
      <c r="C519" s="8" t="s">
        <v>973</v>
      </c>
      <c r="D519" s="8" t="s">
        <v>1028</v>
      </c>
      <c r="E519" s="7"/>
      <c r="F519" s="7"/>
      <c r="G519" s="7"/>
    </row>
    <row r="520" customFormat="false" ht="15" hidden="false" customHeight="false" outlineLevel="0" collapsed="false">
      <c r="A520" s="10" t="s">
        <v>10</v>
      </c>
      <c r="B520" s="11" t="s">
        <v>1029</v>
      </c>
      <c r="C520" s="10" t="s">
        <v>973</v>
      </c>
      <c r="D520" s="10" t="s">
        <v>1003</v>
      </c>
    </row>
    <row r="521" customFormat="false" ht="15" hidden="false" customHeight="false" outlineLevel="0" collapsed="false">
      <c r="A521" s="10" t="s">
        <v>10</v>
      </c>
      <c r="B521" s="11" t="s">
        <v>1030</v>
      </c>
      <c r="C521" s="10" t="s">
        <v>973</v>
      </c>
      <c r="D521" s="10" t="s">
        <v>1031</v>
      </c>
    </row>
    <row r="522" customFormat="false" ht="15" hidden="false" customHeight="false" outlineLevel="0" collapsed="false">
      <c r="A522" s="10" t="s">
        <v>10</v>
      </c>
      <c r="B522" s="11" t="s">
        <v>1032</v>
      </c>
      <c r="C522" s="10" t="s">
        <v>973</v>
      </c>
      <c r="D522" s="10" t="s">
        <v>1033</v>
      </c>
    </row>
    <row r="523" customFormat="false" ht="15" hidden="false" customHeight="false" outlineLevel="0" collapsed="false">
      <c r="A523" s="10" t="s">
        <v>10</v>
      </c>
      <c r="B523" s="11" t="s">
        <v>1034</v>
      </c>
      <c r="C523" s="10" t="s">
        <v>973</v>
      </c>
      <c r="D523" s="10" t="s">
        <v>1003</v>
      </c>
    </row>
    <row r="524" customFormat="false" ht="15" hidden="false" customHeight="false" outlineLevel="0" collapsed="false">
      <c r="A524" s="8" t="s">
        <v>4</v>
      </c>
      <c r="B524" s="9" t="s">
        <v>1035</v>
      </c>
      <c r="C524" s="8" t="s">
        <v>973</v>
      </c>
      <c r="D524" s="8" t="s">
        <v>1036</v>
      </c>
      <c r="E524" s="7"/>
      <c r="F524" s="7"/>
      <c r="G524" s="7"/>
    </row>
    <row r="525" customFormat="false" ht="15" hidden="false" customHeight="false" outlineLevel="0" collapsed="false">
      <c r="A525" s="8" t="s">
        <v>4</v>
      </c>
      <c r="B525" s="9" t="s">
        <v>1037</v>
      </c>
      <c r="C525" s="8" t="s">
        <v>973</v>
      </c>
      <c r="D525" s="8" t="s">
        <v>1038</v>
      </c>
    </row>
    <row r="526" customFormat="false" ht="15" hidden="false" customHeight="false" outlineLevel="0" collapsed="false">
      <c r="A526" s="8" t="s">
        <v>4</v>
      </c>
      <c r="B526" s="9" t="s">
        <v>1039</v>
      </c>
      <c r="C526" s="8" t="s">
        <v>973</v>
      </c>
      <c r="D526" s="8" t="s">
        <v>294</v>
      </c>
    </row>
    <row r="527" customFormat="false" ht="15" hidden="false" customHeight="false" outlineLevel="0" collapsed="false">
      <c r="A527" s="8" t="s">
        <v>4</v>
      </c>
      <c r="B527" s="9" t="s">
        <v>1040</v>
      </c>
      <c r="C527" s="8" t="s">
        <v>973</v>
      </c>
      <c r="D527" s="8" t="s">
        <v>1041</v>
      </c>
    </row>
    <row r="528" customFormat="false" ht="15" hidden="false" customHeight="false" outlineLevel="0" collapsed="false">
      <c r="A528" s="10" t="s">
        <v>10</v>
      </c>
      <c r="B528" s="11" t="s">
        <v>1042</v>
      </c>
      <c r="C528" s="10" t="s">
        <v>973</v>
      </c>
      <c r="D528" s="10" t="s">
        <v>1043</v>
      </c>
    </row>
    <row r="529" customFormat="false" ht="15" hidden="false" customHeight="false" outlineLevel="0" collapsed="false">
      <c r="A529" s="8" t="s">
        <v>4</v>
      </c>
      <c r="B529" s="9" t="s">
        <v>1044</v>
      </c>
      <c r="C529" s="8" t="s">
        <v>973</v>
      </c>
      <c r="D529" s="8" t="s">
        <v>1003</v>
      </c>
    </row>
    <row r="530" customFormat="false" ht="15" hidden="false" customHeight="false" outlineLevel="0" collapsed="false">
      <c r="A530" s="8" t="s">
        <v>4</v>
      </c>
      <c r="B530" s="9" t="s">
        <v>1045</v>
      </c>
      <c r="C530" s="8" t="s">
        <v>973</v>
      </c>
      <c r="D530" s="8" t="s">
        <v>1046</v>
      </c>
    </row>
    <row r="531" customFormat="false" ht="15" hidden="false" customHeight="false" outlineLevel="0" collapsed="false">
      <c r="A531" s="10" t="s">
        <v>10</v>
      </c>
      <c r="B531" s="11" t="s">
        <v>1047</v>
      </c>
      <c r="C531" s="10" t="s">
        <v>973</v>
      </c>
      <c r="D531" s="10" t="s">
        <v>1048</v>
      </c>
      <c r="E531" s="7"/>
      <c r="F531" s="7"/>
      <c r="G531" s="7"/>
    </row>
    <row r="532" customFormat="false" ht="15" hidden="false" customHeight="false" outlineLevel="0" collapsed="false">
      <c r="A532" s="8" t="s">
        <v>4</v>
      </c>
      <c r="B532" s="9" t="s">
        <v>1049</v>
      </c>
      <c r="C532" s="8" t="s">
        <v>973</v>
      </c>
      <c r="D532" s="8" t="s">
        <v>1050</v>
      </c>
      <c r="E532" s="7"/>
      <c r="F532" s="7"/>
      <c r="G532" s="7"/>
    </row>
    <row r="533" customFormat="false" ht="15" hidden="false" customHeight="false" outlineLevel="0" collapsed="false">
      <c r="A533" s="8" t="s">
        <v>4</v>
      </c>
      <c r="B533" s="9" t="s">
        <v>1051</v>
      </c>
      <c r="C533" s="8" t="s">
        <v>973</v>
      </c>
      <c r="D533" s="8" t="s">
        <v>1052</v>
      </c>
    </row>
    <row r="534" customFormat="false" ht="15" hidden="false" customHeight="false" outlineLevel="0" collapsed="false">
      <c r="A534" s="10" t="s">
        <v>10</v>
      </c>
      <c r="B534" s="11" t="s">
        <v>1053</v>
      </c>
      <c r="C534" s="10" t="s">
        <v>973</v>
      </c>
      <c r="D534" s="10" t="s">
        <v>110</v>
      </c>
      <c r="E534" s="7"/>
      <c r="F534" s="7"/>
      <c r="G534" s="7"/>
    </row>
    <row r="535" customFormat="false" ht="15" hidden="false" customHeight="false" outlineLevel="0" collapsed="false">
      <c r="A535" s="8" t="s">
        <v>4</v>
      </c>
      <c r="B535" s="9" t="s">
        <v>1054</v>
      </c>
      <c r="C535" s="8" t="s">
        <v>973</v>
      </c>
      <c r="D535" s="8" t="s">
        <v>1055</v>
      </c>
      <c r="E535" s="7"/>
      <c r="F535" s="7"/>
      <c r="G535" s="7"/>
    </row>
    <row r="536" customFormat="false" ht="15" hidden="false" customHeight="false" outlineLevel="0" collapsed="false">
      <c r="A536" s="10" t="s">
        <v>10</v>
      </c>
      <c r="B536" s="11" t="s">
        <v>1056</v>
      </c>
      <c r="C536" s="10" t="s">
        <v>973</v>
      </c>
      <c r="D536" s="10" t="s">
        <v>1057</v>
      </c>
      <c r="E536" s="7"/>
      <c r="F536" s="7"/>
      <c r="G536" s="7"/>
    </row>
    <row r="537" customFormat="false" ht="15" hidden="false" customHeight="false" outlineLevel="0" collapsed="false">
      <c r="A537" s="10" t="s">
        <v>10</v>
      </c>
      <c r="B537" s="11" t="s">
        <v>1058</v>
      </c>
      <c r="C537" s="10" t="s">
        <v>973</v>
      </c>
      <c r="D537" s="10" t="s">
        <v>110</v>
      </c>
    </row>
    <row r="538" customFormat="false" ht="15" hidden="false" customHeight="false" outlineLevel="0" collapsed="false">
      <c r="A538" s="10" t="s">
        <v>10</v>
      </c>
      <c r="B538" s="11" t="s">
        <v>1059</v>
      </c>
      <c r="C538" s="10" t="s">
        <v>973</v>
      </c>
      <c r="D538" s="10" t="s">
        <v>1060</v>
      </c>
    </row>
    <row r="539" customFormat="false" ht="15" hidden="false" customHeight="false" outlineLevel="0" collapsed="false">
      <c r="A539" s="10" t="s">
        <v>10</v>
      </c>
      <c r="B539" s="11" t="s">
        <v>1061</v>
      </c>
      <c r="C539" s="10" t="s">
        <v>973</v>
      </c>
      <c r="D539" s="10" t="s">
        <v>1062</v>
      </c>
    </row>
    <row r="540" customFormat="false" ht="15" hidden="false" customHeight="false" outlineLevel="0" collapsed="false">
      <c r="A540" s="8" t="s">
        <v>4</v>
      </c>
      <c r="B540" s="9" t="s">
        <v>1063</v>
      </c>
      <c r="C540" s="8" t="s">
        <v>973</v>
      </c>
      <c r="D540" s="8" t="s">
        <v>1064</v>
      </c>
    </row>
    <row r="541" customFormat="false" ht="15" hidden="false" customHeight="false" outlineLevel="0" collapsed="false">
      <c r="A541" s="10" t="s">
        <v>10</v>
      </c>
      <c r="B541" s="11" t="s">
        <v>1065</v>
      </c>
      <c r="C541" s="10" t="s">
        <v>973</v>
      </c>
      <c r="D541" s="10" t="s">
        <v>1066</v>
      </c>
    </row>
    <row r="542" customFormat="false" ht="15" hidden="false" customHeight="false" outlineLevel="0" collapsed="false">
      <c r="A542" s="10" t="s">
        <v>10</v>
      </c>
      <c r="B542" s="11" t="s">
        <v>1067</v>
      </c>
      <c r="C542" s="10" t="s">
        <v>973</v>
      </c>
      <c r="D542" s="10" t="s">
        <v>1068</v>
      </c>
    </row>
    <row r="543" customFormat="false" ht="15" hidden="false" customHeight="false" outlineLevel="0" collapsed="false">
      <c r="A543" s="8" t="s">
        <v>4</v>
      </c>
      <c r="B543" s="9" t="s">
        <v>1069</v>
      </c>
      <c r="C543" s="8" t="s">
        <v>973</v>
      </c>
      <c r="D543" s="8" t="s">
        <v>1070</v>
      </c>
    </row>
    <row r="544" customFormat="false" ht="15" hidden="false" customHeight="false" outlineLevel="0" collapsed="false">
      <c r="A544" s="10" t="s">
        <v>10</v>
      </c>
      <c r="B544" s="11" t="s">
        <v>1071</v>
      </c>
      <c r="C544" s="10" t="s">
        <v>973</v>
      </c>
      <c r="D544" s="10" t="s">
        <v>1072</v>
      </c>
    </row>
    <row r="545" customFormat="false" ht="15" hidden="false" customHeight="false" outlineLevel="0" collapsed="false">
      <c r="A545" s="10" t="s">
        <v>10</v>
      </c>
      <c r="B545" s="11" t="s">
        <v>1073</v>
      </c>
      <c r="C545" s="10" t="s">
        <v>1074</v>
      </c>
      <c r="D545" s="10" t="s">
        <v>110</v>
      </c>
    </row>
    <row r="546" customFormat="false" ht="15" hidden="false" customHeight="false" outlineLevel="0" collapsed="false">
      <c r="A546" s="10" t="s">
        <v>10</v>
      </c>
      <c r="B546" s="11" t="s">
        <v>1075</v>
      </c>
      <c r="C546" s="10" t="s">
        <v>1076</v>
      </c>
      <c r="D546" s="10" t="s">
        <v>110</v>
      </c>
    </row>
    <row r="547" customFormat="false" ht="15" hidden="false" customHeight="false" outlineLevel="0" collapsed="false">
      <c r="A547" s="10" t="s">
        <v>10</v>
      </c>
      <c r="B547" s="11" t="s">
        <v>1077</v>
      </c>
      <c r="C547" s="10" t="s">
        <v>1076</v>
      </c>
      <c r="D547" s="10" t="s">
        <v>110</v>
      </c>
    </row>
    <row r="548" customFormat="false" ht="15" hidden="false" customHeight="false" outlineLevel="0" collapsed="false">
      <c r="A548" s="10" t="s">
        <v>10</v>
      </c>
      <c r="B548" s="11" t="s">
        <v>1078</v>
      </c>
      <c r="C548" s="10" t="s">
        <v>1076</v>
      </c>
      <c r="D548" s="10" t="s">
        <v>110</v>
      </c>
    </row>
    <row r="549" customFormat="false" ht="15" hidden="false" customHeight="false" outlineLevel="0" collapsed="false">
      <c r="A549" s="10" t="s">
        <v>10</v>
      </c>
      <c r="B549" s="11" t="s">
        <v>1079</v>
      </c>
      <c r="C549" s="10" t="s">
        <v>1076</v>
      </c>
      <c r="D549" s="10" t="s">
        <v>1080</v>
      </c>
    </row>
    <row r="550" customFormat="false" ht="15" hidden="false" customHeight="false" outlineLevel="0" collapsed="false">
      <c r="A550" s="8" t="s">
        <v>4</v>
      </c>
      <c r="B550" s="9" t="s">
        <v>1081</v>
      </c>
      <c r="C550" s="8" t="s">
        <v>1076</v>
      </c>
      <c r="D550" s="8" t="s">
        <v>1082</v>
      </c>
      <c r="E550" s="12"/>
      <c r="G550" s="0" t="n">
        <v>1</v>
      </c>
    </row>
    <row r="551" customFormat="false" ht="15" hidden="false" customHeight="false" outlineLevel="0" collapsed="false">
      <c r="A551" s="8" t="s">
        <v>4</v>
      </c>
      <c r="B551" s="9" t="s">
        <v>1083</v>
      </c>
      <c r="C551" s="8" t="s">
        <v>1076</v>
      </c>
      <c r="D551" s="8" t="s">
        <v>1084</v>
      </c>
    </row>
    <row r="552" customFormat="false" ht="15" hidden="false" customHeight="false" outlineLevel="0" collapsed="false">
      <c r="A552" s="10" t="s">
        <v>10</v>
      </c>
      <c r="B552" s="11" t="s">
        <v>1085</v>
      </c>
      <c r="C552" s="10" t="s">
        <v>1076</v>
      </c>
      <c r="D552" s="10" t="s">
        <v>110</v>
      </c>
    </row>
    <row r="553" customFormat="false" ht="15" hidden="false" customHeight="false" outlineLevel="0" collapsed="false">
      <c r="A553" s="10" t="s">
        <v>10</v>
      </c>
      <c r="B553" s="11" t="s">
        <v>1086</v>
      </c>
      <c r="C553" s="10" t="s">
        <v>1076</v>
      </c>
      <c r="D553" s="10" t="s">
        <v>110</v>
      </c>
    </row>
    <row r="554" customFormat="false" ht="15" hidden="false" customHeight="false" outlineLevel="0" collapsed="false">
      <c r="A554" s="10" t="s">
        <v>10</v>
      </c>
      <c r="B554" s="11" t="s">
        <v>1087</v>
      </c>
      <c r="C554" s="10" t="s">
        <v>1076</v>
      </c>
      <c r="D554" s="10" t="s">
        <v>110</v>
      </c>
    </row>
    <row r="555" customFormat="false" ht="15" hidden="false" customHeight="false" outlineLevel="0" collapsed="false">
      <c r="A555" s="10" t="s">
        <v>10</v>
      </c>
      <c r="B555" s="11" t="s">
        <v>1088</v>
      </c>
      <c r="C555" s="10" t="s">
        <v>1076</v>
      </c>
      <c r="D555" s="10" t="s">
        <v>110</v>
      </c>
      <c r="E555" s="7"/>
      <c r="F555" s="7"/>
      <c r="G555" s="7"/>
    </row>
    <row r="556" customFormat="false" ht="15" hidden="false" customHeight="false" outlineLevel="0" collapsed="false">
      <c r="A556" s="10" t="s">
        <v>10</v>
      </c>
      <c r="B556" s="11" t="s">
        <v>1089</v>
      </c>
      <c r="C556" s="10" t="s">
        <v>1076</v>
      </c>
      <c r="D556" s="10" t="s">
        <v>1090</v>
      </c>
    </row>
    <row r="557" customFormat="false" ht="15" hidden="false" customHeight="false" outlineLevel="0" collapsed="false">
      <c r="A557" s="10" t="s">
        <v>10</v>
      </c>
      <c r="B557" s="11" t="s">
        <v>1091</v>
      </c>
      <c r="C557" s="10" t="s">
        <v>1076</v>
      </c>
      <c r="D557" s="10" t="s">
        <v>110</v>
      </c>
    </row>
    <row r="558" customFormat="false" ht="15" hidden="false" customHeight="false" outlineLevel="0" collapsed="false">
      <c r="A558" s="8" t="s">
        <v>4</v>
      </c>
      <c r="B558" s="9" t="s">
        <v>1092</v>
      </c>
      <c r="C558" s="8" t="s">
        <v>1076</v>
      </c>
      <c r="D558" s="8" t="s">
        <v>110</v>
      </c>
    </row>
    <row r="559" customFormat="false" ht="15" hidden="false" customHeight="false" outlineLevel="0" collapsed="false">
      <c r="A559" s="10" t="s">
        <v>10</v>
      </c>
      <c r="B559" s="11" t="s">
        <v>1093</v>
      </c>
      <c r="C559" s="10" t="s">
        <v>1076</v>
      </c>
      <c r="D559" s="10" t="s">
        <v>110</v>
      </c>
    </row>
    <row r="560" customFormat="false" ht="15" hidden="false" customHeight="false" outlineLevel="0" collapsed="false">
      <c r="A560" s="10" t="s">
        <v>10</v>
      </c>
      <c r="B560" s="11" t="s">
        <v>1094</v>
      </c>
      <c r="C560" s="10" t="s">
        <v>1076</v>
      </c>
      <c r="D560" s="10" t="s">
        <v>110</v>
      </c>
      <c r="E560" s="7"/>
      <c r="F560" s="7"/>
      <c r="G560" s="7"/>
    </row>
    <row r="561" customFormat="false" ht="15" hidden="false" customHeight="false" outlineLevel="0" collapsed="false">
      <c r="A561" s="10" t="s">
        <v>10</v>
      </c>
      <c r="B561" s="11" t="s">
        <v>1095</v>
      </c>
      <c r="C561" s="10" t="s">
        <v>1076</v>
      </c>
      <c r="D561" s="10" t="s">
        <v>110</v>
      </c>
    </row>
    <row r="562" customFormat="false" ht="15" hidden="false" customHeight="false" outlineLevel="0" collapsed="false">
      <c r="A562" s="8" t="s">
        <v>4</v>
      </c>
      <c r="B562" s="9" t="s">
        <v>1096</v>
      </c>
      <c r="C562" s="8" t="s">
        <v>1076</v>
      </c>
      <c r="D562" s="8" t="s">
        <v>110</v>
      </c>
    </row>
    <row r="563" customFormat="false" ht="15" hidden="false" customHeight="false" outlineLevel="0" collapsed="false">
      <c r="A563" s="8" t="s">
        <v>4</v>
      </c>
      <c r="B563" s="9" t="s">
        <v>1097</v>
      </c>
      <c r="C563" s="8" t="s">
        <v>1076</v>
      </c>
      <c r="D563" s="8" t="s">
        <v>110</v>
      </c>
    </row>
    <row r="564" customFormat="false" ht="15" hidden="false" customHeight="false" outlineLevel="0" collapsed="false">
      <c r="A564" s="8" t="s">
        <v>4</v>
      </c>
      <c r="B564" s="9" t="s">
        <v>1098</v>
      </c>
      <c r="C564" s="8" t="s">
        <v>1076</v>
      </c>
      <c r="D564" s="8" t="s">
        <v>110</v>
      </c>
    </row>
    <row r="565" customFormat="false" ht="15" hidden="false" customHeight="false" outlineLevel="0" collapsed="false">
      <c r="A565" s="10" t="s">
        <v>10</v>
      </c>
      <c r="B565" s="11" t="s">
        <v>1099</v>
      </c>
      <c r="C565" s="10" t="s">
        <v>1076</v>
      </c>
      <c r="D565" s="10" t="s">
        <v>1100</v>
      </c>
    </row>
    <row r="566" customFormat="false" ht="15" hidden="false" customHeight="false" outlineLevel="0" collapsed="false">
      <c r="A566" s="8" t="s">
        <v>4</v>
      </c>
      <c r="B566" s="9" t="s">
        <v>1101</v>
      </c>
      <c r="C566" s="8" t="s">
        <v>1076</v>
      </c>
      <c r="D566" s="8" t="s">
        <v>110</v>
      </c>
    </row>
    <row r="567" customFormat="false" ht="15" hidden="false" customHeight="false" outlineLevel="0" collapsed="false">
      <c r="A567" s="8" t="s">
        <v>4</v>
      </c>
      <c r="B567" s="9" t="s">
        <v>1102</v>
      </c>
      <c r="C567" s="8" t="s">
        <v>1076</v>
      </c>
      <c r="D567" s="8" t="s">
        <v>110</v>
      </c>
    </row>
    <row r="568" customFormat="false" ht="15" hidden="false" customHeight="false" outlineLevel="0" collapsed="false">
      <c r="A568" s="8" t="s">
        <v>4</v>
      </c>
      <c r="B568" s="9" t="s">
        <v>1103</v>
      </c>
      <c r="C568" s="8" t="s">
        <v>1076</v>
      </c>
      <c r="D568" s="8" t="s">
        <v>110</v>
      </c>
    </row>
    <row r="569" customFormat="false" ht="15" hidden="false" customHeight="false" outlineLevel="0" collapsed="false">
      <c r="A569" s="10" t="s">
        <v>10</v>
      </c>
      <c r="B569" s="11" t="s">
        <v>1104</v>
      </c>
      <c r="C569" s="10" t="s">
        <v>1076</v>
      </c>
      <c r="D569" s="10" t="s">
        <v>110</v>
      </c>
      <c r="E569" s="7"/>
      <c r="F569" s="7"/>
      <c r="G569" s="7"/>
    </row>
    <row r="570" customFormat="false" ht="15" hidden="false" customHeight="false" outlineLevel="0" collapsed="false">
      <c r="A570" s="10" t="s">
        <v>10</v>
      </c>
      <c r="B570" s="11" t="s">
        <v>1105</v>
      </c>
      <c r="C570" s="10" t="s">
        <v>1076</v>
      </c>
      <c r="D570" s="10" t="s">
        <v>538</v>
      </c>
    </row>
    <row r="571" customFormat="false" ht="15" hidden="false" customHeight="false" outlineLevel="0" collapsed="false">
      <c r="A571" s="10" t="s">
        <v>10</v>
      </c>
      <c r="B571" s="11" t="s">
        <v>1106</v>
      </c>
      <c r="C571" s="10" t="s">
        <v>1076</v>
      </c>
      <c r="D571" s="10" t="s">
        <v>110</v>
      </c>
    </row>
    <row r="572" customFormat="false" ht="15" hidden="false" customHeight="false" outlineLevel="0" collapsed="false">
      <c r="A572" s="10" t="s">
        <v>10</v>
      </c>
      <c r="B572" s="11" t="s">
        <v>1107</v>
      </c>
      <c r="C572" s="10" t="s">
        <v>1076</v>
      </c>
      <c r="D572" s="10" t="s">
        <v>110</v>
      </c>
    </row>
    <row r="573" customFormat="false" ht="15" hidden="false" customHeight="false" outlineLevel="0" collapsed="false">
      <c r="A573" s="8" t="s">
        <v>4</v>
      </c>
      <c r="B573" s="9" t="s">
        <v>1108</v>
      </c>
      <c r="C573" s="8" t="s">
        <v>1076</v>
      </c>
      <c r="D573" s="8" t="s">
        <v>110</v>
      </c>
      <c r="E573" s="7"/>
      <c r="F573" s="7"/>
      <c r="G573" s="7"/>
    </row>
    <row r="574" customFormat="false" ht="15" hidden="false" customHeight="false" outlineLevel="0" collapsed="false">
      <c r="A574" s="8" t="s">
        <v>4</v>
      </c>
      <c r="B574" s="9" t="s">
        <v>1109</v>
      </c>
      <c r="C574" s="8" t="s">
        <v>1076</v>
      </c>
      <c r="D574" s="8" t="s">
        <v>110</v>
      </c>
    </row>
    <row r="575" customFormat="false" ht="15" hidden="false" customHeight="false" outlineLevel="0" collapsed="false">
      <c r="A575" s="8" t="s">
        <v>4</v>
      </c>
      <c r="B575" s="9" t="s">
        <v>1110</v>
      </c>
      <c r="C575" s="8" t="s">
        <v>1076</v>
      </c>
      <c r="D575" s="8" t="s">
        <v>110</v>
      </c>
    </row>
    <row r="576" customFormat="false" ht="15" hidden="false" customHeight="false" outlineLevel="0" collapsed="false">
      <c r="A576" s="8" t="s">
        <v>4</v>
      </c>
      <c r="B576" s="9" t="s">
        <v>1111</v>
      </c>
      <c r="C576" s="8" t="s">
        <v>1076</v>
      </c>
      <c r="D576" s="8" t="s">
        <v>110</v>
      </c>
    </row>
    <row r="577" customFormat="false" ht="15" hidden="false" customHeight="false" outlineLevel="0" collapsed="false">
      <c r="A577" s="10" t="s">
        <v>10</v>
      </c>
      <c r="B577" s="11" t="s">
        <v>1112</v>
      </c>
      <c r="C577" s="10" t="s">
        <v>1076</v>
      </c>
      <c r="D577" s="10" t="s">
        <v>110</v>
      </c>
      <c r="E577" s="7"/>
      <c r="F577" s="7"/>
      <c r="G577" s="7"/>
    </row>
    <row r="578" customFormat="false" ht="15" hidden="false" customHeight="false" outlineLevel="0" collapsed="false">
      <c r="A578" s="8" t="s">
        <v>4</v>
      </c>
      <c r="B578" s="9" t="s">
        <v>1113</v>
      </c>
      <c r="C578" s="8" t="s">
        <v>1076</v>
      </c>
      <c r="D578" s="8" t="s">
        <v>110</v>
      </c>
    </row>
    <row r="579" customFormat="false" ht="15" hidden="false" customHeight="false" outlineLevel="0" collapsed="false">
      <c r="A579" s="8" t="s">
        <v>4</v>
      </c>
      <c r="B579" s="9" t="s">
        <v>1114</v>
      </c>
      <c r="C579" s="8" t="s">
        <v>1076</v>
      </c>
      <c r="D579" s="8" t="s">
        <v>110</v>
      </c>
    </row>
    <row r="580" customFormat="false" ht="15" hidden="false" customHeight="false" outlineLevel="0" collapsed="false">
      <c r="A580" s="10" t="s">
        <v>10</v>
      </c>
      <c r="B580" s="11" t="s">
        <v>1115</v>
      </c>
      <c r="C580" s="10" t="s">
        <v>1076</v>
      </c>
      <c r="D580" s="10" t="s">
        <v>110</v>
      </c>
    </row>
    <row r="581" customFormat="false" ht="15" hidden="false" customHeight="false" outlineLevel="0" collapsed="false">
      <c r="A581" s="8" t="s">
        <v>4</v>
      </c>
      <c r="B581" s="9" t="s">
        <v>1116</v>
      </c>
      <c r="C581" s="8" t="s">
        <v>1076</v>
      </c>
      <c r="D581" s="8" t="s">
        <v>110</v>
      </c>
    </row>
    <row r="582" customFormat="false" ht="15" hidden="false" customHeight="false" outlineLevel="0" collapsed="false">
      <c r="A582" s="10" t="s">
        <v>10</v>
      </c>
      <c r="B582" s="11" t="s">
        <v>1117</v>
      </c>
      <c r="C582" s="10" t="s">
        <v>1076</v>
      </c>
      <c r="D582" s="10" t="s">
        <v>110</v>
      </c>
    </row>
    <row r="583" customFormat="false" ht="15" hidden="false" customHeight="false" outlineLevel="0" collapsed="false">
      <c r="A583" s="8" t="s">
        <v>4</v>
      </c>
      <c r="B583" s="9" t="s">
        <v>1118</v>
      </c>
      <c r="C583" s="8" t="s">
        <v>1076</v>
      </c>
      <c r="D583" s="8" t="s">
        <v>1119</v>
      </c>
    </row>
    <row r="584" customFormat="false" ht="15" hidden="false" customHeight="false" outlineLevel="0" collapsed="false">
      <c r="A584" s="8" t="s">
        <v>4</v>
      </c>
      <c r="B584" s="9" t="s">
        <v>1120</v>
      </c>
      <c r="C584" s="8" t="s">
        <v>1076</v>
      </c>
      <c r="D584" s="8" t="s">
        <v>110</v>
      </c>
    </row>
    <row r="585" customFormat="false" ht="15" hidden="false" customHeight="false" outlineLevel="0" collapsed="false">
      <c r="A585" s="8" t="s">
        <v>4</v>
      </c>
      <c r="B585" s="9" t="s">
        <v>1121</v>
      </c>
      <c r="C585" s="8" t="s">
        <v>1076</v>
      </c>
      <c r="D585" s="8" t="s">
        <v>110</v>
      </c>
    </row>
    <row r="586" customFormat="false" ht="15" hidden="false" customHeight="false" outlineLevel="0" collapsed="false">
      <c r="A586" s="10" t="s">
        <v>10</v>
      </c>
      <c r="B586" s="11" t="s">
        <v>1122</v>
      </c>
      <c r="C586" s="10" t="s">
        <v>1076</v>
      </c>
      <c r="D586" s="10" t="s">
        <v>110</v>
      </c>
      <c r="E586" s="7"/>
      <c r="F586" s="7"/>
      <c r="G586" s="7"/>
    </row>
    <row r="587" customFormat="false" ht="15" hidden="false" customHeight="false" outlineLevel="0" collapsed="false">
      <c r="A587" s="8" t="s">
        <v>4</v>
      </c>
      <c r="B587" s="9" t="s">
        <v>1123</v>
      </c>
      <c r="C587" s="8" t="s">
        <v>1076</v>
      </c>
      <c r="D587" s="8" t="s">
        <v>110</v>
      </c>
      <c r="E587" s="7"/>
      <c r="F587" s="7"/>
      <c r="G587" s="7"/>
    </row>
    <row r="588" customFormat="false" ht="15" hidden="false" customHeight="false" outlineLevel="0" collapsed="false">
      <c r="A588" s="10" t="s">
        <v>10</v>
      </c>
      <c r="B588" s="11" t="s">
        <v>1124</v>
      </c>
      <c r="C588" s="10" t="s">
        <v>1076</v>
      </c>
      <c r="D588" s="10" t="s">
        <v>110</v>
      </c>
      <c r="E588" s="7"/>
      <c r="F588" s="7"/>
      <c r="G588" s="7"/>
    </row>
    <row r="589" customFormat="false" ht="15" hidden="false" customHeight="false" outlineLevel="0" collapsed="false">
      <c r="A589" s="10" t="s">
        <v>10</v>
      </c>
      <c r="B589" s="11" t="s">
        <v>1125</v>
      </c>
      <c r="C589" s="10" t="s">
        <v>1076</v>
      </c>
      <c r="D589" s="10" t="s">
        <v>110</v>
      </c>
    </row>
    <row r="590" customFormat="false" ht="15" hidden="false" customHeight="false" outlineLevel="0" collapsed="false">
      <c r="A590" s="10" t="s">
        <v>10</v>
      </c>
      <c r="B590" s="11" t="s">
        <v>1126</v>
      </c>
      <c r="C590" s="10" t="s">
        <v>1076</v>
      </c>
      <c r="D590" s="10" t="s">
        <v>110</v>
      </c>
      <c r="E590" s="7"/>
      <c r="F590" s="7"/>
      <c r="G590" s="7"/>
    </row>
    <row r="591" customFormat="false" ht="15" hidden="false" customHeight="false" outlineLevel="0" collapsed="false">
      <c r="A591" s="10" t="s">
        <v>10</v>
      </c>
      <c r="B591" s="11" t="s">
        <v>1127</v>
      </c>
      <c r="C591" s="10" t="s">
        <v>1076</v>
      </c>
      <c r="D591" s="10" t="s">
        <v>110</v>
      </c>
      <c r="E591" s="7"/>
      <c r="F591" s="7"/>
      <c r="G591" s="7"/>
    </row>
    <row r="592" customFormat="false" ht="15" hidden="false" customHeight="false" outlineLevel="0" collapsed="false">
      <c r="A592" s="10" t="s">
        <v>10</v>
      </c>
      <c r="B592" s="11" t="s">
        <v>1128</v>
      </c>
      <c r="C592" s="10" t="s">
        <v>1076</v>
      </c>
      <c r="D592" s="10" t="s">
        <v>1129</v>
      </c>
    </row>
    <row r="593" customFormat="false" ht="15" hidden="false" customHeight="false" outlineLevel="0" collapsed="false">
      <c r="A593" s="10" t="s">
        <v>10</v>
      </c>
      <c r="B593" s="11" t="s">
        <v>1130</v>
      </c>
      <c r="C593" s="10" t="s">
        <v>1076</v>
      </c>
      <c r="D593" s="10" t="s">
        <v>110</v>
      </c>
      <c r="E593" s="12"/>
      <c r="G593" s="0" t="n">
        <v>1</v>
      </c>
    </row>
    <row r="594" customFormat="false" ht="15" hidden="false" customHeight="false" outlineLevel="0" collapsed="false">
      <c r="A594" s="8" t="s">
        <v>4</v>
      </c>
      <c r="B594" s="9" t="s">
        <v>1131</v>
      </c>
      <c r="C594" s="8" t="s">
        <v>1076</v>
      </c>
      <c r="D594" s="8" t="s">
        <v>110</v>
      </c>
    </row>
    <row r="595" customFormat="false" ht="15" hidden="false" customHeight="false" outlineLevel="0" collapsed="false">
      <c r="A595" s="10" t="s">
        <v>10</v>
      </c>
      <c r="B595" s="11" t="s">
        <v>1132</v>
      </c>
      <c r="C595" s="10" t="s">
        <v>1076</v>
      </c>
      <c r="D595" s="10" t="s">
        <v>110</v>
      </c>
      <c r="E595" s="12"/>
      <c r="G595" s="0" t="n">
        <v>1</v>
      </c>
    </row>
    <row r="596" customFormat="false" ht="15" hidden="false" customHeight="false" outlineLevel="0" collapsed="false">
      <c r="A596" s="8" t="s">
        <v>4</v>
      </c>
      <c r="B596" s="9" t="s">
        <v>1133</v>
      </c>
      <c r="C596" s="8" t="s">
        <v>1076</v>
      </c>
      <c r="D596" s="8" t="s">
        <v>110</v>
      </c>
    </row>
    <row r="597" customFormat="false" ht="15" hidden="false" customHeight="false" outlineLevel="0" collapsed="false">
      <c r="A597" s="10" t="s">
        <v>10</v>
      </c>
      <c r="B597" s="11" t="s">
        <v>1134</v>
      </c>
      <c r="C597" s="10" t="s">
        <v>1076</v>
      </c>
      <c r="D597" s="10" t="s">
        <v>1135</v>
      </c>
      <c r="E597" s="7"/>
      <c r="F597" s="7"/>
      <c r="G597" s="7"/>
    </row>
    <row r="598" customFormat="false" ht="15" hidden="false" customHeight="false" outlineLevel="0" collapsed="false">
      <c r="A598" s="8" t="s">
        <v>4</v>
      </c>
      <c r="B598" s="9" t="s">
        <v>1136</v>
      </c>
      <c r="C598" s="8" t="s">
        <v>1076</v>
      </c>
      <c r="D598" s="8" t="s">
        <v>110</v>
      </c>
      <c r="E598" s="7"/>
      <c r="F598" s="7"/>
      <c r="G598" s="7"/>
    </row>
    <row r="599" customFormat="false" ht="15" hidden="false" customHeight="false" outlineLevel="0" collapsed="false">
      <c r="A599" s="10" t="s">
        <v>10</v>
      </c>
      <c r="B599" s="11" t="s">
        <v>1137</v>
      </c>
      <c r="C599" s="10" t="s">
        <v>1076</v>
      </c>
      <c r="D599" s="10" t="s">
        <v>110</v>
      </c>
      <c r="E599" s="12"/>
      <c r="G599" s="0" t="n">
        <v>1</v>
      </c>
    </row>
    <row r="600" customFormat="false" ht="15" hidden="false" customHeight="false" outlineLevel="0" collapsed="false">
      <c r="A600" s="8" t="s">
        <v>4</v>
      </c>
      <c r="B600" s="9" t="s">
        <v>1138</v>
      </c>
      <c r="C600" s="8" t="s">
        <v>1076</v>
      </c>
      <c r="D600" s="8" t="s">
        <v>110</v>
      </c>
      <c r="E600" s="12"/>
      <c r="G600" s="0" t="n">
        <v>1</v>
      </c>
    </row>
    <row r="601" customFormat="false" ht="15" hidden="false" customHeight="false" outlineLevel="0" collapsed="false">
      <c r="A601" s="10" t="s">
        <v>10</v>
      </c>
      <c r="B601" s="11" t="s">
        <v>1139</v>
      </c>
      <c r="C601" s="10" t="s">
        <v>1076</v>
      </c>
      <c r="D601" s="10" t="s">
        <v>110</v>
      </c>
    </row>
    <row r="602" customFormat="false" ht="15" hidden="false" customHeight="false" outlineLevel="0" collapsed="false">
      <c r="A602" s="8" t="s">
        <v>4</v>
      </c>
      <c r="B602" s="9" t="s">
        <v>1140</v>
      </c>
      <c r="C602" s="8" t="s">
        <v>1076</v>
      </c>
      <c r="D602" s="8" t="s">
        <v>110</v>
      </c>
    </row>
    <row r="603" customFormat="false" ht="15" hidden="false" customHeight="false" outlineLevel="0" collapsed="false">
      <c r="A603" s="8" t="s">
        <v>4</v>
      </c>
      <c r="B603" s="9" t="s">
        <v>1141</v>
      </c>
      <c r="C603" s="8" t="s">
        <v>1076</v>
      </c>
      <c r="D603" s="8" t="s">
        <v>110</v>
      </c>
    </row>
    <row r="604" customFormat="false" ht="15" hidden="false" customHeight="false" outlineLevel="0" collapsed="false">
      <c r="A604" s="8" t="s">
        <v>4</v>
      </c>
      <c r="B604" s="9" t="s">
        <v>1142</v>
      </c>
      <c r="C604" s="8" t="s">
        <v>1076</v>
      </c>
      <c r="D604" s="8" t="s">
        <v>110</v>
      </c>
      <c r="E604" s="7"/>
      <c r="F604" s="7"/>
      <c r="G604" s="7"/>
    </row>
    <row r="605" customFormat="false" ht="15" hidden="false" customHeight="false" outlineLevel="0" collapsed="false">
      <c r="A605" s="8" t="s">
        <v>4</v>
      </c>
      <c r="B605" s="9" t="s">
        <v>1143</v>
      </c>
      <c r="C605" s="8" t="s">
        <v>1076</v>
      </c>
      <c r="D605" s="8" t="s">
        <v>110</v>
      </c>
      <c r="E605" s="7"/>
      <c r="F605" s="7"/>
      <c r="G605" s="7"/>
    </row>
    <row r="606" customFormat="false" ht="15" hidden="false" customHeight="false" outlineLevel="0" collapsed="false">
      <c r="A606" s="10" t="s">
        <v>10</v>
      </c>
      <c r="B606" s="11" t="s">
        <v>1144</v>
      </c>
      <c r="C606" s="10" t="s">
        <v>1076</v>
      </c>
      <c r="D606" s="10" t="s">
        <v>1145</v>
      </c>
      <c r="E606" s="7"/>
      <c r="F606" s="7"/>
      <c r="G606" s="7"/>
    </row>
    <row r="607" customFormat="false" ht="15" hidden="false" customHeight="false" outlineLevel="0" collapsed="false">
      <c r="A607" s="10" t="s">
        <v>10</v>
      </c>
      <c r="B607" s="11" t="s">
        <v>1146</v>
      </c>
      <c r="C607" s="10" t="s">
        <v>1076</v>
      </c>
      <c r="D607" s="10" t="s">
        <v>110</v>
      </c>
    </row>
    <row r="608" customFormat="false" ht="15" hidden="false" customHeight="false" outlineLevel="0" collapsed="false">
      <c r="A608" s="8" t="s">
        <v>4</v>
      </c>
      <c r="B608" s="9" t="s">
        <v>1147</v>
      </c>
      <c r="C608" s="8" t="s">
        <v>1076</v>
      </c>
      <c r="D608" s="8" t="s">
        <v>110</v>
      </c>
      <c r="E608" s="7"/>
      <c r="F608" s="7"/>
      <c r="G608" s="7"/>
    </row>
    <row r="609" customFormat="false" ht="15" hidden="false" customHeight="false" outlineLevel="0" collapsed="false">
      <c r="A609" s="8" t="s">
        <v>4</v>
      </c>
      <c r="B609" s="9" t="s">
        <v>1148</v>
      </c>
      <c r="C609" s="8" t="s">
        <v>1076</v>
      </c>
      <c r="D609" s="8" t="s">
        <v>110</v>
      </c>
      <c r="E609" s="7"/>
      <c r="F609" s="7"/>
      <c r="G609" s="7"/>
    </row>
    <row r="610" customFormat="false" ht="15" hidden="false" customHeight="false" outlineLevel="0" collapsed="false">
      <c r="A610" s="8" t="s">
        <v>4</v>
      </c>
      <c r="B610" s="9" t="s">
        <v>1149</v>
      </c>
      <c r="C610" s="8" t="s">
        <v>1076</v>
      </c>
      <c r="D610" s="8" t="s">
        <v>110</v>
      </c>
      <c r="E610" s="7"/>
      <c r="F610" s="7"/>
      <c r="G610" s="7"/>
    </row>
    <row r="611" customFormat="false" ht="15" hidden="false" customHeight="false" outlineLevel="0" collapsed="false">
      <c r="A611" s="8" t="s">
        <v>4</v>
      </c>
      <c r="B611" s="9" t="s">
        <v>1150</v>
      </c>
      <c r="C611" s="8" t="s">
        <v>1076</v>
      </c>
      <c r="D611" s="8" t="s">
        <v>110</v>
      </c>
      <c r="E611" s="7"/>
      <c r="F611" s="7"/>
      <c r="G611" s="7"/>
    </row>
    <row r="612" customFormat="false" ht="15" hidden="false" customHeight="false" outlineLevel="0" collapsed="false">
      <c r="A612" s="8" t="s">
        <v>4</v>
      </c>
      <c r="B612" s="9" t="s">
        <v>1151</v>
      </c>
      <c r="C612" s="8" t="s">
        <v>1076</v>
      </c>
      <c r="D612" s="8" t="s">
        <v>1152</v>
      </c>
      <c r="E612" s="7"/>
      <c r="F612" s="7"/>
      <c r="G612" s="7"/>
    </row>
    <row r="613" customFormat="false" ht="15" hidden="false" customHeight="false" outlineLevel="0" collapsed="false">
      <c r="A613" s="8" t="s">
        <v>4</v>
      </c>
      <c r="B613" s="9" t="s">
        <v>1153</v>
      </c>
      <c r="C613" s="8" t="s">
        <v>1076</v>
      </c>
      <c r="D613" s="8" t="s">
        <v>110</v>
      </c>
    </row>
    <row r="614" customFormat="false" ht="15" hidden="false" customHeight="false" outlineLevel="0" collapsed="false">
      <c r="A614" s="10" t="s">
        <v>10</v>
      </c>
      <c r="B614" s="11" t="s">
        <v>1154</v>
      </c>
      <c r="C614" s="10" t="s">
        <v>1076</v>
      </c>
      <c r="D614" s="10" t="s">
        <v>110</v>
      </c>
      <c r="E614" s="7"/>
      <c r="F614" s="7"/>
      <c r="G614" s="7"/>
    </row>
    <row r="615" customFormat="false" ht="15" hidden="false" customHeight="false" outlineLevel="0" collapsed="false">
      <c r="A615" s="10" t="s">
        <v>10</v>
      </c>
      <c r="B615" s="11" t="s">
        <v>1155</v>
      </c>
      <c r="C615" s="10" t="s">
        <v>1076</v>
      </c>
      <c r="D615" s="10" t="s">
        <v>110</v>
      </c>
      <c r="E615" s="7"/>
      <c r="F615" s="7"/>
      <c r="G615" s="7"/>
    </row>
    <row r="616" customFormat="false" ht="15" hidden="false" customHeight="false" outlineLevel="0" collapsed="false">
      <c r="A616" s="8" t="s">
        <v>4</v>
      </c>
      <c r="B616" s="9" t="s">
        <v>1156</v>
      </c>
      <c r="C616" s="8" t="s">
        <v>1076</v>
      </c>
      <c r="D616" s="8" t="s">
        <v>110</v>
      </c>
      <c r="E616" s="7"/>
      <c r="F616" s="7"/>
      <c r="G616" s="7"/>
    </row>
    <row r="617" customFormat="false" ht="15" hidden="false" customHeight="false" outlineLevel="0" collapsed="false">
      <c r="A617" s="8" t="s">
        <v>4</v>
      </c>
      <c r="B617" s="9" t="s">
        <v>1157</v>
      </c>
      <c r="C617" s="8" t="s">
        <v>1076</v>
      </c>
      <c r="D617" s="8" t="s">
        <v>110</v>
      </c>
    </row>
    <row r="618" customFormat="false" ht="15" hidden="false" customHeight="false" outlineLevel="0" collapsed="false">
      <c r="A618" s="10" t="s">
        <v>10</v>
      </c>
      <c r="B618" s="11" t="s">
        <v>1158</v>
      </c>
      <c r="C618" s="10" t="s">
        <v>1076</v>
      </c>
      <c r="D618" s="10" t="s">
        <v>110</v>
      </c>
    </row>
    <row r="619" customFormat="false" ht="15" hidden="false" customHeight="false" outlineLevel="0" collapsed="false">
      <c r="A619" s="8" t="s">
        <v>4</v>
      </c>
      <c r="B619" s="9" t="s">
        <v>1159</v>
      </c>
      <c r="C619" s="8" t="s">
        <v>1076</v>
      </c>
      <c r="D619" s="8" t="s">
        <v>110</v>
      </c>
    </row>
    <row r="620" customFormat="false" ht="15" hidden="false" customHeight="false" outlineLevel="0" collapsed="false">
      <c r="A620" s="8" t="s">
        <v>4</v>
      </c>
      <c r="B620" s="9" t="s">
        <v>1160</v>
      </c>
      <c r="C620" s="8" t="s">
        <v>1076</v>
      </c>
      <c r="D620" s="8" t="s">
        <v>110</v>
      </c>
    </row>
    <row r="621" customFormat="false" ht="15" hidden="false" customHeight="false" outlineLevel="0" collapsed="false">
      <c r="A621" s="8" t="s">
        <v>4</v>
      </c>
      <c r="B621" s="9" t="s">
        <v>1161</v>
      </c>
      <c r="C621" s="8" t="s">
        <v>1076</v>
      </c>
      <c r="D621" s="8" t="s">
        <v>110</v>
      </c>
    </row>
    <row r="622" customFormat="false" ht="15" hidden="false" customHeight="false" outlineLevel="0" collapsed="false">
      <c r="A622" s="8" t="s">
        <v>4</v>
      </c>
      <c r="B622" s="9" t="s">
        <v>1162</v>
      </c>
      <c r="C622" s="8" t="s">
        <v>1076</v>
      </c>
      <c r="D622" s="8" t="s">
        <v>110</v>
      </c>
    </row>
    <row r="623" customFormat="false" ht="15" hidden="false" customHeight="false" outlineLevel="0" collapsed="false">
      <c r="A623" s="10" t="s">
        <v>10</v>
      </c>
      <c r="B623" s="11" t="s">
        <v>1163</v>
      </c>
      <c r="C623" s="10" t="s">
        <v>1076</v>
      </c>
      <c r="D623" s="10" t="s">
        <v>110</v>
      </c>
    </row>
    <row r="624" customFormat="false" ht="15" hidden="false" customHeight="false" outlineLevel="0" collapsed="false">
      <c r="A624" s="8" t="s">
        <v>4</v>
      </c>
      <c r="B624" s="9" t="s">
        <v>1164</v>
      </c>
      <c r="C624" s="8" t="s">
        <v>1076</v>
      </c>
      <c r="D624" s="8" t="s">
        <v>110</v>
      </c>
    </row>
    <row r="625" customFormat="false" ht="15" hidden="false" customHeight="false" outlineLevel="0" collapsed="false">
      <c r="A625" s="10" t="s">
        <v>10</v>
      </c>
      <c r="B625" s="11" t="s">
        <v>1165</v>
      </c>
      <c r="C625" s="10" t="s">
        <v>1076</v>
      </c>
      <c r="D625" s="10" t="s">
        <v>110</v>
      </c>
      <c r="E625" s="7"/>
      <c r="F625" s="7"/>
      <c r="G625" s="7"/>
    </row>
    <row r="626" customFormat="false" ht="15" hidden="false" customHeight="false" outlineLevel="0" collapsed="false">
      <c r="A626" s="10" t="s">
        <v>10</v>
      </c>
      <c r="B626" s="11" t="s">
        <v>1166</v>
      </c>
      <c r="C626" s="10" t="s">
        <v>1076</v>
      </c>
      <c r="D626" s="10" t="s">
        <v>110</v>
      </c>
    </row>
    <row r="627" customFormat="false" ht="15" hidden="false" customHeight="false" outlineLevel="0" collapsed="false">
      <c r="A627" s="10" t="s">
        <v>10</v>
      </c>
      <c r="B627" s="11" t="s">
        <v>1167</v>
      </c>
      <c r="C627" s="10" t="s">
        <v>1076</v>
      </c>
      <c r="D627" s="10" t="s">
        <v>1168</v>
      </c>
    </row>
    <row r="628" customFormat="false" ht="15" hidden="false" customHeight="false" outlineLevel="0" collapsed="false">
      <c r="A628" s="10" t="s">
        <v>10</v>
      </c>
      <c r="B628" s="11" t="s">
        <v>1169</v>
      </c>
      <c r="C628" s="10" t="s">
        <v>1076</v>
      </c>
      <c r="D628" s="10" t="s">
        <v>110</v>
      </c>
    </row>
    <row r="629" customFormat="false" ht="15" hidden="false" customHeight="false" outlineLevel="0" collapsed="false">
      <c r="A629" s="10" t="s">
        <v>10</v>
      </c>
      <c r="B629" s="11" t="s">
        <v>1170</v>
      </c>
      <c r="C629" s="10" t="s">
        <v>1076</v>
      </c>
      <c r="D629" s="10" t="s">
        <v>1082</v>
      </c>
      <c r="E629" s="12"/>
      <c r="G629" s="0" t="n">
        <v>1</v>
      </c>
    </row>
    <row r="630" customFormat="false" ht="15" hidden="false" customHeight="false" outlineLevel="0" collapsed="false">
      <c r="A630" s="10" t="s">
        <v>10</v>
      </c>
      <c r="B630" s="11" t="s">
        <v>1171</v>
      </c>
      <c r="C630" s="10" t="s">
        <v>1076</v>
      </c>
      <c r="D630" s="10" t="s">
        <v>110</v>
      </c>
      <c r="E630" s="7"/>
      <c r="F630" s="7"/>
      <c r="G630" s="7"/>
    </row>
    <row r="631" customFormat="false" ht="15" hidden="false" customHeight="false" outlineLevel="0" collapsed="false">
      <c r="A631" s="8" t="s">
        <v>4</v>
      </c>
      <c r="B631" s="9" t="s">
        <v>1172</v>
      </c>
      <c r="C631" s="8" t="s">
        <v>1076</v>
      </c>
      <c r="D631" s="8" t="s">
        <v>110</v>
      </c>
      <c r="E631" s="7"/>
      <c r="F631" s="7"/>
      <c r="G631" s="7"/>
    </row>
    <row r="632" customFormat="false" ht="15" hidden="false" customHeight="false" outlineLevel="0" collapsed="false">
      <c r="A632" s="8" t="s">
        <v>4</v>
      </c>
      <c r="B632" s="9" t="s">
        <v>1173</v>
      </c>
      <c r="C632" s="8" t="s">
        <v>1076</v>
      </c>
      <c r="D632" s="8" t="s">
        <v>110</v>
      </c>
    </row>
    <row r="633" customFormat="false" ht="15" hidden="false" customHeight="false" outlineLevel="0" collapsed="false">
      <c r="A633" s="8" t="s">
        <v>4</v>
      </c>
      <c r="B633" s="9" t="s">
        <v>1174</v>
      </c>
      <c r="C633" s="8" t="s">
        <v>1076</v>
      </c>
      <c r="D633" s="8" t="s">
        <v>110</v>
      </c>
    </row>
    <row r="634" customFormat="false" ht="15" hidden="false" customHeight="false" outlineLevel="0" collapsed="false">
      <c r="A634" s="8" t="s">
        <v>4</v>
      </c>
      <c r="B634" s="9" t="s">
        <v>1175</v>
      </c>
      <c r="C634" s="8" t="s">
        <v>1076</v>
      </c>
      <c r="D634" s="8" t="s">
        <v>110</v>
      </c>
    </row>
    <row r="635" customFormat="false" ht="15" hidden="false" customHeight="false" outlineLevel="0" collapsed="false">
      <c r="A635" s="10" t="s">
        <v>10</v>
      </c>
      <c r="B635" s="11" t="s">
        <v>1176</v>
      </c>
      <c r="C635" s="10" t="s">
        <v>1076</v>
      </c>
      <c r="D635" s="10" t="s">
        <v>1177</v>
      </c>
    </row>
    <row r="636" customFormat="false" ht="15" hidden="false" customHeight="false" outlineLevel="0" collapsed="false">
      <c r="A636" s="10" t="s">
        <v>10</v>
      </c>
      <c r="B636" s="11" t="s">
        <v>1178</v>
      </c>
      <c r="C636" s="10" t="s">
        <v>1076</v>
      </c>
      <c r="D636" s="10" t="s">
        <v>1179</v>
      </c>
    </row>
    <row r="637" customFormat="false" ht="15" hidden="false" customHeight="false" outlineLevel="0" collapsed="false">
      <c r="A637" s="10" t="s">
        <v>10</v>
      </c>
      <c r="B637" s="11" t="s">
        <v>1180</v>
      </c>
      <c r="C637" s="10" t="s">
        <v>1076</v>
      </c>
      <c r="D637" s="10" t="s">
        <v>110</v>
      </c>
    </row>
    <row r="638" customFormat="false" ht="15" hidden="false" customHeight="false" outlineLevel="0" collapsed="false">
      <c r="A638" s="8" t="s">
        <v>4</v>
      </c>
      <c r="B638" s="9" t="s">
        <v>1181</v>
      </c>
      <c r="C638" s="8" t="s">
        <v>1076</v>
      </c>
      <c r="D638" s="8" t="s">
        <v>110</v>
      </c>
    </row>
    <row r="639" customFormat="false" ht="15" hidden="false" customHeight="false" outlineLevel="0" collapsed="false">
      <c r="A639" s="10" t="s">
        <v>10</v>
      </c>
      <c r="B639" s="11" t="s">
        <v>1182</v>
      </c>
      <c r="C639" s="10" t="s">
        <v>1076</v>
      </c>
      <c r="D639" s="10" t="s">
        <v>110</v>
      </c>
    </row>
    <row r="640" customFormat="false" ht="15" hidden="false" customHeight="false" outlineLevel="0" collapsed="false">
      <c r="A640" s="10" t="s">
        <v>10</v>
      </c>
      <c r="B640" s="11" t="s">
        <v>1183</v>
      </c>
      <c r="C640" s="10" t="s">
        <v>1076</v>
      </c>
      <c r="D640" s="10" t="s">
        <v>110</v>
      </c>
      <c r="E640" s="7"/>
      <c r="F640" s="7"/>
      <c r="G640" s="7"/>
    </row>
    <row r="641" customFormat="false" ht="15" hidden="false" customHeight="false" outlineLevel="0" collapsed="false">
      <c r="A641" s="10" t="s">
        <v>10</v>
      </c>
      <c r="B641" s="11" t="s">
        <v>1184</v>
      </c>
      <c r="C641" s="10" t="s">
        <v>1076</v>
      </c>
      <c r="D641" s="10" t="s">
        <v>110</v>
      </c>
    </row>
    <row r="642" customFormat="false" ht="15" hidden="false" customHeight="false" outlineLevel="0" collapsed="false">
      <c r="A642" s="10" t="s">
        <v>10</v>
      </c>
      <c r="B642" s="11" t="s">
        <v>1185</v>
      </c>
      <c r="C642" s="10" t="s">
        <v>1076</v>
      </c>
      <c r="D642" s="10" t="s">
        <v>110</v>
      </c>
    </row>
    <row r="643" customFormat="false" ht="15" hidden="false" customHeight="false" outlineLevel="0" collapsed="false">
      <c r="A643" s="10" t="s">
        <v>10</v>
      </c>
      <c r="B643" s="11" t="s">
        <v>1186</v>
      </c>
      <c r="C643" s="10" t="s">
        <v>1076</v>
      </c>
      <c r="D643" s="10" t="s">
        <v>110</v>
      </c>
    </row>
    <row r="644" customFormat="false" ht="15" hidden="false" customHeight="false" outlineLevel="0" collapsed="false">
      <c r="A644" s="8" t="s">
        <v>4</v>
      </c>
      <c r="B644" s="9" t="s">
        <v>1187</v>
      </c>
      <c r="C644" s="8" t="s">
        <v>1076</v>
      </c>
      <c r="D644" s="8" t="s">
        <v>110</v>
      </c>
      <c r="E644" s="7"/>
      <c r="F644" s="7"/>
      <c r="G644" s="7"/>
    </row>
    <row r="645" customFormat="false" ht="15" hidden="false" customHeight="false" outlineLevel="0" collapsed="false">
      <c r="A645" s="8" t="s">
        <v>4</v>
      </c>
      <c r="B645" s="9" t="s">
        <v>1188</v>
      </c>
      <c r="C645" s="8" t="s">
        <v>1076</v>
      </c>
      <c r="D645" s="8" t="s">
        <v>110</v>
      </c>
    </row>
    <row r="646" customFormat="false" ht="15" hidden="false" customHeight="false" outlineLevel="0" collapsed="false">
      <c r="A646" s="10" t="s">
        <v>10</v>
      </c>
      <c r="B646" s="11" t="s">
        <v>1189</v>
      </c>
      <c r="C646" s="10" t="s">
        <v>1076</v>
      </c>
      <c r="D646" s="10" t="s">
        <v>110</v>
      </c>
    </row>
    <row r="647" customFormat="false" ht="15" hidden="false" customHeight="false" outlineLevel="0" collapsed="false">
      <c r="A647" s="8" t="s">
        <v>4</v>
      </c>
      <c r="B647" s="9" t="s">
        <v>1190</v>
      </c>
      <c r="C647" s="8" t="s">
        <v>1076</v>
      </c>
      <c r="D647" s="8" t="s">
        <v>1191</v>
      </c>
    </row>
    <row r="648" customFormat="false" ht="15" hidden="false" customHeight="false" outlineLevel="0" collapsed="false">
      <c r="A648" s="10" t="s">
        <v>10</v>
      </c>
      <c r="B648" s="11" t="s">
        <v>1192</v>
      </c>
      <c r="C648" s="10" t="s">
        <v>1076</v>
      </c>
      <c r="D648" s="10" t="s">
        <v>110</v>
      </c>
    </row>
    <row r="649" customFormat="false" ht="15" hidden="false" customHeight="false" outlineLevel="0" collapsed="false">
      <c r="A649" s="8" t="s">
        <v>4</v>
      </c>
      <c r="B649" s="9" t="s">
        <v>1193</v>
      </c>
      <c r="C649" s="8" t="s">
        <v>1076</v>
      </c>
      <c r="D649" s="8" t="s">
        <v>110</v>
      </c>
    </row>
    <row r="650" customFormat="false" ht="15" hidden="false" customHeight="false" outlineLevel="0" collapsed="false">
      <c r="A650" s="10" t="s">
        <v>10</v>
      </c>
      <c r="B650" s="11" t="s">
        <v>1194</v>
      </c>
      <c r="C650" s="10" t="s">
        <v>1076</v>
      </c>
      <c r="D650" s="10" t="s">
        <v>110</v>
      </c>
    </row>
    <row r="651" customFormat="false" ht="15" hidden="false" customHeight="false" outlineLevel="0" collapsed="false">
      <c r="A651" s="8" t="s">
        <v>4</v>
      </c>
      <c r="B651" s="9" t="s">
        <v>1195</v>
      </c>
      <c r="C651" s="8" t="s">
        <v>1076</v>
      </c>
      <c r="D651" s="8" t="s">
        <v>110</v>
      </c>
    </row>
    <row r="652" customFormat="false" ht="15" hidden="false" customHeight="false" outlineLevel="0" collapsed="false">
      <c r="A652" s="10" t="s">
        <v>10</v>
      </c>
      <c r="B652" s="11" t="s">
        <v>1196</v>
      </c>
      <c r="C652" s="10" t="s">
        <v>1076</v>
      </c>
      <c r="D652" s="10" t="s">
        <v>110</v>
      </c>
      <c r="E652" s="7"/>
      <c r="F652" s="7"/>
      <c r="G652" s="7"/>
    </row>
    <row r="653" customFormat="false" ht="15" hidden="false" customHeight="false" outlineLevel="0" collapsed="false">
      <c r="A653" s="10" t="s">
        <v>10</v>
      </c>
      <c r="B653" s="11" t="s">
        <v>1197</v>
      </c>
      <c r="C653" s="10" t="s">
        <v>1076</v>
      </c>
      <c r="D653" s="10" t="s">
        <v>110</v>
      </c>
      <c r="E653" s="7"/>
      <c r="F653" s="7"/>
      <c r="G653" s="7"/>
    </row>
    <row r="654" customFormat="false" ht="15" hidden="false" customHeight="false" outlineLevel="0" collapsed="false">
      <c r="A654" s="10" t="s">
        <v>10</v>
      </c>
      <c r="B654" s="11" t="s">
        <v>1198</v>
      </c>
      <c r="C654" s="10" t="s">
        <v>1076</v>
      </c>
      <c r="D654" s="10" t="s">
        <v>110</v>
      </c>
    </row>
    <row r="655" customFormat="false" ht="15" hidden="false" customHeight="false" outlineLevel="0" collapsed="false">
      <c r="A655" s="8" t="s">
        <v>4</v>
      </c>
      <c r="B655" s="9" t="s">
        <v>1199</v>
      </c>
      <c r="C655" s="8" t="s">
        <v>1076</v>
      </c>
      <c r="D655" s="8" t="s">
        <v>110</v>
      </c>
    </row>
    <row r="656" customFormat="false" ht="15" hidden="false" customHeight="false" outlineLevel="0" collapsed="false">
      <c r="A656" s="10" t="s">
        <v>10</v>
      </c>
      <c r="B656" s="11" t="s">
        <v>1200</v>
      </c>
      <c r="C656" s="10" t="s">
        <v>1076</v>
      </c>
      <c r="D656" s="10" t="s">
        <v>110</v>
      </c>
    </row>
    <row r="657" customFormat="false" ht="15" hidden="false" customHeight="false" outlineLevel="0" collapsed="false">
      <c r="A657" s="10" t="s">
        <v>10</v>
      </c>
      <c r="B657" s="11" t="s">
        <v>1201</v>
      </c>
      <c r="C657" s="10" t="s">
        <v>1076</v>
      </c>
      <c r="D657" s="10" t="s">
        <v>1202</v>
      </c>
    </row>
    <row r="658" customFormat="false" ht="15" hidden="false" customHeight="false" outlineLevel="0" collapsed="false">
      <c r="A658" s="10" t="s">
        <v>10</v>
      </c>
      <c r="B658" s="11" t="s">
        <v>1203</v>
      </c>
      <c r="C658" s="10" t="s">
        <v>1076</v>
      </c>
      <c r="D658" s="10" t="s">
        <v>110</v>
      </c>
    </row>
    <row r="659" customFormat="false" ht="15" hidden="false" customHeight="false" outlineLevel="0" collapsed="false">
      <c r="A659" s="10" t="s">
        <v>10</v>
      </c>
      <c r="B659" s="11" t="s">
        <v>1204</v>
      </c>
      <c r="C659" s="10" t="s">
        <v>1076</v>
      </c>
      <c r="D659" s="10" t="s">
        <v>1205</v>
      </c>
    </row>
    <row r="660" customFormat="false" ht="15" hidden="false" customHeight="false" outlineLevel="0" collapsed="false">
      <c r="A660" s="10" t="s">
        <v>10</v>
      </c>
      <c r="B660" s="11" t="s">
        <v>1206</v>
      </c>
      <c r="C660" s="10" t="s">
        <v>1076</v>
      </c>
      <c r="D660" s="10" t="s">
        <v>110</v>
      </c>
      <c r="E660" s="7"/>
      <c r="F660" s="7"/>
      <c r="G660" s="7"/>
    </row>
    <row r="661" customFormat="false" ht="15" hidden="false" customHeight="false" outlineLevel="0" collapsed="false">
      <c r="A661" s="8" t="s">
        <v>4</v>
      </c>
      <c r="B661" s="9" t="s">
        <v>1207</v>
      </c>
      <c r="C661" s="8" t="s">
        <v>1076</v>
      </c>
      <c r="D661" s="8" t="s">
        <v>110</v>
      </c>
      <c r="E661" s="7"/>
      <c r="F661" s="7"/>
      <c r="G661" s="7"/>
    </row>
    <row r="662" customFormat="false" ht="15" hidden="false" customHeight="false" outlineLevel="0" collapsed="false">
      <c r="A662" s="10" t="s">
        <v>10</v>
      </c>
      <c r="B662" s="11" t="s">
        <v>1208</v>
      </c>
      <c r="C662" s="10" t="s">
        <v>1076</v>
      </c>
      <c r="D662" s="10" t="s">
        <v>110</v>
      </c>
      <c r="E662" s="7"/>
      <c r="F662" s="7"/>
      <c r="G662" s="7"/>
    </row>
    <row r="663" customFormat="false" ht="15" hidden="false" customHeight="false" outlineLevel="0" collapsed="false">
      <c r="A663" s="10" t="s">
        <v>10</v>
      </c>
      <c r="B663" s="11" t="s">
        <v>1209</v>
      </c>
      <c r="C663" s="10" t="s">
        <v>1076</v>
      </c>
      <c r="D663" s="10" t="s">
        <v>110</v>
      </c>
      <c r="E663" s="7"/>
      <c r="F663" s="7"/>
      <c r="G663" s="7"/>
    </row>
    <row r="664" customFormat="false" ht="15" hidden="false" customHeight="false" outlineLevel="0" collapsed="false">
      <c r="A664" s="8" t="s">
        <v>4</v>
      </c>
      <c r="B664" s="9" t="s">
        <v>1210</v>
      </c>
      <c r="C664" s="8" t="s">
        <v>1076</v>
      </c>
      <c r="D664" s="8" t="s">
        <v>110</v>
      </c>
    </row>
    <row r="665" customFormat="false" ht="15" hidden="false" customHeight="false" outlineLevel="0" collapsed="false">
      <c r="A665" s="8" t="s">
        <v>4</v>
      </c>
      <c r="B665" s="9" t="s">
        <v>1211</v>
      </c>
      <c r="C665" s="8" t="s">
        <v>1076</v>
      </c>
      <c r="D665" s="8" t="s">
        <v>1212</v>
      </c>
      <c r="E665" s="7"/>
      <c r="F665" s="7"/>
      <c r="G665" s="7"/>
    </row>
    <row r="666" customFormat="false" ht="15" hidden="false" customHeight="false" outlineLevel="0" collapsed="false">
      <c r="A666" s="10" t="s">
        <v>10</v>
      </c>
      <c r="B666" s="11" t="s">
        <v>1213</v>
      </c>
      <c r="C666" s="10" t="s">
        <v>1076</v>
      </c>
      <c r="D666" s="10" t="s">
        <v>110</v>
      </c>
    </row>
    <row r="667" customFormat="false" ht="15" hidden="false" customHeight="false" outlineLevel="0" collapsed="false">
      <c r="A667" s="10" t="s">
        <v>10</v>
      </c>
      <c r="B667" s="11" t="s">
        <v>1214</v>
      </c>
      <c r="C667" s="10" t="s">
        <v>1076</v>
      </c>
      <c r="D667" s="10" t="s">
        <v>110</v>
      </c>
      <c r="E667" s="7"/>
      <c r="F667" s="7"/>
      <c r="G667" s="7"/>
    </row>
    <row r="668" customFormat="false" ht="15" hidden="false" customHeight="false" outlineLevel="0" collapsed="false">
      <c r="A668" s="10" t="s">
        <v>10</v>
      </c>
      <c r="B668" s="11" t="s">
        <v>1215</v>
      </c>
      <c r="C668" s="10" t="s">
        <v>1076</v>
      </c>
      <c r="D668" s="10" t="s">
        <v>110</v>
      </c>
      <c r="E668" s="7"/>
      <c r="F668" s="7"/>
      <c r="G668" s="7"/>
    </row>
    <row r="669" customFormat="false" ht="15" hidden="false" customHeight="false" outlineLevel="0" collapsed="false">
      <c r="A669" s="8" t="s">
        <v>4</v>
      </c>
      <c r="B669" s="9" t="s">
        <v>1216</v>
      </c>
      <c r="C669" s="8" t="s">
        <v>1076</v>
      </c>
      <c r="D669" s="8" t="s">
        <v>110</v>
      </c>
    </row>
    <row r="670" customFormat="false" ht="15" hidden="false" customHeight="false" outlineLevel="0" collapsed="false">
      <c r="A670" s="8" t="s">
        <v>4</v>
      </c>
      <c r="B670" s="9" t="s">
        <v>1217</v>
      </c>
      <c r="C670" s="8" t="s">
        <v>1076</v>
      </c>
      <c r="D670" s="8" t="s">
        <v>110</v>
      </c>
    </row>
    <row r="671" customFormat="false" ht="15" hidden="false" customHeight="false" outlineLevel="0" collapsed="false">
      <c r="A671" s="8" t="s">
        <v>4</v>
      </c>
      <c r="B671" s="9" t="s">
        <v>1218</v>
      </c>
      <c r="C671" s="8" t="s">
        <v>1076</v>
      </c>
      <c r="D671" s="8" t="s">
        <v>110</v>
      </c>
    </row>
    <row r="672" customFormat="false" ht="15" hidden="false" customHeight="false" outlineLevel="0" collapsed="false">
      <c r="A672" s="8" t="s">
        <v>4</v>
      </c>
      <c r="B672" s="9" t="s">
        <v>1219</v>
      </c>
      <c r="C672" s="8" t="s">
        <v>1076</v>
      </c>
      <c r="D672" s="8" t="s">
        <v>1220</v>
      </c>
    </row>
    <row r="673" customFormat="false" ht="15" hidden="false" customHeight="false" outlineLevel="0" collapsed="false">
      <c r="A673" s="10" t="s">
        <v>10</v>
      </c>
      <c r="B673" s="11" t="s">
        <v>1221</v>
      </c>
      <c r="C673" s="10" t="s">
        <v>1076</v>
      </c>
      <c r="D673" s="10" t="s">
        <v>110</v>
      </c>
      <c r="E673" s="7"/>
      <c r="F673" s="7"/>
      <c r="G673" s="7"/>
    </row>
    <row r="674" customFormat="false" ht="15" hidden="false" customHeight="false" outlineLevel="0" collapsed="false">
      <c r="A674" s="10" t="s">
        <v>10</v>
      </c>
      <c r="B674" s="11" t="s">
        <v>1222</v>
      </c>
      <c r="C674" s="10" t="s">
        <v>1076</v>
      </c>
      <c r="D674" s="10" t="s">
        <v>110</v>
      </c>
      <c r="E674" s="7"/>
      <c r="F674" s="7"/>
      <c r="G674" s="7"/>
    </row>
    <row r="675" customFormat="false" ht="15" hidden="false" customHeight="false" outlineLevel="0" collapsed="false">
      <c r="A675" s="10" t="s">
        <v>10</v>
      </c>
      <c r="B675" s="11" t="s">
        <v>1223</v>
      </c>
      <c r="C675" s="10" t="s">
        <v>1076</v>
      </c>
      <c r="D675" s="10" t="s">
        <v>1224</v>
      </c>
    </row>
    <row r="676" customFormat="false" ht="15" hidden="false" customHeight="false" outlineLevel="0" collapsed="false">
      <c r="A676" s="10" t="s">
        <v>10</v>
      </c>
      <c r="B676" s="11" t="s">
        <v>1225</v>
      </c>
      <c r="C676" s="10" t="s">
        <v>1076</v>
      </c>
      <c r="D676" s="10" t="s">
        <v>110</v>
      </c>
      <c r="E676" s="7"/>
      <c r="F676" s="7"/>
      <c r="G676" s="7"/>
    </row>
    <row r="677" customFormat="false" ht="15" hidden="false" customHeight="false" outlineLevel="0" collapsed="false">
      <c r="A677" s="8" t="s">
        <v>4</v>
      </c>
      <c r="B677" s="9" t="s">
        <v>1226</v>
      </c>
      <c r="C677" s="8" t="s">
        <v>1076</v>
      </c>
      <c r="D677" s="8" t="s">
        <v>1227</v>
      </c>
    </row>
    <row r="678" customFormat="false" ht="15" hidden="false" customHeight="false" outlineLevel="0" collapsed="false">
      <c r="A678" s="10" t="s">
        <v>10</v>
      </c>
      <c r="B678" s="11" t="s">
        <v>1228</v>
      </c>
      <c r="C678" s="10" t="s">
        <v>1076</v>
      </c>
      <c r="D678" s="10" t="s">
        <v>110</v>
      </c>
    </row>
    <row r="679" customFormat="false" ht="15" hidden="false" customHeight="false" outlineLevel="0" collapsed="false">
      <c r="A679" s="10" t="s">
        <v>10</v>
      </c>
      <c r="B679" s="11" t="s">
        <v>1229</v>
      </c>
      <c r="C679" s="10" t="s">
        <v>1076</v>
      </c>
      <c r="D679" s="10" t="s">
        <v>1230</v>
      </c>
    </row>
    <row r="680" customFormat="false" ht="15" hidden="false" customHeight="false" outlineLevel="0" collapsed="false">
      <c r="A680" s="10" t="s">
        <v>10</v>
      </c>
      <c r="B680" s="11" t="s">
        <v>1231</v>
      </c>
      <c r="C680" s="10" t="s">
        <v>1076</v>
      </c>
      <c r="D680" s="10" t="s">
        <v>110</v>
      </c>
      <c r="E680" s="7"/>
      <c r="F680" s="7"/>
      <c r="G680" s="7"/>
    </row>
    <row r="681" customFormat="false" ht="15" hidden="false" customHeight="false" outlineLevel="0" collapsed="false">
      <c r="A681" s="10" t="s">
        <v>10</v>
      </c>
      <c r="B681" s="11" t="s">
        <v>1232</v>
      </c>
      <c r="C681" s="10" t="s">
        <v>1076</v>
      </c>
      <c r="D681" s="10" t="s">
        <v>110</v>
      </c>
    </row>
    <row r="682" customFormat="false" ht="15" hidden="false" customHeight="false" outlineLevel="0" collapsed="false">
      <c r="A682" s="10" t="s">
        <v>10</v>
      </c>
      <c r="B682" s="11" t="s">
        <v>1233</v>
      </c>
      <c r="C682" s="10" t="s">
        <v>1076</v>
      </c>
      <c r="D682" s="10" t="s">
        <v>110</v>
      </c>
    </row>
    <row r="683" customFormat="false" ht="15" hidden="false" customHeight="false" outlineLevel="0" collapsed="false">
      <c r="A683" s="8" t="s">
        <v>4</v>
      </c>
      <c r="B683" s="9" t="s">
        <v>1234</v>
      </c>
      <c r="C683" s="8" t="s">
        <v>1076</v>
      </c>
      <c r="D683" s="8" t="s">
        <v>110</v>
      </c>
    </row>
    <row r="684" customFormat="false" ht="15" hidden="false" customHeight="false" outlineLevel="0" collapsed="false">
      <c r="A684" s="10" t="s">
        <v>10</v>
      </c>
      <c r="B684" s="11" t="s">
        <v>1235</v>
      </c>
      <c r="C684" s="10" t="s">
        <v>1076</v>
      </c>
      <c r="D684" s="10" t="s">
        <v>110</v>
      </c>
    </row>
    <row r="685" customFormat="false" ht="15" hidden="false" customHeight="false" outlineLevel="0" collapsed="false">
      <c r="A685" s="10" t="s">
        <v>10</v>
      </c>
      <c r="B685" s="11" t="s">
        <v>1236</v>
      </c>
      <c r="C685" s="10" t="s">
        <v>1076</v>
      </c>
      <c r="D685" s="10" t="s">
        <v>110</v>
      </c>
      <c r="E685" s="12"/>
      <c r="G685" s="0" t="n">
        <v>1</v>
      </c>
    </row>
    <row r="686" customFormat="false" ht="15" hidden="false" customHeight="false" outlineLevel="0" collapsed="false">
      <c r="A686" s="10" t="s">
        <v>10</v>
      </c>
      <c r="B686" s="11" t="s">
        <v>1237</v>
      </c>
      <c r="C686" s="10" t="s">
        <v>1076</v>
      </c>
      <c r="D686" s="10" t="s">
        <v>110</v>
      </c>
    </row>
    <row r="687" customFormat="false" ht="15" hidden="false" customHeight="false" outlineLevel="0" collapsed="false">
      <c r="A687" s="10" t="s">
        <v>10</v>
      </c>
      <c r="B687" s="11" t="s">
        <v>1238</v>
      </c>
      <c r="C687" s="10" t="s">
        <v>1076</v>
      </c>
      <c r="D687" s="10" t="s">
        <v>1239</v>
      </c>
    </row>
    <row r="688" customFormat="false" ht="15" hidden="false" customHeight="false" outlineLevel="0" collapsed="false">
      <c r="A688" s="10" t="s">
        <v>10</v>
      </c>
      <c r="B688" s="11" t="s">
        <v>1240</v>
      </c>
      <c r="C688" s="10" t="s">
        <v>1076</v>
      </c>
      <c r="D688" s="10" t="s">
        <v>110</v>
      </c>
    </row>
    <row r="689" customFormat="false" ht="15" hidden="false" customHeight="false" outlineLevel="0" collapsed="false">
      <c r="A689" s="8" t="s">
        <v>4</v>
      </c>
      <c r="B689" s="9" t="s">
        <v>1241</v>
      </c>
      <c r="C689" s="8" t="s">
        <v>1076</v>
      </c>
      <c r="D689" s="8" t="s">
        <v>110</v>
      </c>
      <c r="E689" s="7"/>
      <c r="F689" s="7"/>
      <c r="G689" s="7"/>
    </row>
    <row r="690" customFormat="false" ht="15" hidden="false" customHeight="false" outlineLevel="0" collapsed="false">
      <c r="A690" s="8" t="s">
        <v>4</v>
      </c>
      <c r="B690" s="9" t="s">
        <v>1242</v>
      </c>
      <c r="C690" s="8" t="s">
        <v>1076</v>
      </c>
      <c r="D690" s="8" t="s">
        <v>1243</v>
      </c>
    </row>
    <row r="691" customFormat="false" ht="15" hidden="false" customHeight="false" outlineLevel="0" collapsed="false">
      <c r="A691" s="8" t="s">
        <v>4</v>
      </c>
      <c r="B691" s="9" t="s">
        <v>1244</v>
      </c>
      <c r="C691" s="8" t="s">
        <v>1076</v>
      </c>
      <c r="D691" s="8" t="s">
        <v>110</v>
      </c>
    </row>
    <row r="692" customFormat="false" ht="15" hidden="false" customHeight="false" outlineLevel="0" collapsed="false">
      <c r="A692" s="8" t="s">
        <v>4</v>
      </c>
      <c r="B692" s="9" t="s">
        <v>1245</v>
      </c>
      <c r="C692" s="8" t="s">
        <v>1076</v>
      </c>
      <c r="D692" s="8" t="s">
        <v>1246</v>
      </c>
      <c r="E692" s="7"/>
      <c r="F692" s="7"/>
      <c r="G692" s="7"/>
    </row>
    <row r="693" customFormat="false" ht="15" hidden="false" customHeight="false" outlineLevel="0" collapsed="false">
      <c r="A693" s="10" t="s">
        <v>10</v>
      </c>
      <c r="B693" s="11" t="s">
        <v>1247</v>
      </c>
      <c r="C693" s="10" t="s">
        <v>1076</v>
      </c>
      <c r="D693" s="10" t="s">
        <v>110</v>
      </c>
    </row>
    <row r="694" customFormat="false" ht="15" hidden="false" customHeight="false" outlineLevel="0" collapsed="false">
      <c r="A694" s="10" t="s">
        <v>10</v>
      </c>
      <c r="B694" s="11" t="s">
        <v>1248</v>
      </c>
      <c r="C694" s="10" t="s">
        <v>1076</v>
      </c>
      <c r="D694" s="10" t="s">
        <v>110</v>
      </c>
    </row>
    <row r="695" customFormat="false" ht="15" hidden="false" customHeight="false" outlineLevel="0" collapsed="false">
      <c r="A695" s="8" t="s">
        <v>4</v>
      </c>
      <c r="B695" s="9" t="s">
        <v>1249</v>
      </c>
      <c r="C695" s="8" t="s">
        <v>1076</v>
      </c>
      <c r="D695" s="8" t="s">
        <v>110</v>
      </c>
    </row>
    <row r="696" customFormat="false" ht="15" hidden="false" customHeight="false" outlineLevel="0" collapsed="false">
      <c r="A696" s="10" t="s">
        <v>10</v>
      </c>
      <c r="B696" s="11" t="s">
        <v>1250</v>
      </c>
      <c r="C696" s="10" t="s">
        <v>1076</v>
      </c>
      <c r="D696" s="10" t="s">
        <v>1251</v>
      </c>
    </row>
    <row r="697" customFormat="false" ht="15" hidden="false" customHeight="false" outlineLevel="0" collapsed="false">
      <c r="A697" s="10" t="s">
        <v>10</v>
      </c>
      <c r="B697" s="11" t="s">
        <v>1252</v>
      </c>
      <c r="C697" s="10" t="s">
        <v>1076</v>
      </c>
      <c r="D697" s="10" t="s">
        <v>110</v>
      </c>
    </row>
    <row r="698" customFormat="false" ht="15" hidden="false" customHeight="false" outlineLevel="0" collapsed="false">
      <c r="A698" s="10" t="s">
        <v>10</v>
      </c>
      <c r="B698" s="11" t="s">
        <v>1253</v>
      </c>
      <c r="C698" s="10" t="s">
        <v>1076</v>
      </c>
      <c r="D698" s="10" t="s">
        <v>110</v>
      </c>
    </row>
    <row r="699" customFormat="false" ht="15" hidden="false" customHeight="false" outlineLevel="0" collapsed="false">
      <c r="A699" s="10" t="s">
        <v>10</v>
      </c>
      <c r="B699" s="11" t="s">
        <v>1254</v>
      </c>
      <c r="C699" s="10" t="s">
        <v>1076</v>
      </c>
      <c r="D699" s="10" t="s">
        <v>110</v>
      </c>
      <c r="E699" s="7"/>
      <c r="F699" s="7"/>
      <c r="G699" s="7"/>
    </row>
    <row r="700" customFormat="false" ht="15" hidden="false" customHeight="false" outlineLevel="0" collapsed="false">
      <c r="A700" s="8" t="s">
        <v>4</v>
      </c>
      <c r="B700" s="9" t="s">
        <v>1255</v>
      </c>
      <c r="C700" s="8" t="s">
        <v>1076</v>
      </c>
      <c r="D700" s="8" t="s">
        <v>110</v>
      </c>
    </row>
    <row r="701" customFormat="false" ht="15" hidden="false" customHeight="false" outlineLevel="0" collapsed="false">
      <c r="A701" s="10" t="s">
        <v>10</v>
      </c>
      <c r="B701" s="11" t="s">
        <v>1256</v>
      </c>
      <c r="C701" s="10" t="s">
        <v>1076</v>
      </c>
      <c r="D701" s="10" t="s">
        <v>1257</v>
      </c>
      <c r="E701" s="7"/>
      <c r="F701" s="7"/>
      <c r="G701" s="7"/>
    </row>
    <row r="702" customFormat="false" ht="15" hidden="false" customHeight="false" outlineLevel="0" collapsed="false">
      <c r="A702" s="8" t="s">
        <v>4</v>
      </c>
      <c r="B702" s="9" t="s">
        <v>1258</v>
      </c>
      <c r="C702" s="8" t="s">
        <v>1076</v>
      </c>
      <c r="D702" s="8" t="s">
        <v>110</v>
      </c>
    </row>
    <row r="703" customFormat="false" ht="15" hidden="false" customHeight="false" outlineLevel="0" collapsed="false">
      <c r="A703" s="8" t="s">
        <v>4</v>
      </c>
      <c r="B703" s="9" t="s">
        <v>1259</v>
      </c>
      <c r="C703" s="8" t="s">
        <v>1076</v>
      </c>
      <c r="D703" s="8" t="s">
        <v>110</v>
      </c>
      <c r="E703" s="7"/>
      <c r="F703" s="7"/>
      <c r="G703" s="7"/>
    </row>
    <row r="704" customFormat="false" ht="15" hidden="false" customHeight="false" outlineLevel="0" collapsed="false">
      <c r="A704" s="10" t="s">
        <v>10</v>
      </c>
      <c r="B704" s="11" t="s">
        <v>1260</v>
      </c>
      <c r="C704" s="10" t="s">
        <v>1076</v>
      </c>
      <c r="D704" s="10" t="s">
        <v>110</v>
      </c>
      <c r="E704" s="7"/>
      <c r="F704" s="7"/>
      <c r="G704" s="7"/>
    </row>
    <row r="705" customFormat="false" ht="15" hidden="false" customHeight="false" outlineLevel="0" collapsed="false">
      <c r="A705" s="8" t="s">
        <v>4</v>
      </c>
      <c r="B705" s="9" t="s">
        <v>1261</v>
      </c>
      <c r="C705" s="8" t="s">
        <v>1076</v>
      </c>
      <c r="D705" s="8" t="s">
        <v>110</v>
      </c>
      <c r="E705" s="7"/>
      <c r="F705" s="7"/>
      <c r="G705" s="7"/>
    </row>
    <row r="706" customFormat="false" ht="15" hidden="false" customHeight="false" outlineLevel="0" collapsed="false">
      <c r="A706" s="8" t="s">
        <v>4</v>
      </c>
      <c r="B706" s="9" t="s">
        <v>1262</v>
      </c>
      <c r="C706" s="8" t="s">
        <v>1076</v>
      </c>
      <c r="D706" s="8" t="s">
        <v>110</v>
      </c>
    </row>
    <row r="707" customFormat="false" ht="15" hidden="false" customHeight="false" outlineLevel="0" collapsed="false">
      <c r="A707" s="8" t="s">
        <v>4</v>
      </c>
      <c r="B707" s="9" t="s">
        <v>1263</v>
      </c>
      <c r="C707" s="8" t="s">
        <v>1076</v>
      </c>
      <c r="D707" s="8" t="s">
        <v>110</v>
      </c>
      <c r="E707" s="7"/>
      <c r="F707" s="7"/>
      <c r="G707" s="7"/>
    </row>
    <row r="708" customFormat="false" ht="15" hidden="false" customHeight="false" outlineLevel="0" collapsed="false">
      <c r="A708" s="8" t="s">
        <v>4</v>
      </c>
      <c r="B708" s="9" t="s">
        <v>1264</v>
      </c>
      <c r="C708" s="8" t="s">
        <v>1076</v>
      </c>
      <c r="D708" s="8" t="s">
        <v>110</v>
      </c>
      <c r="E708" s="7"/>
      <c r="F708" s="7"/>
      <c r="G708" s="7"/>
    </row>
    <row r="709" customFormat="false" ht="15" hidden="false" customHeight="false" outlineLevel="0" collapsed="false">
      <c r="A709" s="8" t="s">
        <v>4</v>
      </c>
      <c r="B709" s="9" t="s">
        <v>1265</v>
      </c>
      <c r="C709" s="8" t="s">
        <v>1076</v>
      </c>
      <c r="D709" s="8" t="s">
        <v>110</v>
      </c>
    </row>
    <row r="710" customFormat="false" ht="15" hidden="false" customHeight="false" outlineLevel="0" collapsed="false">
      <c r="A710" s="10" t="s">
        <v>10</v>
      </c>
      <c r="B710" s="11" t="s">
        <v>1266</v>
      </c>
      <c r="C710" s="10" t="s">
        <v>1076</v>
      </c>
      <c r="D710" s="10" t="s">
        <v>110</v>
      </c>
    </row>
    <row r="711" customFormat="false" ht="15" hidden="false" customHeight="false" outlineLevel="0" collapsed="false">
      <c r="A711" s="10" t="s">
        <v>10</v>
      </c>
      <c r="B711" s="11" t="s">
        <v>1267</v>
      </c>
      <c r="C711" s="10" t="s">
        <v>1076</v>
      </c>
      <c r="D711" s="10" t="s">
        <v>110</v>
      </c>
    </row>
    <row r="712" customFormat="false" ht="15" hidden="false" customHeight="false" outlineLevel="0" collapsed="false">
      <c r="A712" s="8" t="s">
        <v>4</v>
      </c>
      <c r="B712" s="9" t="s">
        <v>1268</v>
      </c>
      <c r="C712" s="8" t="s">
        <v>1076</v>
      </c>
      <c r="D712" s="8" t="s">
        <v>1269</v>
      </c>
      <c r="E712" s="7"/>
      <c r="F712" s="7"/>
      <c r="G712" s="7"/>
    </row>
    <row r="713" customFormat="false" ht="15" hidden="false" customHeight="false" outlineLevel="0" collapsed="false">
      <c r="A713" s="10" t="s">
        <v>10</v>
      </c>
      <c r="B713" s="11" t="s">
        <v>1270</v>
      </c>
      <c r="C713" s="10" t="s">
        <v>1076</v>
      </c>
      <c r="D713" s="10" t="s">
        <v>110</v>
      </c>
      <c r="E713" s="7"/>
      <c r="F713" s="7"/>
      <c r="G713" s="7"/>
    </row>
    <row r="714" customFormat="false" ht="15" hidden="false" customHeight="false" outlineLevel="0" collapsed="false">
      <c r="A714" s="8" t="s">
        <v>4</v>
      </c>
      <c r="B714" s="9" t="s">
        <v>1271</v>
      </c>
      <c r="C714" s="8" t="s">
        <v>1076</v>
      </c>
      <c r="D714" s="8" t="s">
        <v>110</v>
      </c>
      <c r="E714" s="7"/>
      <c r="F714" s="7"/>
      <c r="G714" s="7"/>
    </row>
    <row r="715" customFormat="false" ht="15" hidden="false" customHeight="false" outlineLevel="0" collapsed="false">
      <c r="A715" s="10" t="s">
        <v>10</v>
      </c>
      <c r="B715" s="11" t="s">
        <v>1272</v>
      </c>
      <c r="C715" s="10" t="s">
        <v>1076</v>
      </c>
      <c r="D715" s="10" t="s">
        <v>110</v>
      </c>
      <c r="E715" s="7"/>
      <c r="F715" s="7"/>
      <c r="G715" s="7"/>
    </row>
    <row r="716" customFormat="false" ht="15" hidden="false" customHeight="false" outlineLevel="0" collapsed="false">
      <c r="A716" s="8" t="s">
        <v>4</v>
      </c>
      <c r="B716" s="9" t="s">
        <v>1273</v>
      </c>
      <c r="C716" s="8" t="s">
        <v>1076</v>
      </c>
      <c r="D716" s="8" t="s">
        <v>110</v>
      </c>
      <c r="E716" s="7"/>
      <c r="F716" s="7"/>
      <c r="G716" s="7"/>
    </row>
    <row r="717" customFormat="false" ht="15" hidden="false" customHeight="false" outlineLevel="0" collapsed="false">
      <c r="A717" s="10" t="s">
        <v>10</v>
      </c>
      <c r="B717" s="11" t="s">
        <v>1274</v>
      </c>
      <c r="C717" s="10" t="s">
        <v>1076</v>
      </c>
      <c r="D717" s="10" t="s">
        <v>110</v>
      </c>
    </row>
    <row r="718" customFormat="false" ht="15" hidden="false" customHeight="false" outlineLevel="0" collapsed="false">
      <c r="A718" s="10" t="s">
        <v>10</v>
      </c>
      <c r="B718" s="11" t="s">
        <v>1275</v>
      </c>
      <c r="C718" s="10" t="s">
        <v>1076</v>
      </c>
      <c r="D718" s="10" t="s">
        <v>1276</v>
      </c>
      <c r="E718" s="7"/>
      <c r="F718" s="7"/>
      <c r="G718" s="7"/>
    </row>
    <row r="719" customFormat="false" ht="15" hidden="false" customHeight="false" outlineLevel="0" collapsed="false">
      <c r="A719" s="8" t="s">
        <v>4</v>
      </c>
      <c r="B719" s="9" t="s">
        <v>1277</v>
      </c>
      <c r="C719" s="8" t="s">
        <v>1076</v>
      </c>
      <c r="D719" s="8" t="s">
        <v>110</v>
      </c>
    </row>
    <row r="720" customFormat="false" ht="15" hidden="false" customHeight="false" outlineLevel="0" collapsed="false">
      <c r="A720" s="10" t="s">
        <v>10</v>
      </c>
      <c r="B720" s="11" t="s">
        <v>1278</v>
      </c>
      <c r="C720" s="10" t="s">
        <v>1076</v>
      </c>
      <c r="D720" s="10" t="s">
        <v>110</v>
      </c>
    </row>
    <row r="721" customFormat="false" ht="15" hidden="false" customHeight="false" outlineLevel="0" collapsed="false">
      <c r="A721" s="8" t="s">
        <v>4</v>
      </c>
      <c r="B721" s="9" t="s">
        <v>1279</v>
      </c>
      <c r="C721" s="8" t="s">
        <v>1076</v>
      </c>
      <c r="D721" s="8" t="s">
        <v>110</v>
      </c>
    </row>
    <row r="722" customFormat="false" ht="15" hidden="false" customHeight="false" outlineLevel="0" collapsed="false">
      <c r="A722" s="10" t="s">
        <v>10</v>
      </c>
      <c r="B722" s="11" t="s">
        <v>1280</v>
      </c>
      <c r="C722" s="10" t="s">
        <v>1076</v>
      </c>
      <c r="D722" s="10" t="s">
        <v>110</v>
      </c>
    </row>
    <row r="723" customFormat="false" ht="15" hidden="false" customHeight="false" outlineLevel="0" collapsed="false">
      <c r="A723" s="8" t="s">
        <v>4</v>
      </c>
      <c r="B723" s="9" t="s">
        <v>1281</v>
      </c>
      <c r="C723" s="8" t="s">
        <v>1076</v>
      </c>
      <c r="D723" s="8" t="s">
        <v>110</v>
      </c>
    </row>
    <row r="724" customFormat="false" ht="15" hidden="false" customHeight="false" outlineLevel="0" collapsed="false">
      <c r="A724" s="10" t="s">
        <v>10</v>
      </c>
      <c r="B724" s="11" t="s">
        <v>1282</v>
      </c>
      <c r="C724" s="10" t="s">
        <v>1076</v>
      </c>
      <c r="D724" s="10" t="s">
        <v>1283</v>
      </c>
    </row>
    <row r="725" customFormat="false" ht="15" hidden="false" customHeight="false" outlineLevel="0" collapsed="false">
      <c r="A725" s="10" t="s">
        <v>10</v>
      </c>
      <c r="B725" s="11" t="s">
        <v>1284</v>
      </c>
      <c r="C725" s="10" t="s">
        <v>1076</v>
      </c>
      <c r="D725" s="10" t="s">
        <v>110</v>
      </c>
    </row>
    <row r="726" customFormat="false" ht="15" hidden="false" customHeight="false" outlineLevel="0" collapsed="false">
      <c r="A726" s="8" t="s">
        <v>4</v>
      </c>
      <c r="B726" s="9" t="s">
        <v>1285</v>
      </c>
      <c r="C726" s="8" t="s">
        <v>1076</v>
      </c>
      <c r="D726" s="8" t="s">
        <v>110</v>
      </c>
    </row>
    <row r="727" customFormat="false" ht="15" hidden="false" customHeight="false" outlineLevel="0" collapsed="false">
      <c r="A727" s="10" t="s">
        <v>10</v>
      </c>
      <c r="B727" s="11" t="s">
        <v>1286</v>
      </c>
      <c r="C727" s="10" t="s">
        <v>1076</v>
      </c>
      <c r="D727" s="10" t="s">
        <v>110</v>
      </c>
      <c r="E727" s="7"/>
      <c r="F727" s="7"/>
      <c r="G727" s="7"/>
    </row>
    <row r="728" customFormat="false" ht="15" hidden="false" customHeight="false" outlineLevel="0" collapsed="false">
      <c r="A728" s="10" t="s">
        <v>10</v>
      </c>
      <c r="B728" s="11" t="s">
        <v>1287</v>
      </c>
      <c r="C728" s="10" t="s">
        <v>1076</v>
      </c>
      <c r="D728" s="10" t="s">
        <v>110</v>
      </c>
    </row>
    <row r="729" customFormat="false" ht="15" hidden="false" customHeight="false" outlineLevel="0" collapsed="false">
      <c r="A729" s="8" t="s">
        <v>4</v>
      </c>
      <c r="B729" s="9" t="s">
        <v>1288</v>
      </c>
      <c r="C729" s="8" t="s">
        <v>1076</v>
      </c>
      <c r="D729" s="8" t="s">
        <v>110</v>
      </c>
    </row>
    <row r="730" customFormat="false" ht="15" hidden="false" customHeight="false" outlineLevel="0" collapsed="false">
      <c r="A730" s="10" t="s">
        <v>10</v>
      </c>
      <c r="B730" s="11" t="s">
        <v>1289</v>
      </c>
      <c r="C730" s="10" t="s">
        <v>1076</v>
      </c>
      <c r="D730" s="10" t="s">
        <v>110</v>
      </c>
      <c r="E730" s="7"/>
      <c r="F730" s="7"/>
      <c r="G730" s="7"/>
    </row>
    <row r="731" customFormat="false" ht="15" hidden="false" customHeight="false" outlineLevel="0" collapsed="false">
      <c r="A731" s="8" t="s">
        <v>4</v>
      </c>
      <c r="B731" s="9" t="s">
        <v>1290</v>
      </c>
      <c r="C731" s="8" t="s">
        <v>1076</v>
      </c>
      <c r="D731" s="8" t="s">
        <v>110</v>
      </c>
    </row>
    <row r="732" customFormat="false" ht="15" hidden="false" customHeight="false" outlineLevel="0" collapsed="false">
      <c r="A732" s="8" t="s">
        <v>4</v>
      </c>
      <c r="B732" s="9" t="s">
        <v>1291</v>
      </c>
      <c r="C732" s="8" t="s">
        <v>1076</v>
      </c>
      <c r="D732" s="8" t="s">
        <v>110</v>
      </c>
    </row>
    <row r="733" customFormat="false" ht="15" hidden="false" customHeight="false" outlineLevel="0" collapsed="false">
      <c r="A733" s="10" t="s">
        <v>10</v>
      </c>
      <c r="B733" s="11" t="s">
        <v>1292</v>
      </c>
      <c r="C733" s="10" t="s">
        <v>1076</v>
      </c>
      <c r="D733" s="10" t="s">
        <v>1293</v>
      </c>
      <c r="E733" s="7"/>
      <c r="F733" s="7"/>
      <c r="G733" s="7"/>
    </row>
    <row r="734" customFormat="false" ht="15" hidden="false" customHeight="false" outlineLevel="0" collapsed="false">
      <c r="A734" s="10" t="s">
        <v>10</v>
      </c>
      <c r="B734" s="11" t="s">
        <v>1294</v>
      </c>
      <c r="C734" s="10" t="s">
        <v>1076</v>
      </c>
      <c r="D734" s="10" t="s">
        <v>110</v>
      </c>
    </row>
    <row r="735" customFormat="false" ht="15" hidden="false" customHeight="false" outlineLevel="0" collapsed="false">
      <c r="A735" s="8" t="s">
        <v>4</v>
      </c>
      <c r="B735" s="9" t="s">
        <v>1295</v>
      </c>
      <c r="C735" s="8" t="s">
        <v>1076</v>
      </c>
      <c r="D735" s="8" t="s">
        <v>110</v>
      </c>
      <c r="E735" s="7"/>
      <c r="F735" s="7"/>
      <c r="G735" s="7"/>
    </row>
    <row r="736" customFormat="false" ht="15" hidden="false" customHeight="false" outlineLevel="0" collapsed="false">
      <c r="A736" s="10" t="s">
        <v>10</v>
      </c>
      <c r="B736" s="11" t="s">
        <v>1296</v>
      </c>
      <c r="C736" s="10" t="s">
        <v>1076</v>
      </c>
      <c r="D736" s="10" t="s">
        <v>110</v>
      </c>
      <c r="E736" s="7"/>
      <c r="F736" s="7"/>
      <c r="G736" s="7"/>
    </row>
    <row r="737" customFormat="false" ht="15" hidden="false" customHeight="false" outlineLevel="0" collapsed="false">
      <c r="A737" s="8" t="s">
        <v>4</v>
      </c>
      <c r="B737" s="9" t="s">
        <v>1297</v>
      </c>
      <c r="C737" s="8" t="s">
        <v>1076</v>
      </c>
      <c r="D737" s="8" t="s">
        <v>110</v>
      </c>
    </row>
    <row r="738" customFormat="false" ht="15" hidden="false" customHeight="false" outlineLevel="0" collapsed="false">
      <c r="A738" s="8" t="s">
        <v>4</v>
      </c>
      <c r="B738" s="9" t="s">
        <v>1298</v>
      </c>
      <c r="C738" s="8" t="s">
        <v>1076</v>
      </c>
      <c r="D738" s="8" t="s">
        <v>110</v>
      </c>
    </row>
    <row r="739" customFormat="false" ht="15" hidden="false" customHeight="false" outlineLevel="0" collapsed="false">
      <c r="A739" s="10" t="s">
        <v>10</v>
      </c>
      <c r="B739" s="11" t="s">
        <v>1299</v>
      </c>
      <c r="C739" s="10" t="s">
        <v>1076</v>
      </c>
      <c r="D739" s="10" t="s">
        <v>110</v>
      </c>
    </row>
    <row r="740" customFormat="false" ht="15" hidden="false" customHeight="false" outlineLevel="0" collapsed="false">
      <c r="A740" s="10" t="s">
        <v>10</v>
      </c>
      <c r="B740" s="11" t="s">
        <v>1300</v>
      </c>
      <c r="C740" s="10" t="s">
        <v>1076</v>
      </c>
      <c r="D740" s="10" t="s">
        <v>110</v>
      </c>
    </row>
    <row r="741" customFormat="false" ht="15" hidden="false" customHeight="false" outlineLevel="0" collapsed="false">
      <c r="A741" s="10" t="s">
        <v>10</v>
      </c>
      <c r="B741" s="11" t="s">
        <v>1301</v>
      </c>
      <c r="C741" s="10" t="s">
        <v>1076</v>
      </c>
      <c r="D741" s="10" t="s">
        <v>110</v>
      </c>
      <c r="E741" s="7"/>
      <c r="F741" s="7"/>
      <c r="G741" s="7"/>
    </row>
    <row r="742" customFormat="false" ht="15" hidden="false" customHeight="false" outlineLevel="0" collapsed="false">
      <c r="A742" s="10" t="s">
        <v>10</v>
      </c>
      <c r="B742" s="11" t="s">
        <v>1302</v>
      </c>
      <c r="C742" s="10" t="s">
        <v>1076</v>
      </c>
      <c r="D742" s="10" t="s">
        <v>110</v>
      </c>
      <c r="E742" s="7"/>
      <c r="F742" s="7"/>
      <c r="G742" s="7"/>
    </row>
    <row r="743" customFormat="false" ht="15" hidden="false" customHeight="false" outlineLevel="0" collapsed="false">
      <c r="A743" s="8" t="s">
        <v>4</v>
      </c>
      <c r="B743" s="9" t="s">
        <v>1303</v>
      </c>
      <c r="C743" s="8" t="s">
        <v>1076</v>
      </c>
      <c r="D743" s="8" t="s">
        <v>110</v>
      </c>
    </row>
    <row r="744" customFormat="false" ht="15" hidden="false" customHeight="false" outlineLevel="0" collapsed="false">
      <c r="A744" s="10" t="s">
        <v>10</v>
      </c>
      <c r="B744" s="11" t="s">
        <v>1304</v>
      </c>
      <c r="C744" s="10" t="s">
        <v>1076</v>
      </c>
      <c r="D744" s="10" t="s">
        <v>110</v>
      </c>
    </row>
    <row r="745" customFormat="false" ht="15" hidden="false" customHeight="false" outlineLevel="0" collapsed="false">
      <c r="A745" s="10" t="s">
        <v>10</v>
      </c>
      <c r="B745" s="11" t="s">
        <v>1305</v>
      </c>
      <c r="C745" s="10" t="s">
        <v>1076</v>
      </c>
      <c r="D745" s="10" t="s">
        <v>110</v>
      </c>
    </row>
    <row r="746" customFormat="false" ht="15" hidden="false" customHeight="false" outlineLevel="0" collapsed="false">
      <c r="A746" s="10" t="s">
        <v>10</v>
      </c>
      <c r="B746" s="11" t="s">
        <v>1306</v>
      </c>
      <c r="C746" s="10" t="s">
        <v>1076</v>
      </c>
      <c r="D746" s="10" t="s">
        <v>110</v>
      </c>
    </row>
    <row r="747" customFormat="false" ht="15" hidden="false" customHeight="false" outlineLevel="0" collapsed="false">
      <c r="A747" s="10" t="s">
        <v>10</v>
      </c>
      <c r="B747" s="11" t="s">
        <v>1307</v>
      </c>
      <c r="C747" s="10" t="s">
        <v>1076</v>
      </c>
      <c r="D747" s="10" t="s">
        <v>1308</v>
      </c>
      <c r="E747" s="7"/>
      <c r="F747" s="7"/>
      <c r="G747" s="7"/>
    </row>
    <row r="748" customFormat="false" ht="15" hidden="false" customHeight="false" outlineLevel="0" collapsed="false">
      <c r="A748" s="8" t="s">
        <v>4</v>
      </c>
      <c r="B748" s="9" t="s">
        <v>1309</v>
      </c>
      <c r="C748" s="8" t="s">
        <v>1076</v>
      </c>
      <c r="D748" s="8" t="s">
        <v>110</v>
      </c>
    </row>
    <row r="749" customFormat="false" ht="15" hidden="false" customHeight="false" outlineLevel="0" collapsed="false">
      <c r="A749" s="8" t="s">
        <v>4</v>
      </c>
      <c r="B749" s="9" t="s">
        <v>1310</v>
      </c>
      <c r="C749" s="8" t="s">
        <v>1076</v>
      </c>
      <c r="D749" s="8" t="s">
        <v>110</v>
      </c>
    </row>
    <row r="750" customFormat="false" ht="15" hidden="false" customHeight="false" outlineLevel="0" collapsed="false">
      <c r="A750" s="8" t="s">
        <v>4</v>
      </c>
      <c r="B750" s="9" t="s">
        <v>1311</v>
      </c>
      <c r="C750" s="8" t="s">
        <v>1076</v>
      </c>
      <c r="D750" s="8" t="s">
        <v>110</v>
      </c>
    </row>
    <row r="751" customFormat="false" ht="15" hidden="false" customHeight="false" outlineLevel="0" collapsed="false">
      <c r="A751" s="10" t="s">
        <v>10</v>
      </c>
      <c r="B751" s="11" t="s">
        <v>1312</v>
      </c>
      <c r="C751" s="10" t="s">
        <v>1076</v>
      </c>
      <c r="D751" s="10" t="s">
        <v>110</v>
      </c>
      <c r="E751" s="7"/>
      <c r="F751" s="7"/>
      <c r="G751" s="7"/>
    </row>
    <row r="752" customFormat="false" ht="15" hidden="false" customHeight="false" outlineLevel="0" collapsed="false">
      <c r="A752" s="10" t="s">
        <v>10</v>
      </c>
      <c r="B752" s="11" t="s">
        <v>1313</v>
      </c>
      <c r="C752" s="10" t="s">
        <v>1076</v>
      </c>
      <c r="D752" s="10" t="s">
        <v>1314</v>
      </c>
      <c r="E752" s="7"/>
      <c r="F752" s="7"/>
      <c r="G752" s="7"/>
    </row>
    <row r="753" customFormat="false" ht="15" hidden="false" customHeight="false" outlineLevel="0" collapsed="false">
      <c r="A753" s="8" t="s">
        <v>4</v>
      </c>
      <c r="B753" s="9" t="s">
        <v>1315</v>
      </c>
      <c r="C753" s="8" t="s">
        <v>1076</v>
      </c>
      <c r="D753" s="8" t="s">
        <v>1316</v>
      </c>
    </row>
    <row r="754" customFormat="false" ht="15" hidden="false" customHeight="false" outlineLevel="0" collapsed="false">
      <c r="A754" s="8" t="s">
        <v>4</v>
      </c>
      <c r="B754" s="9" t="s">
        <v>1317</v>
      </c>
      <c r="C754" s="8" t="s">
        <v>1076</v>
      </c>
      <c r="D754" s="8" t="s">
        <v>110</v>
      </c>
      <c r="E754" s="7"/>
      <c r="F754" s="7"/>
      <c r="G754" s="7"/>
    </row>
    <row r="755" customFormat="false" ht="15" hidden="false" customHeight="false" outlineLevel="0" collapsed="false">
      <c r="A755" s="10" t="s">
        <v>10</v>
      </c>
      <c r="B755" s="11" t="s">
        <v>1318</v>
      </c>
      <c r="C755" s="10" t="s">
        <v>1076</v>
      </c>
      <c r="D755" s="10" t="s">
        <v>110</v>
      </c>
      <c r="E755" s="7"/>
      <c r="F755" s="7"/>
      <c r="G755" s="7"/>
    </row>
    <row r="756" customFormat="false" ht="15" hidden="false" customHeight="false" outlineLevel="0" collapsed="false">
      <c r="A756" s="8" t="s">
        <v>4</v>
      </c>
      <c r="B756" s="9" t="s">
        <v>1319</v>
      </c>
      <c r="C756" s="8" t="s">
        <v>1076</v>
      </c>
      <c r="D756" s="8" t="s">
        <v>110</v>
      </c>
    </row>
    <row r="757" customFormat="false" ht="15" hidden="false" customHeight="false" outlineLevel="0" collapsed="false">
      <c r="A757" s="10" t="s">
        <v>10</v>
      </c>
      <c r="B757" s="11" t="s">
        <v>1320</v>
      </c>
      <c r="C757" s="10" t="s">
        <v>1076</v>
      </c>
      <c r="D757" s="10" t="s">
        <v>110</v>
      </c>
    </row>
    <row r="758" customFormat="false" ht="15" hidden="false" customHeight="false" outlineLevel="0" collapsed="false">
      <c r="A758" s="10" t="s">
        <v>10</v>
      </c>
      <c r="B758" s="11" t="s">
        <v>1321</v>
      </c>
      <c r="C758" s="10" t="s">
        <v>1076</v>
      </c>
      <c r="D758" s="10" t="s">
        <v>1322</v>
      </c>
      <c r="E758" s="7"/>
      <c r="F758" s="7"/>
      <c r="G758" s="7"/>
    </row>
    <row r="759" customFormat="false" ht="15" hidden="false" customHeight="false" outlineLevel="0" collapsed="false">
      <c r="A759" s="8" t="s">
        <v>4</v>
      </c>
      <c r="B759" s="9" t="s">
        <v>1323</v>
      </c>
      <c r="C759" s="8" t="s">
        <v>1076</v>
      </c>
      <c r="D759" s="8" t="s">
        <v>110</v>
      </c>
      <c r="E759" s="7"/>
      <c r="F759" s="7"/>
      <c r="G759" s="7"/>
    </row>
    <row r="760" customFormat="false" ht="15" hidden="false" customHeight="false" outlineLevel="0" collapsed="false">
      <c r="A760" s="8" t="s">
        <v>4</v>
      </c>
      <c r="B760" s="9" t="s">
        <v>1324</v>
      </c>
      <c r="C760" s="8" t="s">
        <v>1076</v>
      </c>
      <c r="D760" s="8" t="s">
        <v>110</v>
      </c>
    </row>
    <row r="761" customFormat="false" ht="15" hidden="false" customHeight="false" outlineLevel="0" collapsed="false">
      <c r="A761" s="8" t="s">
        <v>4</v>
      </c>
      <c r="B761" s="9" t="s">
        <v>1325</v>
      </c>
      <c r="C761" s="8" t="s">
        <v>1076</v>
      </c>
      <c r="D761" s="8" t="s">
        <v>1326</v>
      </c>
    </row>
    <row r="762" customFormat="false" ht="15" hidden="false" customHeight="false" outlineLevel="0" collapsed="false">
      <c r="A762" s="8" t="s">
        <v>4</v>
      </c>
      <c r="B762" s="9" t="s">
        <v>1327</v>
      </c>
      <c r="C762" s="8" t="s">
        <v>1076</v>
      </c>
      <c r="D762" s="8" t="s">
        <v>1328</v>
      </c>
      <c r="E762" s="7"/>
      <c r="F762" s="7"/>
      <c r="G762" s="7"/>
    </row>
    <row r="763" customFormat="false" ht="15" hidden="false" customHeight="false" outlineLevel="0" collapsed="false">
      <c r="A763" s="10" t="s">
        <v>10</v>
      </c>
      <c r="B763" s="11" t="s">
        <v>1329</v>
      </c>
      <c r="C763" s="10" t="s">
        <v>1076</v>
      </c>
      <c r="D763" s="10" t="s">
        <v>110</v>
      </c>
      <c r="E763" s="7"/>
      <c r="F763" s="7"/>
      <c r="G763" s="7"/>
    </row>
    <row r="764" customFormat="false" ht="15" hidden="false" customHeight="false" outlineLevel="0" collapsed="false">
      <c r="A764" s="8" t="s">
        <v>4</v>
      </c>
      <c r="B764" s="9" t="s">
        <v>1330</v>
      </c>
      <c r="C764" s="8" t="s">
        <v>1076</v>
      </c>
      <c r="D764" s="8" t="s">
        <v>110</v>
      </c>
    </row>
    <row r="765" customFormat="false" ht="15" hidden="false" customHeight="false" outlineLevel="0" collapsed="false">
      <c r="A765" s="10" t="s">
        <v>10</v>
      </c>
      <c r="B765" s="11" t="s">
        <v>1331</v>
      </c>
      <c r="C765" s="10" t="s">
        <v>1076</v>
      </c>
      <c r="D765" s="10" t="s">
        <v>110</v>
      </c>
      <c r="E765" s="7"/>
      <c r="F765" s="7"/>
      <c r="G765" s="7"/>
    </row>
    <row r="766" customFormat="false" ht="15" hidden="false" customHeight="false" outlineLevel="0" collapsed="false">
      <c r="A766" s="10" t="s">
        <v>10</v>
      </c>
      <c r="B766" s="11" t="s">
        <v>1332</v>
      </c>
      <c r="C766" s="10" t="s">
        <v>1076</v>
      </c>
      <c r="D766" s="10" t="s">
        <v>110</v>
      </c>
    </row>
    <row r="767" customFormat="false" ht="15" hidden="false" customHeight="false" outlineLevel="0" collapsed="false">
      <c r="A767" s="10" t="s">
        <v>10</v>
      </c>
      <c r="B767" s="11" t="s">
        <v>1333</v>
      </c>
      <c r="C767" s="10" t="s">
        <v>1076</v>
      </c>
      <c r="D767" s="10" t="s">
        <v>110</v>
      </c>
    </row>
    <row r="768" customFormat="false" ht="15" hidden="false" customHeight="false" outlineLevel="0" collapsed="false">
      <c r="A768" s="8" t="s">
        <v>4</v>
      </c>
      <c r="B768" s="9" t="s">
        <v>1334</v>
      </c>
      <c r="C768" s="8" t="s">
        <v>1076</v>
      </c>
      <c r="D768" s="8" t="s">
        <v>110</v>
      </c>
      <c r="E768" s="7"/>
      <c r="F768" s="7"/>
      <c r="G768" s="7"/>
    </row>
    <row r="769" customFormat="false" ht="15" hidden="false" customHeight="false" outlineLevel="0" collapsed="false">
      <c r="A769" s="8" t="s">
        <v>4</v>
      </c>
      <c r="B769" s="9" t="s">
        <v>1335</v>
      </c>
      <c r="C769" s="8" t="s">
        <v>1076</v>
      </c>
      <c r="D769" s="8" t="s">
        <v>110</v>
      </c>
      <c r="E769" s="7"/>
      <c r="F769" s="7"/>
      <c r="G769" s="7"/>
    </row>
    <row r="770" customFormat="false" ht="15" hidden="false" customHeight="false" outlineLevel="0" collapsed="false">
      <c r="A770" s="10" t="s">
        <v>10</v>
      </c>
      <c r="B770" s="11" t="s">
        <v>1336</v>
      </c>
      <c r="C770" s="10" t="s">
        <v>1076</v>
      </c>
      <c r="D770" s="10" t="s">
        <v>110</v>
      </c>
      <c r="E770" s="7"/>
      <c r="F770" s="7"/>
      <c r="G770" s="7"/>
    </row>
    <row r="771" customFormat="false" ht="15" hidden="false" customHeight="false" outlineLevel="0" collapsed="false">
      <c r="A771" s="10" t="s">
        <v>10</v>
      </c>
      <c r="B771" s="11" t="s">
        <v>1337</v>
      </c>
      <c r="C771" s="10" t="s">
        <v>1076</v>
      </c>
      <c r="D771" s="10" t="s">
        <v>110</v>
      </c>
    </row>
    <row r="772" customFormat="false" ht="15" hidden="false" customHeight="false" outlineLevel="0" collapsed="false">
      <c r="A772" s="10" t="s">
        <v>10</v>
      </c>
      <c r="B772" s="11" t="s">
        <v>1338</v>
      </c>
      <c r="C772" s="10" t="s">
        <v>1076</v>
      </c>
      <c r="D772" s="10" t="s">
        <v>110</v>
      </c>
      <c r="E772" s="7"/>
      <c r="F772" s="7"/>
      <c r="G772" s="7"/>
    </row>
    <row r="773" customFormat="false" ht="15" hidden="false" customHeight="false" outlineLevel="0" collapsed="false">
      <c r="A773" s="10" t="s">
        <v>10</v>
      </c>
      <c r="B773" s="11" t="s">
        <v>1339</v>
      </c>
      <c r="C773" s="10" t="s">
        <v>1076</v>
      </c>
      <c r="D773" s="10" t="s">
        <v>110</v>
      </c>
      <c r="E773" s="7"/>
      <c r="F773" s="7"/>
      <c r="G773" s="7"/>
    </row>
    <row r="774" customFormat="false" ht="15" hidden="false" customHeight="false" outlineLevel="0" collapsed="false">
      <c r="A774" s="8" t="s">
        <v>4</v>
      </c>
      <c r="B774" s="9" t="s">
        <v>1340</v>
      </c>
      <c r="C774" s="8" t="s">
        <v>1076</v>
      </c>
      <c r="D774" s="8" t="s">
        <v>110</v>
      </c>
      <c r="E774" s="12"/>
      <c r="G774" s="0" t="n">
        <v>1</v>
      </c>
    </row>
    <row r="775" customFormat="false" ht="15" hidden="false" customHeight="false" outlineLevel="0" collapsed="false">
      <c r="A775" s="10" t="s">
        <v>10</v>
      </c>
      <c r="B775" s="11" t="s">
        <v>1341</v>
      </c>
      <c r="C775" s="10" t="s">
        <v>1076</v>
      </c>
      <c r="D775" s="10" t="s">
        <v>110</v>
      </c>
    </row>
    <row r="776" customFormat="false" ht="15" hidden="false" customHeight="false" outlineLevel="0" collapsed="false">
      <c r="A776" s="10" t="s">
        <v>10</v>
      </c>
      <c r="B776" s="11" t="s">
        <v>1342</v>
      </c>
      <c r="C776" s="10" t="s">
        <v>1076</v>
      </c>
      <c r="D776" s="10" t="s">
        <v>110</v>
      </c>
    </row>
    <row r="777" customFormat="false" ht="15" hidden="false" customHeight="false" outlineLevel="0" collapsed="false">
      <c r="A777" s="10" t="s">
        <v>10</v>
      </c>
      <c r="B777" s="11" t="s">
        <v>1343</v>
      </c>
      <c r="C777" s="10" t="s">
        <v>1076</v>
      </c>
      <c r="D777" s="10" t="s">
        <v>1344</v>
      </c>
      <c r="E777" s="7"/>
      <c r="F777" s="7"/>
      <c r="G777" s="7"/>
    </row>
    <row r="778" customFormat="false" ht="15" hidden="false" customHeight="false" outlineLevel="0" collapsed="false">
      <c r="A778" s="8" t="s">
        <v>4</v>
      </c>
      <c r="B778" s="9" t="s">
        <v>1345</v>
      </c>
      <c r="C778" s="8" t="s">
        <v>1076</v>
      </c>
      <c r="D778" s="8" t="s">
        <v>110</v>
      </c>
      <c r="E778" s="7"/>
      <c r="F778" s="7"/>
      <c r="G778" s="7"/>
    </row>
    <row r="779" customFormat="false" ht="15" hidden="false" customHeight="false" outlineLevel="0" collapsed="false">
      <c r="A779" s="10" t="s">
        <v>10</v>
      </c>
      <c r="B779" s="11" t="s">
        <v>1346</v>
      </c>
      <c r="C779" s="10" t="s">
        <v>1076</v>
      </c>
      <c r="D779" s="10" t="s">
        <v>1347</v>
      </c>
      <c r="E779" s="7"/>
      <c r="F779" s="7"/>
      <c r="G779" s="7"/>
    </row>
    <row r="780" customFormat="false" ht="15" hidden="false" customHeight="false" outlineLevel="0" collapsed="false">
      <c r="A780" s="10" t="s">
        <v>10</v>
      </c>
      <c r="B780" s="11" t="s">
        <v>1348</v>
      </c>
      <c r="C780" s="10" t="s">
        <v>1076</v>
      </c>
      <c r="D780" s="10" t="s">
        <v>1349</v>
      </c>
      <c r="E780" s="7"/>
      <c r="F780" s="7"/>
      <c r="G780" s="7"/>
    </row>
    <row r="781" customFormat="false" ht="15" hidden="false" customHeight="false" outlineLevel="0" collapsed="false">
      <c r="A781" s="10" t="s">
        <v>10</v>
      </c>
      <c r="B781" s="11" t="s">
        <v>1350</v>
      </c>
      <c r="C781" s="10" t="s">
        <v>1076</v>
      </c>
      <c r="D781" s="10" t="s">
        <v>110</v>
      </c>
      <c r="E781" s="7"/>
      <c r="F781" s="7"/>
      <c r="G781" s="7"/>
    </row>
    <row r="782" customFormat="false" ht="15" hidden="false" customHeight="false" outlineLevel="0" collapsed="false">
      <c r="A782" s="8" t="s">
        <v>4</v>
      </c>
      <c r="B782" s="9" t="s">
        <v>1351</v>
      </c>
      <c r="C782" s="8" t="s">
        <v>1076</v>
      </c>
      <c r="D782" s="8" t="s">
        <v>110</v>
      </c>
      <c r="E782" s="12"/>
      <c r="G782" s="0" t="n">
        <v>1</v>
      </c>
    </row>
    <row r="783" customFormat="false" ht="15" hidden="false" customHeight="false" outlineLevel="0" collapsed="false">
      <c r="A783" s="8" t="s">
        <v>4</v>
      </c>
      <c r="B783" s="9" t="s">
        <v>1352</v>
      </c>
      <c r="C783" s="8" t="s">
        <v>1076</v>
      </c>
      <c r="D783" s="8" t="s">
        <v>110</v>
      </c>
      <c r="E783" s="7"/>
      <c r="F783" s="7"/>
      <c r="G783" s="7"/>
    </row>
    <row r="784" customFormat="false" ht="15" hidden="false" customHeight="false" outlineLevel="0" collapsed="false">
      <c r="A784" s="8" t="s">
        <v>4</v>
      </c>
      <c r="B784" s="9" t="s">
        <v>1353</v>
      </c>
      <c r="C784" s="8" t="s">
        <v>1076</v>
      </c>
      <c r="D784" s="8" t="s">
        <v>110</v>
      </c>
      <c r="E784" s="7"/>
      <c r="F784" s="7"/>
      <c r="G784" s="7"/>
    </row>
    <row r="785" customFormat="false" ht="15" hidden="false" customHeight="false" outlineLevel="0" collapsed="false">
      <c r="A785" s="10" t="s">
        <v>10</v>
      </c>
      <c r="B785" s="11" t="s">
        <v>1354</v>
      </c>
      <c r="C785" s="10" t="s">
        <v>1076</v>
      </c>
      <c r="D785" s="10" t="s">
        <v>110</v>
      </c>
    </row>
    <row r="786" customFormat="false" ht="15" hidden="false" customHeight="false" outlineLevel="0" collapsed="false">
      <c r="A786" s="10" t="s">
        <v>10</v>
      </c>
      <c r="B786" s="11" t="s">
        <v>1355</v>
      </c>
      <c r="C786" s="10" t="s">
        <v>1076</v>
      </c>
      <c r="D786" s="10" t="s">
        <v>110</v>
      </c>
      <c r="E786" s="7"/>
      <c r="F786" s="7"/>
      <c r="G786" s="7"/>
    </row>
    <row r="787" customFormat="false" ht="15" hidden="false" customHeight="false" outlineLevel="0" collapsed="false">
      <c r="A787" s="8" t="s">
        <v>4</v>
      </c>
      <c r="B787" s="9" t="s">
        <v>1356</v>
      </c>
      <c r="C787" s="8" t="s">
        <v>1076</v>
      </c>
      <c r="D787" s="8" t="s">
        <v>110</v>
      </c>
    </row>
    <row r="788" customFormat="false" ht="15" hidden="false" customHeight="false" outlineLevel="0" collapsed="false">
      <c r="A788" s="10" t="s">
        <v>10</v>
      </c>
      <c r="B788" s="11" t="s">
        <v>1357</v>
      </c>
      <c r="C788" s="10" t="s">
        <v>1076</v>
      </c>
      <c r="D788" s="10" t="s">
        <v>1358</v>
      </c>
    </row>
    <row r="789" customFormat="false" ht="15" hidden="false" customHeight="false" outlineLevel="0" collapsed="false">
      <c r="A789" s="8" t="s">
        <v>4</v>
      </c>
      <c r="B789" s="9" t="s">
        <v>1359</v>
      </c>
      <c r="C789" s="8" t="s">
        <v>1076</v>
      </c>
      <c r="D789" s="8" t="s">
        <v>110</v>
      </c>
    </row>
    <row r="790" customFormat="false" ht="15" hidden="false" customHeight="false" outlineLevel="0" collapsed="false">
      <c r="A790" s="10" t="s">
        <v>10</v>
      </c>
      <c r="B790" s="11" t="s">
        <v>1360</v>
      </c>
      <c r="C790" s="10" t="s">
        <v>1076</v>
      </c>
      <c r="D790" s="10" t="s">
        <v>110</v>
      </c>
    </row>
    <row r="791" customFormat="false" ht="15" hidden="false" customHeight="false" outlineLevel="0" collapsed="false">
      <c r="A791" s="8" t="s">
        <v>4</v>
      </c>
      <c r="B791" s="9" t="s">
        <v>1361</v>
      </c>
      <c r="C791" s="8" t="s">
        <v>1076</v>
      </c>
      <c r="D791" s="8" t="s">
        <v>1362</v>
      </c>
      <c r="E791" s="7"/>
      <c r="F791" s="7"/>
      <c r="G791" s="7"/>
    </row>
    <row r="792" customFormat="false" ht="15" hidden="false" customHeight="false" outlineLevel="0" collapsed="false">
      <c r="A792" s="10" t="s">
        <v>10</v>
      </c>
      <c r="B792" s="11" t="s">
        <v>1363</v>
      </c>
      <c r="C792" s="10" t="s">
        <v>1076</v>
      </c>
      <c r="D792" s="10" t="s">
        <v>1364</v>
      </c>
      <c r="E792" s="7"/>
      <c r="F792" s="7"/>
      <c r="G792" s="7"/>
    </row>
    <row r="793" customFormat="false" ht="15" hidden="false" customHeight="false" outlineLevel="0" collapsed="false">
      <c r="A793" s="8" t="s">
        <v>4</v>
      </c>
      <c r="B793" s="9" t="s">
        <v>1365</v>
      </c>
      <c r="C793" s="8" t="s">
        <v>1076</v>
      </c>
      <c r="D793" s="8" t="s">
        <v>110</v>
      </c>
      <c r="E793" s="7"/>
      <c r="F793" s="7"/>
      <c r="G793" s="7"/>
    </row>
    <row r="794" customFormat="false" ht="15" hidden="false" customHeight="false" outlineLevel="0" collapsed="false">
      <c r="A794" s="8" t="s">
        <v>4</v>
      </c>
      <c r="B794" s="9" t="s">
        <v>1366</v>
      </c>
      <c r="C794" s="8" t="s">
        <v>1076</v>
      </c>
      <c r="D794" s="8" t="s">
        <v>110</v>
      </c>
      <c r="E794" s="7"/>
      <c r="F794" s="7"/>
      <c r="G794" s="7"/>
    </row>
    <row r="795" customFormat="false" ht="15" hidden="false" customHeight="false" outlineLevel="0" collapsed="false">
      <c r="A795" s="10" t="s">
        <v>10</v>
      </c>
      <c r="B795" s="11" t="s">
        <v>1367</v>
      </c>
      <c r="C795" s="10" t="s">
        <v>1076</v>
      </c>
      <c r="D795" s="10" t="s">
        <v>110</v>
      </c>
      <c r="E795" s="7"/>
      <c r="F795" s="7"/>
      <c r="G795" s="7"/>
    </row>
    <row r="796" customFormat="false" ht="15" hidden="false" customHeight="false" outlineLevel="0" collapsed="false">
      <c r="A796" s="10" t="s">
        <v>10</v>
      </c>
      <c r="B796" s="11" t="s">
        <v>1368</v>
      </c>
      <c r="C796" s="10" t="s">
        <v>1076</v>
      </c>
      <c r="D796" s="10" t="s">
        <v>110</v>
      </c>
      <c r="E796" s="7"/>
      <c r="F796" s="7"/>
      <c r="G796" s="7"/>
    </row>
    <row r="797" customFormat="false" ht="15" hidden="false" customHeight="false" outlineLevel="0" collapsed="false">
      <c r="A797" s="8" t="s">
        <v>4</v>
      </c>
      <c r="B797" s="9" t="s">
        <v>1369</v>
      </c>
      <c r="C797" s="8" t="s">
        <v>1076</v>
      </c>
      <c r="D797" s="8" t="s">
        <v>110</v>
      </c>
      <c r="E797" s="7"/>
      <c r="F797" s="7"/>
      <c r="G797" s="7"/>
    </row>
    <row r="798" customFormat="false" ht="15" hidden="false" customHeight="false" outlineLevel="0" collapsed="false">
      <c r="A798" s="8" t="s">
        <v>4</v>
      </c>
      <c r="B798" s="9" t="s">
        <v>1370</v>
      </c>
      <c r="C798" s="8" t="s">
        <v>1076</v>
      </c>
      <c r="D798" s="8" t="s">
        <v>110</v>
      </c>
      <c r="E798" s="7"/>
      <c r="F798" s="7"/>
      <c r="G798" s="7"/>
    </row>
    <row r="799" customFormat="false" ht="15" hidden="false" customHeight="false" outlineLevel="0" collapsed="false">
      <c r="A799" s="8" t="s">
        <v>4</v>
      </c>
      <c r="B799" s="9" t="s">
        <v>1371</v>
      </c>
      <c r="C799" s="8" t="s">
        <v>1076</v>
      </c>
      <c r="D799" s="8" t="s">
        <v>110</v>
      </c>
      <c r="E799" s="7"/>
      <c r="F799" s="7"/>
      <c r="G799" s="7"/>
    </row>
    <row r="800" customFormat="false" ht="15" hidden="false" customHeight="false" outlineLevel="0" collapsed="false">
      <c r="A800" s="8" t="s">
        <v>4</v>
      </c>
      <c r="B800" s="9" t="s">
        <v>1372</v>
      </c>
      <c r="C800" s="8" t="s">
        <v>1076</v>
      </c>
      <c r="D800" s="8" t="s">
        <v>110</v>
      </c>
      <c r="E800" s="7"/>
      <c r="F800" s="7"/>
      <c r="G800" s="7"/>
    </row>
    <row r="801" customFormat="false" ht="15" hidden="false" customHeight="false" outlineLevel="0" collapsed="false">
      <c r="A801" s="10" t="s">
        <v>10</v>
      </c>
      <c r="B801" s="11" t="s">
        <v>1373</v>
      </c>
      <c r="C801" s="10" t="s">
        <v>1076</v>
      </c>
      <c r="D801" s="10" t="s">
        <v>110</v>
      </c>
    </row>
    <row r="802" customFormat="false" ht="15" hidden="false" customHeight="false" outlineLevel="0" collapsed="false">
      <c r="A802" s="10" t="s">
        <v>10</v>
      </c>
      <c r="B802" s="11" t="s">
        <v>1374</v>
      </c>
      <c r="C802" s="10" t="s">
        <v>1076</v>
      </c>
      <c r="D802" s="10" t="s">
        <v>110</v>
      </c>
    </row>
    <row r="803" customFormat="false" ht="15" hidden="false" customHeight="false" outlineLevel="0" collapsed="false">
      <c r="A803" s="10" t="s">
        <v>10</v>
      </c>
      <c r="B803" s="11" t="s">
        <v>1375</v>
      </c>
      <c r="C803" s="10" t="s">
        <v>1076</v>
      </c>
      <c r="D803" s="10" t="s">
        <v>110</v>
      </c>
    </row>
    <row r="804" customFormat="false" ht="15" hidden="false" customHeight="false" outlineLevel="0" collapsed="false">
      <c r="A804" s="10" t="s">
        <v>10</v>
      </c>
      <c r="B804" s="11" t="s">
        <v>1376</v>
      </c>
      <c r="C804" s="10" t="s">
        <v>1076</v>
      </c>
      <c r="D804" s="10" t="s">
        <v>110</v>
      </c>
      <c r="E804" s="7"/>
      <c r="F804" s="7"/>
      <c r="G804" s="7"/>
    </row>
    <row r="805" customFormat="false" ht="15" hidden="false" customHeight="false" outlineLevel="0" collapsed="false">
      <c r="A805" s="10" t="s">
        <v>10</v>
      </c>
      <c r="B805" s="11" t="s">
        <v>1377</v>
      </c>
      <c r="C805" s="10" t="s">
        <v>1076</v>
      </c>
      <c r="D805" s="10" t="s">
        <v>110</v>
      </c>
      <c r="E805" s="7"/>
      <c r="F805" s="7"/>
      <c r="G805" s="7"/>
    </row>
    <row r="806" customFormat="false" ht="15" hidden="false" customHeight="false" outlineLevel="0" collapsed="false">
      <c r="A806" s="10" t="s">
        <v>10</v>
      </c>
      <c r="B806" s="11" t="s">
        <v>1378</v>
      </c>
      <c r="C806" s="10" t="s">
        <v>1076</v>
      </c>
      <c r="D806" s="10" t="s">
        <v>110</v>
      </c>
      <c r="E806" s="12"/>
      <c r="G806" s="0" t="n">
        <v>1</v>
      </c>
    </row>
    <row r="807" customFormat="false" ht="15" hidden="false" customHeight="false" outlineLevel="0" collapsed="false">
      <c r="A807" s="10" t="s">
        <v>10</v>
      </c>
      <c r="B807" s="11" t="s">
        <v>1379</v>
      </c>
      <c r="C807" s="10" t="s">
        <v>1076</v>
      </c>
      <c r="D807" s="10" t="s">
        <v>110</v>
      </c>
      <c r="E807" s="7"/>
      <c r="F807" s="7"/>
      <c r="G807" s="7"/>
    </row>
    <row r="808" customFormat="false" ht="15" hidden="false" customHeight="false" outlineLevel="0" collapsed="false">
      <c r="A808" s="8" t="s">
        <v>4</v>
      </c>
      <c r="B808" s="9" t="s">
        <v>1380</v>
      </c>
      <c r="C808" s="8" t="s">
        <v>1076</v>
      </c>
      <c r="D808" s="8" t="s">
        <v>110</v>
      </c>
      <c r="E808" s="7"/>
      <c r="F808" s="7"/>
      <c r="G808" s="7"/>
    </row>
    <row r="809" customFormat="false" ht="15" hidden="false" customHeight="false" outlineLevel="0" collapsed="false">
      <c r="A809" s="8" t="s">
        <v>4</v>
      </c>
      <c r="B809" s="9" t="s">
        <v>1381</v>
      </c>
      <c r="C809" s="8" t="s">
        <v>1076</v>
      </c>
      <c r="D809" s="8" t="s">
        <v>110</v>
      </c>
      <c r="E809" s="7"/>
      <c r="F809" s="7"/>
      <c r="G809" s="7"/>
    </row>
    <row r="810" customFormat="false" ht="15" hidden="false" customHeight="false" outlineLevel="0" collapsed="false">
      <c r="A810" s="8" t="s">
        <v>4</v>
      </c>
      <c r="B810" s="9" t="s">
        <v>1382</v>
      </c>
      <c r="C810" s="8" t="s">
        <v>1076</v>
      </c>
      <c r="D810" s="8" t="s">
        <v>110</v>
      </c>
      <c r="E810" s="12"/>
      <c r="G810" s="0" t="n">
        <v>1</v>
      </c>
    </row>
    <row r="811" customFormat="false" ht="15" hidden="false" customHeight="false" outlineLevel="0" collapsed="false">
      <c r="A811" s="10" t="s">
        <v>10</v>
      </c>
      <c r="B811" s="11" t="s">
        <v>1383</v>
      </c>
      <c r="C811" s="10" t="s">
        <v>1076</v>
      </c>
      <c r="D811" s="10" t="s">
        <v>110</v>
      </c>
    </row>
    <row r="812" customFormat="false" ht="15" hidden="false" customHeight="false" outlineLevel="0" collapsed="false">
      <c r="A812" s="10" t="s">
        <v>10</v>
      </c>
      <c r="B812" s="11" t="s">
        <v>1384</v>
      </c>
      <c r="C812" s="10" t="s">
        <v>1076</v>
      </c>
      <c r="D812" s="10" t="s">
        <v>110</v>
      </c>
    </row>
    <row r="813" customFormat="false" ht="15" hidden="false" customHeight="false" outlineLevel="0" collapsed="false">
      <c r="A813" s="10" t="s">
        <v>10</v>
      </c>
      <c r="B813" s="11" t="s">
        <v>1385</v>
      </c>
      <c r="C813" s="10" t="s">
        <v>1076</v>
      </c>
      <c r="D813" s="10" t="s">
        <v>110</v>
      </c>
    </row>
    <row r="814" customFormat="false" ht="15" hidden="false" customHeight="false" outlineLevel="0" collapsed="false">
      <c r="A814" s="8" t="s">
        <v>4</v>
      </c>
      <c r="B814" s="9" t="s">
        <v>1386</v>
      </c>
      <c r="C814" s="8" t="s">
        <v>1076</v>
      </c>
      <c r="D814" s="8" t="s">
        <v>110</v>
      </c>
    </row>
    <row r="815" customFormat="false" ht="15" hidden="false" customHeight="false" outlineLevel="0" collapsed="false">
      <c r="A815" s="10" t="s">
        <v>10</v>
      </c>
      <c r="B815" s="11" t="s">
        <v>1387</v>
      </c>
      <c r="C815" s="10" t="s">
        <v>1076</v>
      </c>
      <c r="D815" s="10" t="s">
        <v>1080</v>
      </c>
      <c r="E815" s="7"/>
      <c r="F815" s="7"/>
      <c r="G815" s="7"/>
    </row>
    <row r="816" customFormat="false" ht="15" hidden="false" customHeight="false" outlineLevel="0" collapsed="false">
      <c r="A816" s="10" t="s">
        <v>10</v>
      </c>
      <c r="B816" s="11" t="s">
        <v>1388</v>
      </c>
      <c r="C816" s="10" t="s">
        <v>1076</v>
      </c>
      <c r="D816" s="10" t="s">
        <v>110</v>
      </c>
    </row>
    <row r="817" customFormat="false" ht="15" hidden="false" customHeight="false" outlineLevel="0" collapsed="false">
      <c r="A817" s="10" t="s">
        <v>10</v>
      </c>
      <c r="B817" s="11" t="s">
        <v>1389</v>
      </c>
      <c r="C817" s="10" t="s">
        <v>1076</v>
      </c>
      <c r="D817" s="10" t="s">
        <v>110</v>
      </c>
    </row>
    <row r="818" customFormat="false" ht="15" hidden="false" customHeight="false" outlineLevel="0" collapsed="false">
      <c r="A818" s="10" t="s">
        <v>10</v>
      </c>
      <c r="B818" s="11" t="s">
        <v>1390</v>
      </c>
      <c r="C818" s="10" t="s">
        <v>1076</v>
      </c>
      <c r="D818" s="10" t="s">
        <v>110</v>
      </c>
      <c r="E818" s="7"/>
      <c r="F818" s="7"/>
      <c r="G818" s="7"/>
    </row>
    <row r="819" customFormat="false" ht="15" hidden="false" customHeight="false" outlineLevel="0" collapsed="false">
      <c r="A819" s="10" t="s">
        <v>10</v>
      </c>
      <c r="B819" s="11" t="s">
        <v>1391</v>
      </c>
      <c r="C819" s="10" t="s">
        <v>1076</v>
      </c>
      <c r="D819" s="10" t="s">
        <v>110</v>
      </c>
      <c r="E819" s="7"/>
      <c r="F819" s="7"/>
      <c r="G819" s="7"/>
    </row>
    <row r="820" customFormat="false" ht="15" hidden="false" customHeight="false" outlineLevel="0" collapsed="false">
      <c r="A820" s="10" t="s">
        <v>10</v>
      </c>
      <c r="B820" s="11" t="s">
        <v>1392</v>
      </c>
      <c r="C820" s="10" t="s">
        <v>1076</v>
      </c>
      <c r="D820" s="10" t="s">
        <v>1393</v>
      </c>
      <c r="E820" s="7"/>
      <c r="F820" s="7"/>
      <c r="G820" s="7"/>
    </row>
    <row r="821" customFormat="false" ht="15" hidden="false" customHeight="false" outlineLevel="0" collapsed="false">
      <c r="A821" s="10" t="s">
        <v>10</v>
      </c>
      <c r="B821" s="11" t="s">
        <v>1394</v>
      </c>
      <c r="C821" s="10" t="s">
        <v>1076</v>
      </c>
      <c r="D821" s="10" t="s">
        <v>110</v>
      </c>
    </row>
    <row r="822" customFormat="false" ht="15" hidden="false" customHeight="false" outlineLevel="0" collapsed="false">
      <c r="A822" s="8" t="s">
        <v>4</v>
      </c>
      <c r="B822" s="9" t="s">
        <v>1395</v>
      </c>
      <c r="C822" s="8" t="s">
        <v>1076</v>
      </c>
      <c r="D822" s="8" t="s">
        <v>110</v>
      </c>
    </row>
    <row r="823" customFormat="false" ht="15" hidden="false" customHeight="false" outlineLevel="0" collapsed="false">
      <c r="A823" s="8" t="s">
        <v>4</v>
      </c>
      <c r="B823" s="9" t="s">
        <v>1396</v>
      </c>
      <c r="C823" s="8" t="s">
        <v>1076</v>
      </c>
      <c r="D823" s="8" t="s">
        <v>1397</v>
      </c>
    </row>
    <row r="824" customFormat="false" ht="15" hidden="false" customHeight="false" outlineLevel="0" collapsed="false">
      <c r="A824" s="8" t="s">
        <v>4</v>
      </c>
      <c r="B824" s="9" t="s">
        <v>1398</v>
      </c>
      <c r="C824" s="8" t="s">
        <v>1076</v>
      </c>
      <c r="D824" s="8" t="s">
        <v>110</v>
      </c>
    </row>
    <row r="825" customFormat="false" ht="15" hidden="false" customHeight="false" outlineLevel="0" collapsed="false">
      <c r="A825" s="8" t="s">
        <v>4</v>
      </c>
      <c r="B825" s="9" t="s">
        <v>1399</v>
      </c>
      <c r="C825" s="8" t="s">
        <v>1076</v>
      </c>
      <c r="D825" s="8" t="s">
        <v>1400</v>
      </c>
      <c r="E825" s="7"/>
      <c r="F825" s="7"/>
      <c r="G825" s="7"/>
    </row>
    <row r="826" customFormat="false" ht="15" hidden="false" customHeight="false" outlineLevel="0" collapsed="false">
      <c r="A826" s="10" t="s">
        <v>10</v>
      </c>
      <c r="B826" s="11" t="s">
        <v>1401</v>
      </c>
      <c r="C826" s="10" t="s">
        <v>1076</v>
      </c>
      <c r="D826" s="10" t="s">
        <v>1402</v>
      </c>
    </row>
    <row r="827" customFormat="false" ht="15" hidden="false" customHeight="false" outlineLevel="0" collapsed="false">
      <c r="A827" s="10" t="s">
        <v>10</v>
      </c>
      <c r="B827" s="11" t="s">
        <v>1403</v>
      </c>
      <c r="C827" s="10" t="s">
        <v>1076</v>
      </c>
      <c r="D827" s="10" t="s">
        <v>110</v>
      </c>
      <c r="E827" s="7"/>
      <c r="F827" s="7"/>
      <c r="G827" s="7"/>
    </row>
    <row r="828" customFormat="false" ht="15" hidden="false" customHeight="false" outlineLevel="0" collapsed="false">
      <c r="A828" s="8" t="s">
        <v>4</v>
      </c>
      <c r="B828" s="9" t="s">
        <v>1404</v>
      </c>
      <c r="C828" s="8" t="s">
        <v>1076</v>
      </c>
      <c r="D828" s="8" t="s">
        <v>110</v>
      </c>
    </row>
    <row r="829" customFormat="false" ht="15" hidden="false" customHeight="false" outlineLevel="0" collapsed="false">
      <c r="A829" s="8" t="s">
        <v>4</v>
      </c>
      <c r="B829" s="9" t="s">
        <v>1405</v>
      </c>
      <c r="C829" s="8" t="s">
        <v>1076</v>
      </c>
      <c r="D829" s="8" t="s">
        <v>110</v>
      </c>
    </row>
    <row r="830" customFormat="false" ht="15" hidden="false" customHeight="false" outlineLevel="0" collapsed="false">
      <c r="A830" s="10" t="s">
        <v>10</v>
      </c>
      <c r="B830" s="11" t="s">
        <v>1406</v>
      </c>
      <c r="C830" s="10" t="s">
        <v>1076</v>
      </c>
      <c r="D830" s="10" t="s">
        <v>110</v>
      </c>
    </row>
    <row r="831" customFormat="false" ht="15" hidden="false" customHeight="false" outlineLevel="0" collapsed="false">
      <c r="A831" s="10" t="s">
        <v>10</v>
      </c>
      <c r="B831" s="11" t="s">
        <v>1407</v>
      </c>
      <c r="C831" s="10" t="s">
        <v>1076</v>
      </c>
      <c r="D831" s="10" t="s">
        <v>110</v>
      </c>
    </row>
    <row r="832" customFormat="false" ht="15" hidden="false" customHeight="false" outlineLevel="0" collapsed="false">
      <c r="A832" s="8" t="s">
        <v>4</v>
      </c>
      <c r="B832" s="9" t="s">
        <v>1408</v>
      </c>
      <c r="C832" s="8" t="s">
        <v>1076</v>
      </c>
      <c r="D832" s="8" t="s">
        <v>110</v>
      </c>
      <c r="E832" s="7"/>
      <c r="F832" s="7"/>
      <c r="G832" s="7"/>
    </row>
    <row r="833" customFormat="false" ht="15" hidden="false" customHeight="false" outlineLevel="0" collapsed="false">
      <c r="A833" s="8" t="s">
        <v>4</v>
      </c>
      <c r="B833" s="9" t="s">
        <v>1409</v>
      </c>
      <c r="C833" s="8" t="s">
        <v>1076</v>
      </c>
      <c r="D833" s="8" t="s">
        <v>1080</v>
      </c>
      <c r="E833" s="7"/>
      <c r="F833" s="7"/>
      <c r="G833" s="7"/>
    </row>
    <row r="834" customFormat="false" ht="15" hidden="false" customHeight="false" outlineLevel="0" collapsed="false">
      <c r="A834" s="8" t="s">
        <v>4</v>
      </c>
      <c r="B834" s="9" t="s">
        <v>1410</v>
      </c>
      <c r="C834" s="8" t="s">
        <v>1076</v>
      </c>
      <c r="D834" s="8" t="s">
        <v>110</v>
      </c>
    </row>
    <row r="835" customFormat="false" ht="15" hidden="false" customHeight="false" outlineLevel="0" collapsed="false">
      <c r="A835" s="10" t="s">
        <v>10</v>
      </c>
      <c r="B835" s="11" t="s">
        <v>1411</v>
      </c>
      <c r="C835" s="10" t="s">
        <v>1076</v>
      </c>
      <c r="D835" s="10" t="s">
        <v>110</v>
      </c>
      <c r="E835" s="7"/>
      <c r="F835" s="7"/>
      <c r="G835" s="7"/>
    </row>
    <row r="836" customFormat="false" ht="15" hidden="false" customHeight="false" outlineLevel="0" collapsed="false">
      <c r="A836" s="10" t="s">
        <v>10</v>
      </c>
      <c r="B836" s="11" t="s">
        <v>1412</v>
      </c>
      <c r="C836" s="10" t="s">
        <v>1076</v>
      </c>
      <c r="D836" s="10" t="s">
        <v>110</v>
      </c>
    </row>
    <row r="837" customFormat="false" ht="15" hidden="false" customHeight="false" outlineLevel="0" collapsed="false">
      <c r="A837" s="10" t="s">
        <v>10</v>
      </c>
      <c r="B837" s="11" t="s">
        <v>1413</v>
      </c>
      <c r="C837" s="10" t="s">
        <v>1076</v>
      </c>
      <c r="D837" s="10" t="s">
        <v>110</v>
      </c>
      <c r="E837" s="7"/>
      <c r="F837" s="7"/>
      <c r="G837" s="7"/>
    </row>
    <row r="838" customFormat="false" ht="15" hidden="false" customHeight="false" outlineLevel="0" collapsed="false">
      <c r="A838" s="10" t="s">
        <v>10</v>
      </c>
      <c r="B838" s="11" t="s">
        <v>1414</v>
      </c>
      <c r="C838" s="10" t="s">
        <v>1076</v>
      </c>
      <c r="D838" s="10" t="s">
        <v>110</v>
      </c>
    </row>
    <row r="839" customFormat="false" ht="15" hidden="false" customHeight="false" outlineLevel="0" collapsed="false">
      <c r="A839" s="10" t="s">
        <v>10</v>
      </c>
      <c r="B839" s="11" t="s">
        <v>1415</v>
      </c>
      <c r="C839" s="10" t="s">
        <v>1076</v>
      </c>
      <c r="D839" s="10" t="s">
        <v>110</v>
      </c>
    </row>
    <row r="840" customFormat="false" ht="15" hidden="false" customHeight="false" outlineLevel="0" collapsed="false">
      <c r="A840" s="10" t="s">
        <v>10</v>
      </c>
      <c r="B840" s="11" t="s">
        <v>1416</v>
      </c>
      <c r="C840" s="10" t="s">
        <v>1076</v>
      </c>
      <c r="D840" s="10" t="s">
        <v>1417</v>
      </c>
      <c r="E840" s="7"/>
      <c r="F840" s="7"/>
      <c r="G840" s="7"/>
    </row>
    <row r="841" customFormat="false" ht="15" hidden="false" customHeight="false" outlineLevel="0" collapsed="false">
      <c r="A841" s="10" t="s">
        <v>10</v>
      </c>
      <c r="B841" s="11" t="s">
        <v>1418</v>
      </c>
      <c r="C841" s="10" t="s">
        <v>1076</v>
      </c>
      <c r="D841" s="10" t="s">
        <v>110</v>
      </c>
      <c r="E841" s="7"/>
      <c r="F841" s="7"/>
      <c r="G841" s="7"/>
    </row>
    <row r="842" customFormat="false" ht="15" hidden="false" customHeight="false" outlineLevel="0" collapsed="false">
      <c r="A842" s="8" t="s">
        <v>4</v>
      </c>
      <c r="B842" s="9" t="s">
        <v>1419</v>
      </c>
      <c r="C842" s="8" t="s">
        <v>1076</v>
      </c>
      <c r="D842" s="8" t="s">
        <v>110</v>
      </c>
      <c r="E842" s="7"/>
      <c r="F842" s="7"/>
      <c r="G842" s="7"/>
    </row>
    <row r="843" customFormat="false" ht="15" hidden="false" customHeight="false" outlineLevel="0" collapsed="false">
      <c r="A843" s="8" t="s">
        <v>4</v>
      </c>
      <c r="B843" s="9" t="s">
        <v>1420</v>
      </c>
      <c r="C843" s="8" t="s">
        <v>1076</v>
      </c>
      <c r="D843" s="8" t="s">
        <v>110</v>
      </c>
    </row>
    <row r="844" customFormat="false" ht="15" hidden="false" customHeight="false" outlineLevel="0" collapsed="false">
      <c r="A844" s="10" t="s">
        <v>10</v>
      </c>
      <c r="B844" s="11" t="s">
        <v>1421</v>
      </c>
      <c r="C844" s="10" t="s">
        <v>1076</v>
      </c>
      <c r="D844" s="10" t="s">
        <v>110</v>
      </c>
      <c r="E844" s="7"/>
      <c r="F844" s="7"/>
      <c r="G844" s="7"/>
    </row>
    <row r="845" customFormat="false" ht="15" hidden="false" customHeight="false" outlineLevel="0" collapsed="false">
      <c r="A845" s="8" t="s">
        <v>4</v>
      </c>
      <c r="B845" s="9" t="s">
        <v>1422</v>
      </c>
      <c r="C845" s="8" t="s">
        <v>1076</v>
      </c>
      <c r="D845" s="8" t="s">
        <v>1423</v>
      </c>
    </row>
    <row r="846" customFormat="false" ht="15" hidden="false" customHeight="false" outlineLevel="0" collapsed="false">
      <c r="A846" s="10" t="s">
        <v>10</v>
      </c>
      <c r="B846" s="11" t="s">
        <v>1424</v>
      </c>
      <c r="C846" s="10" t="s">
        <v>1076</v>
      </c>
      <c r="D846" s="10" t="s">
        <v>110</v>
      </c>
    </row>
    <row r="847" customFormat="false" ht="15" hidden="false" customHeight="false" outlineLevel="0" collapsed="false">
      <c r="A847" s="10" t="s">
        <v>10</v>
      </c>
      <c r="B847" s="11" t="s">
        <v>1425</v>
      </c>
      <c r="C847" s="10" t="s">
        <v>1076</v>
      </c>
      <c r="D847" s="10" t="s">
        <v>110</v>
      </c>
      <c r="E847" s="7"/>
      <c r="F847" s="7"/>
      <c r="G847" s="7"/>
    </row>
    <row r="848" customFormat="false" ht="15" hidden="false" customHeight="false" outlineLevel="0" collapsed="false">
      <c r="A848" s="10" t="s">
        <v>10</v>
      </c>
      <c r="B848" s="11" t="s">
        <v>1426</v>
      </c>
      <c r="C848" s="10" t="s">
        <v>1076</v>
      </c>
      <c r="D848" s="10" t="s">
        <v>110</v>
      </c>
    </row>
    <row r="849" customFormat="false" ht="15" hidden="false" customHeight="false" outlineLevel="0" collapsed="false">
      <c r="A849" s="8" t="s">
        <v>4</v>
      </c>
      <c r="B849" s="9" t="s">
        <v>1427</v>
      </c>
      <c r="C849" s="8" t="s">
        <v>1076</v>
      </c>
      <c r="D849" s="8" t="s">
        <v>110</v>
      </c>
    </row>
    <row r="850" customFormat="false" ht="15" hidden="false" customHeight="false" outlineLevel="0" collapsed="false">
      <c r="A850" s="8" t="s">
        <v>4</v>
      </c>
      <c r="B850" s="9" t="s">
        <v>1428</v>
      </c>
      <c r="C850" s="8" t="s">
        <v>1076</v>
      </c>
      <c r="D850" s="8" t="s">
        <v>110</v>
      </c>
    </row>
    <row r="851" customFormat="false" ht="15" hidden="false" customHeight="false" outlineLevel="0" collapsed="false">
      <c r="A851" s="8" t="s">
        <v>4</v>
      </c>
      <c r="B851" s="9" t="s">
        <v>1429</v>
      </c>
      <c r="C851" s="8" t="s">
        <v>1076</v>
      </c>
      <c r="D851" s="8" t="s">
        <v>110</v>
      </c>
      <c r="E851" s="7"/>
      <c r="F851" s="7"/>
      <c r="G851" s="7"/>
    </row>
    <row r="852" customFormat="false" ht="15" hidden="false" customHeight="false" outlineLevel="0" collapsed="false">
      <c r="A852" s="8" t="s">
        <v>4</v>
      </c>
      <c r="B852" s="9" t="s">
        <v>1430</v>
      </c>
      <c r="C852" s="8" t="s">
        <v>1076</v>
      </c>
      <c r="D852" s="8" t="s">
        <v>110</v>
      </c>
      <c r="E852" s="12"/>
      <c r="G852" s="0" t="n">
        <v>1</v>
      </c>
    </row>
    <row r="853" customFormat="false" ht="15" hidden="false" customHeight="false" outlineLevel="0" collapsed="false">
      <c r="A853" s="8" t="s">
        <v>4</v>
      </c>
      <c r="B853" s="9" t="s">
        <v>1431</v>
      </c>
      <c r="C853" s="8" t="s">
        <v>1076</v>
      </c>
      <c r="D853" s="8" t="s">
        <v>110</v>
      </c>
      <c r="E853" s="7"/>
      <c r="F853" s="7"/>
      <c r="G853" s="7"/>
    </row>
    <row r="854" customFormat="false" ht="15" hidden="false" customHeight="false" outlineLevel="0" collapsed="false">
      <c r="A854" s="10" t="s">
        <v>10</v>
      </c>
      <c r="B854" s="11" t="s">
        <v>1432</v>
      </c>
      <c r="C854" s="10" t="s">
        <v>1076</v>
      </c>
      <c r="D854" s="10" t="s">
        <v>110</v>
      </c>
      <c r="E854" s="7"/>
      <c r="F854" s="7"/>
      <c r="G854" s="7"/>
    </row>
    <row r="855" customFormat="false" ht="15" hidden="false" customHeight="false" outlineLevel="0" collapsed="false">
      <c r="A855" s="10" t="s">
        <v>10</v>
      </c>
      <c r="B855" s="11" t="s">
        <v>1433</v>
      </c>
      <c r="C855" s="10" t="s">
        <v>1076</v>
      </c>
      <c r="D855" s="10" t="s">
        <v>110</v>
      </c>
    </row>
    <row r="856" customFormat="false" ht="15" hidden="false" customHeight="false" outlineLevel="0" collapsed="false">
      <c r="A856" s="10" t="s">
        <v>10</v>
      </c>
      <c r="B856" s="11" t="s">
        <v>1434</v>
      </c>
      <c r="C856" s="10" t="s">
        <v>1076</v>
      </c>
      <c r="D856" s="10" t="s">
        <v>1435</v>
      </c>
      <c r="E856" s="7"/>
      <c r="F856" s="7"/>
      <c r="G856" s="7"/>
    </row>
    <row r="857" customFormat="false" ht="15" hidden="false" customHeight="false" outlineLevel="0" collapsed="false">
      <c r="A857" s="10" t="s">
        <v>10</v>
      </c>
      <c r="B857" s="11" t="s">
        <v>1436</v>
      </c>
      <c r="C857" s="10" t="s">
        <v>1076</v>
      </c>
      <c r="D857" s="10" t="s">
        <v>110</v>
      </c>
      <c r="E857" s="7"/>
      <c r="F857" s="7"/>
      <c r="G857" s="7"/>
    </row>
    <row r="858" customFormat="false" ht="15" hidden="false" customHeight="false" outlineLevel="0" collapsed="false">
      <c r="A858" s="10" t="s">
        <v>10</v>
      </c>
      <c r="B858" s="11" t="s">
        <v>1437</v>
      </c>
      <c r="C858" s="10" t="s">
        <v>1076</v>
      </c>
      <c r="D858" s="10" t="s">
        <v>110</v>
      </c>
    </row>
    <row r="859" customFormat="false" ht="15" hidden="false" customHeight="false" outlineLevel="0" collapsed="false">
      <c r="A859" s="8" t="s">
        <v>4</v>
      </c>
      <c r="B859" s="9" t="s">
        <v>1438</v>
      </c>
      <c r="C859" s="8" t="s">
        <v>1076</v>
      </c>
      <c r="D859" s="8" t="s">
        <v>1439</v>
      </c>
      <c r="E859" s="7"/>
      <c r="F859" s="7"/>
      <c r="G859" s="7"/>
    </row>
    <row r="860" customFormat="false" ht="15" hidden="false" customHeight="false" outlineLevel="0" collapsed="false">
      <c r="A860" s="10" t="s">
        <v>10</v>
      </c>
      <c r="B860" s="11" t="s">
        <v>1440</v>
      </c>
      <c r="C860" s="10" t="s">
        <v>1076</v>
      </c>
      <c r="D860" s="10" t="s">
        <v>110</v>
      </c>
    </row>
    <row r="861" customFormat="false" ht="15" hidden="false" customHeight="false" outlineLevel="0" collapsed="false">
      <c r="A861" s="10" t="s">
        <v>10</v>
      </c>
      <c r="B861" s="11" t="s">
        <v>1441</v>
      </c>
      <c r="C861" s="10" t="s">
        <v>1076</v>
      </c>
      <c r="D861" s="10" t="s">
        <v>110</v>
      </c>
      <c r="E861" s="7"/>
      <c r="F861" s="7"/>
      <c r="G861" s="7"/>
    </row>
    <row r="862" customFormat="false" ht="15" hidden="false" customHeight="false" outlineLevel="0" collapsed="false">
      <c r="A862" s="10" t="s">
        <v>10</v>
      </c>
      <c r="B862" s="11" t="s">
        <v>1442</v>
      </c>
      <c r="C862" s="10" t="s">
        <v>1076</v>
      </c>
      <c r="D862" s="10" t="s">
        <v>110</v>
      </c>
    </row>
    <row r="863" customFormat="false" ht="15" hidden="false" customHeight="false" outlineLevel="0" collapsed="false">
      <c r="A863" s="10" t="s">
        <v>10</v>
      </c>
      <c r="B863" s="11" t="s">
        <v>1443</v>
      </c>
      <c r="C863" s="10" t="s">
        <v>1076</v>
      </c>
      <c r="D863" s="10" t="s">
        <v>110</v>
      </c>
    </row>
    <row r="864" customFormat="false" ht="15" hidden="false" customHeight="false" outlineLevel="0" collapsed="false">
      <c r="A864" s="8" t="s">
        <v>4</v>
      </c>
      <c r="B864" s="9" t="s">
        <v>1444</v>
      </c>
      <c r="C864" s="8" t="s">
        <v>1076</v>
      </c>
      <c r="D864" s="8" t="s">
        <v>110</v>
      </c>
    </row>
    <row r="865" customFormat="false" ht="15" hidden="false" customHeight="false" outlineLevel="0" collapsed="false">
      <c r="A865" s="10" t="s">
        <v>10</v>
      </c>
      <c r="B865" s="11" t="s">
        <v>1445</v>
      </c>
      <c r="C865" s="10" t="s">
        <v>1076</v>
      </c>
      <c r="D865" s="10" t="s">
        <v>110</v>
      </c>
    </row>
    <row r="866" customFormat="false" ht="15" hidden="false" customHeight="false" outlineLevel="0" collapsed="false">
      <c r="A866" s="10" t="s">
        <v>10</v>
      </c>
      <c r="B866" s="11" t="s">
        <v>1446</v>
      </c>
      <c r="C866" s="10" t="s">
        <v>1076</v>
      </c>
      <c r="D866" s="10" t="s">
        <v>110</v>
      </c>
    </row>
    <row r="867" customFormat="false" ht="15" hidden="false" customHeight="false" outlineLevel="0" collapsed="false">
      <c r="A867" s="10" t="s">
        <v>10</v>
      </c>
      <c r="B867" s="11" t="s">
        <v>1447</v>
      </c>
      <c r="C867" s="10" t="s">
        <v>1076</v>
      </c>
      <c r="D867" s="10" t="s">
        <v>1448</v>
      </c>
      <c r="E867" s="7"/>
      <c r="F867" s="7"/>
      <c r="G867" s="7"/>
    </row>
    <row r="868" customFormat="false" ht="15" hidden="false" customHeight="false" outlineLevel="0" collapsed="false">
      <c r="A868" s="10" t="s">
        <v>10</v>
      </c>
      <c r="B868" s="11" t="s">
        <v>1449</v>
      </c>
      <c r="C868" s="10" t="s">
        <v>1076</v>
      </c>
      <c r="D868" s="10" t="s">
        <v>110</v>
      </c>
    </row>
    <row r="869" customFormat="false" ht="15" hidden="false" customHeight="false" outlineLevel="0" collapsed="false">
      <c r="A869" s="10" t="s">
        <v>10</v>
      </c>
      <c r="B869" s="11" t="s">
        <v>1450</v>
      </c>
      <c r="C869" s="10" t="s">
        <v>1076</v>
      </c>
      <c r="D869" s="10" t="s">
        <v>110</v>
      </c>
    </row>
    <row r="870" customFormat="false" ht="15" hidden="false" customHeight="false" outlineLevel="0" collapsed="false">
      <c r="A870" s="10" t="s">
        <v>10</v>
      </c>
      <c r="B870" s="11" t="s">
        <v>1451</v>
      </c>
      <c r="C870" s="10" t="s">
        <v>1076</v>
      </c>
      <c r="D870" s="10" t="s">
        <v>110</v>
      </c>
    </row>
    <row r="871" customFormat="false" ht="15" hidden="false" customHeight="false" outlineLevel="0" collapsed="false">
      <c r="A871" s="8" t="s">
        <v>4</v>
      </c>
      <c r="B871" s="9" t="s">
        <v>1452</v>
      </c>
      <c r="C871" s="8" t="s">
        <v>1076</v>
      </c>
      <c r="D871" s="8" t="s">
        <v>110</v>
      </c>
    </row>
    <row r="872" customFormat="false" ht="15" hidden="false" customHeight="false" outlineLevel="0" collapsed="false">
      <c r="A872" s="8" t="s">
        <v>4</v>
      </c>
      <c r="B872" s="9" t="s">
        <v>1453</v>
      </c>
      <c r="C872" s="8" t="s">
        <v>1076</v>
      </c>
      <c r="D872" s="8" t="s">
        <v>1454</v>
      </c>
    </row>
    <row r="873" customFormat="false" ht="15" hidden="false" customHeight="false" outlineLevel="0" collapsed="false">
      <c r="A873" s="10" t="s">
        <v>10</v>
      </c>
      <c r="B873" s="11" t="s">
        <v>1455</v>
      </c>
      <c r="C873" s="10" t="s">
        <v>1076</v>
      </c>
      <c r="D873" s="10" t="s">
        <v>110</v>
      </c>
    </row>
    <row r="874" customFormat="false" ht="15" hidden="false" customHeight="false" outlineLevel="0" collapsed="false">
      <c r="A874" s="8" t="s">
        <v>4</v>
      </c>
      <c r="B874" s="9" t="s">
        <v>1456</v>
      </c>
      <c r="C874" s="8" t="s">
        <v>1076</v>
      </c>
      <c r="D874" s="8" t="s">
        <v>110</v>
      </c>
    </row>
    <row r="875" customFormat="false" ht="15" hidden="false" customHeight="false" outlineLevel="0" collapsed="false">
      <c r="A875" s="8" t="s">
        <v>4</v>
      </c>
      <c r="B875" s="9" t="s">
        <v>1457</v>
      </c>
      <c r="C875" s="8" t="s">
        <v>1076</v>
      </c>
      <c r="D875" s="8" t="s">
        <v>110</v>
      </c>
      <c r="E875" s="7"/>
      <c r="F875" s="7"/>
      <c r="G875" s="7"/>
    </row>
    <row r="876" customFormat="false" ht="15" hidden="false" customHeight="false" outlineLevel="0" collapsed="false">
      <c r="A876" s="8" t="s">
        <v>4</v>
      </c>
      <c r="B876" s="9" t="s">
        <v>1458</v>
      </c>
      <c r="C876" s="8" t="s">
        <v>1076</v>
      </c>
      <c r="D876" s="8" t="s">
        <v>1459</v>
      </c>
    </row>
    <row r="877" customFormat="false" ht="15" hidden="false" customHeight="false" outlineLevel="0" collapsed="false">
      <c r="A877" s="10" t="s">
        <v>10</v>
      </c>
      <c r="B877" s="11" t="s">
        <v>1460</v>
      </c>
      <c r="C877" s="10" t="s">
        <v>1076</v>
      </c>
      <c r="D877" s="10" t="s">
        <v>110</v>
      </c>
    </row>
    <row r="878" customFormat="false" ht="15" hidden="false" customHeight="false" outlineLevel="0" collapsed="false">
      <c r="A878" s="10" t="s">
        <v>10</v>
      </c>
      <c r="B878" s="11" t="s">
        <v>1461</v>
      </c>
      <c r="C878" s="10" t="s">
        <v>1076</v>
      </c>
      <c r="D878" s="10" t="s">
        <v>110</v>
      </c>
    </row>
    <row r="879" customFormat="false" ht="15" hidden="false" customHeight="false" outlineLevel="0" collapsed="false">
      <c r="A879" s="10" t="s">
        <v>10</v>
      </c>
      <c r="B879" s="11" t="s">
        <v>1462</v>
      </c>
      <c r="C879" s="10" t="s">
        <v>1076</v>
      </c>
      <c r="D879" s="10" t="s">
        <v>110</v>
      </c>
    </row>
    <row r="880" customFormat="false" ht="15" hidden="false" customHeight="false" outlineLevel="0" collapsed="false">
      <c r="A880" s="10" t="s">
        <v>10</v>
      </c>
      <c r="B880" s="11" t="s">
        <v>1463</v>
      </c>
      <c r="C880" s="10" t="s">
        <v>1076</v>
      </c>
      <c r="D880" s="10" t="s">
        <v>110</v>
      </c>
    </row>
    <row r="881" customFormat="false" ht="15" hidden="false" customHeight="false" outlineLevel="0" collapsed="false">
      <c r="A881" s="10" t="s">
        <v>10</v>
      </c>
      <c r="B881" s="11" t="s">
        <v>1464</v>
      </c>
      <c r="C881" s="10" t="s">
        <v>1076</v>
      </c>
      <c r="D881" s="10" t="s">
        <v>1465</v>
      </c>
    </row>
    <row r="882" customFormat="false" ht="15" hidden="false" customHeight="false" outlineLevel="0" collapsed="false">
      <c r="A882" s="10" t="s">
        <v>10</v>
      </c>
      <c r="B882" s="11" t="s">
        <v>1466</v>
      </c>
      <c r="C882" s="10" t="s">
        <v>1076</v>
      </c>
      <c r="D882" s="10" t="s">
        <v>110</v>
      </c>
      <c r="E882" s="7"/>
      <c r="F882" s="7"/>
      <c r="G882" s="7"/>
    </row>
    <row r="883" customFormat="false" ht="15" hidden="false" customHeight="false" outlineLevel="0" collapsed="false">
      <c r="A883" s="10" t="s">
        <v>10</v>
      </c>
      <c r="B883" s="11" t="s">
        <v>1467</v>
      </c>
      <c r="C883" s="10" t="s">
        <v>1076</v>
      </c>
      <c r="D883" s="10" t="s">
        <v>110</v>
      </c>
    </row>
    <row r="884" customFormat="false" ht="15" hidden="false" customHeight="false" outlineLevel="0" collapsed="false">
      <c r="A884" s="10" t="s">
        <v>10</v>
      </c>
      <c r="B884" s="11" t="s">
        <v>1468</v>
      </c>
      <c r="C884" s="10" t="s">
        <v>1076</v>
      </c>
      <c r="D884" s="10" t="s">
        <v>110</v>
      </c>
    </row>
    <row r="885" customFormat="false" ht="15" hidden="false" customHeight="false" outlineLevel="0" collapsed="false">
      <c r="A885" s="10" t="s">
        <v>10</v>
      </c>
      <c r="B885" s="11" t="s">
        <v>1469</v>
      </c>
      <c r="C885" s="10" t="s">
        <v>1076</v>
      </c>
      <c r="D885" s="10" t="s">
        <v>110</v>
      </c>
    </row>
    <row r="886" customFormat="false" ht="15" hidden="false" customHeight="false" outlineLevel="0" collapsed="false">
      <c r="A886" s="10" t="s">
        <v>10</v>
      </c>
      <c r="B886" s="11" t="s">
        <v>1470</v>
      </c>
      <c r="C886" s="10" t="s">
        <v>1076</v>
      </c>
      <c r="D886" s="10" t="s">
        <v>1471</v>
      </c>
    </row>
    <row r="887" customFormat="false" ht="15" hidden="false" customHeight="false" outlineLevel="0" collapsed="false">
      <c r="A887" s="10" t="s">
        <v>10</v>
      </c>
      <c r="B887" s="11" t="s">
        <v>1472</v>
      </c>
      <c r="C887" s="10" t="s">
        <v>1076</v>
      </c>
      <c r="D887" s="10" t="s">
        <v>110</v>
      </c>
      <c r="E887" s="12"/>
      <c r="G887" s="0" t="n">
        <v>1</v>
      </c>
    </row>
    <row r="888" customFormat="false" ht="15" hidden="false" customHeight="false" outlineLevel="0" collapsed="false">
      <c r="A888" s="10" t="s">
        <v>10</v>
      </c>
      <c r="B888" s="11" t="s">
        <v>1473</v>
      </c>
      <c r="C888" s="10" t="s">
        <v>1076</v>
      </c>
      <c r="D888" s="10" t="s">
        <v>110</v>
      </c>
    </row>
    <row r="889" customFormat="false" ht="15" hidden="false" customHeight="false" outlineLevel="0" collapsed="false">
      <c r="A889" s="10" t="s">
        <v>10</v>
      </c>
      <c r="B889" s="11" t="s">
        <v>1474</v>
      </c>
      <c r="C889" s="10" t="s">
        <v>1076</v>
      </c>
      <c r="D889" s="10" t="s">
        <v>110</v>
      </c>
    </row>
    <row r="890" customFormat="false" ht="15" hidden="false" customHeight="false" outlineLevel="0" collapsed="false">
      <c r="A890" s="10" t="s">
        <v>10</v>
      </c>
      <c r="B890" s="11" t="s">
        <v>1475</v>
      </c>
      <c r="C890" s="10" t="s">
        <v>1076</v>
      </c>
      <c r="D890" s="10" t="s">
        <v>110</v>
      </c>
    </row>
    <row r="891" customFormat="false" ht="15" hidden="false" customHeight="false" outlineLevel="0" collapsed="false">
      <c r="A891" s="10" t="s">
        <v>10</v>
      </c>
      <c r="B891" s="11" t="s">
        <v>1476</v>
      </c>
      <c r="C891" s="10" t="s">
        <v>1076</v>
      </c>
      <c r="D891" s="10" t="s">
        <v>110</v>
      </c>
    </row>
    <row r="892" customFormat="false" ht="15" hidden="false" customHeight="false" outlineLevel="0" collapsed="false">
      <c r="A892" s="10" t="s">
        <v>10</v>
      </c>
      <c r="B892" s="11" t="s">
        <v>1477</v>
      </c>
      <c r="C892" s="10" t="s">
        <v>1076</v>
      </c>
      <c r="D892" s="10" t="s">
        <v>110</v>
      </c>
      <c r="E892" s="7"/>
      <c r="F892" s="7"/>
      <c r="G892" s="7"/>
    </row>
    <row r="893" customFormat="false" ht="15" hidden="false" customHeight="false" outlineLevel="0" collapsed="false">
      <c r="A893" s="10" t="s">
        <v>10</v>
      </c>
      <c r="B893" s="11" t="s">
        <v>1478</v>
      </c>
      <c r="C893" s="10" t="s">
        <v>1076</v>
      </c>
      <c r="D893" s="10" t="s">
        <v>1479</v>
      </c>
    </row>
    <row r="894" customFormat="false" ht="15" hidden="false" customHeight="false" outlineLevel="0" collapsed="false">
      <c r="A894" s="10" t="s">
        <v>10</v>
      </c>
      <c r="B894" s="11" t="s">
        <v>1480</v>
      </c>
      <c r="C894" s="10" t="s">
        <v>1076</v>
      </c>
      <c r="D894" s="10" t="s">
        <v>110</v>
      </c>
    </row>
    <row r="895" customFormat="false" ht="15" hidden="false" customHeight="false" outlineLevel="0" collapsed="false">
      <c r="A895" s="8" t="s">
        <v>4</v>
      </c>
      <c r="B895" s="9" t="s">
        <v>1481</v>
      </c>
      <c r="C895" s="8" t="s">
        <v>1076</v>
      </c>
      <c r="D895" s="8" t="s">
        <v>1482</v>
      </c>
    </row>
    <row r="896" customFormat="false" ht="15" hidden="false" customHeight="false" outlineLevel="0" collapsed="false">
      <c r="A896" s="10" t="s">
        <v>10</v>
      </c>
      <c r="B896" s="11" t="s">
        <v>1483</v>
      </c>
      <c r="C896" s="10" t="s">
        <v>1076</v>
      </c>
      <c r="D896" s="10" t="s">
        <v>110</v>
      </c>
    </row>
    <row r="897" customFormat="false" ht="15" hidden="false" customHeight="false" outlineLevel="0" collapsed="false">
      <c r="A897" s="10" t="s">
        <v>10</v>
      </c>
      <c r="B897" s="11" t="s">
        <v>1484</v>
      </c>
      <c r="C897" s="10" t="s">
        <v>1076</v>
      </c>
      <c r="D897" s="10" t="s">
        <v>110</v>
      </c>
    </row>
    <row r="898" customFormat="false" ht="15" hidden="false" customHeight="false" outlineLevel="0" collapsed="false">
      <c r="A898" s="10" t="s">
        <v>10</v>
      </c>
      <c r="B898" s="11" t="s">
        <v>1485</v>
      </c>
      <c r="C898" s="10" t="s">
        <v>1076</v>
      </c>
      <c r="D898" s="10" t="s">
        <v>110</v>
      </c>
    </row>
    <row r="899" customFormat="false" ht="15" hidden="false" customHeight="false" outlineLevel="0" collapsed="false">
      <c r="A899" s="10" t="s">
        <v>10</v>
      </c>
      <c r="B899" s="11" t="s">
        <v>1486</v>
      </c>
      <c r="C899" s="10" t="s">
        <v>1076</v>
      </c>
      <c r="D899" s="10" t="s">
        <v>110</v>
      </c>
    </row>
    <row r="900" customFormat="false" ht="15" hidden="false" customHeight="false" outlineLevel="0" collapsed="false">
      <c r="A900" s="8" t="s">
        <v>4</v>
      </c>
      <c r="B900" s="9" t="s">
        <v>1487</v>
      </c>
      <c r="C900" s="8" t="s">
        <v>1076</v>
      </c>
      <c r="D900" s="8" t="s">
        <v>110</v>
      </c>
    </row>
    <row r="901" customFormat="false" ht="15" hidden="false" customHeight="false" outlineLevel="0" collapsed="false">
      <c r="A901" s="10" t="s">
        <v>10</v>
      </c>
      <c r="B901" s="11" t="s">
        <v>1488</v>
      </c>
      <c r="C901" s="10" t="s">
        <v>1076</v>
      </c>
      <c r="D901" s="10" t="s">
        <v>110</v>
      </c>
      <c r="E901" s="7"/>
      <c r="F901" s="7"/>
      <c r="G901" s="7"/>
    </row>
    <row r="902" customFormat="false" ht="15" hidden="false" customHeight="false" outlineLevel="0" collapsed="false">
      <c r="A902" s="10" t="s">
        <v>10</v>
      </c>
      <c r="B902" s="11" t="s">
        <v>1489</v>
      </c>
      <c r="C902" s="10" t="s">
        <v>1076</v>
      </c>
      <c r="D902" s="10" t="s">
        <v>110</v>
      </c>
    </row>
    <row r="903" customFormat="false" ht="15" hidden="false" customHeight="false" outlineLevel="0" collapsed="false">
      <c r="A903" s="10" t="s">
        <v>10</v>
      </c>
      <c r="B903" s="11" t="s">
        <v>1490</v>
      </c>
      <c r="C903" s="10" t="s">
        <v>1076</v>
      </c>
      <c r="D903" s="10" t="s">
        <v>110</v>
      </c>
    </row>
    <row r="904" customFormat="false" ht="15" hidden="false" customHeight="false" outlineLevel="0" collapsed="false">
      <c r="A904" s="10" t="s">
        <v>10</v>
      </c>
      <c r="B904" s="11" t="s">
        <v>1491</v>
      </c>
      <c r="C904" s="10" t="s">
        <v>1076</v>
      </c>
      <c r="D904" s="10" t="s">
        <v>110</v>
      </c>
    </row>
    <row r="905" customFormat="false" ht="15" hidden="false" customHeight="false" outlineLevel="0" collapsed="false">
      <c r="A905" s="10" t="s">
        <v>10</v>
      </c>
      <c r="B905" s="11" t="s">
        <v>1492</v>
      </c>
      <c r="C905" s="10" t="s">
        <v>1076</v>
      </c>
      <c r="D905" s="10" t="s">
        <v>110</v>
      </c>
    </row>
    <row r="906" customFormat="false" ht="15" hidden="false" customHeight="false" outlineLevel="0" collapsed="false">
      <c r="A906" s="10" t="s">
        <v>10</v>
      </c>
      <c r="B906" s="11" t="s">
        <v>1493</v>
      </c>
      <c r="C906" s="10" t="s">
        <v>1076</v>
      </c>
      <c r="D906" s="10" t="s">
        <v>110</v>
      </c>
    </row>
    <row r="907" customFormat="false" ht="15" hidden="false" customHeight="false" outlineLevel="0" collapsed="false">
      <c r="A907" s="10" t="s">
        <v>10</v>
      </c>
      <c r="B907" s="11" t="s">
        <v>1494</v>
      </c>
      <c r="C907" s="10" t="s">
        <v>1076</v>
      </c>
      <c r="D907" s="10" t="s">
        <v>110</v>
      </c>
      <c r="E907" s="7"/>
      <c r="F907" s="7"/>
      <c r="G907" s="7"/>
    </row>
    <row r="908" customFormat="false" ht="15" hidden="false" customHeight="false" outlineLevel="0" collapsed="false">
      <c r="A908" s="10" t="s">
        <v>10</v>
      </c>
      <c r="B908" s="11" t="s">
        <v>1495</v>
      </c>
      <c r="C908" s="10" t="s">
        <v>1076</v>
      </c>
      <c r="D908" s="10" t="s">
        <v>1496</v>
      </c>
      <c r="E908" s="7"/>
      <c r="F908" s="7"/>
      <c r="G908" s="7"/>
    </row>
    <row r="909" customFormat="false" ht="15" hidden="false" customHeight="false" outlineLevel="0" collapsed="false">
      <c r="A909" s="8" t="s">
        <v>4</v>
      </c>
      <c r="B909" s="9" t="s">
        <v>1497</v>
      </c>
      <c r="C909" s="8" t="s">
        <v>1076</v>
      </c>
      <c r="D909" s="8" t="s">
        <v>1498</v>
      </c>
    </row>
    <row r="910" customFormat="false" ht="15" hidden="false" customHeight="false" outlineLevel="0" collapsed="false">
      <c r="A910" s="10" t="s">
        <v>10</v>
      </c>
      <c r="B910" s="11" t="s">
        <v>1499</v>
      </c>
      <c r="C910" s="10" t="s">
        <v>1076</v>
      </c>
      <c r="D910" s="10" t="s">
        <v>110</v>
      </c>
    </row>
    <row r="911" customFormat="false" ht="15" hidden="false" customHeight="false" outlineLevel="0" collapsed="false">
      <c r="A911" s="10" t="s">
        <v>10</v>
      </c>
      <c r="B911" s="11" t="s">
        <v>1500</v>
      </c>
      <c r="C911" s="10" t="s">
        <v>1076</v>
      </c>
      <c r="D911" s="10" t="s">
        <v>110</v>
      </c>
    </row>
    <row r="912" customFormat="false" ht="15" hidden="false" customHeight="false" outlineLevel="0" collapsed="false">
      <c r="A912" s="10" t="s">
        <v>10</v>
      </c>
      <c r="B912" s="11" t="s">
        <v>1501</v>
      </c>
      <c r="C912" s="10" t="s">
        <v>1076</v>
      </c>
      <c r="D912" s="10" t="s">
        <v>110</v>
      </c>
    </row>
    <row r="913" customFormat="false" ht="15" hidden="false" customHeight="false" outlineLevel="0" collapsed="false">
      <c r="A913" s="8" t="s">
        <v>4</v>
      </c>
      <c r="B913" s="9" t="s">
        <v>1502</v>
      </c>
      <c r="C913" s="8" t="s">
        <v>1076</v>
      </c>
      <c r="D913" s="8" t="s">
        <v>110</v>
      </c>
    </row>
    <row r="914" customFormat="false" ht="15" hidden="false" customHeight="false" outlineLevel="0" collapsed="false">
      <c r="A914" s="10" t="s">
        <v>10</v>
      </c>
      <c r="B914" s="11" t="s">
        <v>1503</v>
      </c>
      <c r="C914" s="10" t="s">
        <v>1076</v>
      </c>
      <c r="D914" s="10" t="s">
        <v>1504</v>
      </c>
      <c r="E914" s="7"/>
      <c r="F914" s="7"/>
      <c r="G914" s="7"/>
    </row>
    <row r="915" customFormat="false" ht="15" hidden="false" customHeight="false" outlineLevel="0" collapsed="false">
      <c r="A915" s="10" t="s">
        <v>10</v>
      </c>
      <c r="B915" s="11" t="s">
        <v>1505</v>
      </c>
      <c r="C915" s="10" t="s">
        <v>1076</v>
      </c>
      <c r="D915" s="10" t="s">
        <v>110</v>
      </c>
      <c r="E915" s="7"/>
      <c r="F915" s="7"/>
      <c r="G915" s="7"/>
    </row>
    <row r="916" customFormat="false" ht="15" hidden="false" customHeight="false" outlineLevel="0" collapsed="false">
      <c r="A916" s="10" t="s">
        <v>10</v>
      </c>
      <c r="B916" s="11" t="s">
        <v>1506</v>
      </c>
      <c r="C916" s="10" t="s">
        <v>1076</v>
      </c>
      <c r="D916" s="10" t="s">
        <v>110</v>
      </c>
    </row>
    <row r="917" customFormat="false" ht="15" hidden="false" customHeight="false" outlineLevel="0" collapsed="false">
      <c r="A917" s="8" t="s">
        <v>4</v>
      </c>
      <c r="B917" s="9" t="s">
        <v>1507</v>
      </c>
      <c r="C917" s="8" t="s">
        <v>1076</v>
      </c>
      <c r="D917" s="8" t="s">
        <v>110</v>
      </c>
    </row>
    <row r="918" customFormat="false" ht="15" hidden="false" customHeight="false" outlineLevel="0" collapsed="false">
      <c r="A918" s="10" t="s">
        <v>10</v>
      </c>
      <c r="B918" s="11" t="s">
        <v>1508</v>
      </c>
      <c r="C918" s="10" t="s">
        <v>1076</v>
      </c>
      <c r="D918" s="10" t="s">
        <v>110</v>
      </c>
    </row>
    <row r="919" customFormat="false" ht="15" hidden="false" customHeight="false" outlineLevel="0" collapsed="false">
      <c r="A919" s="10" t="s">
        <v>10</v>
      </c>
      <c r="B919" s="11" t="s">
        <v>1509</v>
      </c>
      <c r="C919" s="10" t="s">
        <v>1076</v>
      </c>
      <c r="D919" s="10" t="s">
        <v>110</v>
      </c>
    </row>
    <row r="920" customFormat="false" ht="15" hidden="false" customHeight="false" outlineLevel="0" collapsed="false">
      <c r="A920" s="10" t="s">
        <v>10</v>
      </c>
      <c r="B920" s="11" t="s">
        <v>1510</v>
      </c>
      <c r="C920" s="10" t="s">
        <v>1076</v>
      </c>
      <c r="D920" s="10" t="s">
        <v>110</v>
      </c>
    </row>
    <row r="921" customFormat="false" ht="15" hidden="false" customHeight="false" outlineLevel="0" collapsed="false">
      <c r="A921" s="10" t="s">
        <v>10</v>
      </c>
      <c r="B921" s="11" t="s">
        <v>1511</v>
      </c>
      <c r="C921" s="10" t="s">
        <v>1076</v>
      </c>
      <c r="D921" s="10" t="s">
        <v>110</v>
      </c>
      <c r="E921" s="7"/>
      <c r="F921" s="7"/>
      <c r="G921" s="7"/>
    </row>
    <row r="922" customFormat="false" ht="15" hidden="false" customHeight="false" outlineLevel="0" collapsed="false">
      <c r="A922" s="10" t="s">
        <v>10</v>
      </c>
      <c r="B922" s="11" t="s">
        <v>1512</v>
      </c>
      <c r="C922" s="10" t="s">
        <v>1076</v>
      </c>
      <c r="D922" s="10" t="s">
        <v>1513</v>
      </c>
      <c r="E922" s="7"/>
      <c r="F922" s="7"/>
      <c r="G922" s="7"/>
    </row>
    <row r="923" customFormat="false" ht="15" hidden="false" customHeight="false" outlineLevel="0" collapsed="false">
      <c r="A923" s="10" t="s">
        <v>10</v>
      </c>
      <c r="B923" s="11" t="s">
        <v>1514</v>
      </c>
      <c r="C923" s="10" t="s">
        <v>1076</v>
      </c>
      <c r="D923" s="10" t="s">
        <v>110</v>
      </c>
      <c r="E923" s="7"/>
      <c r="F923" s="7"/>
      <c r="G923" s="7"/>
    </row>
    <row r="924" customFormat="false" ht="15" hidden="false" customHeight="false" outlineLevel="0" collapsed="false">
      <c r="A924" s="10" t="s">
        <v>10</v>
      </c>
      <c r="B924" s="11" t="s">
        <v>1515</v>
      </c>
      <c r="C924" s="10" t="s">
        <v>1076</v>
      </c>
      <c r="D924" s="10" t="s">
        <v>1516</v>
      </c>
    </row>
    <row r="925" customFormat="false" ht="15" hidden="false" customHeight="false" outlineLevel="0" collapsed="false">
      <c r="A925" s="10" t="s">
        <v>10</v>
      </c>
      <c r="B925" s="11" t="s">
        <v>1517</v>
      </c>
      <c r="C925" s="10" t="s">
        <v>1076</v>
      </c>
      <c r="D925" s="10" t="s">
        <v>110</v>
      </c>
      <c r="E925" s="7"/>
      <c r="F925" s="7"/>
      <c r="G925" s="7"/>
    </row>
    <row r="926" customFormat="false" ht="15" hidden="false" customHeight="false" outlineLevel="0" collapsed="false">
      <c r="A926" s="8" t="s">
        <v>4</v>
      </c>
      <c r="B926" s="9" t="s">
        <v>1518</v>
      </c>
      <c r="C926" s="8" t="s">
        <v>1076</v>
      </c>
      <c r="D926" s="8" t="s">
        <v>110</v>
      </c>
    </row>
    <row r="927" customFormat="false" ht="15" hidden="false" customHeight="false" outlineLevel="0" collapsed="false">
      <c r="A927" s="8" t="s">
        <v>4</v>
      </c>
      <c r="B927" s="9" t="s">
        <v>1519</v>
      </c>
      <c r="C927" s="8" t="s">
        <v>1076</v>
      </c>
      <c r="D927" s="8" t="s">
        <v>110</v>
      </c>
      <c r="E927" s="7"/>
      <c r="F927" s="7"/>
      <c r="G927" s="7"/>
    </row>
    <row r="928" customFormat="false" ht="15" hidden="false" customHeight="false" outlineLevel="0" collapsed="false">
      <c r="A928" s="8" t="s">
        <v>4</v>
      </c>
      <c r="B928" s="9" t="s">
        <v>1520</v>
      </c>
      <c r="C928" s="8" t="s">
        <v>1076</v>
      </c>
      <c r="D928" s="8" t="s">
        <v>1521</v>
      </c>
    </row>
    <row r="929" customFormat="false" ht="15" hidden="false" customHeight="false" outlineLevel="0" collapsed="false">
      <c r="A929" s="10" t="s">
        <v>10</v>
      </c>
      <c r="B929" s="11" t="s">
        <v>1522</v>
      </c>
      <c r="C929" s="10" t="s">
        <v>1076</v>
      </c>
      <c r="D929" s="10" t="s">
        <v>1523</v>
      </c>
    </row>
    <row r="930" customFormat="false" ht="15" hidden="false" customHeight="false" outlineLevel="0" collapsed="false">
      <c r="A930" s="8" t="s">
        <v>4</v>
      </c>
      <c r="B930" s="9" t="s">
        <v>1524</v>
      </c>
      <c r="C930" s="8" t="s">
        <v>1076</v>
      </c>
      <c r="D930" s="8" t="s">
        <v>110</v>
      </c>
    </row>
    <row r="931" customFormat="false" ht="15" hidden="false" customHeight="false" outlineLevel="0" collapsed="false">
      <c r="A931" s="8" t="s">
        <v>4</v>
      </c>
      <c r="B931" s="9" t="s">
        <v>1525</v>
      </c>
      <c r="C931" s="8" t="s">
        <v>1076</v>
      </c>
      <c r="D931" s="8" t="s">
        <v>110</v>
      </c>
    </row>
    <row r="932" customFormat="false" ht="15" hidden="false" customHeight="false" outlineLevel="0" collapsed="false">
      <c r="A932" s="10" t="s">
        <v>10</v>
      </c>
      <c r="B932" s="11" t="s">
        <v>1526</v>
      </c>
      <c r="C932" s="10" t="s">
        <v>1076</v>
      </c>
      <c r="D932" s="10" t="s">
        <v>110</v>
      </c>
      <c r="E932" s="7"/>
      <c r="F932" s="7"/>
      <c r="G932" s="7"/>
    </row>
    <row r="933" customFormat="false" ht="15" hidden="false" customHeight="false" outlineLevel="0" collapsed="false">
      <c r="A933" s="10" t="s">
        <v>10</v>
      </c>
      <c r="B933" s="11" t="s">
        <v>1527</v>
      </c>
      <c r="C933" s="10" t="s">
        <v>1076</v>
      </c>
      <c r="D933" s="10" t="s">
        <v>110</v>
      </c>
    </row>
    <row r="934" customFormat="false" ht="15" hidden="false" customHeight="false" outlineLevel="0" collapsed="false">
      <c r="A934" s="10" t="s">
        <v>10</v>
      </c>
      <c r="B934" s="11" t="s">
        <v>1528</v>
      </c>
      <c r="C934" s="10" t="s">
        <v>1076</v>
      </c>
      <c r="D934" s="10" t="s">
        <v>110</v>
      </c>
      <c r="E934" s="7"/>
      <c r="F934" s="7"/>
      <c r="G934" s="7"/>
    </row>
    <row r="935" customFormat="false" ht="15" hidden="false" customHeight="false" outlineLevel="0" collapsed="false">
      <c r="A935" s="10" t="s">
        <v>10</v>
      </c>
      <c r="B935" s="11" t="s">
        <v>1529</v>
      </c>
      <c r="C935" s="10" t="s">
        <v>1076</v>
      </c>
      <c r="D935" s="10" t="s">
        <v>110</v>
      </c>
    </row>
    <row r="936" customFormat="false" ht="15" hidden="false" customHeight="false" outlineLevel="0" collapsed="false">
      <c r="A936" s="10" t="s">
        <v>10</v>
      </c>
      <c r="B936" s="11" t="s">
        <v>1530</v>
      </c>
      <c r="C936" s="10" t="s">
        <v>1076</v>
      </c>
      <c r="D936" s="10" t="s">
        <v>110</v>
      </c>
    </row>
    <row r="937" customFormat="false" ht="15" hidden="false" customHeight="false" outlineLevel="0" collapsed="false">
      <c r="A937" s="8" t="s">
        <v>4</v>
      </c>
      <c r="B937" s="9" t="s">
        <v>1531</v>
      </c>
      <c r="C937" s="8" t="s">
        <v>1076</v>
      </c>
      <c r="D937" s="8" t="s">
        <v>110</v>
      </c>
      <c r="E937" s="7"/>
      <c r="F937" s="7"/>
      <c r="G937" s="7"/>
    </row>
    <row r="938" customFormat="false" ht="15" hidden="false" customHeight="false" outlineLevel="0" collapsed="false">
      <c r="A938" s="8" t="s">
        <v>4</v>
      </c>
      <c r="B938" s="9" t="s">
        <v>1532</v>
      </c>
      <c r="C938" s="8" t="s">
        <v>1076</v>
      </c>
      <c r="D938" s="8" t="s">
        <v>110</v>
      </c>
      <c r="E938" s="7"/>
      <c r="F938" s="7"/>
      <c r="G938" s="7"/>
    </row>
    <row r="939" customFormat="false" ht="15" hidden="false" customHeight="false" outlineLevel="0" collapsed="false">
      <c r="A939" s="10" t="s">
        <v>10</v>
      </c>
      <c r="B939" s="11" t="s">
        <v>1533</v>
      </c>
      <c r="C939" s="10" t="s">
        <v>1076</v>
      </c>
      <c r="D939" s="10" t="s">
        <v>110</v>
      </c>
    </row>
    <row r="940" customFormat="false" ht="15" hidden="false" customHeight="false" outlineLevel="0" collapsed="false">
      <c r="A940" s="10" t="s">
        <v>10</v>
      </c>
      <c r="B940" s="11" t="s">
        <v>1534</v>
      </c>
      <c r="C940" s="10" t="s">
        <v>1076</v>
      </c>
      <c r="D940" s="10" t="s">
        <v>110</v>
      </c>
      <c r="E940" s="7"/>
      <c r="F940" s="7"/>
      <c r="G940" s="7"/>
    </row>
    <row r="941" customFormat="false" ht="15" hidden="false" customHeight="false" outlineLevel="0" collapsed="false">
      <c r="A941" s="10" t="s">
        <v>10</v>
      </c>
      <c r="B941" s="11" t="s">
        <v>1535</v>
      </c>
      <c r="C941" s="10" t="s">
        <v>1076</v>
      </c>
      <c r="D941" s="10" t="s">
        <v>110</v>
      </c>
      <c r="E941" s="7"/>
      <c r="F941" s="7"/>
      <c r="G941" s="7"/>
    </row>
    <row r="942" customFormat="false" ht="15" hidden="false" customHeight="false" outlineLevel="0" collapsed="false">
      <c r="A942" s="10" t="s">
        <v>10</v>
      </c>
      <c r="B942" s="11" t="s">
        <v>1536</v>
      </c>
      <c r="C942" s="10" t="s">
        <v>1076</v>
      </c>
      <c r="D942" s="10" t="s">
        <v>110</v>
      </c>
      <c r="E942" s="7"/>
      <c r="F942" s="7"/>
      <c r="G942" s="7"/>
    </row>
    <row r="943" customFormat="false" ht="15" hidden="false" customHeight="false" outlineLevel="0" collapsed="false">
      <c r="A943" s="10" t="s">
        <v>10</v>
      </c>
      <c r="B943" s="11" t="s">
        <v>1537</v>
      </c>
      <c r="C943" s="10" t="s">
        <v>1076</v>
      </c>
      <c r="D943" s="10" t="s">
        <v>110</v>
      </c>
      <c r="E943" s="7"/>
      <c r="F943" s="7"/>
      <c r="G943" s="7"/>
    </row>
    <row r="944" customFormat="false" ht="15" hidden="false" customHeight="false" outlineLevel="0" collapsed="false">
      <c r="A944" s="8" t="s">
        <v>4</v>
      </c>
      <c r="B944" s="9" t="s">
        <v>1538</v>
      </c>
      <c r="C944" s="8" t="s">
        <v>1076</v>
      </c>
      <c r="D944" s="8" t="s">
        <v>110</v>
      </c>
      <c r="E944" s="7"/>
      <c r="F944" s="7"/>
      <c r="G944" s="7"/>
    </row>
    <row r="945" customFormat="false" ht="15" hidden="false" customHeight="false" outlineLevel="0" collapsed="false">
      <c r="A945" s="8" t="s">
        <v>4</v>
      </c>
      <c r="B945" s="9" t="s">
        <v>1539</v>
      </c>
      <c r="C945" s="8" t="s">
        <v>1076</v>
      </c>
      <c r="D945" s="8" t="s">
        <v>110</v>
      </c>
    </row>
    <row r="946" customFormat="false" ht="15" hidden="false" customHeight="false" outlineLevel="0" collapsed="false">
      <c r="A946" s="8" t="s">
        <v>4</v>
      </c>
      <c r="B946" s="9" t="s">
        <v>1540</v>
      </c>
      <c r="C946" s="8" t="s">
        <v>1076</v>
      </c>
      <c r="D946" s="8" t="s">
        <v>1541</v>
      </c>
    </row>
    <row r="947" customFormat="false" ht="15" hidden="false" customHeight="false" outlineLevel="0" collapsed="false">
      <c r="A947" s="10" t="s">
        <v>10</v>
      </c>
      <c r="B947" s="11" t="s">
        <v>1542</v>
      </c>
      <c r="C947" s="10" t="s">
        <v>1076</v>
      </c>
      <c r="D947" s="10" t="s">
        <v>110</v>
      </c>
    </row>
    <row r="948" customFormat="false" ht="15" hidden="false" customHeight="false" outlineLevel="0" collapsed="false">
      <c r="A948" s="8" t="s">
        <v>4</v>
      </c>
      <c r="B948" s="9" t="s">
        <v>1543</v>
      </c>
      <c r="C948" s="8" t="s">
        <v>1076</v>
      </c>
      <c r="D948" s="8" t="s">
        <v>110</v>
      </c>
    </row>
    <row r="949" customFormat="false" ht="15" hidden="false" customHeight="false" outlineLevel="0" collapsed="false">
      <c r="A949" s="8" t="s">
        <v>4</v>
      </c>
      <c r="B949" s="9" t="s">
        <v>1544</v>
      </c>
      <c r="C949" s="8" t="s">
        <v>1076</v>
      </c>
      <c r="D949" s="8" t="s">
        <v>110</v>
      </c>
    </row>
    <row r="950" customFormat="false" ht="15" hidden="false" customHeight="false" outlineLevel="0" collapsed="false">
      <c r="A950" s="8" t="s">
        <v>4</v>
      </c>
      <c r="B950" s="9" t="s">
        <v>1545</v>
      </c>
      <c r="C950" s="8" t="s">
        <v>1076</v>
      </c>
      <c r="D950" s="8" t="s">
        <v>110</v>
      </c>
    </row>
    <row r="951" customFormat="false" ht="15" hidden="false" customHeight="false" outlineLevel="0" collapsed="false">
      <c r="A951" s="8" t="s">
        <v>4</v>
      </c>
      <c r="B951" s="9" t="s">
        <v>1546</v>
      </c>
      <c r="C951" s="8" t="s">
        <v>1076</v>
      </c>
      <c r="D951" s="8" t="s">
        <v>110</v>
      </c>
      <c r="E951" s="7"/>
      <c r="F951" s="7"/>
      <c r="G951" s="7"/>
    </row>
    <row r="952" customFormat="false" ht="15" hidden="false" customHeight="false" outlineLevel="0" collapsed="false">
      <c r="A952" s="8" t="s">
        <v>4</v>
      </c>
      <c r="B952" s="9" t="s">
        <v>1547</v>
      </c>
      <c r="C952" s="8" t="s">
        <v>1076</v>
      </c>
      <c r="D952" s="8" t="s">
        <v>110</v>
      </c>
    </row>
    <row r="953" customFormat="false" ht="15" hidden="false" customHeight="false" outlineLevel="0" collapsed="false">
      <c r="A953" s="10" t="s">
        <v>10</v>
      </c>
      <c r="B953" s="11" t="s">
        <v>1548</v>
      </c>
      <c r="C953" s="10" t="s">
        <v>1076</v>
      </c>
      <c r="D953" s="10" t="s">
        <v>110</v>
      </c>
    </row>
    <row r="954" customFormat="false" ht="15" hidden="false" customHeight="false" outlineLevel="0" collapsed="false">
      <c r="A954" s="8" t="s">
        <v>4</v>
      </c>
      <c r="B954" s="9" t="s">
        <v>1549</v>
      </c>
      <c r="C954" s="8" t="s">
        <v>1076</v>
      </c>
      <c r="D954" s="8" t="s">
        <v>110</v>
      </c>
    </row>
    <row r="955" customFormat="false" ht="15" hidden="false" customHeight="false" outlineLevel="0" collapsed="false">
      <c r="A955" s="8" t="s">
        <v>4</v>
      </c>
      <c r="B955" s="9" t="s">
        <v>1550</v>
      </c>
      <c r="C955" s="8" t="s">
        <v>1076</v>
      </c>
      <c r="D955" s="8" t="s">
        <v>110</v>
      </c>
      <c r="E955" s="13"/>
    </row>
    <row r="956" customFormat="false" ht="15" hidden="false" customHeight="false" outlineLevel="0" collapsed="false">
      <c r="A956" s="8" t="s">
        <v>4</v>
      </c>
      <c r="B956" s="9" t="s">
        <v>1551</v>
      </c>
      <c r="C956" s="8" t="s">
        <v>1076</v>
      </c>
      <c r="D956" s="8" t="s">
        <v>110</v>
      </c>
    </row>
    <row r="957" customFormat="false" ht="15" hidden="false" customHeight="false" outlineLevel="0" collapsed="false">
      <c r="A957" s="10" t="s">
        <v>10</v>
      </c>
      <c r="B957" s="11" t="s">
        <v>1552</v>
      </c>
      <c r="C957" s="10" t="s">
        <v>1076</v>
      </c>
      <c r="D957" s="10" t="s">
        <v>1553</v>
      </c>
    </row>
    <row r="958" customFormat="false" ht="15" hidden="false" customHeight="false" outlineLevel="0" collapsed="false">
      <c r="A958" s="10" t="s">
        <v>10</v>
      </c>
      <c r="B958" s="11" t="s">
        <v>1554</v>
      </c>
      <c r="C958" s="10" t="s">
        <v>1076</v>
      </c>
      <c r="D958" s="10" t="s">
        <v>110</v>
      </c>
      <c r="E958" s="7"/>
      <c r="F958" s="7"/>
      <c r="G958" s="7"/>
    </row>
    <row r="959" customFormat="false" ht="15" hidden="false" customHeight="false" outlineLevel="0" collapsed="false">
      <c r="A959" s="10" t="s">
        <v>10</v>
      </c>
      <c r="B959" s="11" t="s">
        <v>1555</v>
      </c>
      <c r="C959" s="10" t="s">
        <v>1076</v>
      </c>
      <c r="D959" s="10" t="s">
        <v>110</v>
      </c>
    </row>
    <row r="960" customFormat="false" ht="15" hidden="false" customHeight="false" outlineLevel="0" collapsed="false">
      <c r="A960" s="10" t="s">
        <v>10</v>
      </c>
      <c r="B960" s="11" t="s">
        <v>1556</v>
      </c>
      <c r="C960" s="10" t="s">
        <v>1076</v>
      </c>
      <c r="D960" s="10" t="s">
        <v>110</v>
      </c>
    </row>
    <row r="961" customFormat="false" ht="15" hidden="false" customHeight="false" outlineLevel="0" collapsed="false">
      <c r="A961" s="10" t="s">
        <v>10</v>
      </c>
      <c r="B961" s="11" t="s">
        <v>1557</v>
      </c>
      <c r="C961" s="10" t="s">
        <v>1076</v>
      </c>
      <c r="D961" s="10" t="s">
        <v>110</v>
      </c>
    </row>
    <row r="962" customFormat="false" ht="15" hidden="false" customHeight="false" outlineLevel="0" collapsed="false">
      <c r="A962" s="10" t="s">
        <v>10</v>
      </c>
      <c r="B962" s="11" t="s">
        <v>1558</v>
      </c>
      <c r="C962" s="10" t="s">
        <v>1076</v>
      </c>
      <c r="D962" s="10" t="s">
        <v>110</v>
      </c>
    </row>
    <row r="963" customFormat="false" ht="15" hidden="false" customHeight="false" outlineLevel="0" collapsed="false">
      <c r="A963" s="10" t="s">
        <v>10</v>
      </c>
      <c r="B963" s="11" t="s">
        <v>1559</v>
      </c>
      <c r="C963" s="10" t="s">
        <v>1076</v>
      </c>
      <c r="D963" s="10" t="s">
        <v>110</v>
      </c>
      <c r="E963" s="12"/>
      <c r="G963" s="0" t="n">
        <v>1</v>
      </c>
    </row>
    <row r="964" customFormat="false" ht="15" hidden="false" customHeight="false" outlineLevel="0" collapsed="false">
      <c r="A964" s="10" t="s">
        <v>10</v>
      </c>
      <c r="B964" s="11" t="s">
        <v>1560</v>
      </c>
      <c r="C964" s="10" t="s">
        <v>1076</v>
      </c>
      <c r="D964" s="10" t="s">
        <v>110</v>
      </c>
    </row>
    <row r="965" customFormat="false" ht="15" hidden="false" customHeight="false" outlineLevel="0" collapsed="false">
      <c r="A965" s="8" t="s">
        <v>4</v>
      </c>
      <c r="B965" s="9" t="s">
        <v>1561</v>
      </c>
      <c r="C965" s="8" t="s">
        <v>1076</v>
      </c>
      <c r="D965" s="8" t="s">
        <v>110</v>
      </c>
    </row>
    <row r="966" customFormat="false" ht="15" hidden="false" customHeight="false" outlineLevel="0" collapsed="false">
      <c r="A966" s="10" t="s">
        <v>10</v>
      </c>
      <c r="B966" s="11" t="s">
        <v>1562</v>
      </c>
      <c r="C966" s="10" t="s">
        <v>1076</v>
      </c>
      <c r="D966" s="10" t="s">
        <v>110</v>
      </c>
    </row>
    <row r="967" customFormat="false" ht="15" hidden="false" customHeight="false" outlineLevel="0" collapsed="false">
      <c r="A967" s="10" t="s">
        <v>10</v>
      </c>
      <c r="B967" s="11" t="s">
        <v>1563</v>
      </c>
      <c r="C967" s="10" t="s">
        <v>1076</v>
      </c>
      <c r="D967" s="10" t="s">
        <v>110</v>
      </c>
      <c r="E967" s="12"/>
      <c r="G967" s="0" t="n">
        <v>1</v>
      </c>
    </row>
    <row r="968" customFormat="false" ht="15" hidden="false" customHeight="false" outlineLevel="0" collapsed="false">
      <c r="A968" s="10" t="s">
        <v>10</v>
      </c>
      <c r="B968" s="11" t="s">
        <v>1564</v>
      </c>
      <c r="C968" s="10" t="s">
        <v>1076</v>
      </c>
      <c r="D968" s="10" t="s">
        <v>110</v>
      </c>
    </row>
    <row r="969" customFormat="false" ht="15" hidden="false" customHeight="false" outlineLevel="0" collapsed="false">
      <c r="A969" s="10" t="s">
        <v>10</v>
      </c>
      <c r="B969" s="11" t="s">
        <v>1565</v>
      </c>
      <c r="C969" s="10" t="s">
        <v>1076</v>
      </c>
      <c r="D969" s="10" t="s">
        <v>110</v>
      </c>
    </row>
    <row r="970" customFormat="false" ht="15" hidden="false" customHeight="false" outlineLevel="0" collapsed="false">
      <c r="A970" s="8" t="s">
        <v>4</v>
      </c>
      <c r="B970" s="9" t="s">
        <v>1566</v>
      </c>
      <c r="C970" s="8" t="s">
        <v>1076</v>
      </c>
      <c r="D970" s="8" t="s">
        <v>110</v>
      </c>
      <c r="E970" s="7"/>
      <c r="F970" s="7"/>
      <c r="G970" s="7"/>
    </row>
    <row r="971" customFormat="false" ht="15" hidden="false" customHeight="false" outlineLevel="0" collapsed="false">
      <c r="A971" s="8" t="s">
        <v>4</v>
      </c>
      <c r="B971" s="9" t="s">
        <v>1567</v>
      </c>
      <c r="C971" s="8" t="s">
        <v>1076</v>
      </c>
      <c r="D971" s="8" t="s">
        <v>110</v>
      </c>
      <c r="E971" s="7"/>
      <c r="F971" s="7"/>
      <c r="G971" s="7"/>
    </row>
    <row r="972" customFormat="false" ht="15" hidden="false" customHeight="false" outlineLevel="0" collapsed="false">
      <c r="A972" s="10" t="s">
        <v>10</v>
      </c>
      <c r="B972" s="11" t="s">
        <v>1568</v>
      </c>
      <c r="C972" s="10" t="s">
        <v>1076</v>
      </c>
      <c r="D972" s="10" t="s">
        <v>110</v>
      </c>
      <c r="E972" s="7"/>
      <c r="F972" s="7"/>
      <c r="G972" s="7"/>
    </row>
    <row r="973" customFormat="false" ht="15" hidden="false" customHeight="false" outlineLevel="0" collapsed="false">
      <c r="A973" s="10" t="s">
        <v>10</v>
      </c>
      <c r="B973" s="11" t="s">
        <v>1569</v>
      </c>
      <c r="C973" s="10" t="s">
        <v>1076</v>
      </c>
      <c r="D973" s="10" t="s">
        <v>110</v>
      </c>
    </row>
    <row r="974" customFormat="false" ht="15" hidden="false" customHeight="false" outlineLevel="0" collapsed="false">
      <c r="A974" s="10" t="s">
        <v>10</v>
      </c>
      <c r="B974" s="11" t="s">
        <v>1570</v>
      </c>
      <c r="C974" s="10" t="s">
        <v>1076</v>
      </c>
      <c r="D974" s="10" t="s">
        <v>110</v>
      </c>
    </row>
    <row r="975" customFormat="false" ht="15" hidden="false" customHeight="false" outlineLevel="0" collapsed="false">
      <c r="A975" s="10" t="s">
        <v>10</v>
      </c>
      <c r="B975" s="11" t="s">
        <v>1571</v>
      </c>
      <c r="C975" s="10" t="s">
        <v>1076</v>
      </c>
      <c r="D975" s="10" t="s">
        <v>110</v>
      </c>
      <c r="E975" s="12"/>
      <c r="G975" s="0" t="n">
        <v>1</v>
      </c>
    </row>
    <row r="976" customFormat="false" ht="15" hidden="false" customHeight="false" outlineLevel="0" collapsed="false">
      <c r="A976" s="10" t="s">
        <v>10</v>
      </c>
      <c r="B976" s="11" t="s">
        <v>1572</v>
      </c>
      <c r="C976" s="10" t="s">
        <v>1076</v>
      </c>
      <c r="D976" s="10" t="s">
        <v>110</v>
      </c>
    </row>
    <row r="977" customFormat="false" ht="15" hidden="false" customHeight="false" outlineLevel="0" collapsed="false">
      <c r="A977" s="10" t="s">
        <v>10</v>
      </c>
      <c r="B977" s="11" t="s">
        <v>1573</v>
      </c>
      <c r="C977" s="10" t="s">
        <v>1076</v>
      </c>
      <c r="D977" s="10" t="s">
        <v>110</v>
      </c>
    </row>
    <row r="978" customFormat="false" ht="15" hidden="false" customHeight="false" outlineLevel="0" collapsed="false">
      <c r="A978" s="10" t="s">
        <v>10</v>
      </c>
      <c r="B978" s="11" t="s">
        <v>1574</v>
      </c>
      <c r="C978" s="10" t="s">
        <v>1076</v>
      </c>
      <c r="D978" s="10" t="s">
        <v>110</v>
      </c>
    </row>
    <row r="979" customFormat="false" ht="15" hidden="false" customHeight="false" outlineLevel="0" collapsed="false">
      <c r="A979" s="10" t="s">
        <v>10</v>
      </c>
      <c r="B979" s="11" t="s">
        <v>1575</v>
      </c>
      <c r="C979" s="10" t="s">
        <v>1076</v>
      </c>
      <c r="D979" s="10" t="s">
        <v>110</v>
      </c>
    </row>
    <row r="980" customFormat="false" ht="15" hidden="false" customHeight="false" outlineLevel="0" collapsed="false">
      <c r="A980" s="8" t="s">
        <v>4</v>
      </c>
      <c r="B980" s="9" t="s">
        <v>1576</v>
      </c>
      <c r="C980" s="8" t="s">
        <v>1076</v>
      </c>
      <c r="D980" s="8" t="s">
        <v>110</v>
      </c>
    </row>
    <row r="981" customFormat="false" ht="15" hidden="false" customHeight="false" outlineLevel="0" collapsed="false">
      <c r="A981" s="10" t="s">
        <v>10</v>
      </c>
      <c r="B981" s="11" t="s">
        <v>1577</v>
      </c>
      <c r="C981" s="10" t="s">
        <v>1076</v>
      </c>
      <c r="D981" s="10" t="s">
        <v>110</v>
      </c>
    </row>
    <row r="982" customFormat="false" ht="15" hidden="false" customHeight="false" outlineLevel="0" collapsed="false">
      <c r="A982" s="10" t="s">
        <v>10</v>
      </c>
      <c r="B982" s="11" t="s">
        <v>1578</v>
      </c>
      <c r="C982" s="10" t="s">
        <v>1076</v>
      </c>
      <c r="D982" s="10" t="s">
        <v>110</v>
      </c>
    </row>
    <row r="983" customFormat="false" ht="15" hidden="false" customHeight="false" outlineLevel="0" collapsed="false">
      <c r="A983" s="10" t="s">
        <v>10</v>
      </c>
      <c r="B983" s="11" t="s">
        <v>1579</v>
      </c>
      <c r="C983" s="10" t="s">
        <v>1076</v>
      </c>
      <c r="D983" s="10" t="s">
        <v>110</v>
      </c>
    </row>
    <row r="984" customFormat="false" ht="15" hidden="false" customHeight="false" outlineLevel="0" collapsed="false">
      <c r="A984" s="8" t="s">
        <v>4</v>
      </c>
      <c r="B984" s="9" t="s">
        <v>1580</v>
      </c>
      <c r="C984" s="8" t="s">
        <v>1076</v>
      </c>
      <c r="D984" s="8" t="s">
        <v>110</v>
      </c>
      <c r="E984" s="7"/>
      <c r="F984" s="7"/>
      <c r="G984" s="7"/>
    </row>
    <row r="985" customFormat="false" ht="15" hidden="false" customHeight="false" outlineLevel="0" collapsed="false">
      <c r="A985" s="10" t="s">
        <v>10</v>
      </c>
      <c r="B985" s="11" t="s">
        <v>1581</v>
      </c>
      <c r="C985" s="10" t="s">
        <v>1076</v>
      </c>
      <c r="D985" s="10" t="s">
        <v>110</v>
      </c>
    </row>
    <row r="986" customFormat="false" ht="15" hidden="false" customHeight="false" outlineLevel="0" collapsed="false">
      <c r="A986" s="10" t="s">
        <v>10</v>
      </c>
      <c r="B986" s="11" t="s">
        <v>1582</v>
      </c>
      <c r="C986" s="10" t="s">
        <v>1076</v>
      </c>
      <c r="D986" s="10" t="s">
        <v>110</v>
      </c>
      <c r="E986" s="7"/>
      <c r="F986" s="7"/>
      <c r="G986" s="7"/>
    </row>
    <row r="987" customFormat="false" ht="15" hidden="false" customHeight="false" outlineLevel="0" collapsed="false">
      <c r="A987" s="10" t="s">
        <v>10</v>
      </c>
      <c r="B987" s="11" t="s">
        <v>1583</v>
      </c>
      <c r="C987" s="10" t="s">
        <v>1076</v>
      </c>
      <c r="D987" s="10" t="s">
        <v>110</v>
      </c>
    </row>
    <row r="988" customFormat="false" ht="15" hidden="false" customHeight="false" outlineLevel="0" collapsed="false">
      <c r="A988" s="10" t="s">
        <v>10</v>
      </c>
      <c r="B988" s="11" t="s">
        <v>1584</v>
      </c>
      <c r="C988" s="10" t="s">
        <v>1076</v>
      </c>
      <c r="D988" s="10" t="s">
        <v>110</v>
      </c>
    </row>
    <row r="989" customFormat="false" ht="15" hidden="false" customHeight="false" outlineLevel="0" collapsed="false">
      <c r="A989" s="10" t="s">
        <v>10</v>
      </c>
      <c r="B989" s="11" t="s">
        <v>1585</v>
      </c>
      <c r="C989" s="10" t="s">
        <v>1076</v>
      </c>
      <c r="D989" s="10" t="s">
        <v>110</v>
      </c>
    </row>
    <row r="990" customFormat="false" ht="15" hidden="false" customHeight="false" outlineLevel="0" collapsed="false">
      <c r="A990" s="10" t="s">
        <v>10</v>
      </c>
      <c r="B990" s="11" t="s">
        <v>1586</v>
      </c>
      <c r="C990" s="10" t="s">
        <v>1076</v>
      </c>
      <c r="D990" s="10" t="s">
        <v>1587</v>
      </c>
    </row>
    <row r="991" customFormat="false" ht="15" hidden="false" customHeight="false" outlineLevel="0" collapsed="false">
      <c r="A991" s="10" t="s">
        <v>10</v>
      </c>
      <c r="B991" s="11" t="s">
        <v>1588</v>
      </c>
      <c r="C991" s="10" t="s">
        <v>1076</v>
      </c>
      <c r="D991" s="10" t="s">
        <v>1589</v>
      </c>
    </row>
    <row r="992" customFormat="false" ht="15" hidden="false" customHeight="false" outlineLevel="0" collapsed="false">
      <c r="A992" s="8" t="s">
        <v>4</v>
      </c>
      <c r="B992" s="9" t="s">
        <v>1590</v>
      </c>
      <c r="C992" s="8" t="s">
        <v>1076</v>
      </c>
      <c r="D992" s="8" t="s">
        <v>110</v>
      </c>
    </row>
    <row r="993" customFormat="false" ht="15" hidden="false" customHeight="false" outlineLevel="0" collapsed="false">
      <c r="A993" s="8" t="s">
        <v>4</v>
      </c>
      <c r="B993" s="9" t="s">
        <v>1591</v>
      </c>
      <c r="C993" s="8" t="s">
        <v>1076</v>
      </c>
      <c r="D993" s="8" t="s">
        <v>1592</v>
      </c>
    </row>
    <row r="994" customFormat="false" ht="15" hidden="false" customHeight="false" outlineLevel="0" collapsed="false">
      <c r="A994" s="10" t="s">
        <v>10</v>
      </c>
      <c r="B994" s="11" t="s">
        <v>1593</v>
      </c>
      <c r="C994" s="10" t="s">
        <v>1076</v>
      </c>
      <c r="D994" s="10" t="s">
        <v>110</v>
      </c>
    </row>
    <row r="995" customFormat="false" ht="15" hidden="false" customHeight="false" outlineLevel="0" collapsed="false">
      <c r="A995" s="10" t="s">
        <v>10</v>
      </c>
      <c r="B995" s="11" t="s">
        <v>1594</v>
      </c>
      <c r="C995" s="10" t="s">
        <v>1076</v>
      </c>
      <c r="D995" s="10" t="s">
        <v>110</v>
      </c>
    </row>
    <row r="996" customFormat="false" ht="15" hidden="false" customHeight="false" outlineLevel="0" collapsed="false">
      <c r="A996" s="10" t="s">
        <v>10</v>
      </c>
      <c r="B996" s="11" t="s">
        <v>1595</v>
      </c>
      <c r="C996" s="10" t="s">
        <v>1076</v>
      </c>
      <c r="D996" s="10" t="s">
        <v>1589</v>
      </c>
      <c r="E996" s="7"/>
      <c r="F996" s="7"/>
      <c r="G996" s="7"/>
    </row>
    <row r="997" customFormat="false" ht="15" hidden="false" customHeight="false" outlineLevel="0" collapsed="false">
      <c r="A997" s="10" t="s">
        <v>10</v>
      </c>
      <c r="B997" s="11" t="s">
        <v>1596</v>
      </c>
      <c r="C997" s="10" t="s">
        <v>1076</v>
      </c>
      <c r="D997" s="10" t="s">
        <v>1597</v>
      </c>
      <c r="E997" s="7"/>
      <c r="F997" s="7"/>
      <c r="G997" s="7"/>
    </row>
    <row r="998" customFormat="false" ht="15" hidden="false" customHeight="false" outlineLevel="0" collapsed="false">
      <c r="A998" s="10" t="s">
        <v>10</v>
      </c>
      <c r="B998" s="11" t="s">
        <v>1598</v>
      </c>
      <c r="C998" s="10" t="s">
        <v>1076</v>
      </c>
      <c r="D998" s="10" t="s">
        <v>110</v>
      </c>
    </row>
    <row r="999" customFormat="false" ht="15" hidden="false" customHeight="false" outlineLevel="0" collapsed="false">
      <c r="A999" s="10" t="s">
        <v>10</v>
      </c>
      <c r="B999" s="11" t="s">
        <v>1599</v>
      </c>
      <c r="C999" s="10" t="s">
        <v>1076</v>
      </c>
      <c r="D999" s="10" t="s">
        <v>110</v>
      </c>
    </row>
    <row r="1000" customFormat="false" ht="15" hidden="false" customHeight="false" outlineLevel="0" collapsed="false">
      <c r="A1000" s="8" t="s">
        <v>4</v>
      </c>
      <c r="B1000" s="9" t="s">
        <v>1600</v>
      </c>
      <c r="C1000" s="8" t="s">
        <v>1076</v>
      </c>
      <c r="D1000" s="8" t="s">
        <v>1601</v>
      </c>
    </row>
    <row r="1001" customFormat="false" ht="15" hidden="false" customHeight="false" outlineLevel="0" collapsed="false">
      <c r="A1001" s="8" t="s">
        <v>4</v>
      </c>
      <c r="B1001" s="9" t="s">
        <v>1602</v>
      </c>
      <c r="C1001" s="8" t="s">
        <v>1076</v>
      </c>
      <c r="D1001" s="8" t="s">
        <v>110</v>
      </c>
    </row>
    <row r="1002" customFormat="false" ht="15" hidden="false" customHeight="false" outlineLevel="0" collapsed="false">
      <c r="A1002" s="8" t="s">
        <v>4</v>
      </c>
      <c r="B1002" s="9" t="s">
        <v>1603</v>
      </c>
      <c r="C1002" s="8" t="s">
        <v>1076</v>
      </c>
      <c r="D1002" s="8" t="s">
        <v>110</v>
      </c>
    </row>
    <row r="1003" customFormat="false" ht="15" hidden="false" customHeight="false" outlineLevel="0" collapsed="false">
      <c r="A1003" s="8" t="s">
        <v>4</v>
      </c>
      <c r="B1003" s="9" t="s">
        <v>1604</v>
      </c>
      <c r="C1003" s="8" t="s">
        <v>1076</v>
      </c>
      <c r="D1003" s="8" t="s">
        <v>110</v>
      </c>
      <c r="E1003" s="7"/>
      <c r="F1003" s="7"/>
      <c r="G1003" s="7"/>
    </row>
    <row r="1004" customFormat="false" ht="15" hidden="false" customHeight="false" outlineLevel="0" collapsed="false">
      <c r="A1004" s="10" t="s">
        <v>10</v>
      </c>
      <c r="B1004" s="11" t="s">
        <v>1605</v>
      </c>
      <c r="C1004" s="10" t="s">
        <v>1076</v>
      </c>
      <c r="D1004" s="10" t="s">
        <v>110</v>
      </c>
    </row>
    <row r="1005" customFormat="false" ht="15" hidden="false" customHeight="false" outlineLevel="0" collapsed="false">
      <c r="A1005" s="8" t="s">
        <v>4</v>
      </c>
      <c r="B1005" s="9" t="s">
        <v>1606</v>
      </c>
      <c r="C1005" s="8" t="s">
        <v>1076</v>
      </c>
      <c r="D1005" s="8" t="s">
        <v>110</v>
      </c>
    </row>
    <row r="1006" customFormat="false" ht="15" hidden="false" customHeight="false" outlineLevel="0" collapsed="false">
      <c r="A1006" s="10" t="s">
        <v>10</v>
      </c>
      <c r="B1006" s="11" t="s">
        <v>1607</v>
      </c>
      <c r="C1006" s="10" t="s">
        <v>1076</v>
      </c>
      <c r="D1006" s="10" t="s">
        <v>110</v>
      </c>
    </row>
    <row r="1007" customFormat="false" ht="15" hidden="false" customHeight="false" outlineLevel="0" collapsed="false">
      <c r="A1007" s="8" t="s">
        <v>4</v>
      </c>
      <c r="B1007" s="9" t="s">
        <v>1608</v>
      </c>
      <c r="C1007" s="8" t="s">
        <v>1076</v>
      </c>
      <c r="D1007" s="8" t="s">
        <v>110</v>
      </c>
    </row>
    <row r="1008" customFormat="false" ht="15" hidden="false" customHeight="false" outlineLevel="0" collapsed="false">
      <c r="A1008" s="8" t="s">
        <v>4</v>
      </c>
      <c r="B1008" s="9" t="s">
        <v>1609</v>
      </c>
      <c r="C1008" s="8" t="s">
        <v>1076</v>
      </c>
      <c r="D1008" s="8" t="s">
        <v>110</v>
      </c>
      <c r="E1008" s="7"/>
      <c r="F1008" s="7"/>
      <c r="G1008" s="7"/>
    </row>
    <row r="1009" customFormat="false" ht="15" hidden="false" customHeight="false" outlineLevel="0" collapsed="false">
      <c r="A1009" s="10" t="s">
        <v>10</v>
      </c>
      <c r="B1009" s="11" t="s">
        <v>1610</v>
      </c>
      <c r="C1009" s="10" t="s">
        <v>1076</v>
      </c>
      <c r="D1009" s="10" t="s">
        <v>110</v>
      </c>
      <c r="E1009" s="7"/>
      <c r="F1009" s="7"/>
      <c r="G1009" s="7"/>
    </row>
    <row r="1010" customFormat="false" ht="15" hidden="false" customHeight="false" outlineLevel="0" collapsed="false">
      <c r="A1010" s="10" t="s">
        <v>10</v>
      </c>
      <c r="B1010" s="11" t="s">
        <v>1611</v>
      </c>
      <c r="C1010" s="10" t="s">
        <v>1076</v>
      </c>
      <c r="D1010" s="10" t="s">
        <v>110</v>
      </c>
      <c r="E1010" s="7"/>
      <c r="F1010" s="7"/>
      <c r="G1010" s="7"/>
    </row>
    <row r="1011" customFormat="false" ht="15" hidden="false" customHeight="false" outlineLevel="0" collapsed="false">
      <c r="A1011" s="10" t="s">
        <v>10</v>
      </c>
      <c r="B1011" s="11" t="s">
        <v>1612</v>
      </c>
      <c r="C1011" s="10" t="s">
        <v>1076</v>
      </c>
      <c r="D1011" s="10" t="s">
        <v>110</v>
      </c>
      <c r="E1011" s="7"/>
      <c r="F1011" s="7"/>
      <c r="G1011" s="7"/>
    </row>
    <row r="1012" customFormat="false" ht="15" hidden="false" customHeight="false" outlineLevel="0" collapsed="false">
      <c r="A1012" s="10" t="s">
        <v>10</v>
      </c>
      <c r="B1012" s="11" t="s">
        <v>1613</v>
      </c>
      <c r="C1012" s="10" t="s">
        <v>1076</v>
      </c>
      <c r="D1012" s="10" t="s">
        <v>110</v>
      </c>
      <c r="E1012" s="7"/>
      <c r="F1012" s="7"/>
      <c r="G1012" s="7"/>
    </row>
    <row r="1013" customFormat="false" ht="15" hidden="false" customHeight="false" outlineLevel="0" collapsed="false">
      <c r="A1013" s="8" t="s">
        <v>4</v>
      </c>
      <c r="B1013" s="9" t="s">
        <v>1614</v>
      </c>
      <c r="C1013" s="8" t="s">
        <v>1076</v>
      </c>
      <c r="D1013" s="8" t="s">
        <v>110</v>
      </c>
    </row>
    <row r="1014" customFormat="false" ht="15" hidden="false" customHeight="false" outlineLevel="0" collapsed="false">
      <c r="A1014" s="8" t="s">
        <v>4</v>
      </c>
      <c r="B1014" s="9" t="s">
        <v>1615</v>
      </c>
      <c r="C1014" s="8" t="s">
        <v>1076</v>
      </c>
      <c r="D1014" s="8" t="s">
        <v>110</v>
      </c>
      <c r="E1014" s="7"/>
      <c r="F1014" s="7"/>
      <c r="G1014" s="7"/>
    </row>
    <row r="1015" customFormat="false" ht="15" hidden="false" customHeight="false" outlineLevel="0" collapsed="false">
      <c r="A1015" s="10" t="s">
        <v>10</v>
      </c>
      <c r="B1015" s="11" t="s">
        <v>1616</v>
      </c>
      <c r="C1015" s="10" t="s">
        <v>1076</v>
      </c>
      <c r="D1015" s="10" t="s">
        <v>110</v>
      </c>
    </row>
    <row r="1016" customFormat="false" ht="15" hidden="false" customHeight="false" outlineLevel="0" collapsed="false">
      <c r="A1016" s="8" t="s">
        <v>4</v>
      </c>
      <c r="B1016" s="9" t="s">
        <v>1617</v>
      </c>
      <c r="C1016" s="8" t="s">
        <v>1076</v>
      </c>
      <c r="D1016" s="8" t="s">
        <v>110</v>
      </c>
    </row>
    <row r="1017" customFormat="false" ht="15" hidden="false" customHeight="false" outlineLevel="0" collapsed="false">
      <c r="A1017" s="10" t="s">
        <v>10</v>
      </c>
      <c r="B1017" s="11" t="s">
        <v>1618</v>
      </c>
      <c r="C1017" s="10" t="s">
        <v>1076</v>
      </c>
      <c r="D1017" s="10" t="s">
        <v>110</v>
      </c>
    </row>
    <row r="1018" customFormat="false" ht="15" hidden="false" customHeight="false" outlineLevel="0" collapsed="false">
      <c r="A1018" s="10" t="s">
        <v>10</v>
      </c>
      <c r="B1018" s="11" t="s">
        <v>1619</v>
      </c>
      <c r="C1018" s="10" t="s">
        <v>1076</v>
      </c>
      <c r="D1018" s="10" t="s">
        <v>110</v>
      </c>
      <c r="E1018" s="7"/>
      <c r="F1018" s="7"/>
      <c r="G1018" s="7"/>
    </row>
    <row r="1019" customFormat="false" ht="15" hidden="false" customHeight="false" outlineLevel="0" collapsed="false">
      <c r="A1019" s="10" t="s">
        <v>10</v>
      </c>
      <c r="B1019" s="11" t="s">
        <v>1620</v>
      </c>
      <c r="C1019" s="10" t="s">
        <v>1076</v>
      </c>
      <c r="D1019" s="10" t="s">
        <v>110</v>
      </c>
    </row>
    <row r="1020" customFormat="false" ht="15" hidden="false" customHeight="false" outlineLevel="0" collapsed="false">
      <c r="A1020" s="8" t="s">
        <v>4</v>
      </c>
      <c r="B1020" s="9" t="s">
        <v>1621</v>
      </c>
      <c r="C1020" s="8" t="s">
        <v>1076</v>
      </c>
      <c r="D1020" s="8" t="s">
        <v>110</v>
      </c>
    </row>
    <row r="1021" customFormat="false" ht="15" hidden="false" customHeight="false" outlineLevel="0" collapsed="false">
      <c r="A1021" s="10" t="s">
        <v>10</v>
      </c>
      <c r="B1021" s="11" t="s">
        <v>1622</v>
      </c>
      <c r="C1021" s="10" t="s">
        <v>1076</v>
      </c>
      <c r="D1021" s="10" t="s">
        <v>110</v>
      </c>
    </row>
    <row r="1022" customFormat="false" ht="15" hidden="false" customHeight="false" outlineLevel="0" collapsed="false">
      <c r="A1022" s="10" t="s">
        <v>10</v>
      </c>
      <c r="B1022" s="11" t="s">
        <v>1623</v>
      </c>
      <c r="C1022" s="10" t="s">
        <v>1076</v>
      </c>
      <c r="D1022" s="10" t="s">
        <v>110</v>
      </c>
      <c r="E1022" s="7"/>
      <c r="F1022" s="7"/>
      <c r="G1022" s="7"/>
    </row>
    <row r="1023" customFormat="false" ht="15" hidden="false" customHeight="false" outlineLevel="0" collapsed="false">
      <c r="A1023" s="10" t="s">
        <v>10</v>
      </c>
      <c r="B1023" s="11" t="s">
        <v>1624</v>
      </c>
      <c r="C1023" s="10" t="s">
        <v>1076</v>
      </c>
      <c r="D1023" s="10" t="s">
        <v>110</v>
      </c>
      <c r="E1023" s="12"/>
      <c r="G1023" s="0" t="n">
        <v>1</v>
      </c>
    </row>
    <row r="1024" customFormat="false" ht="15" hidden="false" customHeight="false" outlineLevel="0" collapsed="false">
      <c r="A1024" s="10" t="s">
        <v>10</v>
      </c>
      <c r="B1024" s="11" t="s">
        <v>1625</v>
      </c>
      <c r="C1024" s="10" t="s">
        <v>1076</v>
      </c>
      <c r="D1024" s="10" t="s">
        <v>110</v>
      </c>
    </row>
    <row r="1025" customFormat="false" ht="15" hidden="false" customHeight="false" outlineLevel="0" collapsed="false">
      <c r="A1025" s="10" t="s">
        <v>10</v>
      </c>
      <c r="B1025" s="11" t="s">
        <v>1626</v>
      </c>
      <c r="C1025" s="10" t="s">
        <v>1076</v>
      </c>
      <c r="D1025" s="10" t="s">
        <v>110</v>
      </c>
    </row>
    <row r="1026" customFormat="false" ht="15" hidden="false" customHeight="false" outlineLevel="0" collapsed="false">
      <c r="A1026" s="10" t="s">
        <v>10</v>
      </c>
      <c r="B1026" s="11" t="s">
        <v>1627</v>
      </c>
      <c r="C1026" s="10" t="s">
        <v>1076</v>
      </c>
      <c r="D1026" s="10" t="s">
        <v>110</v>
      </c>
    </row>
    <row r="1027" customFormat="false" ht="15" hidden="false" customHeight="false" outlineLevel="0" collapsed="false">
      <c r="A1027" s="10" t="s">
        <v>10</v>
      </c>
      <c r="B1027" s="11" t="s">
        <v>1628</v>
      </c>
      <c r="C1027" s="10" t="s">
        <v>1076</v>
      </c>
      <c r="D1027" s="10" t="s">
        <v>110</v>
      </c>
    </row>
    <row r="1028" customFormat="false" ht="15" hidden="false" customHeight="false" outlineLevel="0" collapsed="false">
      <c r="A1028" s="10" t="s">
        <v>10</v>
      </c>
      <c r="B1028" s="11" t="s">
        <v>1629</v>
      </c>
      <c r="C1028" s="10" t="s">
        <v>1076</v>
      </c>
      <c r="D1028" s="10" t="s">
        <v>110</v>
      </c>
    </row>
    <row r="1029" customFormat="false" ht="15" hidden="false" customHeight="false" outlineLevel="0" collapsed="false">
      <c r="A1029" s="8" t="s">
        <v>4</v>
      </c>
      <c r="B1029" s="9" t="s">
        <v>1630</v>
      </c>
      <c r="C1029" s="8" t="s">
        <v>1076</v>
      </c>
      <c r="D1029" s="8" t="s">
        <v>110</v>
      </c>
    </row>
    <row r="1030" customFormat="false" ht="15" hidden="false" customHeight="false" outlineLevel="0" collapsed="false">
      <c r="A1030" s="10" t="s">
        <v>10</v>
      </c>
      <c r="B1030" s="11" t="s">
        <v>1631</v>
      </c>
      <c r="C1030" s="10" t="s">
        <v>1076</v>
      </c>
      <c r="D1030" s="10" t="s">
        <v>110</v>
      </c>
      <c r="E1030" s="7"/>
      <c r="F1030" s="7"/>
      <c r="G1030" s="7"/>
    </row>
    <row r="1031" customFormat="false" ht="15" hidden="false" customHeight="false" outlineLevel="0" collapsed="false">
      <c r="A1031" s="10" t="s">
        <v>10</v>
      </c>
      <c r="B1031" s="11" t="s">
        <v>1632</v>
      </c>
      <c r="C1031" s="10" t="s">
        <v>1076</v>
      </c>
      <c r="D1031" s="10" t="s">
        <v>110</v>
      </c>
    </row>
    <row r="1032" customFormat="false" ht="15" hidden="false" customHeight="false" outlineLevel="0" collapsed="false">
      <c r="A1032" s="8" t="s">
        <v>4</v>
      </c>
      <c r="B1032" s="9" t="s">
        <v>1633</v>
      </c>
      <c r="C1032" s="8" t="s">
        <v>1076</v>
      </c>
      <c r="D1032" s="8" t="s">
        <v>110</v>
      </c>
      <c r="E1032" s="7"/>
      <c r="F1032" s="7"/>
      <c r="G1032" s="7"/>
    </row>
    <row r="1033" customFormat="false" ht="15" hidden="false" customHeight="false" outlineLevel="0" collapsed="false">
      <c r="A1033" s="10" t="s">
        <v>10</v>
      </c>
      <c r="B1033" s="11" t="s">
        <v>1634</v>
      </c>
      <c r="C1033" s="10" t="s">
        <v>1076</v>
      </c>
      <c r="D1033" s="10" t="s">
        <v>110</v>
      </c>
      <c r="E1033" s="7"/>
      <c r="F1033" s="7"/>
      <c r="G1033" s="7"/>
    </row>
    <row r="1034" customFormat="false" ht="15" hidden="false" customHeight="false" outlineLevel="0" collapsed="false">
      <c r="A1034" s="10" t="s">
        <v>10</v>
      </c>
      <c r="B1034" s="11" t="s">
        <v>1635</v>
      </c>
      <c r="C1034" s="10" t="s">
        <v>1076</v>
      </c>
      <c r="D1034" s="10" t="s">
        <v>110</v>
      </c>
    </row>
    <row r="1035" customFormat="false" ht="15" hidden="false" customHeight="false" outlineLevel="0" collapsed="false">
      <c r="A1035" s="10" t="s">
        <v>10</v>
      </c>
      <c r="B1035" s="11" t="s">
        <v>1636</v>
      </c>
      <c r="C1035" s="10" t="s">
        <v>1076</v>
      </c>
      <c r="D1035" s="10" t="s">
        <v>110</v>
      </c>
    </row>
    <row r="1036" customFormat="false" ht="15" hidden="false" customHeight="false" outlineLevel="0" collapsed="false">
      <c r="A1036" s="10" t="s">
        <v>10</v>
      </c>
      <c r="B1036" s="11" t="s">
        <v>1637</v>
      </c>
      <c r="C1036" s="10" t="s">
        <v>1076</v>
      </c>
      <c r="D1036" s="10" t="s">
        <v>110</v>
      </c>
    </row>
    <row r="1037" customFormat="false" ht="15" hidden="false" customHeight="false" outlineLevel="0" collapsed="false">
      <c r="A1037" s="10" t="s">
        <v>10</v>
      </c>
      <c r="B1037" s="11" t="s">
        <v>1638</v>
      </c>
      <c r="C1037" s="10" t="s">
        <v>1076</v>
      </c>
      <c r="D1037" s="10" t="s">
        <v>110</v>
      </c>
    </row>
    <row r="1038" customFormat="false" ht="15" hidden="false" customHeight="false" outlineLevel="0" collapsed="false">
      <c r="A1038" s="10" t="s">
        <v>10</v>
      </c>
      <c r="B1038" s="11" t="s">
        <v>1639</v>
      </c>
      <c r="C1038" s="10" t="s">
        <v>1076</v>
      </c>
      <c r="D1038" s="10" t="s">
        <v>1640</v>
      </c>
      <c r="E1038" s="7"/>
      <c r="F1038" s="7"/>
      <c r="G1038" s="7"/>
    </row>
    <row r="1039" customFormat="false" ht="15" hidden="false" customHeight="false" outlineLevel="0" collapsed="false">
      <c r="A1039" s="8" t="s">
        <v>4</v>
      </c>
      <c r="B1039" s="9" t="s">
        <v>1641</v>
      </c>
      <c r="C1039" s="8" t="s">
        <v>1076</v>
      </c>
      <c r="D1039" s="8" t="s">
        <v>110</v>
      </c>
    </row>
    <row r="1040" customFormat="false" ht="15" hidden="false" customHeight="false" outlineLevel="0" collapsed="false">
      <c r="A1040" s="10" t="s">
        <v>10</v>
      </c>
      <c r="B1040" s="11" t="s">
        <v>1642</v>
      </c>
      <c r="C1040" s="10" t="s">
        <v>1076</v>
      </c>
      <c r="D1040" s="10" t="s">
        <v>110</v>
      </c>
    </row>
    <row r="1041" customFormat="false" ht="15" hidden="false" customHeight="false" outlineLevel="0" collapsed="false">
      <c r="A1041" s="8" t="s">
        <v>4</v>
      </c>
      <c r="B1041" s="9" t="s">
        <v>1643</v>
      </c>
      <c r="C1041" s="8" t="s">
        <v>1076</v>
      </c>
      <c r="D1041" s="8" t="s">
        <v>110</v>
      </c>
    </row>
    <row r="1042" customFormat="false" ht="15" hidden="false" customHeight="false" outlineLevel="0" collapsed="false">
      <c r="A1042" s="10" t="s">
        <v>10</v>
      </c>
      <c r="B1042" s="11" t="s">
        <v>1644</v>
      </c>
      <c r="C1042" s="10" t="s">
        <v>1076</v>
      </c>
      <c r="D1042" s="10" t="s">
        <v>110</v>
      </c>
    </row>
    <row r="1043" customFormat="false" ht="15" hidden="false" customHeight="false" outlineLevel="0" collapsed="false">
      <c r="A1043" s="8" t="s">
        <v>4</v>
      </c>
      <c r="B1043" s="9" t="s">
        <v>1645</v>
      </c>
      <c r="C1043" s="8" t="s">
        <v>1076</v>
      </c>
      <c r="D1043" s="8" t="s">
        <v>110</v>
      </c>
    </row>
    <row r="1044" customFormat="false" ht="15" hidden="false" customHeight="false" outlineLevel="0" collapsed="false">
      <c r="A1044" s="8" t="s">
        <v>4</v>
      </c>
      <c r="B1044" s="9" t="s">
        <v>1646</v>
      </c>
      <c r="C1044" s="8" t="s">
        <v>1076</v>
      </c>
      <c r="D1044" s="8" t="s">
        <v>110</v>
      </c>
    </row>
    <row r="1045" customFormat="false" ht="15" hidden="false" customHeight="false" outlineLevel="0" collapsed="false">
      <c r="A1045" s="8" t="s">
        <v>4</v>
      </c>
      <c r="B1045" s="9" t="s">
        <v>1647</v>
      </c>
      <c r="C1045" s="8" t="s">
        <v>1076</v>
      </c>
      <c r="D1045" s="8" t="s">
        <v>110</v>
      </c>
    </row>
    <row r="1046" customFormat="false" ht="15" hidden="false" customHeight="false" outlineLevel="0" collapsed="false">
      <c r="A1046" s="10" t="s">
        <v>10</v>
      </c>
      <c r="B1046" s="11" t="s">
        <v>1648</v>
      </c>
      <c r="C1046" s="10" t="s">
        <v>1076</v>
      </c>
      <c r="D1046" s="10" t="s">
        <v>110</v>
      </c>
    </row>
    <row r="1047" customFormat="false" ht="15" hidden="false" customHeight="false" outlineLevel="0" collapsed="false">
      <c r="A1047" s="8" t="s">
        <v>4</v>
      </c>
      <c r="B1047" s="9" t="s">
        <v>1649</v>
      </c>
      <c r="C1047" s="8" t="s">
        <v>1076</v>
      </c>
      <c r="D1047" s="8" t="s">
        <v>110</v>
      </c>
    </row>
    <row r="1048" customFormat="false" ht="15" hidden="false" customHeight="false" outlineLevel="0" collapsed="false">
      <c r="A1048" s="8" t="s">
        <v>4</v>
      </c>
      <c r="B1048" s="9" t="s">
        <v>1650</v>
      </c>
      <c r="C1048" s="8" t="s">
        <v>1076</v>
      </c>
      <c r="D1048" s="8" t="s">
        <v>110</v>
      </c>
    </row>
    <row r="1049" customFormat="false" ht="15" hidden="false" customHeight="false" outlineLevel="0" collapsed="false">
      <c r="A1049" s="10" t="s">
        <v>10</v>
      </c>
      <c r="B1049" s="11" t="s">
        <v>1651</v>
      </c>
      <c r="C1049" s="10" t="s">
        <v>1076</v>
      </c>
      <c r="D1049" s="10" t="s">
        <v>110</v>
      </c>
    </row>
    <row r="1050" customFormat="false" ht="15" hidden="false" customHeight="false" outlineLevel="0" collapsed="false">
      <c r="A1050" s="10" t="s">
        <v>10</v>
      </c>
      <c r="B1050" s="11" t="s">
        <v>1652</v>
      </c>
      <c r="C1050" s="10" t="s">
        <v>1076</v>
      </c>
      <c r="D1050" s="10" t="s">
        <v>110</v>
      </c>
    </row>
    <row r="1051" customFormat="false" ht="15" hidden="false" customHeight="false" outlineLevel="0" collapsed="false">
      <c r="A1051" s="10" t="s">
        <v>10</v>
      </c>
      <c r="B1051" s="11" t="s">
        <v>1653</v>
      </c>
      <c r="C1051" s="10" t="s">
        <v>1076</v>
      </c>
      <c r="D1051" s="10" t="s">
        <v>110</v>
      </c>
      <c r="E1051" s="7"/>
      <c r="F1051" s="7"/>
      <c r="G1051" s="7"/>
    </row>
    <row r="1052" customFormat="false" ht="15" hidden="false" customHeight="false" outlineLevel="0" collapsed="false">
      <c r="A1052" s="8" t="s">
        <v>4</v>
      </c>
      <c r="B1052" s="9" t="s">
        <v>1654</v>
      </c>
      <c r="C1052" s="8" t="s">
        <v>1076</v>
      </c>
      <c r="D1052" s="8" t="s">
        <v>110</v>
      </c>
      <c r="E1052" s="7"/>
      <c r="F1052" s="7"/>
      <c r="G1052" s="7"/>
    </row>
    <row r="1053" customFormat="false" ht="15" hidden="false" customHeight="false" outlineLevel="0" collapsed="false">
      <c r="A1053" s="8" t="s">
        <v>4</v>
      </c>
      <c r="B1053" s="9" t="s">
        <v>1655</v>
      </c>
      <c r="C1053" s="8" t="s">
        <v>1076</v>
      </c>
      <c r="D1053" s="8" t="s">
        <v>110</v>
      </c>
    </row>
    <row r="1054" customFormat="false" ht="15" hidden="false" customHeight="false" outlineLevel="0" collapsed="false">
      <c r="A1054" s="8" t="s">
        <v>4</v>
      </c>
      <c r="B1054" s="9" t="s">
        <v>1656</v>
      </c>
      <c r="C1054" s="8" t="s">
        <v>1076</v>
      </c>
      <c r="D1054" s="8" t="s">
        <v>1657</v>
      </c>
      <c r="E1054" s="7"/>
      <c r="F1054" s="7"/>
      <c r="G1054" s="7"/>
    </row>
    <row r="1055" customFormat="false" ht="15" hidden="false" customHeight="false" outlineLevel="0" collapsed="false">
      <c r="A1055" s="8" t="s">
        <v>4</v>
      </c>
      <c r="B1055" s="9" t="s">
        <v>1658</v>
      </c>
      <c r="C1055" s="8" t="s">
        <v>1076</v>
      </c>
      <c r="D1055" s="8" t="s">
        <v>1659</v>
      </c>
    </row>
    <row r="1056" customFormat="false" ht="15" hidden="false" customHeight="false" outlineLevel="0" collapsed="false">
      <c r="A1056" s="8" t="s">
        <v>4</v>
      </c>
      <c r="B1056" s="9" t="s">
        <v>1660</v>
      </c>
      <c r="C1056" s="8" t="s">
        <v>1076</v>
      </c>
      <c r="D1056" s="8" t="s">
        <v>110</v>
      </c>
    </row>
    <row r="1057" customFormat="false" ht="15" hidden="false" customHeight="false" outlineLevel="0" collapsed="false">
      <c r="A1057" s="10" t="s">
        <v>10</v>
      </c>
      <c r="B1057" s="11" t="s">
        <v>1661</v>
      </c>
      <c r="C1057" s="10" t="s">
        <v>1076</v>
      </c>
      <c r="D1057" s="10" t="s">
        <v>110</v>
      </c>
    </row>
    <row r="1058" customFormat="false" ht="15" hidden="false" customHeight="false" outlineLevel="0" collapsed="false">
      <c r="A1058" s="8" t="s">
        <v>4</v>
      </c>
      <c r="B1058" s="9" t="s">
        <v>1662</v>
      </c>
      <c r="C1058" s="8" t="s">
        <v>1076</v>
      </c>
      <c r="D1058" s="8" t="s">
        <v>110</v>
      </c>
    </row>
    <row r="1059" customFormat="false" ht="15" hidden="false" customHeight="false" outlineLevel="0" collapsed="false">
      <c r="A1059" s="10" t="s">
        <v>10</v>
      </c>
      <c r="B1059" s="11" t="s">
        <v>1663</v>
      </c>
      <c r="C1059" s="10" t="s">
        <v>1076</v>
      </c>
      <c r="D1059" s="10" t="s">
        <v>1664</v>
      </c>
    </row>
    <row r="1060" customFormat="false" ht="15" hidden="false" customHeight="false" outlineLevel="0" collapsed="false">
      <c r="A1060" s="10" t="s">
        <v>10</v>
      </c>
      <c r="B1060" s="11" t="s">
        <v>1665</v>
      </c>
      <c r="C1060" s="10" t="s">
        <v>1076</v>
      </c>
      <c r="D1060" s="10" t="s">
        <v>110</v>
      </c>
      <c r="E1060" s="7"/>
      <c r="F1060" s="7"/>
      <c r="G1060" s="7"/>
    </row>
    <row r="1061" customFormat="false" ht="15" hidden="false" customHeight="false" outlineLevel="0" collapsed="false">
      <c r="A1061" s="10" t="s">
        <v>10</v>
      </c>
      <c r="B1061" s="11" t="s">
        <v>1666</v>
      </c>
      <c r="C1061" s="10" t="s">
        <v>1076</v>
      </c>
      <c r="D1061" s="10" t="s">
        <v>110</v>
      </c>
      <c r="E1061" s="7"/>
      <c r="F1061" s="7"/>
      <c r="G1061" s="7"/>
    </row>
    <row r="1062" customFormat="false" ht="15" hidden="false" customHeight="false" outlineLevel="0" collapsed="false">
      <c r="A1062" s="10" t="s">
        <v>10</v>
      </c>
      <c r="B1062" s="11" t="s">
        <v>1667</v>
      </c>
      <c r="C1062" s="10" t="s">
        <v>1076</v>
      </c>
      <c r="D1062" s="10" t="s">
        <v>110</v>
      </c>
      <c r="E1062" s="7"/>
      <c r="F1062" s="7"/>
      <c r="G1062" s="7"/>
    </row>
    <row r="1063" customFormat="false" ht="15" hidden="false" customHeight="false" outlineLevel="0" collapsed="false">
      <c r="A1063" s="10" t="s">
        <v>10</v>
      </c>
      <c r="B1063" s="11" t="s">
        <v>1668</v>
      </c>
      <c r="C1063" s="10" t="s">
        <v>1076</v>
      </c>
      <c r="D1063" s="10" t="s">
        <v>110</v>
      </c>
      <c r="E1063" s="7"/>
      <c r="F1063" s="7"/>
      <c r="G1063" s="7"/>
    </row>
    <row r="1064" customFormat="false" ht="15" hidden="false" customHeight="false" outlineLevel="0" collapsed="false">
      <c r="A1064" s="10" t="s">
        <v>10</v>
      </c>
      <c r="B1064" s="11" t="s">
        <v>1669</v>
      </c>
      <c r="C1064" s="10" t="s">
        <v>1076</v>
      </c>
      <c r="D1064" s="10" t="s">
        <v>110</v>
      </c>
      <c r="E1064" s="7"/>
      <c r="F1064" s="7"/>
      <c r="G1064" s="7"/>
    </row>
    <row r="1065" customFormat="false" ht="15" hidden="false" customHeight="false" outlineLevel="0" collapsed="false">
      <c r="A1065" s="10" t="s">
        <v>10</v>
      </c>
      <c r="B1065" s="11" t="s">
        <v>1670</v>
      </c>
      <c r="C1065" s="10" t="s">
        <v>1076</v>
      </c>
      <c r="D1065" s="10" t="s">
        <v>110</v>
      </c>
    </row>
    <row r="1066" customFormat="false" ht="15" hidden="false" customHeight="false" outlineLevel="0" collapsed="false">
      <c r="A1066" s="10" t="s">
        <v>10</v>
      </c>
      <c r="B1066" s="11" t="s">
        <v>1671</v>
      </c>
      <c r="C1066" s="10" t="s">
        <v>1076</v>
      </c>
      <c r="D1066" s="10" t="s">
        <v>110</v>
      </c>
      <c r="E1066" s="7"/>
      <c r="F1066" s="7"/>
      <c r="G1066" s="7"/>
    </row>
    <row r="1067" customFormat="false" ht="15" hidden="false" customHeight="false" outlineLevel="0" collapsed="false">
      <c r="A1067" s="8" t="s">
        <v>4</v>
      </c>
      <c r="B1067" s="9" t="s">
        <v>1672</v>
      </c>
      <c r="C1067" s="8" t="s">
        <v>1076</v>
      </c>
      <c r="D1067" s="8" t="s">
        <v>110</v>
      </c>
    </row>
    <row r="1068" customFormat="false" ht="15" hidden="false" customHeight="false" outlineLevel="0" collapsed="false">
      <c r="A1068" s="10" t="s">
        <v>10</v>
      </c>
      <c r="B1068" s="11" t="s">
        <v>1673</v>
      </c>
      <c r="C1068" s="10" t="s">
        <v>1076</v>
      </c>
      <c r="D1068" s="10" t="s">
        <v>1674</v>
      </c>
    </row>
    <row r="1069" customFormat="false" ht="15" hidden="false" customHeight="false" outlineLevel="0" collapsed="false">
      <c r="A1069" s="10" t="s">
        <v>10</v>
      </c>
      <c r="B1069" s="11" t="s">
        <v>1675</v>
      </c>
      <c r="C1069" s="10" t="s">
        <v>1076</v>
      </c>
      <c r="D1069" s="10" t="s">
        <v>110</v>
      </c>
      <c r="E1069" s="7"/>
      <c r="F1069" s="7"/>
      <c r="G1069" s="7"/>
    </row>
    <row r="1070" customFormat="false" ht="15" hidden="false" customHeight="false" outlineLevel="0" collapsed="false">
      <c r="A1070" s="8" t="s">
        <v>4</v>
      </c>
      <c r="B1070" s="9" t="s">
        <v>1676</v>
      </c>
      <c r="C1070" s="8" t="s">
        <v>1076</v>
      </c>
      <c r="D1070" s="8" t="s">
        <v>110</v>
      </c>
    </row>
    <row r="1071" customFormat="false" ht="15" hidden="false" customHeight="false" outlineLevel="0" collapsed="false">
      <c r="A1071" s="10" t="s">
        <v>10</v>
      </c>
      <c r="B1071" s="11" t="s">
        <v>1677</v>
      </c>
      <c r="C1071" s="10" t="s">
        <v>1076</v>
      </c>
      <c r="D1071" s="10" t="s">
        <v>1678</v>
      </c>
    </row>
    <row r="1072" customFormat="false" ht="15" hidden="false" customHeight="false" outlineLevel="0" collapsed="false">
      <c r="A1072" s="10" t="s">
        <v>10</v>
      </c>
      <c r="B1072" s="11" t="s">
        <v>1679</v>
      </c>
      <c r="C1072" s="10" t="s">
        <v>1076</v>
      </c>
      <c r="D1072" s="10" t="s">
        <v>110</v>
      </c>
      <c r="E1072" s="12"/>
      <c r="G1072" s="0" t="n">
        <v>1</v>
      </c>
    </row>
    <row r="1073" customFormat="false" ht="15" hidden="false" customHeight="false" outlineLevel="0" collapsed="false">
      <c r="A1073" s="8" t="s">
        <v>4</v>
      </c>
      <c r="B1073" s="9" t="s">
        <v>1680</v>
      </c>
      <c r="C1073" s="8" t="s">
        <v>1076</v>
      </c>
      <c r="D1073" s="8" t="s">
        <v>110</v>
      </c>
    </row>
    <row r="1074" customFormat="false" ht="15" hidden="false" customHeight="false" outlineLevel="0" collapsed="false">
      <c r="A1074" s="10" t="s">
        <v>10</v>
      </c>
      <c r="B1074" s="11" t="s">
        <v>1681</v>
      </c>
      <c r="C1074" s="10" t="s">
        <v>1076</v>
      </c>
      <c r="D1074" s="10" t="s">
        <v>110</v>
      </c>
      <c r="E1074" s="7"/>
      <c r="F1074" s="7"/>
      <c r="G1074" s="7"/>
    </row>
    <row r="1075" customFormat="false" ht="15" hidden="false" customHeight="false" outlineLevel="0" collapsed="false">
      <c r="A1075" s="8" t="s">
        <v>4</v>
      </c>
      <c r="B1075" s="9" t="s">
        <v>1682</v>
      </c>
      <c r="C1075" s="8" t="s">
        <v>1076</v>
      </c>
      <c r="D1075" s="8" t="s">
        <v>110</v>
      </c>
    </row>
    <row r="1076" customFormat="false" ht="15" hidden="false" customHeight="false" outlineLevel="0" collapsed="false">
      <c r="A1076" s="8" t="s">
        <v>4</v>
      </c>
      <c r="B1076" s="9" t="s">
        <v>1683</v>
      </c>
      <c r="C1076" s="8" t="s">
        <v>1076</v>
      </c>
      <c r="D1076" s="8" t="s">
        <v>110</v>
      </c>
      <c r="E1076" s="7"/>
      <c r="F1076" s="7"/>
      <c r="G1076" s="7"/>
    </row>
    <row r="1077" customFormat="false" ht="15" hidden="false" customHeight="false" outlineLevel="0" collapsed="false">
      <c r="A1077" s="10" t="s">
        <v>10</v>
      </c>
      <c r="B1077" s="11" t="s">
        <v>1684</v>
      </c>
      <c r="C1077" s="10" t="s">
        <v>1076</v>
      </c>
      <c r="D1077" s="10" t="s">
        <v>110</v>
      </c>
    </row>
    <row r="1078" customFormat="false" ht="15" hidden="false" customHeight="false" outlineLevel="0" collapsed="false">
      <c r="A1078" s="10" t="s">
        <v>10</v>
      </c>
      <c r="B1078" s="11" t="s">
        <v>1685</v>
      </c>
      <c r="C1078" s="10" t="s">
        <v>1076</v>
      </c>
      <c r="D1078" s="10" t="s">
        <v>110</v>
      </c>
    </row>
    <row r="1079" customFormat="false" ht="15" hidden="false" customHeight="false" outlineLevel="0" collapsed="false">
      <c r="A1079" s="10" t="s">
        <v>10</v>
      </c>
      <c r="B1079" s="11" t="s">
        <v>1686</v>
      </c>
      <c r="C1079" s="10" t="s">
        <v>1076</v>
      </c>
      <c r="D1079" s="10" t="s">
        <v>110</v>
      </c>
    </row>
    <row r="1080" customFormat="false" ht="15" hidden="false" customHeight="false" outlineLevel="0" collapsed="false">
      <c r="A1080" s="10" t="s">
        <v>10</v>
      </c>
      <c r="B1080" s="11" t="s">
        <v>1687</v>
      </c>
      <c r="C1080" s="10" t="s">
        <v>1076</v>
      </c>
      <c r="D1080" s="10" t="s">
        <v>110</v>
      </c>
    </row>
    <row r="1081" customFormat="false" ht="15" hidden="false" customHeight="false" outlineLevel="0" collapsed="false">
      <c r="A1081" s="8" t="s">
        <v>4</v>
      </c>
      <c r="B1081" s="9" t="s">
        <v>1688</v>
      </c>
      <c r="C1081" s="8" t="s">
        <v>1076</v>
      </c>
      <c r="D1081" s="8" t="s">
        <v>110</v>
      </c>
      <c r="E1081" s="7"/>
      <c r="F1081" s="7"/>
      <c r="G1081" s="7"/>
    </row>
    <row r="1082" customFormat="false" ht="15" hidden="false" customHeight="false" outlineLevel="0" collapsed="false">
      <c r="A1082" s="8" t="s">
        <v>4</v>
      </c>
      <c r="B1082" s="9" t="s">
        <v>1689</v>
      </c>
      <c r="C1082" s="8" t="s">
        <v>1076</v>
      </c>
      <c r="D1082" s="8" t="s">
        <v>110</v>
      </c>
      <c r="E1082" s="7"/>
      <c r="F1082" s="7"/>
      <c r="G1082" s="7"/>
    </row>
    <row r="1083" customFormat="false" ht="15" hidden="false" customHeight="false" outlineLevel="0" collapsed="false">
      <c r="A1083" s="10" t="s">
        <v>10</v>
      </c>
      <c r="B1083" s="11" t="s">
        <v>1690</v>
      </c>
      <c r="C1083" s="10" t="s">
        <v>1076</v>
      </c>
      <c r="D1083" s="10" t="s">
        <v>110</v>
      </c>
      <c r="E1083" s="7"/>
      <c r="F1083" s="7"/>
      <c r="G1083" s="7"/>
    </row>
    <row r="1084" customFormat="false" ht="15" hidden="false" customHeight="false" outlineLevel="0" collapsed="false">
      <c r="A1084" s="10" t="s">
        <v>10</v>
      </c>
      <c r="B1084" s="11" t="s">
        <v>1691</v>
      </c>
      <c r="C1084" s="10" t="s">
        <v>1076</v>
      </c>
      <c r="D1084" s="10" t="s">
        <v>1692</v>
      </c>
      <c r="E1084" s="7"/>
      <c r="F1084" s="7"/>
      <c r="G1084" s="7"/>
    </row>
    <row r="1085" customFormat="false" ht="15" hidden="false" customHeight="false" outlineLevel="0" collapsed="false">
      <c r="A1085" s="10" t="s">
        <v>10</v>
      </c>
      <c r="B1085" s="11" t="s">
        <v>1693</v>
      </c>
      <c r="C1085" s="10" t="s">
        <v>1076</v>
      </c>
      <c r="D1085" s="10" t="s">
        <v>110</v>
      </c>
    </row>
    <row r="1086" customFormat="false" ht="15" hidden="false" customHeight="false" outlineLevel="0" collapsed="false">
      <c r="A1086" s="10" t="s">
        <v>10</v>
      </c>
      <c r="B1086" s="11" t="s">
        <v>1694</v>
      </c>
      <c r="C1086" s="10" t="s">
        <v>1076</v>
      </c>
      <c r="D1086" s="10" t="s">
        <v>110</v>
      </c>
      <c r="E1086" s="7"/>
      <c r="F1086" s="7"/>
      <c r="G1086" s="7"/>
    </row>
    <row r="1087" customFormat="false" ht="15" hidden="false" customHeight="false" outlineLevel="0" collapsed="false">
      <c r="A1087" s="8" t="s">
        <v>4</v>
      </c>
      <c r="B1087" s="9" t="s">
        <v>1695</v>
      </c>
      <c r="C1087" s="8" t="s">
        <v>1076</v>
      </c>
      <c r="D1087" s="8" t="s">
        <v>110</v>
      </c>
      <c r="E1087" s="7"/>
      <c r="F1087" s="7"/>
      <c r="G1087" s="7"/>
    </row>
    <row r="1088" customFormat="false" ht="15" hidden="false" customHeight="false" outlineLevel="0" collapsed="false">
      <c r="A1088" s="10" t="s">
        <v>10</v>
      </c>
      <c r="B1088" s="11" t="s">
        <v>1696</v>
      </c>
      <c r="C1088" s="10" t="s">
        <v>1076</v>
      </c>
      <c r="D1088" s="10" t="s">
        <v>110</v>
      </c>
    </row>
    <row r="1089" customFormat="false" ht="15" hidden="false" customHeight="false" outlineLevel="0" collapsed="false">
      <c r="A1089" s="10" t="s">
        <v>10</v>
      </c>
      <c r="B1089" s="11" t="s">
        <v>1697</v>
      </c>
      <c r="C1089" s="10" t="s">
        <v>1076</v>
      </c>
      <c r="D1089" s="10" t="s">
        <v>110</v>
      </c>
      <c r="E1089" s="7"/>
      <c r="F1089" s="7"/>
      <c r="G1089" s="7"/>
    </row>
    <row r="1090" customFormat="false" ht="15" hidden="false" customHeight="false" outlineLevel="0" collapsed="false">
      <c r="A1090" s="10" t="s">
        <v>10</v>
      </c>
      <c r="B1090" s="11" t="s">
        <v>1698</v>
      </c>
      <c r="C1090" s="10" t="s">
        <v>1076</v>
      </c>
      <c r="D1090" s="10" t="s">
        <v>1699</v>
      </c>
      <c r="E1090" s="7"/>
      <c r="F1090" s="7"/>
      <c r="G1090" s="7"/>
    </row>
    <row r="1091" customFormat="false" ht="15" hidden="false" customHeight="false" outlineLevel="0" collapsed="false">
      <c r="A1091" s="8" t="s">
        <v>4</v>
      </c>
      <c r="B1091" s="9" t="s">
        <v>1700</v>
      </c>
      <c r="C1091" s="8" t="s">
        <v>1076</v>
      </c>
      <c r="D1091" s="8" t="s">
        <v>110</v>
      </c>
    </row>
    <row r="1092" customFormat="false" ht="15" hidden="false" customHeight="false" outlineLevel="0" collapsed="false">
      <c r="A1092" s="8" t="s">
        <v>4</v>
      </c>
      <c r="B1092" s="9" t="s">
        <v>1701</v>
      </c>
      <c r="C1092" s="8" t="s">
        <v>1076</v>
      </c>
      <c r="D1092" s="8" t="s">
        <v>1702</v>
      </c>
      <c r="E1092" s="7"/>
      <c r="F1092" s="7"/>
      <c r="G1092" s="7"/>
    </row>
    <row r="1093" customFormat="false" ht="15" hidden="false" customHeight="false" outlineLevel="0" collapsed="false">
      <c r="A1093" s="10" t="s">
        <v>10</v>
      </c>
      <c r="B1093" s="11" t="s">
        <v>1703</v>
      </c>
      <c r="C1093" s="10" t="s">
        <v>1076</v>
      </c>
      <c r="D1093" s="10" t="s">
        <v>1704</v>
      </c>
    </row>
    <row r="1094" customFormat="false" ht="15" hidden="false" customHeight="false" outlineLevel="0" collapsed="false">
      <c r="A1094" s="8" t="s">
        <v>4</v>
      </c>
      <c r="B1094" s="9" t="s">
        <v>1705</v>
      </c>
      <c r="C1094" s="8" t="s">
        <v>1076</v>
      </c>
      <c r="D1094" s="8" t="s">
        <v>1706</v>
      </c>
    </row>
    <row r="1095" customFormat="false" ht="15" hidden="false" customHeight="false" outlineLevel="0" collapsed="false">
      <c r="A1095" s="8" t="s">
        <v>4</v>
      </c>
      <c r="B1095" s="9" t="s">
        <v>1707</v>
      </c>
      <c r="C1095" s="8" t="s">
        <v>1076</v>
      </c>
      <c r="D1095" s="8" t="s">
        <v>110</v>
      </c>
    </row>
    <row r="1096" customFormat="false" ht="15" hidden="false" customHeight="false" outlineLevel="0" collapsed="false">
      <c r="A1096" s="10" t="s">
        <v>10</v>
      </c>
      <c r="B1096" s="11" t="s">
        <v>1708</v>
      </c>
      <c r="C1096" s="10" t="s">
        <v>1076</v>
      </c>
      <c r="D1096" s="10" t="s">
        <v>110</v>
      </c>
    </row>
    <row r="1097" customFormat="false" ht="15" hidden="false" customHeight="false" outlineLevel="0" collapsed="false">
      <c r="A1097" s="10" t="s">
        <v>10</v>
      </c>
      <c r="B1097" s="11" t="s">
        <v>1709</v>
      </c>
      <c r="C1097" s="10" t="s">
        <v>1076</v>
      </c>
      <c r="D1097" s="10" t="s">
        <v>110</v>
      </c>
      <c r="E1097" s="7"/>
      <c r="F1097" s="7"/>
      <c r="G1097" s="7"/>
    </row>
    <row r="1098" customFormat="false" ht="15" hidden="false" customHeight="false" outlineLevel="0" collapsed="false">
      <c r="A1098" s="8" t="s">
        <v>4</v>
      </c>
      <c r="B1098" s="9" t="s">
        <v>1710</v>
      </c>
      <c r="C1098" s="8" t="s">
        <v>1076</v>
      </c>
      <c r="D1098" s="8" t="s">
        <v>1711</v>
      </c>
    </row>
    <row r="1099" customFormat="false" ht="15" hidden="false" customHeight="false" outlineLevel="0" collapsed="false">
      <c r="A1099" s="8" t="s">
        <v>4</v>
      </c>
      <c r="B1099" s="9" t="s">
        <v>1712</v>
      </c>
      <c r="C1099" s="8" t="s">
        <v>1076</v>
      </c>
      <c r="D1099" s="8" t="s">
        <v>110</v>
      </c>
    </row>
    <row r="1100" customFormat="false" ht="15" hidden="false" customHeight="false" outlineLevel="0" collapsed="false">
      <c r="A1100" s="10" t="s">
        <v>10</v>
      </c>
      <c r="B1100" s="11" t="s">
        <v>1713</v>
      </c>
      <c r="C1100" s="10" t="s">
        <v>1076</v>
      </c>
      <c r="D1100" s="10" t="s">
        <v>110</v>
      </c>
      <c r="E1100" s="7"/>
      <c r="F1100" s="7"/>
      <c r="G1100" s="7"/>
    </row>
    <row r="1101" customFormat="false" ht="15" hidden="false" customHeight="false" outlineLevel="0" collapsed="false">
      <c r="A1101" s="10" t="s">
        <v>10</v>
      </c>
      <c r="B1101" s="11" t="s">
        <v>1714</v>
      </c>
      <c r="C1101" s="10" t="s">
        <v>1076</v>
      </c>
      <c r="D1101" s="10" t="s">
        <v>110</v>
      </c>
    </row>
    <row r="1102" customFormat="false" ht="15" hidden="false" customHeight="false" outlineLevel="0" collapsed="false">
      <c r="A1102" s="8" t="s">
        <v>4</v>
      </c>
      <c r="B1102" s="9" t="s">
        <v>1715</v>
      </c>
      <c r="C1102" s="8" t="s">
        <v>1076</v>
      </c>
      <c r="D1102" s="8" t="s">
        <v>1716</v>
      </c>
      <c r="E1102" s="10" t="s">
        <v>10</v>
      </c>
      <c r="F1102" s="10" t="s">
        <v>1717</v>
      </c>
      <c r="G1102" s="10" t="s">
        <v>1076</v>
      </c>
      <c r="H1102" s="10" t="s">
        <v>110</v>
      </c>
      <c r="I1102" s="10" t="s">
        <v>10</v>
      </c>
      <c r="J1102" s="10" t="s">
        <v>1717</v>
      </c>
      <c r="K1102" s="10" t="s">
        <v>1076</v>
      </c>
      <c r="L1102" s="10" t="s">
        <v>110</v>
      </c>
      <c r="M1102" s="10" t="s">
        <v>10</v>
      </c>
      <c r="N1102" s="10" t="s">
        <v>1717</v>
      </c>
      <c r="O1102" s="10" t="s">
        <v>1076</v>
      </c>
      <c r="P1102" s="10" t="s">
        <v>110</v>
      </c>
      <c r="Q1102" s="10" t="s">
        <v>10</v>
      </c>
      <c r="R1102" s="10" t="s">
        <v>1717</v>
      </c>
      <c r="S1102" s="10" t="s">
        <v>1076</v>
      </c>
      <c r="T1102" s="10" t="s">
        <v>110</v>
      </c>
      <c r="U1102" s="10" t="s">
        <v>10</v>
      </c>
      <c r="V1102" s="10" t="s">
        <v>1717</v>
      </c>
      <c r="W1102" s="10" t="s">
        <v>1076</v>
      </c>
      <c r="X1102" s="10" t="s">
        <v>110</v>
      </c>
      <c r="Y1102" s="10" t="s">
        <v>10</v>
      </c>
      <c r="Z1102" s="10" t="s">
        <v>1717</v>
      </c>
      <c r="AA1102" s="10" t="s">
        <v>1076</v>
      </c>
      <c r="AB1102" s="10" t="s">
        <v>110</v>
      </c>
      <c r="AC1102" s="10" t="s">
        <v>10</v>
      </c>
      <c r="AD1102" s="10" t="s">
        <v>1717</v>
      </c>
      <c r="AE1102" s="10" t="s">
        <v>1076</v>
      </c>
      <c r="AF1102" s="10" t="s">
        <v>110</v>
      </c>
      <c r="AG1102" s="10" t="s">
        <v>10</v>
      </c>
      <c r="AH1102" s="10" t="s">
        <v>1717</v>
      </c>
      <c r="AI1102" s="10" t="s">
        <v>1076</v>
      </c>
      <c r="AJ1102" s="10" t="s">
        <v>110</v>
      </c>
      <c r="AK1102" s="10" t="s">
        <v>10</v>
      </c>
      <c r="AL1102" s="10" t="s">
        <v>1717</v>
      </c>
      <c r="AM1102" s="10" t="s">
        <v>1076</v>
      </c>
      <c r="AN1102" s="10" t="s">
        <v>110</v>
      </c>
      <c r="AO1102" s="10" t="s">
        <v>10</v>
      </c>
      <c r="AP1102" s="10" t="s">
        <v>1717</v>
      </c>
      <c r="AQ1102" s="10" t="s">
        <v>1076</v>
      </c>
      <c r="AR1102" s="10" t="s">
        <v>110</v>
      </c>
      <c r="AS1102" s="10" t="s">
        <v>10</v>
      </c>
      <c r="AT1102" s="10" t="s">
        <v>1717</v>
      </c>
      <c r="AU1102" s="10" t="s">
        <v>1076</v>
      </c>
      <c r="AV1102" s="10" t="s">
        <v>110</v>
      </c>
      <c r="AW1102" s="10" t="s">
        <v>10</v>
      </c>
      <c r="AX1102" s="10" t="s">
        <v>1717</v>
      </c>
      <c r="AY1102" s="10" t="s">
        <v>1076</v>
      </c>
      <c r="AZ1102" s="10" t="s">
        <v>110</v>
      </c>
      <c r="BA1102" s="10" t="s">
        <v>10</v>
      </c>
      <c r="BB1102" s="10" t="s">
        <v>1717</v>
      </c>
      <c r="BC1102" s="10" t="s">
        <v>1076</v>
      </c>
      <c r="BD1102" s="10" t="s">
        <v>110</v>
      </c>
      <c r="BE1102" s="10" t="s">
        <v>10</v>
      </c>
      <c r="BF1102" s="10" t="s">
        <v>1717</v>
      </c>
      <c r="BG1102" s="10" t="s">
        <v>1076</v>
      </c>
      <c r="BH1102" s="10" t="s">
        <v>110</v>
      </c>
      <c r="BI1102" s="10" t="s">
        <v>10</v>
      </c>
      <c r="BJ1102" s="10" t="s">
        <v>1717</v>
      </c>
      <c r="BK1102" s="10" t="s">
        <v>1076</v>
      </c>
      <c r="BL1102" s="10" t="s">
        <v>110</v>
      </c>
      <c r="BM1102" s="10" t="s">
        <v>10</v>
      </c>
      <c r="BN1102" s="10" t="s">
        <v>1717</v>
      </c>
      <c r="BO1102" s="10" t="s">
        <v>1076</v>
      </c>
      <c r="BP1102" s="10" t="s">
        <v>110</v>
      </c>
      <c r="BQ1102" s="10" t="s">
        <v>10</v>
      </c>
      <c r="BR1102" s="10" t="s">
        <v>1717</v>
      </c>
      <c r="BS1102" s="10" t="s">
        <v>1076</v>
      </c>
      <c r="BT1102" s="10" t="s">
        <v>110</v>
      </c>
      <c r="BU1102" s="10" t="s">
        <v>10</v>
      </c>
      <c r="BV1102" s="10" t="s">
        <v>1717</v>
      </c>
      <c r="BW1102" s="10" t="s">
        <v>1076</v>
      </c>
      <c r="BX1102" s="10" t="s">
        <v>110</v>
      </c>
      <c r="BY1102" s="10" t="s">
        <v>10</v>
      </c>
      <c r="BZ1102" s="10" t="s">
        <v>1717</v>
      </c>
      <c r="CA1102" s="10" t="s">
        <v>1076</v>
      </c>
      <c r="CB1102" s="10" t="s">
        <v>110</v>
      </c>
      <c r="CC1102" s="10" t="s">
        <v>10</v>
      </c>
      <c r="CD1102" s="10" t="s">
        <v>1717</v>
      </c>
      <c r="CE1102" s="10" t="s">
        <v>1076</v>
      </c>
      <c r="CF1102" s="10" t="s">
        <v>110</v>
      </c>
      <c r="CG1102" s="10" t="s">
        <v>10</v>
      </c>
      <c r="CH1102" s="10" t="s">
        <v>1717</v>
      </c>
      <c r="CI1102" s="10" t="s">
        <v>1076</v>
      </c>
      <c r="CJ1102" s="10" t="s">
        <v>110</v>
      </c>
      <c r="CK1102" s="10" t="s">
        <v>10</v>
      </c>
      <c r="CL1102" s="10" t="s">
        <v>1717</v>
      </c>
      <c r="CM1102" s="10" t="s">
        <v>1076</v>
      </c>
      <c r="CN1102" s="10" t="s">
        <v>110</v>
      </c>
      <c r="CO1102" s="10" t="s">
        <v>10</v>
      </c>
      <c r="CP1102" s="10" t="s">
        <v>1717</v>
      </c>
      <c r="CQ1102" s="10" t="s">
        <v>1076</v>
      </c>
      <c r="CR1102" s="10" t="s">
        <v>110</v>
      </c>
      <c r="CS1102" s="10" t="s">
        <v>10</v>
      </c>
      <c r="CT1102" s="10" t="s">
        <v>1717</v>
      </c>
      <c r="CU1102" s="10" t="s">
        <v>1076</v>
      </c>
      <c r="CV1102" s="10" t="s">
        <v>110</v>
      </c>
      <c r="CW1102" s="10" t="s">
        <v>10</v>
      </c>
      <c r="CX1102" s="10" t="s">
        <v>1717</v>
      </c>
      <c r="CY1102" s="10" t="s">
        <v>1076</v>
      </c>
      <c r="CZ1102" s="10" t="s">
        <v>110</v>
      </c>
      <c r="DA1102" s="10" t="s">
        <v>10</v>
      </c>
      <c r="DB1102" s="10" t="s">
        <v>1717</v>
      </c>
      <c r="DC1102" s="10" t="s">
        <v>1076</v>
      </c>
      <c r="DD1102" s="10" t="s">
        <v>110</v>
      </c>
      <c r="DE1102" s="10" t="s">
        <v>10</v>
      </c>
      <c r="DF1102" s="10" t="s">
        <v>1717</v>
      </c>
      <c r="DG1102" s="10" t="s">
        <v>1076</v>
      </c>
      <c r="DH1102" s="10" t="s">
        <v>110</v>
      </c>
      <c r="DI1102" s="10" t="s">
        <v>10</v>
      </c>
      <c r="DJ1102" s="10" t="s">
        <v>1717</v>
      </c>
      <c r="DK1102" s="10" t="s">
        <v>1076</v>
      </c>
      <c r="DL1102" s="10" t="s">
        <v>110</v>
      </c>
      <c r="DM1102" s="10" t="s">
        <v>10</v>
      </c>
      <c r="DN1102" s="10" t="s">
        <v>1717</v>
      </c>
      <c r="DO1102" s="10" t="s">
        <v>1076</v>
      </c>
      <c r="DP1102" s="10" t="s">
        <v>110</v>
      </c>
      <c r="DQ1102" s="10" t="s">
        <v>10</v>
      </c>
      <c r="DR1102" s="10" t="s">
        <v>1717</v>
      </c>
      <c r="DS1102" s="10" t="s">
        <v>1076</v>
      </c>
      <c r="DT1102" s="10" t="s">
        <v>110</v>
      </c>
      <c r="DU1102" s="10" t="s">
        <v>10</v>
      </c>
      <c r="DV1102" s="10" t="s">
        <v>1717</v>
      </c>
      <c r="DW1102" s="10" t="s">
        <v>1076</v>
      </c>
      <c r="DX1102" s="10" t="s">
        <v>110</v>
      </c>
      <c r="DY1102" s="10" t="s">
        <v>10</v>
      </c>
      <c r="DZ1102" s="10" t="s">
        <v>1717</v>
      </c>
      <c r="EA1102" s="10" t="s">
        <v>1076</v>
      </c>
      <c r="EB1102" s="10" t="s">
        <v>110</v>
      </c>
      <c r="EC1102" s="10" t="s">
        <v>10</v>
      </c>
      <c r="ED1102" s="10" t="s">
        <v>1717</v>
      </c>
      <c r="EE1102" s="10" t="s">
        <v>1076</v>
      </c>
      <c r="EF1102" s="10" t="s">
        <v>110</v>
      </c>
      <c r="EG1102" s="10" t="s">
        <v>10</v>
      </c>
      <c r="EH1102" s="10" t="s">
        <v>1717</v>
      </c>
      <c r="EI1102" s="10" t="s">
        <v>1076</v>
      </c>
      <c r="EJ1102" s="10" t="s">
        <v>110</v>
      </c>
      <c r="EK1102" s="10" t="s">
        <v>10</v>
      </c>
      <c r="EL1102" s="10" t="s">
        <v>1717</v>
      </c>
      <c r="EM1102" s="10" t="s">
        <v>1076</v>
      </c>
      <c r="EN1102" s="10" t="s">
        <v>110</v>
      </c>
      <c r="EO1102" s="10" t="s">
        <v>10</v>
      </c>
      <c r="EP1102" s="10" t="s">
        <v>1717</v>
      </c>
      <c r="EQ1102" s="10" t="s">
        <v>1076</v>
      </c>
      <c r="ER1102" s="10" t="s">
        <v>110</v>
      </c>
      <c r="ES1102" s="10" t="s">
        <v>10</v>
      </c>
      <c r="ET1102" s="10" t="s">
        <v>1717</v>
      </c>
      <c r="EU1102" s="10" t="s">
        <v>1076</v>
      </c>
      <c r="EV1102" s="10" t="s">
        <v>110</v>
      </c>
      <c r="EW1102" s="10" t="s">
        <v>10</v>
      </c>
      <c r="EX1102" s="10" t="s">
        <v>1717</v>
      </c>
      <c r="EY1102" s="10" t="s">
        <v>1076</v>
      </c>
      <c r="EZ1102" s="10" t="s">
        <v>110</v>
      </c>
      <c r="FA1102" s="10" t="s">
        <v>10</v>
      </c>
      <c r="FB1102" s="10" t="s">
        <v>1717</v>
      </c>
      <c r="FC1102" s="10" t="s">
        <v>1076</v>
      </c>
      <c r="FD1102" s="10" t="s">
        <v>110</v>
      </c>
      <c r="FE1102" s="10" t="s">
        <v>10</v>
      </c>
      <c r="FF1102" s="10" t="s">
        <v>1717</v>
      </c>
      <c r="FG1102" s="10" t="s">
        <v>1076</v>
      </c>
      <c r="FH1102" s="10" t="s">
        <v>110</v>
      </c>
      <c r="FI1102" s="10" t="s">
        <v>10</v>
      </c>
      <c r="FJ1102" s="10" t="s">
        <v>1717</v>
      </c>
      <c r="FK1102" s="10" t="s">
        <v>1076</v>
      </c>
      <c r="FL1102" s="10" t="s">
        <v>110</v>
      </c>
      <c r="FM1102" s="10" t="s">
        <v>10</v>
      </c>
      <c r="FN1102" s="10" t="s">
        <v>1717</v>
      </c>
      <c r="FO1102" s="10" t="s">
        <v>1076</v>
      </c>
      <c r="FP1102" s="10" t="s">
        <v>110</v>
      </c>
      <c r="FQ1102" s="10" t="s">
        <v>10</v>
      </c>
      <c r="FR1102" s="10" t="s">
        <v>1717</v>
      </c>
      <c r="FS1102" s="10" t="s">
        <v>1076</v>
      </c>
      <c r="FT1102" s="10" t="s">
        <v>110</v>
      </c>
      <c r="FU1102" s="10" t="s">
        <v>10</v>
      </c>
      <c r="FV1102" s="10" t="s">
        <v>1717</v>
      </c>
      <c r="FW1102" s="10" t="s">
        <v>1076</v>
      </c>
      <c r="FX1102" s="10" t="s">
        <v>110</v>
      </c>
      <c r="FY1102" s="10" t="s">
        <v>10</v>
      </c>
      <c r="FZ1102" s="10" t="s">
        <v>1717</v>
      </c>
      <c r="GA1102" s="10" t="s">
        <v>1076</v>
      </c>
      <c r="GB1102" s="10" t="s">
        <v>110</v>
      </c>
      <c r="GC1102" s="10" t="s">
        <v>10</v>
      </c>
      <c r="GD1102" s="10" t="s">
        <v>1717</v>
      </c>
      <c r="GE1102" s="10" t="s">
        <v>1076</v>
      </c>
      <c r="GF1102" s="10" t="s">
        <v>110</v>
      </c>
      <c r="GG1102" s="10" t="s">
        <v>10</v>
      </c>
      <c r="GH1102" s="10" t="s">
        <v>1717</v>
      </c>
      <c r="GI1102" s="10" t="s">
        <v>1076</v>
      </c>
      <c r="GJ1102" s="10" t="s">
        <v>110</v>
      </c>
      <c r="GK1102" s="10" t="s">
        <v>10</v>
      </c>
      <c r="GL1102" s="10" t="s">
        <v>1717</v>
      </c>
      <c r="GM1102" s="10" t="s">
        <v>1076</v>
      </c>
      <c r="GN1102" s="10" t="s">
        <v>110</v>
      </c>
      <c r="GO1102" s="10" t="s">
        <v>10</v>
      </c>
      <c r="GP1102" s="10" t="s">
        <v>1717</v>
      </c>
      <c r="GQ1102" s="10" t="s">
        <v>1076</v>
      </c>
      <c r="GR1102" s="10" t="s">
        <v>110</v>
      </c>
      <c r="GS1102" s="10" t="s">
        <v>10</v>
      </c>
      <c r="GT1102" s="10" t="s">
        <v>1717</v>
      </c>
      <c r="GU1102" s="10" t="s">
        <v>1076</v>
      </c>
      <c r="GV1102" s="10" t="s">
        <v>110</v>
      </c>
      <c r="GW1102" s="10" t="s">
        <v>10</v>
      </c>
      <c r="GX1102" s="10" t="s">
        <v>1717</v>
      </c>
      <c r="GY1102" s="10" t="s">
        <v>1076</v>
      </c>
      <c r="GZ1102" s="10" t="s">
        <v>110</v>
      </c>
      <c r="HA1102" s="10" t="s">
        <v>10</v>
      </c>
      <c r="HB1102" s="10" t="s">
        <v>1717</v>
      </c>
      <c r="HC1102" s="10" t="s">
        <v>1076</v>
      </c>
      <c r="HD1102" s="10" t="s">
        <v>110</v>
      </c>
      <c r="HE1102" s="10" t="s">
        <v>10</v>
      </c>
      <c r="HF1102" s="10" t="s">
        <v>1717</v>
      </c>
      <c r="HG1102" s="10" t="s">
        <v>1076</v>
      </c>
      <c r="HH1102" s="10" t="s">
        <v>110</v>
      </c>
      <c r="HI1102" s="10" t="s">
        <v>10</v>
      </c>
      <c r="HJ1102" s="10" t="s">
        <v>1717</v>
      </c>
      <c r="HK1102" s="10" t="s">
        <v>1076</v>
      </c>
      <c r="HL1102" s="10" t="s">
        <v>110</v>
      </c>
      <c r="HM1102" s="10" t="s">
        <v>10</v>
      </c>
      <c r="HN1102" s="10" t="s">
        <v>1717</v>
      </c>
      <c r="HO1102" s="10" t="s">
        <v>1076</v>
      </c>
      <c r="HP1102" s="10" t="s">
        <v>110</v>
      </c>
      <c r="HQ1102" s="10" t="s">
        <v>10</v>
      </c>
      <c r="HR1102" s="10" t="s">
        <v>1717</v>
      </c>
      <c r="HS1102" s="10" t="s">
        <v>1076</v>
      </c>
      <c r="HT1102" s="10" t="s">
        <v>110</v>
      </c>
      <c r="HU1102" s="10" t="s">
        <v>10</v>
      </c>
      <c r="HV1102" s="10" t="s">
        <v>1717</v>
      </c>
      <c r="HW1102" s="10" t="s">
        <v>1076</v>
      </c>
      <c r="HX1102" s="10" t="s">
        <v>110</v>
      </c>
      <c r="HY1102" s="10" t="s">
        <v>10</v>
      </c>
      <c r="HZ1102" s="10" t="s">
        <v>1717</v>
      </c>
      <c r="IA1102" s="10" t="s">
        <v>1076</v>
      </c>
      <c r="IB1102" s="10" t="s">
        <v>110</v>
      </c>
      <c r="IC1102" s="10" t="s">
        <v>10</v>
      </c>
      <c r="ID1102" s="10" t="s">
        <v>1717</v>
      </c>
      <c r="IE1102" s="10" t="s">
        <v>1076</v>
      </c>
      <c r="IF1102" s="10" t="s">
        <v>110</v>
      </c>
      <c r="IG1102" s="10" t="s">
        <v>10</v>
      </c>
      <c r="IH1102" s="10" t="s">
        <v>1717</v>
      </c>
      <c r="II1102" s="10" t="s">
        <v>1076</v>
      </c>
      <c r="IJ1102" s="10" t="s">
        <v>110</v>
      </c>
      <c r="IK1102" s="10" t="s">
        <v>10</v>
      </c>
      <c r="IL1102" s="10" t="s">
        <v>1717</v>
      </c>
      <c r="IM1102" s="10" t="s">
        <v>1076</v>
      </c>
      <c r="IN1102" s="10" t="s">
        <v>110</v>
      </c>
      <c r="IO1102" s="10" t="s">
        <v>10</v>
      </c>
      <c r="IP1102" s="10" t="s">
        <v>1717</v>
      </c>
      <c r="IQ1102" s="10" t="s">
        <v>1076</v>
      </c>
      <c r="IR1102" s="10" t="s">
        <v>110</v>
      </c>
      <c r="IS1102" s="10" t="s">
        <v>10</v>
      </c>
      <c r="IT1102" s="10" t="s">
        <v>1717</v>
      </c>
      <c r="IU1102" s="10" t="s">
        <v>1076</v>
      </c>
      <c r="IV1102" s="10" t="s">
        <v>110</v>
      </c>
    </row>
    <row r="1103" customFormat="false" ht="15" hidden="false" customHeight="false" outlineLevel="0" collapsed="false">
      <c r="A1103" s="8" t="s">
        <v>4</v>
      </c>
      <c r="B1103" s="9" t="s">
        <v>1718</v>
      </c>
      <c r="C1103" s="8" t="s">
        <v>1076</v>
      </c>
      <c r="D1103" s="8" t="s">
        <v>110</v>
      </c>
      <c r="E1103" s="10" t="s">
        <v>10</v>
      </c>
      <c r="F1103" s="10" t="s">
        <v>1719</v>
      </c>
      <c r="G1103" s="10" t="s">
        <v>1076</v>
      </c>
      <c r="H1103" s="10" t="s">
        <v>110</v>
      </c>
      <c r="I1103" s="10" t="s">
        <v>10</v>
      </c>
      <c r="J1103" s="10" t="s">
        <v>1719</v>
      </c>
      <c r="K1103" s="10" t="s">
        <v>1076</v>
      </c>
      <c r="L1103" s="10" t="s">
        <v>110</v>
      </c>
      <c r="M1103" s="10" t="s">
        <v>10</v>
      </c>
      <c r="N1103" s="10" t="s">
        <v>1719</v>
      </c>
      <c r="O1103" s="10" t="s">
        <v>1076</v>
      </c>
      <c r="P1103" s="10" t="s">
        <v>110</v>
      </c>
      <c r="Q1103" s="10" t="s">
        <v>10</v>
      </c>
      <c r="R1103" s="10" t="s">
        <v>1719</v>
      </c>
      <c r="S1103" s="10" t="s">
        <v>1076</v>
      </c>
      <c r="T1103" s="10" t="s">
        <v>110</v>
      </c>
      <c r="U1103" s="10" t="s">
        <v>10</v>
      </c>
      <c r="V1103" s="10" t="s">
        <v>1719</v>
      </c>
      <c r="W1103" s="10" t="s">
        <v>1076</v>
      </c>
      <c r="X1103" s="10" t="s">
        <v>110</v>
      </c>
      <c r="Y1103" s="10" t="s">
        <v>10</v>
      </c>
      <c r="Z1103" s="10" t="s">
        <v>1719</v>
      </c>
      <c r="AA1103" s="10" t="s">
        <v>1076</v>
      </c>
      <c r="AB1103" s="10" t="s">
        <v>110</v>
      </c>
      <c r="AC1103" s="10" t="s">
        <v>10</v>
      </c>
      <c r="AD1103" s="10" t="s">
        <v>1719</v>
      </c>
      <c r="AE1103" s="10" t="s">
        <v>1076</v>
      </c>
      <c r="AF1103" s="10" t="s">
        <v>110</v>
      </c>
      <c r="AG1103" s="10" t="s">
        <v>10</v>
      </c>
      <c r="AH1103" s="10" t="s">
        <v>1719</v>
      </c>
      <c r="AI1103" s="10" t="s">
        <v>1076</v>
      </c>
      <c r="AJ1103" s="10" t="s">
        <v>110</v>
      </c>
      <c r="AK1103" s="10" t="s">
        <v>10</v>
      </c>
      <c r="AL1103" s="10" t="s">
        <v>1719</v>
      </c>
      <c r="AM1103" s="10" t="s">
        <v>1076</v>
      </c>
      <c r="AN1103" s="10" t="s">
        <v>110</v>
      </c>
      <c r="AO1103" s="10" t="s">
        <v>10</v>
      </c>
      <c r="AP1103" s="10" t="s">
        <v>1719</v>
      </c>
      <c r="AQ1103" s="10" t="s">
        <v>1076</v>
      </c>
      <c r="AR1103" s="10" t="s">
        <v>110</v>
      </c>
      <c r="AS1103" s="10" t="s">
        <v>10</v>
      </c>
      <c r="AT1103" s="10" t="s">
        <v>1719</v>
      </c>
      <c r="AU1103" s="10" t="s">
        <v>1076</v>
      </c>
      <c r="AV1103" s="10" t="s">
        <v>110</v>
      </c>
      <c r="AW1103" s="10" t="s">
        <v>10</v>
      </c>
      <c r="AX1103" s="10" t="s">
        <v>1719</v>
      </c>
      <c r="AY1103" s="10" t="s">
        <v>1076</v>
      </c>
      <c r="AZ1103" s="10" t="s">
        <v>110</v>
      </c>
      <c r="BA1103" s="10" t="s">
        <v>10</v>
      </c>
      <c r="BB1103" s="10" t="s">
        <v>1719</v>
      </c>
      <c r="BC1103" s="10" t="s">
        <v>1076</v>
      </c>
      <c r="BD1103" s="10" t="s">
        <v>110</v>
      </c>
      <c r="BE1103" s="10" t="s">
        <v>10</v>
      </c>
      <c r="BF1103" s="10" t="s">
        <v>1719</v>
      </c>
      <c r="BG1103" s="10" t="s">
        <v>1076</v>
      </c>
      <c r="BH1103" s="10" t="s">
        <v>110</v>
      </c>
      <c r="BI1103" s="10" t="s">
        <v>10</v>
      </c>
      <c r="BJ1103" s="10" t="s">
        <v>1719</v>
      </c>
      <c r="BK1103" s="10" t="s">
        <v>1076</v>
      </c>
      <c r="BL1103" s="10" t="s">
        <v>110</v>
      </c>
      <c r="BM1103" s="10" t="s">
        <v>10</v>
      </c>
      <c r="BN1103" s="10" t="s">
        <v>1719</v>
      </c>
      <c r="BO1103" s="10" t="s">
        <v>1076</v>
      </c>
      <c r="BP1103" s="10" t="s">
        <v>110</v>
      </c>
      <c r="BQ1103" s="10" t="s">
        <v>10</v>
      </c>
      <c r="BR1103" s="10" t="s">
        <v>1719</v>
      </c>
      <c r="BS1103" s="10" t="s">
        <v>1076</v>
      </c>
      <c r="BT1103" s="10" t="s">
        <v>110</v>
      </c>
      <c r="BU1103" s="10" t="s">
        <v>10</v>
      </c>
      <c r="BV1103" s="10" t="s">
        <v>1719</v>
      </c>
      <c r="BW1103" s="10" t="s">
        <v>1076</v>
      </c>
      <c r="BX1103" s="10" t="s">
        <v>110</v>
      </c>
      <c r="BY1103" s="10" t="s">
        <v>10</v>
      </c>
      <c r="BZ1103" s="10" t="s">
        <v>1719</v>
      </c>
      <c r="CA1103" s="10" t="s">
        <v>1076</v>
      </c>
      <c r="CB1103" s="10" t="s">
        <v>110</v>
      </c>
      <c r="CC1103" s="10" t="s">
        <v>10</v>
      </c>
      <c r="CD1103" s="10" t="s">
        <v>1719</v>
      </c>
      <c r="CE1103" s="10" t="s">
        <v>1076</v>
      </c>
      <c r="CF1103" s="10" t="s">
        <v>110</v>
      </c>
      <c r="CG1103" s="10" t="s">
        <v>10</v>
      </c>
      <c r="CH1103" s="10" t="s">
        <v>1719</v>
      </c>
      <c r="CI1103" s="10" t="s">
        <v>1076</v>
      </c>
      <c r="CJ1103" s="10" t="s">
        <v>110</v>
      </c>
      <c r="CK1103" s="10" t="s">
        <v>10</v>
      </c>
      <c r="CL1103" s="10" t="s">
        <v>1719</v>
      </c>
      <c r="CM1103" s="10" t="s">
        <v>1076</v>
      </c>
      <c r="CN1103" s="10" t="s">
        <v>110</v>
      </c>
      <c r="CO1103" s="10" t="s">
        <v>10</v>
      </c>
      <c r="CP1103" s="10" t="s">
        <v>1719</v>
      </c>
      <c r="CQ1103" s="10" t="s">
        <v>1076</v>
      </c>
      <c r="CR1103" s="10" t="s">
        <v>110</v>
      </c>
      <c r="CS1103" s="10" t="s">
        <v>10</v>
      </c>
      <c r="CT1103" s="10" t="s">
        <v>1719</v>
      </c>
      <c r="CU1103" s="10" t="s">
        <v>1076</v>
      </c>
      <c r="CV1103" s="10" t="s">
        <v>110</v>
      </c>
      <c r="CW1103" s="10" t="s">
        <v>10</v>
      </c>
      <c r="CX1103" s="10" t="s">
        <v>1719</v>
      </c>
      <c r="CY1103" s="10" t="s">
        <v>1076</v>
      </c>
      <c r="CZ1103" s="10" t="s">
        <v>110</v>
      </c>
      <c r="DA1103" s="10" t="s">
        <v>10</v>
      </c>
      <c r="DB1103" s="10" t="s">
        <v>1719</v>
      </c>
      <c r="DC1103" s="10" t="s">
        <v>1076</v>
      </c>
      <c r="DD1103" s="10" t="s">
        <v>110</v>
      </c>
      <c r="DE1103" s="10" t="s">
        <v>10</v>
      </c>
      <c r="DF1103" s="10" t="s">
        <v>1719</v>
      </c>
      <c r="DG1103" s="10" t="s">
        <v>1076</v>
      </c>
      <c r="DH1103" s="10" t="s">
        <v>110</v>
      </c>
      <c r="DI1103" s="10" t="s">
        <v>10</v>
      </c>
      <c r="DJ1103" s="10" t="s">
        <v>1719</v>
      </c>
      <c r="DK1103" s="10" t="s">
        <v>1076</v>
      </c>
      <c r="DL1103" s="10" t="s">
        <v>110</v>
      </c>
      <c r="DM1103" s="10" t="s">
        <v>10</v>
      </c>
      <c r="DN1103" s="10" t="s">
        <v>1719</v>
      </c>
      <c r="DO1103" s="10" t="s">
        <v>1076</v>
      </c>
      <c r="DP1103" s="10" t="s">
        <v>110</v>
      </c>
      <c r="DQ1103" s="10" t="s">
        <v>10</v>
      </c>
      <c r="DR1103" s="10" t="s">
        <v>1719</v>
      </c>
      <c r="DS1103" s="10" t="s">
        <v>1076</v>
      </c>
      <c r="DT1103" s="10" t="s">
        <v>110</v>
      </c>
      <c r="DU1103" s="10" t="s">
        <v>10</v>
      </c>
      <c r="DV1103" s="10" t="s">
        <v>1719</v>
      </c>
      <c r="DW1103" s="10" t="s">
        <v>1076</v>
      </c>
      <c r="DX1103" s="10" t="s">
        <v>110</v>
      </c>
      <c r="DY1103" s="10" t="s">
        <v>10</v>
      </c>
      <c r="DZ1103" s="10" t="s">
        <v>1719</v>
      </c>
      <c r="EA1103" s="10" t="s">
        <v>1076</v>
      </c>
      <c r="EB1103" s="10" t="s">
        <v>110</v>
      </c>
      <c r="EC1103" s="10" t="s">
        <v>10</v>
      </c>
      <c r="ED1103" s="10" t="s">
        <v>1719</v>
      </c>
      <c r="EE1103" s="10" t="s">
        <v>1076</v>
      </c>
      <c r="EF1103" s="10" t="s">
        <v>110</v>
      </c>
      <c r="EG1103" s="10" t="s">
        <v>10</v>
      </c>
      <c r="EH1103" s="10" t="s">
        <v>1719</v>
      </c>
      <c r="EI1103" s="10" t="s">
        <v>1076</v>
      </c>
      <c r="EJ1103" s="10" t="s">
        <v>110</v>
      </c>
      <c r="EK1103" s="10" t="s">
        <v>10</v>
      </c>
      <c r="EL1103" s="10" t="s">
        <v>1719</v>
      </c>
      <c r="EM1103" s="10" t="s">
        <v>1076</v>
      </c>
      <c r="EN1103" s="10" t="s">
        <v>110</v>
      </c>
      <c r="EO1103" s="10" t="s">
        <v>10</v>
      </c>
      <c r="EP1103" s="10" t="s">
        <v>1719</v>
      </c>
      <c r="EQ1103" s="10" t="s">
        <v>1076</v>
      </c>
      <c r="ER1103" s="10" t="s">
        <v>110</v>
      </c>
      <c r="ES1103" s="10" t="s">
        <v>10</v>
      </c>
      <c r="ET1103" s="10" t="s">
        <v>1719</v>
      </c>
      <c r="EU1103" s="10" t="s">
        <v>1076</v>
      </c>
      <c r="EV1103" s="10" t="s">
        <v>110</v>
      </c>
      <c r="EW1103" s="10" t="s">
        <v>10</v>
      </c>
      <c r="EX1103" s="10" t="s">
        <v>1719</v>
      </c>
      <c r="EY1103" s="10" t="s">
        <v>1076</v>
      </c>
      <c r="EZ1103" s="10" t="s">
        <v>110</v>
      </c>
      <c r="FA1103" s="10" t="s">
        <v>10</v>
      </c>
      <c r="FB1103" s="10" t="s">
        <v>1719</v>
      </c>
      <c r="FC1103" s="10" t="s">
        <v>1076</v>
      </c>
      <c r="FD1103" s="10" t="s">
        <v>110</v>
      </c>
      <c r="FE1103" s="10" t="s">
        <v>10</v>
      </c>
      <c r="FF1103" s="10" t="s">
        <v>1719</v>
      </c>
      <c r="FG1103" s="10" t="s">
        <v>1076</v>
      </c>
      <c r="FH1103" s="10" t="s">
        <v>110</v>
      </c>
      <c r="FI1103" s="10" t="s">
        <v>10</v>
      </c>
      <c r="FJ1103" s="10" t="s">
        <v>1719</v>
      </c>
      <c r="FK1103" s="10" t="s">
        <v>1076</v>
      </c>
      <c r="FL1103" s="10" t="s">
        <v>110</v>
      </c>
      <c r="FM1103" s="10" t="s">
        <v>10</v>
      </c>
      <c r="FN1103" s="10" t="s">
        <v>1719</v>
      </c>
      <c r="FO1103" s="10" t="s">
        <v>1076</v>
      </c>
      <c r="FP1103" s="10" t="s">
        <v>110</v>
      </c>
      <c r="FQ1103" s="10" t="s">
        <v>10</v>
      </c>
      <c r="FR1103" s="10" t="s">
        <v>1719</v>
      </c>
      <c r="FS1103" s="10" t="s">
        <v>1076</v>
      </c>
      <c r="FT1103" s="10" t="s">
        <v>110</v>
      </c>
      <c r="FU1103" s="10" t="s">
        <v>10</v>
      </c>
      <c r="FV1103" s="10" t="s">
        <v>1719</v>
      </c>
      <c r="FW1103" s="10" t="s">
        <v>1076</v>
      </c>
      <c r="FX1103" s="10" t="s">
        <v>110</v>
      </c>
      <c r="FY1103" s="10" t="s">
        <v>10</v>
      </c>
      <c r="FZ1103" s="10" t="s">
        <v>1719</v>
      </c>
      <c r="GA1103" s="10" t="s">
        <v>1076</v>
      </c>
      <c r="GB1103" s="10" t="s">
        <v>110</v>
      </c>
      <c r="GC1103" s="10" t="s">
        <v>10</v>
      </c>
      <c r="GD1103" s="10" t="s">
        <v>1719</v>
      </c>
      <c r="GE1103" s="10" t="s">
        <v>1076</v>
      </c>
      <c r="GF1103" s="10" t="s">
        <v>110</v>
      </c>
      <c r="GG1103" s="10" t="s">
        <v>10</v>
      </c>
      <c r="GH1103" s="10" t="s">
        <v>1719</v>
      </c>
      <c r="GI1103" s="10" t="s">
        <v>1076</v>
      </c>
      <c r="GJ1103" s="10" t="s">
        <v>110</v>
      </c>
      <c r="GK1103" s="10" t="s">
        <v>10</v>
      </c>
      <c r="GL1103" s="10" t="s">
        <v>1719</v>
      </c>
      <c r="GM1103" s="10" t="s">
        <v>1076</v>
      </c>
      <c r="GN1103" s="10" t="s">
        <v>110</v>
      </c>
      <c r="GO1103" s="10" t="s">
        <v>10</v>
      </c>
      <c r="GP1103" s="10" t="s">
        <v>1719</v>
      </c>
      <c r="GQ1103" s="10" t="s">
        <v>1076</v>
      </c>
      <c r="GR1103" s="10" t="s">
        <v>110</v>
      </c>
      <c r="GS1103" s="10" t="s">
        <v>10</v>
      </c>
      <c r="GT1103" s="10" t="s">
        <v>1719</v>
      </c>
      <c r="GU1103" s="10" t="s">
        <v>1076</v>
      </c>
      <c r="GV1103" s="10" t="s">
        <v>110</v>
      </c>
      <c r="GW1103" s="10" t="s">
        <v>10</v>
      </c>
      <c r="GX1103" s="10" t="s">
        <v>1719</v>
      </c>
      <c r="GY1103" s="10" t="s">
        <v>1076</v>
      </c>
      <c r="GZ1103" s="10" t="s">
        <v>110</v>
      </c>
      <c r="HA1103" s="10" t="s">
        <v>10</v>
      </c>
      <c r="HB1103" s="10" t="s">
        <v>1719</v>
      </c>
      <c r="HC1103" s="10" t="s">
        <v>1076</v>
      </c>
      <c r="HD1103" s="10" t="s">
        <v>110</v>
      </c>
      <c r="HE1103" s="10" t="s">
        <v>10</v>
      </c>
      <c r="HF1103" s="10" t="s">
        <v>1719</v>
      </c>
      <c r="HG1103" s="10" t="s">
        <v>1076</v>
      </c>
      <c r="HH1103" s="10" t="s">
        <v>110</v>
      </c>
      <c r="HI1103" s="10" t="s">
        <v>10</v>
      </c>
      <c r="HJ1103" s="10" t="s">
        <v>1719</v>
      </c>
      <c r="HK1103" s="10" t="s">
        <v>1076</v>
      </c>
      <c r="HL1103" s="10" t="s">
        <v>110</v>
      </c>
      <c r="HM1103" s="10" t="s">
        <v>10</v>
      </c>
      <c r="HN1103" s="10" t="s">
        <v>1719</v>
      </c>
      <c r="HO1103" s="10" t="s">
        <v>1076</v>
      </c>
      <c r="HP1103" s="10" t="s">
        <v>110</v>
      </c>
      <c r="HQ1103" s="10" t="s">
        <v>10</v>
      </c>
      <c r="HR1103" s="10" t="s">
        <v>1719</v>
      </c>
      <c r="HS1103" s="10" t="s">
        <v>1076</v>
      </c>
      <c r="HT1103" s="10" t="s">
        <v>110</v>
      </c>
      <c r="HU1103" s="10" t="s">
        <v>10</v>
      </c>
      <c r="HV1103" s="10" t="s">
        <v>1719</v>
      </c>
      <c r="HW1103" s="10" t="s">
        <v>1076</v>
      </c>
      <c r="HX1103" s="10" t="s">
        <v>110</v>
      </c>
      <c r="HY1103" s="10" t="s">
        <v>10</v>
      </c>
      <c r="HZ1103" s="10" t="s">
        <v>1719</v>
      </c>
      <c r="IA1103" s="10" t="s">
        <v>1076</v>
      </c>
      <c r="IB1103" s="10" t="s">
        <v>110</v>
      </c>
      <c r="IC1103" s="10" t="s">
        <v>10</v>
      </c>
      <c r="ID1103" s="10" t="s">
        <v>1719</v>
      </c>
      <c r="IE1103" s="10" t="s">
        <v>1076</v>
      </c>
      <c r="IF1103" s="10" t="s">
        <v>110</v>
      </c>
      <c r="IG1103" s="10" t="s">
        <v>10</v>
      </c>
      <c r="IH1103" s="10" t="s">
        <v>1719</v>
      </c>
      <c r="II1103" s="10" t="s">
        <v>1076</v>
      </c>
      <c r="IJ1103" s="10" t="s">
        <v>110</v>
      </c>
      <c r="IK1103" s="10" t="s">
        <v>10</v>
      </c>
      <c r="IL1103" s="10" t="s">
        <v>1719</v>
      </c>
      <c r="IM1103" s="10" t="s">
        <v>1076</v>
      </c>
      <c r="IN1103" s="10" t="s">
        <v>110</v>
      </c>
      <c r="IO1103" s="10" t="s">
        <v>10</v>
      </c>
      <c r="IP1103" s="10" t="s">
        <v>1719</v>
      </c>
      <c r="IQ1103" s="10" t="s">
        <v>1076</v>
      </c>
      <c r="IR1103" s="10" t="s">
        <v>110</v>
      </c>
      <c r="IS1103" s="10" t="s">
        <v>10</v>
      </c>
      <c r="IT1103" s="10" t="s">
        <v>1719</v>
      </c>
      <c r="IU1103" s="10" t="s">
        <v>1076</v>
      </c>
      <c r="IV1103" s="10" t="s">
        <v>110</v>
      </c>
    </row>
    <row r="1104" customFormat="false" ht="15" hidden="false" customHeight="false" outlineLevel="0" collapsed="false">
      <c r="A1104" s="10" t="s">
        <v>10</v>
      </c>
      <c r="B1104" s="11" t="s">
        <v>1720</v>
      </c>
      <c r="C1104" s="10" t="s">
        <v>1076</v>
      </c>
      <c r="D1104" s="10" t="s">
        <v>110</v>
      </c>
      <c r="E1104" s="10" t="s">
        <v>10</v>
      </c>
      <c r="F1104" s="10" t="s">
        <v>967</v>
      </c>
      <c r="G1104" s="10" t="s">
        <v>968</v>
      </c>
      <c r="H1104" s="10" t="s">
        <v>969</v>
      </c>
      <c r="I1104" s="10" t="s">
        <v>10</v>
      </c>
      <c r="J1104" s="10" t="s">
        <v>967</v>
      </c>
      <c r="K1104" s="10" t="s">
        <v>968</v>
      </c>
      <c r="L1104" s="10" t="s">
        <v>969</v>
      </c>
      <c r="M1104" s="10" t="s">
        <v>10</v>
      </c>
      <c r="N1104" s="10" t="s">
        <v>967</v>
      </c>
      <c r="O1104" s="10" t="s">
        <v>968</v>
      </c>
      <c r="P1104" s="10" t="s">
        <v>969</v>
      </c>
      <c r="Q1104" s="10" t="s">
        <v>10</v>
      </c>
      <c r="R1104" s="10" t="s">
        <v>967</v>
      </c>
      <c r="S1104" s="10" t="s">
        <v>968</v>
      </c>
      <c r="T1104" s="10" t="s">
        <v>969</v>
      </c>
      <c r="U1104" s="10" t="s">
        <v>10</v>
      </c>
      <c r="V1104" s="10" t="s">
        <v>967</v>
      </c>
      <c r="W1104" s="10" t="s">
        <v>968</v>
      </c>
      <c r="X1104" s="10" t="s">
        <v>969</v>
      </c>
      <c r="Y1104" s="10" t="s">
        <v>10</v>
      </c>
      <c r="Z1104" s="10" t="s">
        <v>967</v>
      </c>
      <c r="AA1104" s="10" t="s">
        <v>968</v>
      </c>
      <c r="AB1104" s="10" t="s">
        <v>969</v>
      </c>
      <c r="AC1104" s="10" t="s">
        <v>10</v>
      </c>
      <c r="AD1104" s="10" t="s">
        <v>967</v>
      </c>
      <c r="AE1104" s="10" t="s">
        <v>968</v>
      </c>
      <c r="AF1104" s="10" t="s">
        <v>969</v>
      </c>
      <c r="AG1104" s="10" t="s">
        <v>10</v>
      </c>
      <c r="AH1104" s="10" t="s">
        <v>967</v>
      </c>
      <c r="AI1104" s="10" t="s">
        <v>968</v>
      </c>
      <c r="AJ1104" s="10" t="s">
        <v>969</v>
      </c>
      <c r="AK1104" s="10" t="s">
        <v>10</v>
      </c>
      <c r="AL1104" s="10" t="s">
        <v>967</v>
      </c>
      <c r="AM1104" s="10" t="s">
        <v>968</v>
      </c>
      <c r="AN1104" s="10" t="s">
        <v>969</v>
      </c>
      <c r="AO1104" s="10" t="s">
        <v>10</v>
      </c>
      <c r="AP1104" s="10" t="s">
        <v>967</v>
      </c>
      <c r="AQ1104" s="10" t="s">
        <v>968</v>
      </c>
      <c r="AR1104" s="10" t="s">
        <v>969</v>
      </c>
      <c r="AS1104" s="10" t="s">
        <v>10</v>
      </c>
      <c r="AT1104" s="10" t="s">
        <v>967</v>
      </c>
      <c r="AU1104" s="10" t="s">
        <v>968</v>
      </c>
      <c r="AV1104" s="10" t="s">
        <v>969</v>
      </c>
      <c r="AW1104" s="10" t="s">
        <v>10</v>
      </c>
      <c r="AX1104" s="10" t="s">
        <v>967</v>
      </c>
      <c r="AY1104" s="10" t="s">
        <v>968</v>
      </c>
      <c r="AZ1104" s="10" t="s">
        <v>969</v>
      </c>
      <c r="BA1104" s="10" t="s">
        <v>10</v>
      </c>
      <c r="BB1104" s="10" t="s">
        <v>967</v>
      </c>
      <c r="BC1104" s="10" t="s">
        <v>968</v>
      </c>
      <c r="BD1104" s="10" t="s">
        <v>969</v>
      </c>
      <c r="BE1104" s="10" t="s">
        <v>10</v>
      </c>
      <c r="BF1104" s="10" t="s">
        <v>967</v>
      </c>
      <c r="BG1104" s="10" t="s">
        <v>968</v>
      </c>
      <c r="BH1104" s="10" t="s">
        <v>969</v>
      </c>
      <c r="BI1104" s="10" t="s">
        <v>10</v>
      </c>
      <c r="BJ1104" s="10" t="s">
        <v>967</v>
      </c>
      <c r="BK1104" s="10" t="s">
        <v>968</v>
      </c>
      <c r="BL1104" s="10" t="s">
        <v>969</v>
      </c>
      <c r="BM1104" s="10" t="s">
        <v>10</v>
      </c>
      <c r="BN1104" s="10" t="s">
        <v>967</v>
      </c>
      <c r="BO1104" s="10" t="s">
        <v>968</v>
      </c>
      <c r="BP1104" s="10" t="s">
        <v>969</v>
      </c>
      <c r="BQ1104" s="10" t="s">
        <v>10</v>
      </c>
      <c r="BR1104" s="10" t="s">
        <v>967</v>
      </c>
      <c r="BS1104" s="10" t="s">
        <v>968</v>
      </c>
      <c r="BT1104" s="10" t="s">
        <v>969</v>
      </c>
      <c r="BU1104" s="10" t="s">
        <v>10</v>
      </c>
      <c r="BV1104" s="10" t="s">
        <v>967</v>
      </c>
      <c r="BW1104" s="10" t="s">
        <v>968</v>
      </c>
      <c r="BX1104" s="10" t="s">
        <v>969</v>
      </c>
      <c r="BY1104" s="10" t="s">
        <v>10</v>
      </c>
      <c r="BZ1104" s="10" t="s">
        <v>967</v>
      </c>
      <c r="CA1104" s="10" t="s">
        <v>968</v>
      </c>
      <c r="CB1104" s="10" t="s">
        <v>969</v>
      </c>
      <c r="CC1104" s="10" t="s">
        <v>10</v>
      </c>
      <c r="CD1104" s="10" t="s">
        <v>967</v>
      </c>
      <c r="CE1104" s="10" t="s">
        <v>968</v>
      </c>
      <c r="CF1104" s="10" t="s">
        <v>969</v>
      </c>
      <c r="CG1104" s="10" t="s">
        <v>10</v>
      </c>
      <c r="CH1104" s="10" t="s">
        <v>967</v>
      </c>
      <c r="CI1104" s="10" t="s">
        <v>968</v>
      </c>
      <c r="CJ1104" s="10" t="s">
        <v>969</v>
      </c>
      <c r="CK1104" s="10" t="s">
        <v>10</v>
      </c>
      <c r="CL1104" s="10" t="s">
        <v>967</v>
      </c>
      <c r="CM1104" s="10" t="s">
        <v>968</v>
      </c>
      <c r="CN1104" s="10" t="s">
        <v>969</v>
      </c>
      <c r="CO1104" s="10" t="s">
        <v>10</v>
      </c>
      <c r="CP1104" s="10" t="s">
        <v>967</v>
      </c>
      <c r="CQ1104" s="10" t="s">
        <v>968</v>
      </c>
      <c r="CR1104" s="10" t="s">
        <v>969</v>
      </c>
      <c r="CS1104" s="10" t="s">
        <v>10</v>
      </c>
      <c r="CT1104" s="10" t="s">
        <v>967</v>
      </c>
      <c r="CU1104" s="10" t="s">
        <v>968</v>
      </c>
      <c r="CV1104" s="10" t="s">
        <v>969</v>
      </c>
      <c r="CW1104" s="10" t="s">
        <v>10</v>
      </c>
      <c r="CX1104" s="10" t="s">
        <v>967</v>
      </c>
      <c r="CY1104" s="10" t="s">
        <v>968</v>
      </c>
      <c r="CZ1104" s="10" t="s">
        <v>969</v>
      </c>
      <c r="DA1104" s="10" t="s">
        <v>10</v>
      </c>
      <c r="DB1104" s="10" t="s">
        <v>967</v>
      </c>
      <c r="DC1104" s="10" t="s">
        <v>968</v>
      </c>
      <c r="DD1104" s="10" t="s">
        <v>969</v>
      </c>
      <c r="DE1104" s="10" t="s">
        <v>10</v>
      </c>
      <c r="DF1104" s="10" t="s">
        <v>967</v>
      </c>
      <c r="DG1104" s="10" t="s">
        <v>968</v>
      </c>
      <c r="DH1104" s="10" t="s">
        <v>969</v>
      </c>
      <c r="DI1104" s="10" t="s">
        <v>10</v>
      </c>
      <c r="DJ1104" s="10" t="s">
        <v>967</v>
      </c>
      <c r="DK1104" s="10" t="s">
        <v>968</v>
      </c>
      <c r="DL1104" s="10" t="s">
        <v>969</v>
      </c>
      <c r="DM1104" s="10" t="s">
        <v>10</v>
      </c>
      <c r="DN1104" s="10" t="s">
        <v>967</v>
      </c>
      <c r="DO1104" s="10" t="s">
        <v>968</v>
      </c>
      <c r="DP1104" s="10" t="s">
        <v>969</v>
      </c>
      <c r="DQ1104" s="10" t="s">
        <v>10</v>
      </c>
      <c r="DR1104" s="10" t="s">
        <v>967</v>
      </c>
      <c r="DS1104" s="10" t="s">
        <v>968</v>
      </c>
      <c r="DT1104" s="10" t="s">
        <v>969</v>
      </c>
      <c r="DU1104" s="10" t="s">
        <v>10</v>
      </c>
      <c r="DV1104" s="10" t="s">
        <v>967</v>
      </c>
      <c r="DW1104" s="10" t="s">
        <v>968</v>
      </c>
      <c r="DX1104" s="10" t="s">
        <v>969</v>
      </c>
      <c r="DY1104" s="10" t="s">
        <v>10</v>
      </c>
      <c r="DZ1104" s="10" t="s">
        <v>967</v>
      </c>
      <c r="EA1104" s="10" t="s">
        <v>968</v>
      </c>
      <c r="EB1104" s="10" t="s">
        <v>969</v>
      </c>
      <c r="EC1104" s="10" t="s">
        <v>10</v>
      </c>
      <c r="ED1104" s="10" t="s">
        <v>967</v>
      </c>
      <c r="EE1104" s="10" t="s">
        <v>968</v>
      </c>
      <c r="EF1104" s="10" t="s">
        <v>969</v>
      </c>
      <c r="EG1104" s="10" t="s">
        <v>10</v>
      </c>
      <c r="EH1104" s="10" t="s">
        <v>967</v>
      </c>
      <c r="EI1104" s="10" t="s">
        <v>968</v>
      </c>
      <c r="EJ1104" s="10" t="s">
        <v>969</v>
      </c>
      <c r="EK1104" s="10" t="s">
        <v>10</v>
      </c>
      <c r="EL1104" s="10" t="s">
        <v>967</v>
      </c>
      <c r="EM1104" s="10" t="s">
        <v>968</v>
      </c>
      <c r="EN1104" s="10" t="s">
        <v>969</v>
      </c>
      <c r="EO1104" s="10" t="s">
        <v>10</v>
      </c>
      <c r="EP1104" s="10" t="s">
        <v>967</v>
      </c>
      <c r="EQ1104" s="10" t="s">
        <v>968</v>
      </c>
      <c r="ER1104" s="10" t="s">
        <v>969</v>
      </c>
      <c r="ES1104" s="10" t="s">
        <v>10</v>
      </c>
      <c r="ET1104" s="10" t="s">
        <v>967</v>
      </c>
      <c r="EU1104" s="10" t="s">
        <v>968</v>
      </c>
      <c r="EV1104" s="10" t="s">
        <v>969</v>
      </c>
      <c r="EW1104" s="10" t="s">
        <v>10</v>
      </c>
      <c r="EX1104" s="10" t="s">
        <v>967</v>
      </c>
      <c r="EY1104" s="10" t="s">
        <v>968</v>
      </c>
      <c r="EZ1104" s="10" t="s">
        <v>969</v>
      </c>
      <c r="FA1104" s="10" t="s">
        <v>10</v>
      </c>
      <c r="FB1104" s="10" t="s">
        <v>967</v>
      </c>
      <c r="FC1104" s="10" t="s">
        <v>968</v>
      </c>
      <c r="FD1104" s="10" t="s">
        <v>969</v>
      </c>
      <c r="FE1104" s="10" t="s">
        <v>10</v>
      </c>
      <c r="FF1104" s="10" t="s">
        <v>967</v>
      </c>
      <c r="FG1104" s="10" t="s">
        <v>968</v>
      </c>
      <c r="FH1104" s="10" t="s">
        <v>969</v>
      </c>
      <c r="FI1104" s="10" t="s">
        <v>10</v>
      </c>
      <c r="FJ1104" s="10" t="s">
        <v>967</v>
      </c>
      <c r="FK1104" s="10" t="s">
        <v>968</v>
      </c>
      <c r="FL1104" s="10" t="s">
        <v>969</v>
      </c>
      <c r="FM1104" s="10" t="s">
        <v>10</v>
      </c>
      <c r="FN1104" s="10" t="s">
        <v>967</v>
      </c>
      <c r="FO1104" s="10" t="s">
        <v>968</v>
      </c>
      <c r="FP1104" s="10" t="s">
        <v>969</v>
      </c>
      <c r="FQ1104" s="10" t="s">
        <v>10</v>
      </c>
      <c r="FR1104" s="10" t="s">
        <v>967</v>
      </c>
      <c r="FS1104" s="10" t="s">
        <v>968</v>
      </c>
      <c r="FT1104" s="10" t="s">
        <v>969</v>
      </c>
      <c r="FU1104" s="10" t="s">
        <v>10</v>
      </c>
      <c r="FV1104" s="10" t="s">
        <v>967</v>
      </c>
      <c r="FW1104" s="10" t="s">
        <v>968</v>
      </c>
      <c r="FX1104" s="10" t="s">
        <v>969</v>
      </c>
      <c r="FY1104" s="10" t="s">
        <v>10</v>
      </c>
      <c r="FZ1104" s="10" t="s">
        <v>967</v>
      </c>
      <c r="GA1104" s="10" t="s">
        <v>968</v>
      </c>
      <c r="GB1104" s="10" t="s">
        <v>969</v>
      </c>
      <c r="GC1104" s="10" t="s">
        <v>10</v>
      </c>
      <c r="GD1104" s="10" t="s">
        <v>967</v>
      </c>
      <c r="GE1104" s="10" t="s">
        <v>968</v>
      </c>
      <c r="GF1104" s="10" t="s">
        <v>969</v>
      </c>
      <c r="GG1104" s="10" t="s">
        <v>10</v>
      </c>
      <c r="GH1104" s="10" t="s">
        <v>967</v>
      </c>
      <c r="GI1104" s="10" t="s">
        <v>968</v>
      </c>
      <c r="GJ1104" s="10" t="s">
        <v>969</v>
      </c>
      <c r="GK1104" s="10" t="s">
        <v>10</v>
      </c>
      <c r="GL1104" s="10" t="s">
        <v>967</v>
      </c>
      <c r="GM1104" s="10" t="s">
        <v>968</v>
      </c>
      <c r="GN1104" s="10" t="s">
        <v>969</v>
      </c>
      <c r="GO1104" s="10" t="s">
        <v>10</v>
      </c>
      <c r="GP1104" s="10" t="s">
        <v>967</v>
      </c>
      <c r="GQ1104" s="10" t="s">
        <v>968</v>
      </c>
      <c r="GR1104" s="10" t="s">
        <v>969</v>
      </c>
      <c r="GS1104" s="10" t="s">
        <v>10</v>
      </c>
      <c r="GT1104" s="10" t="s">
        <v>967</v>
      </c>
      <c r="GU1104" s="10" t="s">
        <v>968</v>
      </c>
      <c r="GV1104" s="10" t="s">
        <v>969</v>
      </c>
      <c r="GW1104" s="10" t="s">
        <v>10</v>
      </c>
      <c r="GX1104" s="10" t="s">
        <v>967</v>
      </c>
      <c r="GY1104" s="10" t="s">
        <v>968</v>
      </c>
      <c r="GZ1104" s="10" t="s">
        <v>969</v>
      </c>
      <c r="HA1104" s="10" t="s">
        <v>10</v>
      </c>
      <c r="HB1104" s="10" t="s">
        <v>967</v>
      </c>
      <c r="HC1104" s="10" t="s">
        <v>968</v>
      </c>
      <c r="HD1104" s="10" t="s">
        <v>969</v>
      </c>
      <c r="HE1104" s="10" t="s">
        <v>10</v>
      </c>
      <c r="HF1104" s="10" t="s">
        <v>967</v>
      </c>
      <c r="HG1104" s="10" t="s">
        <v>968</v>
      </c>
      <c r="HH1104" s="10" t="s">
        <v>969</v>
      </c>
      <c r="HI1104" s="10" t="s">
        <v>10</v>
      </c>
      <c r="HJ1104" s="10" t="s">
        <v>967</v>
      </c>
      <c r="HK1104" s="10" t="s">
        <v>968</v>
      </c>
      <c r="HL1104" s="10" t="s">
        <v>969</v>
      </c>
      <c r="HM1104" s="10" t="s">
        <v>10</v>
      </c>
      <c r="HN1104" s="10" t="s">
        <v>967</v>
      </c>
      <c r="HO1104" s="10" t="s">
        <v>968</v>
      </c>
      <c r="HP1104" s="10" t="s">
        <v>969</v>
      </c>
      <c r="HQ1104" s="10" t="s">
        <v>10</v>
      </c>
      <c r="HR1104" s="10" t="s">
        <v>967</v>
      </c>
      <c r="HS1104" s="10" t="s">
        <v>968</v>
      </c>
      <c r="HT1104" s="10" t="s">
        <v>969</v>
      </c>
      <c r="HU1104" s="10" t="s">
        <v>10</v>
      </c>
      <c r="HV1104" s="10" t="s">
        <v>967</v>
      </c>
      <c r="HW1104" s="10" t="s">
        <v>968</v>
      </c>
      <c r="HX1104" s="10" t="s">
        <v>969</v>
      </c>
      <c r="HY1104" s="10" t="s">
        <v>10</v>
      </c>
      <c r="HZ1104" s="10" t="s">
        <v>967</v>
      </c>
      <c r="IA1104" s="10" t="s">
        <v>968</v>
      </c>
      <c r="IB1104" s="10" t="s">
        <v>969</v>
      </c>
      <c r="IC1104" s="10" t="s">
        <v>10</v>
      </c>
      <c r="ID1104" s="10" t="s">
        <v>967</v>
      </c>
      <c r="IE1104" s="10" t="s">
        <v>968</v>
      </c>
      <c r="IF1104" s="10" t="s">
        <v>969</v>
      </c>
      <c r="IG1104" s="10" t="s">
        <v>10</v>
      </c>
      <c r="IH1104" s="10" t="s">
        <v>967</v>
      </c>
      <c r="II1104" s="10" t="s">
        <v>968</v>
      </c>
      <c r="IJ1104" s="10" t="s">
        <v>969</v>
      </c>
      <c r="IK1104" s="10" t="s">
        <v>10</v>
      </c>
      <c r="IL1104" s="10" t="s">
        <v>967</v>
      </c>
      <c r="IM1104" s="10" t="s">
        <v>968</v>
      </c>
      <c r="IN1104" s="10" t="s">
        <v>969</v>
      </c>
      <c r="IO1104" s="10" t="s">
        <v>10</v>
      </c>
      <c r="IP1104" s="10" t="s">
        <v>967</v>
      </c>
      <c r="IQ1104" s="10" t="s">
        <v>968</v>
      </c>
      <c r="IR1104" s="10" t="s">
        <v>969</v>
      </c>
      <c r="IS1104" s="10" t="s">
        <v>10</v>
      </c>
      <c r="IT1104" s="10" t="s">
        <v>967</v>
      </c>
      <c r="IU1104" s="10" t="s">
        <v>968</v>
      </c>
      <c r="IV1104" s="10" t="s">
        <v>969</v>
      </c>
    </row>
    <row r="1105" customFormat="false" ht="15" hidden="false" customHeight="false" outlineLevel="0" collapsed="false">
      <c r="A1105" s="8" t="s">
        <v>4</v>
      </c>
      <c r="B1105" s="9" t="s">
        <v>1721</v>
      </c>
      <c r="C1105" s="8" t="s">
        <v>1076</v>
      </c>
      <c r="D1105" s="8" t="s">
        <v>110</v>
      </c>
      <c r="E1105" s="10" t="s">
        <v>10</v>
      </c>
      <c r="F1105" s="10" t="s">
        <v>1722</v>
      </c>
      <c r="G1105" s="10" t="s">
        <v>1076</v>
      </c>
      <c r="H1105" s="10" t="s">
        <v>1723</v>
      </c>
      <c r="I1105" s="10" t="s">
        <v>10</v>
      </c>
      <c r="J1105" s="10" t="s">
        <v>1722</v>
      </c>
      <c r="K1105" s="10" t="s">
        <v>1076</v>
      </c>
      <c r="L1105" s="10" t="s">
        <v>1723</v>
      </c>
      <c r="M1105" s="10" t="s">
        <v>10</v>
      </c>
      <c r="N1105" s="10" t="s">
        <v>1722</v>
      </c>
      <c r="O1105" s="10" t="s">
        <v>1076</v>
      </c>
      <c r="P1105" s="10" t="s">
        <v>1723</v>
      </c>
      <c r="Q1105" s="10" t="s">
        <v>10</v>
      </c>
      <c r="R1105" s="10" t="s">
        <v>1722</v>
      </c>
      <c r="S1105" s="10" t="s">
        <v>1076</v>
      </c>
      <c r="T1105" s="10" t="s">
        <v>1723</v>
      </c>
      <c r="U1105" s="10" t="s">
        <v>10</v>
      </c>
      <c r="V1105" s="10" t="s">
        <v>1722</v>
      </c>
      <c r="W1105" s="10" t="s">
        <v>1076</v>
      </c>
      <c r="X1105" s="10" t="s">
        <v>1723</v>
      </c>
      <c r="Y1105" s="10" t="s">
        <v>10</v>
      </c>
      <c r="Z1105" s="10" t="s">
        <v>1722</v>
      </c>
      <c r="AA1105" s="10" t="s">
        <v>1076</v>
      </c>
      <c r="AB1105" s="10" t="s">
        <v>1723</v>
      </c>
      <c r="AC1105" s="10" t="s">
        <v>10</v>
      </c>
      <c r="AD1105" s="10" t="s">
        <v>1722</v>
      </c>
      <c r="AE1105" s="10" t="s">
        <v>1076</v>
      </c>
      <c r="AF1105" s="10" t="s">
        <v>1723</v>
      </c>
      <c r="AG1105" s="10" t="s">
        <v>10</v>
      </c>
      <c r="AH1105" s="10" t="s">
        <v>1722</v>
      </c>
      <c r="AI1105" s="10" t="s">
        <v>1076</v>
      </c>
      <c r="AJ1105" s="10" t="s">
        <v>1723</v>
      </c>
      <c r="AK1105" s="10" t="s">
        <v>10</v>
      </c>
      <c r="AL1105" s="10" t="s">
        <v>1722</v>
      </c>
      <c r="AM1105" s="10" t="s">
        <v>1076</v>
      </c>
      <c r="AN1105" s="10" t="s">
        <v>1723</v>
      </c>
      <c r="AO1105" s="10" t="s">
        <v>10</v>
      </c>
      <c r="AP1105" s="10" t="s">
        <v>1722</v>
      </c>
      <c r="AQ1105" s="10" t="s">
        <v>1076</v>
      </c>
      <c r="AR1105" s="10" t="s">
        <v>1723</v>
      </c>
      <c r="AS1105" s="10" t="s">
        <v>10</v>
      </c>
      <c r="AT1105" s="10" t="s">
        <v>1722</v>
      </c>
      <c r="AU1105" s="10" t="s">
        <v>1076</v>
      </c>
      <c r="AV1105" s="10" t="s">
        <v>1723</v>
      </c>
      <c r="AW1105" s="10" t="s">
        <v>10</v>
      </c>
      <c r="AX1105" s="10" t="s">
        <v>1722</v>
      </c>
      <c r="AY1105" s="10" t="s">
        <v>1076</v>
      </c>
      <c r="AZ1105" s="10" t="s">
        <v>1723</v>
      </c>
      <c r="BA1105" s="10" t="s">
        <v>10</v>
      </c>
      <c r="BB1105" s="10" t="s">
        <v>1722</v>
      </c>
      <c r="BC1105" s="10" t="s">
        <v>1076</v>
      </c>
      <c r="BD1105" s="10" t="s">
        <v>1723</v>
      </c>
      <c r="BE1105" s="10" t="s">
        <v>10</v>
      </c>
      <c r="BF1105" s="10" t="s">
        <v>1722</v>
      </c>
      <c r="BG1105" s="10" t="s">
        <v>1076</v>
      </c>
      <c r="BH1105" s="10" t="s">
        <v>1723</v>
      </c>
      <c r="BI1105" s="10" t="s">
        <v>10</v>
      </c>
      <c r="BJ1105" s="10" t="s">
        <v>1722</v>
      </c>
      <c r="BK1105" s="10" t="s">
        <v>1076</v>
      </c>
      <c r="BL1105" s="10" t="s">
        <v>1723</v>
      </c>
      <c r="BM1105" s="10" t="s">
        <v>10</v>
      </c>
      <c r="BN1105" s="10" t="s">
        <v>1722</v>
      </c>
      <c r="BO1105" s="10" t="s">
        <v>1076</v>
      </c>
      <c r="BP1105" s="10" t="s">
        <v>1723</v>
      </c>
      <c r="BQ1105" s="10" t="s">
        <v>10</v>
      </c>
      <c r="BR1105" s="10" t="s">
        <v>1722</v>
      </c>
      <c r="BS1105" s="10" t="s">
        <v>1076</v>
      </c>
      <c r="BT1105" s="10" t="s">
        <v>1723</v>
      </c>
      <c r="BU1105" s="10" t="s">
        <v>10</v>
      </c>
      <c r="BV1105" s="10" t="s">
        <v>1722</v>
      </c>
      <c r="BW1105" s="10" t="s">
        <v>1076</v>
      </c>
      <c r="BX1105" s="10" t="s">
        <v>1723</v>
      </c>
      <c r="BY1105" s="10" t="s">
        <v>10</v>
      </c>
      <c r="BZ1105" s="10" t="s">
        <v>1722</v>
      </c>
      <c r="CA1105" s="10" t="s">
        <v>1076</v>
      </c>
      <c r="CB1105" s="10" t="s">
        <v>1723</v>
      </c>
      <c r="CC1105" s="10" t="s">
        <v>10</v>
      </c>
      <c r="CD1105" s="10" t="s">
        <v>1722</v>
      </c>
      <c r="CE1105" s="10" t="s">
        <v>1076</v>
      </c>
      <c r="CF1105" s="10" t="s">
        <v>1723</v>
      </c>
      <c r="CG1105" s="10" t="s">
        <v>10</v>
      </c>
      <c r="CH1105" s="10" t="s">
        <v>1722</v>
      </c>
      <c r="CI1105" s="10" t="s">
        <v>1076</v>
      </c>
      <c r="CJ1105" s="10" t="s">
        <v>1723</v>
      </c>
      <c r="CK1105" s="10" t="s">
        <v>10</v>
      </c>
      <c r="CL1105" s="10" t="s">
        <v>1722</v>
      </c>
      <c r="CM1105" s="10" t="s">
        <v>1076</v>
      </c>
      <c r="CN1105" s="10" t="s">
        <v>1723</v>
      </c>
      <c r="CO1105" s="10" t="s">
        <v>10</v>
      </c>
      <c r="CP1105" s="10" t="s">
        <v>1722</v>
      </c>
      <c r="CQ1105" s="10" t="s">
        <v>1076</v>
      </c>
      <c r="CR1105" s="10" t="s">
        <v>1723</v>
      </c>
      <c r="CS1105" s="10" t="s">
        <v>10</v>
      </c>
      <c r="CT1105" s="10" t="s">
        <v>1722</v>
      </c>
      <c r="CU1105" s="10" t="s">
        <v>1076</v>
      </c>
      <c r="CV1105" s="10" t="s">
        <v>1723</v>
      </c>
      <c r="CW1105" s="10" t="s">
        <v>10</v>
      </c>
      <c r="CX1105" s="10" t="s">
        <v>1722</v>
      </c>
      <c r="CY1105" s="10" t="s">
        <v>1076</v>
      </c>
      <c r="CZ1105" s="10" t="s">
        <v>1723</v>
      </c>
      <c r="DA1105" s="10" t="s">
        <v>10</v>
      </c>
      <c r="DB1105" s="10" t="s">
        <v>1722</v>
      </c>
      <c r="DC1105" s="10" t="s">
        <v>1076</v>
      </c>
      <c r="DD1105" s="10" t="s">
        <v>1723</v>
      </c>
      <c r="DE1105" s="10" t="s">
        <v>10</v>
      </c>
      <c r="DF1105" s="10" t="s">
        <v>1722</v>
      </c>
      <c r="DG1105" s="10" t="s">
        <v>1076</v>
      </c>
      <c r="DH1105" s="10" t="s">
        <v>1723</v>
      </c>
      <c r="DI1105" s="10" t="s">
        <v>10</v>
      </c>
      <c r="DJ1105" s="10" t="s">
        <v>1722</v>
      </c>
      <c r="DK1105" s="10" t="s">
        <v>1076</v>
      </c>
      <c r="DL1105" s="10" t="s">
        <v>1723</v>
      </c>
      <c r="DM1105" s="10" t="s">
        <v>10</v>
      </c>
      <c r="DN1105" s="10" t="s">
        <v>1722</v>
      </c>
      <c r="DO1105" s="10" t="s">
        <v>1076</v>
      </c>
      <c r="DP1105" s="10" t="s">
        <v>1723</v>
      </c>
      <c r="DQ1105" s="10" t="s">
        <v>10</v>
      </c>
      <c r="DR1105" s="10" t="s">
        <v>1722</v>
      </c>
      <c r="DS1105" s="10" t="s">
        <v>1076</v>
      </c>
      <c r="DT1105" s="10" t="s">
        <v>1723</v>
      </c>
      <c r="DU1105" s="10" t="s">
        <v>10</v>
      </c>
      <c r="DV1105" s="10" t="s">
        <v>1722</v>
      </c>
      <c r="DW1105" s="10" t="s">
        <v>1076</v>
      </c>
      <c r="DX1105" s="10" t="s">
        <v>1723</v>
      </c>
      <c r="DY1105" s="10" t="s">
        <v>10</v>
      </c>
      <c r="DZ1105" s="10" t="s">
        <v>1722</v>
      </c>
      <c r="EA1105" s="10" t="s">
        <v>1076</v>
      </c>
      <c r="EB1105" s="10" t="s">
        <v>1723</v>
      </c>
      <c r="EC1105" s="10" t="s">
        <v>10</v>
      </c>
      <c r="ED1105" s="10" t="s">
        <v>1722</v>
      </c>
      <c r="EE1105" s="10" t="s">
        <v>1076</v>
      </c>
      <c r="EF1105" s="10" t="s">
        <v>1723</v>
      </c>
      <c r="EG1105" s="10" t="s">
        <v>10</v>
      </c>
      <c r="EH1105" s="10" t="s">
        <v>1722</v>
      </c>
      <c r="EI1105" s="10" t="s">
        <v>1076</v>
      </c>
      <c r="EJ1105" s="10" t="s">
        <v>1723</v>
      </c>
      <c r="EK1105" s="10" t="s">
        <v>10</v>
      </c>
      <c r="EL1105" s="10" t="s">
        <v>1722</v>
      </c>
      <c r="EM1105" s="10" t="s">
        <v>1076</v>
      </c>
      <c r="EN1105" s="10" t="s">
        <v>1723</v>
      </c>
      <c r="EO1105" s="10" t="s">
        <v>10</v>
      </c>
      <c r="EP1105" s="10" t="s">
        <v>1722</v>
      </c>
      <c r="EQ1105" s="10" t="s">
        <v>1076</v>
      </c>
      <c r="ER1105" s="10" t="s">
        <v>1723</v>
      </c>
      <c r="ES1105" s="10" t="s">
        <v>10</v>
      </c>
      <c r="ET1105" s="10" t="s">
        <v>1722</v>
      </c>
      <c r="EU1105" s="10" t="s">
        <v>1076</v>
      </c>
      <c r="EV1105" s="10" t="s">
        <v>1723</v>
      </c>
      <c r="EW1105" s="10" t="s">
        <v>10</v>
      </c>
      <c r="EX1105" s="10" t="s">
        <v>1722</v>
      </c>
      <c r="EY1105" s="10" t="s">
        <v>1076</v>
      </c>
      <c r="EZ1105" s="10" t="s">
        <v>1723</v>
      </c>
      <c r="FA1105" s="10" t="s">
        <v>10</v>
      </c>
      <c r="FB1105" s="10" t="s">
        <v>1722</v>
      </c>
      <c r="FC1105" s="10" t="s">
        <v>1076</v>
      </c>
      <c r="FD1105" s="10" t="s">
        <v>1723</v>
      </c>
      <c r="FE1105" s="10" t="s">
        <v>10</v>
      </c>
      <c r="FF1105" s="10" t="s">
        <v>1722</v>
      </c>
      <c r="FG1105" s="10" t="s">
        <v>1076</v>
      </c>
      <c r="FH1105" s="10" t="s">
        <v>1723</v>
      </c>
      <c r="FI1105" s="10" t="s">
        <v>10</v>
      </c>
      <c r="FJ1105" s="10" t="s">
        <v>1722</v>
      </c>
      <c r="FK1105" s="10" t="s">
        <v>1076</v>
      </c>
      <c r="FL1105" s="10" t="s">
        <v>1723</v>
      </c>
      <c r="FM1105" s="10" t="s">
        <v>10</v>
      </c>
      <c r="FN1105" s="10" t="s">
        <v>1722</v>
      </c>
      <c r="FO1105" s="10" t="s">
        <v>1076</v>
      </c>
      <c r="FP1105" s="10" t="s">
        <v>1723</v>
      </c>
      <c r="FQ1105" s="10" t="s">
        <v>10</v>
      </c>
      <c r="FR1105" s="10" t="s">
        <v>1722</v>
      </c>
      <c r="FS1105" s="10" t="s">
        <v>1076</v>
      </c>
      <c r="FT1105" s="10" t="s">
        <v>1723</v>
      </c>
      <c r="FU1105" s="10" t="s">
        <v>10</v>
      </c>
      <c r="FV1105" s="10" t="s">
        <v>1722</v>
      </c>
      <c r="FW1105" s="10" t="s">
        <v>1076</v>
      </c>
      <c r="FX1105" s="10" t="s">
        <v>1723</v>
      </c>
      <c r="FY1105" s="10" t="s">
        <v>10</v>
      </c>
      <c r="FZ1105" s="10" t="s">
        <v>1722</v>
      </c>
      <c r="GA1105" s="10" t="s">
        <v>1076</v>
      </c>
      <c r="GB1105" s="10" t="s">
        <v>1723</v>
      </c>
      <c r="GC1105" s="10" t="s">
        <v>10</v>
      </c>
      <c r="GD1105" s="10" t="s">
        <v>1722</v>
      </c>
      <c r="GE1105" s="10" t="s">
        <v>1076</v>
      </c>
      <c r="GF1105" s="10" t="s">
        <v>1723</v>
      </c>
      <c r="GG1105" s="10" t="s">
        <v>10</v>
      </c>
      <c r="GH1105" s="10" t="s">
        <v>1722</v>
      </c>
      <c r="GI1105" s="10" t="s">
        <v>1076</v>
      </c>
      <c r="GJ1105" s="10" t="s">
        <v>1723</v>
      </c>
      <c r="GK1105" s="10" t="s">
        <v>10</v>
      </c>
      <c r="GL1105" s="10" t="s">
        <v>1722</v>
      </c>
      <c r="GM1105" s="10" t="s">
        <v>1076</v>
      </c>
      <c r="GN1105" s="10" t="s">
        <v>1723</v>
      </c>
      <c r="GO1105" s="10" t="s">
        <v>10</v>
      </c>
      <c r="GP1105" s="10" t="s">
        <v>1722</v>
      </c>
      <c r="GQ1105" s="10" t="s">
        <v>1076</v>
      </c>
      <c r="GR1105" s="10" t="s">
        <v>1723</v>
      </c>
      <c r="GS1105" s="10" t="s">
        <v>10</v>
      </c>
      <c r="GT1105" s="10" t="s">
        <v>1722</v>
      </c>
      <c r="GU1105" s="10" t="s">
        <v>1076</v>
      </c>
      <c r="GV1105" s="10" t="s">
        <v>1723</v>
      </c>
      <c r="GW1105" s="10" t="s">
        <v>10</v>
      </c>
      <c r="GX1105" s="10" t="s">
        <v>1722</v>
      </c>
      <c r="GY1105" s="10" t="s">
        <v>1076</v>
      </c>
      <c r="GZ1105" s="10" t="s">
        <v>1723</v>
      </c>
      <c r="HA1105" s="10" t="s">
        <v>10</v>
      </c>
      <c r="HB1105" s="10" t="s">
        <v>1722</v>
      </c>
      <c r="HC1105" s="10" t="s">
        <v>1076</v>
      </c>
      <c r="HD1105" s="10" t="s">
        <v>1723</v>
      </c>
      <c r="HE1105" s="10" t="s">
        <v>10</v>
      </c>
      <c r="HF1105" s="10" t="s">
        <v>1722</v>
      </c>
      <c r="HG1105" s="10" t="s">
        <v>1076</v>
      </c>
      <c r="HH1105" s="10" t="s">
        <v>1723</v>
      </c>
      <c r="HI1105" s="10" t="s">
        <v>10</v>
      </c>
      <c r="HJ1105" s="10" t="s">
        <v>1722</v>
      </c>
      <c r="HK1105" s="10" t="s">
        <v>1076</v>
      </c>
      <c r="HL1105" s="10" t="s">
        <v>1723</v>
      </c>
      <c r="HM1105" s="10" t="s">
        <v>10</v>
      </c>
      <c r="HN1105" s="10" t="s">
        <v>1722</v>
      </c>
      <c r="HO1105" s="10" t="s">
        <v>1076</v>
      </c>
      <c r="HP1105" s="10" t="s">
        <v>1723</v>
      </c>
      <c r="HQ1105" s="10" t="s">
        <v>10</v>
      </c>
      <c r="HR1105" s="10" t="s">
        <v>1722</v>
      </c>
      <c r="HS1105" s="10" t="s">
        <v>1076</v>
      </c>
      <c r="HT1105" s="10" t="s">
        <v>1723</v>
      </c>
      <c r="HU1105" s="10" t="s">
        <v>10</v>
      </c>
      <c r="HV1105" s="10" t="s">
        <v>1722</v>
      </c>
      <c r="HW1105" s="10" t="s">
        <v>1076</v>
      </c>
      <c r="HX1105" s="10" t="s">
        <v>1723</v>
      </c>
      <c r="HY1105" s="10" t="s">
        <v>10</v>
      </c>
      <c r="HZ1105" s="10" t="s">
        <v>1722</v>
      </c>
      <c r="IA1105" s="10" t="s">
        <v>1076</v>
      </c>
      <c r="IB1105" s="10" t="s">
        <v>1723</v>
      </c>
      <c r="IC1105" s="10" t="s">
        <v>10</v>
      </c>
      <c r="ID1105" s="10" t="s">
        <v>1722</v>
      </c>
      <c r="IE1105" s="10" t="s">
        <v>1076</v>
      </c>
      <c r="IF1105" s="10" t="s">
        <v>1723</v>
      </c>
      <c r="IG1105" s="10" t="s">
        <v>10</v>
      </c>
      <c r="IH1105" s="10" t="s">
        <v>1722</v>
      </c>
      <c r="II1105" s="10" t="s">
        <v>1076</v>
      </c>
      <c r="IJ1105" s="10" t="s">
        <v>1723</v>
      </c>
      <c r="IK1105" s="10" t="s">
        <v>10</v>
      </c>
      <c r="IL1105" s="10" t="s">
        <v>1722</v>
      </c>
      <c r="IM1105" s="10" t="s">
        <v>1076</v>
      </c>
      <c r="IN1105" s="10" t="s">
        <v>1723</v>
      </c>
      <c r="IO1105" s="10" t="s">
        <v>10</v>
      </c>
      <c r="IP1105" s="10" t="s">
        <v>1722</v>
      </c>
      <c r="IQ1105" s="10" t="s">
        <v>1076</v>
      </c>
      <c r="IR1105" s="10" t="s">
        <v>1723</v>
      </c>
      <c r="IS1105" s="10" t="s">
        <v>10</v>
      </c>
      <c r="IT1105" s="10" t="s">
        <v>1722</v>
      </c>
      <c r="IU1105" s="10" t="s">
        <v>1076</v>
      </c>
      <c r="IV1105" s="10" t="s">
        <v>1723</v>
      </c>
    </row>
    <row r="1106" customFormat="false" ht="15" hidden="false" customHeight="false" outlineLevel="0" collapsed="false">
      <c r="A1106" s="10" t="s">
        <v>10</v>
      </c>
      <c r="B1106" s="11" t="s">
        <v>1724</v>
      </c>
      <c r="C1106" s="10" t="s">
        <v>1076</v>
      </c>
      <c r="D1106" s="10" t="s">
        <v>110</v>
      </c>
      <c r="E1106" s="10" t="s">
        <v>10</v>
      </c>
      <c r="F1106" s="10" t="s">
        <v>1725</v>
      </c>
      <c r="G1106" s="10" t="s">
        <v>1076</v>
      </c>
      <c r="H1106" s="10" t="s">
        <v>110</v>
      </c>
      <c r="I1106" s="10" t="s">
        <v>10</v>
      </c>
      <c r="J1106" s="10" t="s">
        <v>1725</v>
      </c>
      <c r="K1106" s="10" t="s">
        <v>1076</v>
      </c>
      <c r="L1106" s="10" t="s">
        <v>110</v>
      </c>
      <c r="M1106" s="10" t="s">
        <v>10</v>
      </c>
      <c r="N1106" s="10" t="s">
        <v>1725</v>
      </c>
      <c r="O1106" s="10" t="s">
        <v>1076</v>
      </c>
      <c r="P1106" s="10" t="s">
        <v>110</v>
      </c>
      <c r="Q1106" s="10" t="s">
        <v>10</v>
      </c>
      <c r="R1106" s="10" t="s">
        <v>1725</v>
      </c>
      <c r="S1106" s="10" t="s">
        <v>1076</v>
      </c>
      <c r="T1106" s="10" t="s">
        <v>110</v>
      </c>
      <c r="U1106" s="10" t="s">
        <v>10</v>
      </c>
      <c r="V1106" s="10" t="s">
        <v>1725</v>
      </c>
      <c r="W1106" s="10" t="s">
        <v>1076</v>
      </c>
      <c r="X1106" s="10" t="s">
        <v>110</v>
      </c>
      <c r="Y1106" s="10" t="s">
        <v>10</v>
      </c>
      <c r="Z1106" s="10" t="s">
        <v>1725</v>
      </c>
      <c r="AA1106" s="10" t="s">
        <v>1076</v>
      </c>
      <c r="AB1106" s="10" t="s">
        <v>110</v>
      </c>
      <c r="AC1106" s="10" t="s">
        <v>10</v>
      </c>
      <c r="AD1106" s="10" t="s">
        <v>1725</v>
      </c>
      <c r="AE1106" s="10" t="s">
        <v>1076</v>
      </c>
      <c r="AF1106" s="10" t="s">
        <v>110</v>
      </c>
      <c r="AG1106" s="10" t="s">
        <v>10</v>
      </c>
      <c r="AH1106" s="10" t="s">
        <v>1725</v>
      </c>
      <c r="AI1106" s="10" t="s">
        <v>1076</v>
      </c>
      <c r="AJ1106" s="10" t="s">
        <v>110</v>
      </c>
      <c r="AK1106" s="10" t="s">
        <v>10</v>
      </c>
      <c r="AL1106" s="10" t="s">
        <v>1725</v>
      </c>
      <c r="AM1106" s="10" t="s">
        <v>1076</v>
      </c>
      <c r="AN1106" s="10" t="s">
        <v>110</v>
      </c>
      <c r="AO1106" s="10" t="s">
        <v>10</v>
      </c>
      <c r="AP1106" s="10" t="s">
        <v>1725</v>
      </c>
      <c r="AQ1106" s="10" t="s">
        <v>1076</v>
      </c>
      <c r="AR1106" s="10" t="s">
        <v>110</v>
      </c>
      <c r="AS1106" s="10" t="s">
        <v>10</v>
      </c>
      <c r="AT1106" s="10" t="s">
        <v>1725</v>
      </c>
      <c r="AU1106" s="10" t="s">
        <v>1076</v>
      </c>
      <c r="AV1106" s="10" t="s">
        <v>110</v>
      </c>
      <c r="AW1106" s="10" t="s">
        <v>10</v>
      </c>
      <c r="AX1106" s="10" t="s">
        <v>1725</v>
      </c>
      <c r="AY1106" s="10" t="s">
        <v>1076</v>
      </c>
      <c r="AZ1106" s="10" t="s">
        <v>110</v>
      </c>
      <c r="BA1106" s="10" t="s">
        <v>10</v>
      </c>
      <c r="BB1106" s="10" t="s">
        <v>1725</v>
      </c>
      <c r="BC1106" s="10" t="s">
        <v>1076</v>
      </c>
      <c r="BD1106" s="10" t="s">
        <v>110</v>
      </c>
      <c r="BE1106" s="10" t="s">
        <v>10</v>
      </c>
      <c r="BF1106" s="10" t="s">
        <v>1725</v>
      </c>
      <c r="BG1106" s="10" t="s">
        <v>1076</v>
      </c>
      <c r="BH1106" s="10" t="s">
        <v>110</v>
      </c>
      <c r="BI1106" s="10" t="s">
        <v>10</v>
      </c>
      <c r="BJ1106" s="10" t="s">
        <v>1725</v>
      </c>
      <c r="BK1106" s="10" t="s">
        <v>1076</v>
      </c>
      <c r="BL1106" s="10" t="s">
        <v>110</v>
      </c>
      <c r="BM1106" s="10" t="s">
        <v>10</v>
      </c>
      <c r="BN1106" s="10" t="s">
        <v>1725</v>
      </c>
      <c r="BO1106" s="10" t="s">
        <v>1076</v>
      </c>
      <c r="BP1106" s="10" t="s">
        <v>110</v>
      </c>
      <c r="BQ1106" s="10" t="s">
        <v>10</v>
      </c>
      <c r="BR1106" s="10" t="s">
        <v>1725</v>
      </c>
      <c r="BS1106" s="10" t="s">
        <v>1076</v>
      </c>
      <c r="BT1106" s="10" t="s">
        <v>110</v>
      </c>
      <c r="BU1106" s="10" t="s">
        <v>10</v>
      </c>
      <c r="BV1106" s="10" t="s">
        <v>1725</v>
      </c>
      <c r="BW1106" s="10" t="s">
        <v>1076</v>
      </c>
      <c r="BX1106" s="10" t="s">
        <v>110</v>
      </c>
      <c r="BY1106" s="10" t="s">
        <v>10</v>
      </c>
      <c r="BZ1106" s="10" t="s">
        <v>1725</v>
      </c>
      <c r="CA1106" s="10" t="s">
        <v>1076</v>
      </c>
      <c r="CB1106" s="10" t="s">
        <v>110</v>
      </c>
      <c r="CC1106" s="10" t="s">
        <v>10</v>
      </c>
      <c r="CD1106" s="10" t="s">
        <v>1725</v>
      </c>
      <c r="CE1106" s="10" t="s">
        <v>1076</v>
      </c>
      <c r="CF1106" s="10" t="s">
        <v>110</v>
      </c>
      <c r="CG1106" s="10" t="s">
        <v>10</v>
      </c>
      <c r="CH1106" s="10" t="s">
        <v>1725</v>
      </c>
      <c r="CI1106" s="10" t="s">
        <v>1076</v>
      </c>
      <c r="CJ1106" s="10" t="s">
        <v>110</v>
      </c>
      <c r="CK1106" s="10" t="s">
        <v>10</v>
      </c>
      <c r="CL1106" s="10" t="s">
        <v>1725</v>
      </c>
      <c r="CM1106" s="10" t="s">
        <v>1076</v>
      </c>
      <c r="CN1106" s="10" t="s">
        <v>110</v>
      </c>
      <c r="CO1106" s="10" t="s">
        <v>10</v>
      </c>
      <c r="CP1106" s="10" t="s">
        <v>1725</v>
      </c>
      <c r="CQ1106" s="10" t="s">
        <v>1076</v>
      </c>
      <c r="CR1106" s="10" t="s">
        <v>110</v>
      </c>
      <c r="CS1106" s="10" t="s">
        <v>10</v>
      </c>
      <c r="CT1106" s="10" t="s">
        <v>1725</v>
      </c>
      <c r="CU1106" s="10" t="s">
        <v>1076</v>
      </c>
      <c r="CV1106" s="10" t="s">
        <v>110</v>
      </c>
      <c r="CW1106" s="10" t="s">
        <v>10</v>
      </c>
      <c r="CX1106" s="10" t="s">
        <v>1725</v>
      </c>
      <c r="CY1106" s="10" t="s">
        <v>1076</v>
      </c>
      <c r="CZ1106" s="10" t="s">
        <v>110</v>
      </c>
      <c r="DA1106" s="10" t="s">
        <v>10</v>
      </c>
      <c r="DB1106" s="10" t="s">
        <v>1725</v>
      </c>
      <c r="DC1106" s="10" t="s">
        <v>1076</v>
      </c>
      <c r="DD1106" s="10" t="s">
        <v>110</v>
      </c>
      <c r="DE1106" s="10" t="s">
        <v>10</v>
      </c>
      <c r="DF1106" s="10" t="s">
        <v>1725</v>
      </c>
      <c r="DG1106" s="10" t="s">
        <v>1076</v>
      </c>
      <c r="DH1106" s="10" t="s">
        <v>110</v>
      </c>
      <c r="DI1106" s="10" t="s">
        <v>10</v>
      </c>
      <c r="DJ1106" s="10" t="s">
        <v>1725</v>
      </c>
      <c r="DK1106" s="10" t="s">
        <v>1076</v>
      </c>
      <c r="DL1106" s="10" t="s">
        <v>110</v>
      </c>
      <c r="DM1106" s="10" t="s">
        <v>10</v>
      </c>
      <c r="DN1106" s="10" t="s">
        <v>1725</v>
      </c>
      <c r="DO1106" s="10" t="s">
        <v>1076</v>
      </c>
      <c r="DP1106" s="10" t="s">
        <v>110</v>
      </c>
      <c r="DQ1106" s="10" t="s">
        <v>10</v>
      </c>
      <c r="DR1106" s="10" t="s">
        <v>1725</v>
      </c>
      <c r="DS1106" s="10" t="s">
        <v>1076</v>
      </c>
      <c r="DT1106" s="10" t="s">
        <v>110</v>
      </c>
      <c r="DU1106" s="10" t="s">
        <v>10</v>
      </c>
      <c r="DV1106" s="10" t="s">
        <v>1725</v>
      </c>
      <c r="DW1106" s="10" t="s">
        <v>1076</v>
      </c>
      <c r="DX1106" s="10" t="s">
        <v>110</v>
      </c>
      <c r="DY1106" s="10" t="s">
        <v>10</v>
      </c>
      <c r="DZ1106" s="10" t="s">
        <v>1725</v>
      </c>
      <c r="EA1106" s="10" t="s">
        <v>1076</v>
      </c>
      <c r="EB1106" s="10" t="s">
        <v>110</v>
      </c>
      <c r="EC1106" s="10" t="s">
        <v>10</v>
      </c>
      <c r="ED1106" s="10" t="s">
        <v>1725</v>
      </c>
      <c r="EE1106" s="10" t="s">
        <v>1076</v>
      </c>
      <c r="EF1106" s="10" t="s">
        <v>110</v>
      </c>
      <c r="EG1106" s="10" t="s">
        <v>10</v>
      </c>
      <c r="EH1106" s="10" t="s">
        <v>1725</v>
      </c>
      <c r="EI1106" s="10" t="s">
        <v>1076</v>
      </c>
      <c r="EJ1106" s="10" t="s">
        <v>110</v>
      </c>
      <c r="EK1106" s="10" t="s">
        <v>10</v>
      </c>
      <c r="EL1106" s="10" t="s">
        <v>1725</v>
      </c>
      <c r="EM1106" s="10" t="s">
        <v>1076</v>
      </c>
      <c r="EN1106" s="10" t="s">
        <v>110</v>
      </c>
      <c r="EO1106" s="10" t="s">
        <v>10</v>
      </c>
      <c r="EP1106" s="10" t="s">
        <v>1725</v>
      </c>
      <c r="EQ1106" s="10" t="s">
        <v>1076</v>
      </c>
      <c r="ER1106" s="10" t="s">
        <v>110</v>
      </c>
      <c r="ES1106" s="10" t="s">
        <v>10</v>
      </c>
      <c r="ET1106" s="10" t="s">
        <v>1725</v>
      </c>
      <c r="EU1106" s="10" t="s">
        <v>1076</v>
      </c>
      <c r="EV1106" s="10" t="s">
        <v>110</v>
      </c>
      <c r="EW1106" s="10" t="s">
        <v>10</v>
      </c>
      <c r="EX1106" s="10" t="s">
        <v>1725</v>
      </c>
      <c r="EY1106" s="10" t="s">
        <v>1076</v>
      </c>
      <c r="EZ1106" s="10" t="s">
        <v>110</v>
      </c>
      <c r="FA1106" s="10" t="s">
        <v>10</v>
      </c>
      <c r="FB1106" s="10" t="s">
        <v>1725</v>
      </c>
      <c r="FC1106" s="10" t="s">
        <v>1076</v>
      </c>
      <c r="FD1106" s="10" t="s">
        <v>110</v>
      </c>
      <c r="FE1106" s="10" t="s">
        <v>10</v>
      </c>
      <c r="FF1106" s="10" t="s">
        <v>1725</v>
      </c>
      <c r="FG1106" s="10" t="s">
        <v>1076</v>
      </c>
      <c r="FH1106" s="10" t="s">
        <v>110</v>
      </c>
      <c r="FI1106" s="10" t="s">
        <v>10</v>
      </c>
      <c r="FJ1106" s="10" t="s">
        <v>1725</v>
      </c>
      <c r="FK1106" s="10" t="s">
        <v>1076</v>
      </c>
      <c r="FL1106" s="10" t="s">
        <v>110</v>
      </c>
      <c r="FM1106" s="10" t="s">
        <v>10</v>
      </c>
      <c r="FN1106" s="10" t="s">
        <v>1725</v>
      </c>
      <c r="FO1106" s="10" t="s">
        <v>1076</v>
      </c>
      <c r="FP1106" s="10" t="s">
        <v>110</v>
      </c>
      <c r="FQ1106" s="10" t="s">
        <v>10</v>
      </c>
      <c r="FR1106" s="10" t="s">
        <v>1725</v>
      </c>
      <c r="FS1106" s="10" t="s">
        <v>1076</v>
      </c>
      <c r="FT1106" s="10" t="s">
        <v>110</v>
      </c>
      <c r="FU1106" s="10" t="s">
        <v>10</v>
      </c>
      <c r="FV1106" s="10" t="s">
        <v>1725</v>
      </c>
      <c r="FW1106" s="10" t="s">
        <v>1076</v>
      </c>
      <c r="FX1106" s="10" t="s">
        <v>110</v>
      </c>
      <c r="FY1106" s="10" t="s">
        <v>10</v>
      </c>
      <c r="FZ1106" s="10" t="s">
        <v>1725</v>
      </c>
      <c r="GA1106" s="10" t="s">
        <v>1076</v>
      </c>
      <c r="GB1106" s="10" t="s">
        <v>110</v>
      </c>
      <c r="GC1106" s="10" t="s">
        <v>10</v>
      </c>
      <c r="GD1106" s="10" t="s">
        <v>1725</v>
      </c>
      <c r="GE1106" s="10" t="s">
        <v>1076</v>
      </c>
      <c r="GF1106" s="10" t="s">
        <v>110</v>
      </c>
      <c r="GG1106" s="10" t="s">
        <v>10</v>
      </c>
      <c r="GH1106" s="10" t="s">
        <v>1725</v>
      </c>
      <c r="GI1106" s="10" t="s">
        <v>1076</v>
      </c>
      <c r="GJ1106" s="10" t="s">
        <v>110</v>
      </c>
      <c r="GK1106" s="10" t="s">
        <v>10</v>
      </c>
      <c r="GL1106" s="10" t="s">
        <v>1725</v>
      </c>
      <c r="GM1106" s="10" t="s">
        <v>1076</v>
      </c>
      <c r="GN1106" s="10" t="s">
        <v>110</v>
      </c>
      <c r="GO1106" s="10" t="s">
        <v>10</v>
      </c>
      <c r="GP1106" s="10" t="s">
        <v>1725</v>
      </c>
      <c r="GQ1106" s="10" t="s">
        <v>1076</v>
      </c>
      <c r="GR1106" s="10" t="s">
        <v>110</v>
      </c>
      <c r="GS1106" s="10" t="s">
        <v>10</v>
      </c>
      <c r="GT1106" s="10" t="s">
        <v>1725</v>
      </c>
      <c r="GU1106" s="10" t="s">
        <v>1076</v>
      </c>
      <c r="GV1106" s="10" t="s">
        <v>110</v>
      </c>
      <c r="GW1106" s="10" t="s">
        <v>10</v>
      </c>
      <c r="GX1106" s="10" t="s">
        <v>1725</v>
      </c>
      <c r="GY1106" s="10" t="s">
        <v>1076</v>
      </c>
      <c r="GZ1106" s="10" t="s">
        <v>110</v>
      </c>
      <c r="HA1106" s="10" t="s">
        <v>10</v>
      </c>
      <c r="HB1106" s="10" t="s">
        <v>1725</v>
      </c>
      <c r="HC1106" s="10" t="s">
        <v>1076</v>
      </c>
      <c r="HD1106" s="10" t="s">
        <v>110</v>
      </c>
      <c r="HE1106" s="10" t="s">
        <v>10</v>
      </c>
      <c r="HF1106" s="10" t="s">
        <v>1725</v>
      </c>
      <c r="HG1106" s="10" t="s">
        <v>1076</v>
      </c>
      <c r="HH1106" s="10" t="s">
        <v>110</v>
      </c>
      <c r="HI1106" s="10" t="s">
        <v>10</v>
      </c>
      <c r="HJ1106" s="10" t="s">
        <v>1725</v>
      </c>
      <c r="HK1106" s="10" t="s">
        <v>1076</v>
      </c>
      <c r="HL1106" s="10" t="s">
        <v>110</v>
      </c>
      <c r="HM1106" s="10" t="s">
        <v>10</v>
      </c>
      <c r="HN1106" s="10" t="s">
        <v>1725</v>
      </c>
      <c r="HO1106" s="10" t="s">
        <v>1076</v>
      </c>
      <c r="HP1106" s="10" t="s">
        <v>110</v>
      </c>
      <c r="HQ1106" s="10" t="s">
        <v>10</v>
      </c>
      <c r="HR1106" s="10" t="s">
        <v>1725</v>
      </c>
      <c r="HS1106" s="10" t="s">
        <v>1076</v>
      </c>
      <c r="HT1106" s="10" t="s">
        <v>110</v>
      </c>
      <c r="HU1106" s="10" t="s">
        <v>10</v>
      </c>
      <c r="HV1106" s="10" t="s">
        <v>1725</v>
      </c>
      <c r="HW1106" s="10" t="s">
        <v>1076</v>
      </c>
      <c r="HX1106" s="10" t="s">
        <v>110</v>
      </c>
      <c r="HY1106" s="10" t="s">
        <v>10</v>
      </c>
      <c r="HZ1106" s="10" t="s">
        <v>1725</v>
      </c>
      <c r="IA1106" s="10" t="s">
        <v>1076</v>
      </c>
      <c r="IB1106" s="10" t="s">
        <v>110</v>
      </c>
      <c r="IC1106" s="10" t="s">
        <v>10</v>
      </c>
      <c r="ID1106" s="10" t="s">
        <v>1725</v>
      </c>
      <c r="IE1106" s="10" t="s">
        <v>1076</v>
      </c>
      <c r="IF1106" s="10" t="s">
        <v>110</v>
      </c>
      <c r="IG1106" s="10" t="s">
        <v>10</v>
      </c>
      <c r="IH1106" s="10" t="s">
        <v>1725</v>
      </c>
      <c r="II1106" s="10" t="s">
        <v>1076</v>
      </c>
      <c r="IJ1106" s="10" t="s">
        <v>110</v>
      </c>
      <c r="IK1106" s="10" t="s">
        <v>10</v>
      </c>
      <c r="IL1106" s="10" t="s">
        <v>1725</v>
      </c>
      <c r="IM1106" s="10" t="s">
        <v>1076</v>
      </c>
      <c r="IN1106" s="10" t="s">
        <v>110</v>
      </c>
      <c r="IO1106" s="10" t="s">
        <v>10</v>
      </c>
      <c r="IP1106" s="10" t="s">
        <v>1725</v>
      </c>
      <c r="IQ1106" s="10" t="s">
        <v>1076</v>
      </c>
      <c r="IR1106" s="10" t="s">
        <v>110</v>
      </c>
      <c r="IS1106" s="10" t="s">
        <v>10</v>
      </c>
      <c r="IT1106" s="10" t="s">
        <v>1725</v>
      </c>
      <c r="IU1106" s="10" t="s">
        <v>1076</v>
      </c>
      <c r="IV1106" s="10" t="s">
        <v>110</v>
      </c>
    </row>
    <row r="1107" customFormat="false" ht="15" hidden="false" customHeight="false" outlineLevel="0" collapsed="false">
      <c r="A1107" s="10" t="s">
        <v>10</v>
      </c>
      <c r="B1107" s="11" t="s">
        <v>1726</v>
      </c>
      <c r="C1107" s="10" t="s">
        <v>1076</v>
      </c>
      <c r="D1107" s="10" t="s">
        <v>110</v>
      </c>
      <c r="E1107" s="10" t="s">
        <v>10</v>
      </c>
      <c r="F1107" s="10" t="s">
        <v>1727</v>
      </c>
      <c r="G1107" s="10" t="s">
        <v>1076</v>
      </c>
      <c r="H1107" s="10" t="s">
        <v>1692</v>
      </c>
      <c r="I1107" s="10" t="s">
        <v>10</v>
      </c>
      <c r="J1107" s="10" t="s">
        <v>1727</v>
      </c>
      <c r="K1107" s="10" t="s">
        <v>1076</v>
      </c>
      <c r="L1107" s="10" t="s">
        <v>1692</v>
      </c>
      <c r="M1107" s="10" t="s">
        <v>10</v>
      </c>
      <c r="N1107" s="10" t="s">
        <v>1727</v>
      </c>
      <c r="O1107" s="10" t="s">
        <v>1076</v>
      </c>
      <c r="P1107" s="10" t="s">
        <v>1692</v>
      </c>
      <c r="Q1107" s="10" t="s">
        <v>10</v>
      </c>
      <c r="R1107" s="10" t="s">
        <v>1727</v>
      </c>
      <c r="S1107" s="10" t="s">
        <v>1076</v>
      </c>
      <c r="T1107" s="10" t="s">
        <v>1692</v>
      </c>
      <c r="U1107" s="10" t="s">
        <v>10</v>
      </c>
      <c r="V1107" s="10" t="s">
        <v>1727</v>
      </c>
      <c r="W1107" s="10" t="s">
        <v>1076</v>
      </c>
      <c r="X1107" s="10" t="s">
        <v>1692</v>
      </c>
      <c r="Y1107" s="10" t="s">
        <v>10</v>
      </c>
      <c r="Z1107" s="10" t="s">
        <v>1727</v>
      </c>
      <c r="AA1107" s="10" t="s">
        <v>1076</v>
      </c>
      <c r="AB1107" s="10" t="s">
        <v>1692</v>
      </c>
      <c r="AC1107" s="10" t="s">
        <v>10</v>
      </c>
      <c r="AD1107" s="10" t="s">
        <v>1727</v>
      </c>
      <c r="AE1107" s="10" t="s">
        <v>1076</v>
      </c>
      <c r="AF1107" s="10" t="s">
        <v>1692</v>
      </c>
      <c r="AG1107" s="10" t="s">
        <v>10</v>
      </c>
      <c r="AH1107" s="10" t="s">
        <v>1727</v>
      </c>
      <c r="AI1107" s="10" t="s">
        <v>1076</v>
      </c>
      <c r="AJ1107" s="10" t="s">
        <v>1692</v>
      </c>
      <c r="AK1107" s="10" t="s">
        <v>10</v>
      </c>
      <c r="AL1107" s="10" t="s">
        <v>1727</v>
      </c>
      <c r="AM1107" s="10" t="s">
        <v>1076</v>
      </c>
      <c r="AN1107" s="10" t="s">
        <v>1692</v>
      </c>
      <c r="AO1107" s="10" t="s">
        <v>10</v>
      </c>
      <c r="AP1107" s="10" t="s">
        <v>1727</v>
      </c>
      <c r="AQ1107" s="10" t="s">
        <v>1076</v>
      </c>
      <c r="AR1107" s="10" t="s">
        <v>1692</v>
      </c>
      <c r="AS1107" s="10" t="s">
        <v>10</v>
      </c>
      <c r="AT1107" s="10" t="s">
        <v>1727</v>
      </c>
      <c r="AU1107" s="10" t="s">
        <v>1076</v>
      </c>
      <c r="AV1107" s="10" t="s">
        <v>1692</v>
      </c>
      <c r="AW1107" s="10" t="s">
        <v>10</v>
      </c>
      <c r="AX1107" s="10" t="s">
        <v>1727</v>
      </c>
      <c r="AY1107" s="10" t="s">
        <v>1076</v>
      </c>
      <c r="AZ1107" s="10" t="s">
        <v>1692</v>
      </c>
      <c r="BA1107" s="10" t="s">
        <v>10</v>
      </c>
      <c r="BB1107" s="10" t="s">
        <v>1727</v>
      </c>
      <c r="BC1107" s="10" t="s">
        <v>1076</v>
      </c>
      <c r="BD1107" s="10" t="s">
        <v>1692</v>
      </c>
      <c r="BE1107" s="10" t="s">
        <v>10</v>
      </c>
      <c r="BF1107" s="10" t="s">
        <v>1727</v>
      </c>
      <c r="BG1107" s="10" t="s">
        <v>1076</v>
      </c>
      <c r="BH1107" s="10" t="s">
        <v>1692</v>
      </c>
      <c r="BI1107" s="10" t="s">
        <v>10</v>
      </c>
      <c r="BJ1107" s="10" t="s">
        <v>1727</v>
      </c>
      <c r="BK1107" s="10" t="s">
        <v>1076</v>
      </c>
      <c r="BL1107" s="10" t="s">
        <v>1692</v>
      </c>
      <c r="BM1107" s="10" t="s">
        <v>10</v>
      </c>
      <c r="BN1107" s="10" t="s">
        <v>1727</v>
      </c>
      <c r="BO1107" s="10" t="s">
        <v>1076</v>
      </c>
      <c r="BP1107" s="10" t="s">
        <v>1692</v>
      </c>
      <c r="BQ1107" s="10" t="s">
        <v>10</v>
      </c>
      <c r="BR1107" s="10" t="s">
        <v>1727</v>
      </c>
      <c r="BS1107" s="10" t="s">
        <v>1076</v>
      </c>
      <c r="BT1107" s="10" t="s">
        <v>1692</v>
      </c>
      <c r="BU1107" s="10" t="s">
        <v>10</v>
      </c>
      <c r="BV1107" s="10" t="s">
        <v>1727</v>
      </c>
      <c r="BW1107" s="10" t="s">
        <v>1076</v>
      </c>
      <c r="BX1107" s="10" t="s">
        <v>1692</v>
      </c>
      <c r="BY1107" s="10" t="s">
        <v>10</v>
      </c>
      <c r="BZ1107" s="10" t="s">
        <v>1727</v>
      </c>
      <c r="CA1107" s="10" t="s">
        <v>1076</v>
      </c>
      <c r="CB1107" s="10" t="s">
        <v>1692</v>
      </c>
      <c r="CC1107" s="10" t="s">
        <v>10</v>
      </c>
      <c r="CD1107" s="10" t="s">
        <v>1727</v>
      </c>
      <c r="CE1107" s="10" t="s">
        <v>1076</v>
      </c>
      <c r="CF1107" s="10" t="s">
        <v>1692</v>
      </c>
      <c r="CG1107" s="10" t="s">
        <v>10</v>
      </c>
      <c r="CH1107" s="10" t="s">
        <v>1727</v>
      </c>
      <c r="CI1107" s="10" t="s">
        <v>1076</v>
      </c>
      <c r="CJ1107" s="10" t="s">
        <v>1692</v>
      </c>
      <c r="CK1107" s="10" t="s">
        <v>10</v>
      </c>
      <c r="CL1107" s="10" t="s">
        <v>1727</v>
      </c>
      <c r="CM1107" s="10" t="s">
        <v>1076</v>
      </c>
      <c r="CN1107" s="10" t="s">
        <v>1692</v>
      </c>
      <c r="CO1107" s="10" t="s">
        <v>10</v>
      </c>
      <c r="CP1107" s="10" t="s">
        <v>1727</v>
      </c>
      <c r="CQ1107" s="10" t="s">
        <v>1076</v>
      </c>
      <c r="CR1107" s="10" t="s">
        <v>1692</v>
      </c>
      <c r="CS1107" s="10" t="s">
        <v>10</v>
      </c>
      <c r="CT1107" s="10" t="s">
        <v>1727</v>
      </c>
      <c r="CU1107" s="10" t="s">
        <v>1076</v>
      </c>
      <c r="CV1107" s="10" t="s">
        <v>1692</v>
      </c>
      <c r="CW1107" s="10" t="s">
        <v>10</v>
      </c>
      <c r="CX1107" s="10" t="s">
        <v>1727</v>
      </c>
      <c r="CY1107" s="10" t="s">
        <v>1076</v>
      </c>
      <c r="CZ1107" s="10" t="s">
        <v>1692</v>
      </c>
      <c r="DA1107" s="10" t="s">
        <v>10</v>
      </c>
      <c r="DB1107" s="10" t="s">
        <v>1727</v>
      </c>
      <c r="DC1107" s="10" t="s">
        <v>1076</v>
      </c>
      <c r="DD1107" s="10" t="s">
        <v>1692</v>
      </c>
      <c r="DE1107" s="10" t="s">
        <v>10</v>
      </c>
      <c r="DF1107" s="10" t="s">
        <v>1727</v>
      </c>
      <c r="DG1107" s="10" t="s">
        <v>1076</v>
      </c>
      <c r="DH1107" s="10" t="s">
        <v>1692</v>
      </c>
      <c r="DI1107" s="10" t="s">
        <v>10</v>
      </c>
      <c r="DJ1107" s="10" t="s">
        <v>1727</v>
      </c>
      <c r="DK1107" s="10" t="s">
        <v>1076</v>
      </c>
      <c r="DL1107" s="10" t="s">
        <v>1692</v>
      </c>
      <c r="DM1107" s="10" t="s">
        <v>10</v>
      </c>
      <c r="DN1107" s="10" t="s">
        <v>1727</v>
      </c>
      <c r="DO1107" s="10" t="s">
        <v>1076</v>
      </c>
      <c r="DP1107" s="10" t="s">
        <v>1692</v>
      </c>
      <c r="DQ1107" s="10" t="s">
        <v>10</v>
      </c>
      <c r="DR1107" s="10" t="s">
        <v>1727</v>
      </c>
      <c r="DS1107" s="10" t="s">
        <v>1076</v>
      </c>
      <c r="DT1107" s="10" t="s">
        <v>1692</v>
      </c>
      <c r="DU1107" s="10" t="s">
        <v>10</v>
      </c>
      <c r="DV1107" s="10" t="s">
        <v>1727</v>
      </c>
      <c r="DW1107" s="10" t="s">
        <v>1076</v>
      </c>
      <c r="DX1107" s="10" t="s">
        <v>1692</v>
      </c>
      <c r="DY1107" s="10" t="s">
        <v>10</v>
      </c>
      <c r="DZ1107" s="10" t="s">
        <v>1727</v>
      </c>
      <c r="EA1107" s="10" t="s">
        <v>1076</v>
      </c>
      <c r="EB1107" s="10" t="s">
        <v>1692</v>
      </c>
      <c r="EC1107" s="10" t="s">
        <v>10</v>
      </c>
      <c r="ED1107" s="10" t="s">
        <v>1727</v>
      </c>
      <c r="EE1107" s="10" t="s">
        <v>1076</v>
      </c>
      <c r="EF1107" s="10" t="s">
        <v>1692</v>
      </c>
      <c r="EG1107" s="10" t="s">
        <v>10</v>
      </c>
      <c r="EH1107" s="10" t="s">
        <v>1727</v>
      </c>
      <c r="EI1107" s="10" t="s">
        <v>1076</v>
      </c>
      <c r="EJ1107" s="10" t="s">
        <v>1692</v>
      </c>
      <c r="EK1107" s="10" t="s">
        <v>10</v>
      </c>
      <c r="EL1107" s="10" t="s">
        <v>1727</v>
      </c>
      <c r="EM1107" s="10" t="s">
        <v>1076</v>
      </c>
      <c r="EN1107" s="10" t="s">
        <v>1692</v>
      </c>
      <c r="EO1107" s="10" t="s">
        <v>10</v>
      </c>
      <c r="EP1107" s="10" t="s">
        <v>1727</v>
      </c>
      <c r="EQ1107" s="10" t="s">
        <v>1076</v>
      </c>
      <c r="ER1107" s="10" t="s">
        <v>1692</v>
      </c>
      <c r="ES1107" s="10" t="s">
        <v>10</v>
      </c>
      <c r="ET1107" s="10" t="s">
        <v>1727</v>
      </c>
      <c r="EU1107" s="10" t="s">
        <v>1076</v>
      </c>
      <c r="EV1107" s="10" t="s">
        <v>1692</v>
      </c>
      <c r="EW1107" s="10" t="s">
        <v>10</v>
      </c>
      <c r="EX1107" s="10" t="s">
        <v>1727</v>
      </c>
      <c r="EY1107" s="10" t="s">
        <v>1076</v>
      </c>
      <c r="EZ1107" s="10" t="s">
        <v>1692</v>
      </c>
      <c r="FA1107" s="10" t="s">
        <v>10</v>
      </c>
      <c r="FB1107" s="10" t="s">
        <v>1727</v>
      </c>
      <c r="FC1107" s="10" t="s">
        <v>1076</v>
      </c>
      <c r="FD1107" s="10" t="s">
        <v>1692</v>
      </c>
      <c r="FE1107" s="10" t="s">
        <v>10</v>
      </c>
      <c r="FF1107" s="10" t="s">
        <v>1727</v>
      </c>
      <c r="FG1107" s="10" t="s">
        <v>1076</v>
      </c>
      <c r="FH1107" s="10" t="s">
        <v>1692</v>
      </c>
      <c r="FI1107" s="10" t="s">
        <v>10</v>
      </c>
      <c r="FJ1107" s="10" t="s">
        <v>1727</v>
      </c>
      <c r="FK1107" s="10" t="s">
        <v>1076</v>
      </c>
      <c r="FL1107" s="10" t="s">
        <v>1692</v>
      </c>
      <c r="FM1107" s="10" t="s">
        <v>10</v>
      </c>
      <c r="FN1107" s="10" t="s">
        <v>1727</v>
      </c>
      <c r="FO1107" s="10" t="s">
        <v>1076</v>
      </c>
      <c r="FP1107" s="10" t="s">
        <v>1692</v>
      </c>
      <c r="FQ1107" s="10" t="s">
        <v>10</v>
      </c>
      <c r="FR1107" s="10" t="s">
        <v>1727</v>
      </c>
      <c r="FS1107" s="10" t="s">
        <v>1076</v>
      </c>
      <c r="FT1107" s="10" t="s">
        <v>1692</v>
      </c>
      <c r="FU1107" s="10" t="s">
        <v>10</v>
      </c>
      <c r="FV1107" s="10" t="s">
        <v>1727</v>
      </c>
      <c r="FW1107" s="10" t="s">
        <v>1076</v>
      </c>
      <c r="FX1107" s="10" t="s">
        <v>1692</v>
      </c>
      <c r="FY1107" s="10" t="s">
        <v>10</v>
      </c>
      <c r="FZ1107" s="10" t="s">
        <v>1727</v>
      </c>
      <c r="GA1107" s="10" t="s">
        <v>1076</v>
      </c>
      <c r="GB1107" s="10" t="s">
        <v>1692</v>
      </c>
      <c r="GC1107" s="10" t="s">
        <v>10</v>
      </c>
      <c r="GD1107" s="10" t="s">
        <v>1727</v>
      </c>
      <c r="GE1107" s="10" t="s">
        <v>1076</v>
      </c>
      <c r="GF1107" s="10" t="s">
        <v>1692</v>
      </c>
      <c r="GG1107" s="10" t="s">
        <v>10</v>
      </c>
      <c r="GH1107" s="10" t="s">
        <v>1727</v>
      </c>
      <c r="GI1107" s="10" t="s">
        <v>1076</v>
      </c>
      <c r="GJ1107" s="10" t="s">
        <v>1692</v>
      </c>
      <c r="GK1107" s="10" t="s">
        <v>10</v>
      </c>
      <c r="GL1107" s="10" t="s">
        <v>1727</v>
      </c>
      <c r="GM1107" s="10" t="s">
        <v>1076</v>
      </c>
      <c r="GN1107" s="10" t="s">
        <v>1692</v>
      </c>
      <c r="GO1107" s="10" t="s">
        <v>10</v>
      </c>
      <c r="GP1107" s="10" t="s">
        <v>1727</v>
      </c>
      <c r="GQ1107" s="10" t="s">
        <v>1076</v>
      </c>
      <c r="GR1107" s="10" t="s">
        <v>1692</v>
      </c>
      <c r="GS1107" s="10" t="s">
        <v>10</v>
      </c>
      <c r="GT1107" s="10" t="s">
        <v>1727</v>
      </c>
      <c r="GU1107" s="10" t="s">
        <v>1076</v>
      </c>
      <c r="GV1107" s="10" t="s">
        <v>1692</v>
      </c>
      <c r="GW1107" s="10" t="s">
        <v>10</v>
      </c>
      <c r="GX1107" s="10" t="s">
        <v>1727</v>
      </c>
      <c r="GY1107" s="10" t="s">
        <v>1076</v>
      </c>
      <c r="GZ1107" s="10" t="s">
        <v>1692</v>
      </c>
      <c r="HA1107" s="10" t="s">
        <v>10</v>
      </c>
      <c r="HB1107" s="10" t="s">
        <v>1727</v>
      </c>
      <c r="HC1107" s="10" t="s">
        <v>1076</v>
      </c>
      <c r="HD1107" s="10" t="s">
        <v>1692</v>
      </c>
      <c r="HE1107" s="10" t="s">
        <v>10</v>
      </c>
      <c r="HF1107" s="10" t="s">
        <v>1727</v>
      </c>
      <c r="HG1107" s="10" t="s">
        <v>1076</v>
      </c>
      <c r="HH1107" s="10" t="s">
        <v>1692</v>
      </c>
      <c r="HI1107" s="10" t="s">
        <v>10</v>
      </c>
      <c r="HJ1107" s="10" t="s">
        <v>1727</v>
      </c>
      <c r="HK1107" s="10" t="s">
        <v>1076</v>
      </c>
      <c r="HL1107" s="10" t="s">
        <v>1692</v>
      </c>
      <c r="HM1107" s="10" t="s">
        <v>10</v>
      </c>
      <c r="HN1107" s="10" t="s">
        <v>1727</v>
      </c>
      <c r="HO1107" s="10" t="s">
        <v>1076</v>
      </c>
      <c r="HP1107" s="10" t="s">
        <v>1692</v>
      </c>
      <c r="HQ1107" s="10" t="s">
        <v>10</v>
      </c>
      <c r="HR1107" s="10" t="s">
        <v>1727</v>
      </c>
      <c r="HS1107" s="10" t="s">
        <v>1076</v>
      </c>
      <c r="HT1107" s="10" t="s">
        <v>1692</v>
      </c>
      <c r="HU1107" s="10" t="s">
        <v>10</v>
      </c>
      <c r="HV1107" s="10" t="s">
        <v>1727</v>
      </c>
      <c r="HW1107" s="10" t="s">
        <v>1076</v>
      </c>
      <c r="HX1107" s="10" t="s">
        <v>1692</v>
      </c>
      <c r="HY1107" s="10" t="s">
        <v>10</v>
      </c>
      <c r="HZ1107" s="10" t="s">
        <v>1727</v>
      </c>
      <c r="IA1107" s="10" t="s">
        <v>1076</v>
      </c>
      <c r="IB1107" s="10" t="s">
        <v>1692</v>
      </c>
      <c r="IC1107" s="10" t="s">
        <v>10</v>
      </c>
      <c r="ID1107" s="10" t="s">
        <v>1727</v>
      </c>
      <c r="IE1107" s="10" t="s">
        <v>1076</v>
      </c>
      <c r="IF1107" s="10" t="s">
        <v>1692</v>
      </c>
      <c r="IG1107" s="10" t="s">
        <v>10</v>
      </c>
      <c r="IH1107" s="10" t="s">
        <v>1727</v>
      </c>
      <c r="II1107" s="10" t="s">
        <v>1076</v>
      </c>
      <c r="IJ1107" s="10" t="s">
        <v>1692</v>
      </c>
      <c r="IK1107" s="10" t="s">
        <v>10</v>
      </c>
      <c r="IL1107" s="10" t="s">
        <v>1727</v>
      </c>
      <c r="IM1107" s="10" t="s">
        <v>1076</v>
      </c>
      <c r="IN1107" s="10" t="s">
        <v>1692</v>
      </c>
      <c r="IO1107" s="10" t="s">
        <v>10</v>
      </c>
      <c r="IP1107" s="10" t="s">
        <v>1727</v>
      </c>
      <c r="IQ1107" s="10" t="s">
        <v>1076</v>
      </c>
      <c r="IR1107" s="10" t="s">
        <v>1692</v>
      </c>
      <c r="IS1107" s="10" t="s">
        <v>10</v>
      </c>
      <c r="IT1107" s="10" t="s">
        <v>1727</v>
      </c>
      <c r="IU1107" s="10" t="s">
        <v>1076</v>
      </c>
      <c r="IV1107" s="10" t="s">
        <v>1692</v>
      </c>
    </row>
    <row r="1108" customFormat="false" ht="15" hidden="false" customHeight="false" outlineLevel="0" collapsed="false">
      <c r="A1108" s="8" t="s">
        <v>4</v>
      </c>
      <c r="B1108" s="9" t="s">
        <v>1728</v>
      </c>
      <c r="C1108" s="8" t="s">
        <v>1076</v>
      </c>
      <c r="D1108" s="8" t="s">
        <v>110</v>
      </c>
      <c r="E1108" s="8" t="s">
        <v>4</v>
      </c>
      <c r="F1108" s="8" t="s">
        <v>933</v>
      </c>
      <c r="G1108" s="8" t="s">
        <v>929</v>
      </c>
      <c r="H1108" s="8" t="s">
        <v>934</v>
      </c>
      <c r="I1108" s="8" t="s">
        <v>4</v>
      </c>
      <c r="J1108" s="8" t="s">
        <v>933</v>
      </c>
      <c r="K1108" s="8" t="s">
        <v>929</v>
      </c>
      <c r="L1108" s="8" t="s">
        <v>934</v>
      </c>
      <c r="M1108" s="8" t="s">
        <v>4</v>
      </c>
      <c r="N1108" s="8" t="s">
        <v>933</v>
      </c>
      <c r="O1108" s="8" t="s">
        <v>929</v>
      </c>
      <c r="P1108" s="8" t="s">
        <v>934</v>
      </c>
      <c r="Q1108" s="8" t="s">
        <v>4</v>
      </c>
      <c r="R1108" s="8" t="s">
        <v>933</v>
      </c>
      <c r="S1108" s="8" t="s">
        <v>929</v>
      </c>
      <c r="T1108" s="8" t="s">
        <v>934</v>
      </c>
      <c r="U1108" s="8" t="s">
        <v>4</v>
      </c>
      <c r="V1108" s="8" t="s">
        <v>933</v>
      </c>
      <c r="W1108" s="8" t="s">
        <v>929</v>
      </c>
      <c r="X1108" s="8" t="s">
        <v>934</v>
      </c>
      <c r="Y1108" s="8" t="s">
        <v>4</v>
      </c>
      <c r="Z1108" s="8" t="s">
        <v>933</v>
      </c>
      <c r="AA1108" s="8" t="s">
        <v>929</v>
      </c>
      <c r="AB1108" s="8" t="s">
        <v>934</v>
      </c>
      <c r="AC1108" s="8" t="s">
        <v>4</v>
      </c>
      <c r="AD1108" s="8" t="s">
        <v>933</v>
      </c>
      <c r="AE1108" s="8" t="s">
        <v>929</v>
      </c>
      <c r="AF1108" s="8" t="s">
        <v>934</v>
      </c>
      <c r="AG1108" s="8" t="s">
        <v>4</v>
      </c>
      <c r="AH1108" s="8" t="s">
        <v>933</v>
      </c>
      <c r="AI1108" s="8" t="s">
        <v>929</v>
      </c>
      <c r="AJ1108" s="8" t="s">
        <v>934</v>
      </c>
      <c r="AK1108" s="8" t="s">
        <v>4</v>
      </c>
      <c r="AL1108" s="8" t="s">
        <v>933</v>
      </c>
      <c r="AM1108" s="8" t="s">
        <v>929</v>
      </c>
      <c r="AN1108" s="8" t="s">
        <v>934</v>
      </c>
      <c r="AO1108" s="8" t="s">
        <v>4</v>
      </c>
      <c r="AP1108" s="8" t="s">
        <v>933</v>
      </c>
      <c r="AQ1108" s="8" t="s">
        <v>929</v>
      </c>
      <c r="AR1108" s="8" t="s">
        <v>934</v>
      </c>
      <c r="AS1108" s="8" t="s">
        <v>4</v>
      </c>
      <c r="AT1108" s="8" t="s">
        <v>933</v>
      </c>
      <c r="AU1108" s="8" t="s">
        <v>929</v>
      </c>
      <c r="AV1108" s="8" t="s">
        <v>934</v>
      </c>
      <c r="AW1108" s="8" t="s">
        <v>4</v>
      </c>
      <c r="AX1108" s="8" t="s">
        <v>933</v>
      </c>
      <c r="AY1108" s="8" t="s">
        <v>929</v>
      </c>
      <c r="AZ1108" s="8" t="s">
        <v>934</v>
      </c>
      <c r="BA1108" s="8" t="s">
        <v>4</v>
      </c>
      <c r="BB1108" s="8" t="s">
        <v>933</v>
      </c>
      <c r="BC1108" s="8" t="s">
        <v>929</v>
      </c>
      <c r="BD1108" s="8" t="s">
        <v>934</v>
      </c>
      <c r="BE1108" s="8" t="s">
        <v>4</v>
      </c>
      <c r="BF1108" s="8" t="s">
        <v>933</v>
      </c>
      <c r="BG1108" s="8" t="s">
        <v>929</v>
      </c>
      <c r="BH1108" s="8" t="s">
        <v>934</v>
      </c>
      <c r="BI1108" s="8" t="s">
        <v>4</v>
      </c>
      <c r="BJ1108" s="8" t="s">
        <v>933</v>
      </c>
      <c r="BK1108" s="8" t="s">
        <v>929</v>
      </c>
      <c r="BL1108" s="8" t="s">
        <v>934</v>
      </c>
      <c r="BM1108" s="8" t="s">
        <v>4</v>
      </c>
      <c r="BN1108" s="8" t="s">
        <v>933</v>
      </c>
      <c r="BO1108" s="8" t="s">
        <v>929</v>
      </c>
      <c r="BP1108" s="8" t="s">
        <v>934</v>
      </c>
      <c r="BQ1108" s="8" t="s">
        <v>4</v>
      </c>
      <c r="BR1108" s="8" t="s">
        <v>933</v>
      </c>
      <c r="BS1108" s="8" t="s">
        <v>929</v>
      </c>
      <c r="BT1108" s="8" t="s">
        <v>934</v>
      </c>
      <c r="BU1108" s="8" t="s">
        <v>4</v>
      </c>
      <c r="BV1108" s="8" t="s">
        <v>933</v>
      </c>
      <c r="BW1108" s="8" t="s">
        <v>929</v>
      </c>
      <c r="BX1108" s="8" t="s">
        <v>934</v>
      </c>
      <c r="BY1108" s="8" t="s">
        <v>4</v>
      </c>
      <c r="BZ1108" s="8" t="s">
        <v>933</v>
      </c>
      <c r="CA1108" s="8" t="s">
        <v>929</v>
      </c>
      <c r="CB1108" s="8" t="s">
        <v>934</v>
      </c>
      <c r="CC1108" s="8" t="s">
        <v>4</v>
      </c>
      <c r="CD1108" s="8" t="s">
        <v>933</v>
      </c>
      <c r="CE1108" s="8" t="s">
        <v>929</v>
      </c>
      <c r="CF1108" s="8" t="s">
        <v>934</v>
      </c>
      <c r="CG1108" s="8" t="s">
        <v>4</v>
      </c>
      <c r="CH1108" s="8" t="s">
        <v>933</v>
      </c>
      <c r="CI1108" s="8" t="s">
        <v>929</v>
      </c>
      <c r="CJ1108" s="8" t="s">
        <v>934</v>
      </c>
      <c r="CK1108" s="8" t="s">
        <v>4</v>
      </c>
      <c r="CL1108" s="8" t="s">
        <v>933</v>
      </c>
      <c r="CM1108" s="8" t="s">
        <v>929</v>
      </c>
      <c r="CN1108" s="8" t="s">
        <v>934</v>
      </c>
      <c r="CO1108" s="8" t="s">
        <v>4</v>
      </c>
      <c r="CP1108" s="8" t="s">
        <v>933</v>
      </c>
      <c r="CQ1108" s="8" t="s">
        <v>929</v>
      </c>
      <c r="CR1108" s="8" t="s">
        <v>934</v>
      </c>
      <c r="CS1108" s="8" t="s">
        <v>4</v>
      </c>
      <c r="CT1108" s="8" t="s">
        <v>933</v>
      </c>
      <c r="CU1108" s="8" t="s">
        <v>929</v>
      </c>
      <c r="CV1108" s="8" t="s">
        <v>934</v>
      </c>
      <c r="CW1108" s="8" t="s">
        <v>4</v>
      </c>
      <c r="CX1108" s="8" t="s">
        <v>933</v>
      </c>
      <c r="CY1108" s="8" t="s">
        <v>929</v>
      </c>
      <c r="CZ1108" s="8" t="s">
        <v>934</v>
      </c>
      <c r="DA1108" s="8" t="s">
        <v>4</v>
      </c>
      <c r="DB1108" s="8" t="s">
        <v>933</v>
      </c>
      <c r="DC1108" s="8" t="s">
        <v>929</v>
      </c>
      <c r="DD1108" s="8" t="s">
        <v>934</v>
      </c>
      <c r="DE1108" s="8" t="s">
        <v>4</v>
      </c>
      <c r="DF1108" s="8" t="s">
        <v>933</v>
      </c>
      <c r="DG1108" s="8" t="s">
        <v>929</v>
      </c>
      <c r="DH1108" s="8" t="s">
        <v>934</v>
      </c>
      <c r="DI1108" s="8" t="s">
        <v>4</v>
      </c>
      <c r="DJ1108" s="8" t="s">
        <v>933</v>
      </c>
      <c r="DK1108" s="8" t="s">
        <v>929</v>
      </c>
      <c r="DL1108" s="8" t="s">
        <v>934</v>
      </c>
      <c r="DM1108" s="8" t="s">
        <v>4</v>
      </c>
      <c r="DN1108" s="8" t="s">
        <v>933</v>
      </c>
      <c r="DO1108" s="8" t="s">
        <v>929</v>
      </c>
      <c r="DP1108" s="8" t="s">
        <v>934</v>
      </c>
      <c r="DQ1108" s="8" t="s">
        <v>4</v>
      </c>
      <c r="DR1108" s="8" t="s">
        <v>933</v>
      </c>
      <c r="DS1108" s="8" t="s">
        <v>929</v>
      </c>
      <c r="DT1108" s="8" t="s">
        <v>934</v>
      </c>
      <c r="DU1108" s="8" t="s">
        <v>4</v>
      </c>
      <c r="DV1108" s="8" t="s">
        <v>933</v>
      </c>
      <c r="DW1108" s="8" t="s">
        <v>929</v>
      </c>
      <c r="DX1108" s="8" t="s">
        <v>934</v>
      </c>
      <c r="DY1108" s="8" t="s">
        <v>4</v>
      </c>
      <c r="DZ1108" s="8" t="s">
        <v>933</v>
      </c>
      <c r="EA1108" s="8" t="s">
        <v>929</v>
      </c>
      <c r="EB1108" s="8" t="s">
        <v>934</v>
      </c>
      <c r="EC1108" s="8" t="s">
        <v>4</v>
      </c>
      <c r="ED1108" s="8" t="s">
        <v>933</v>
      </c>
      <c r="EE1108" s="8" t="s">
        <v>929</v>
      </c>
      <c r="EF1108" s="8" t="s">
        <v>934</v>
      </c>
      <c r="EG1108" s="8" t="s">
        <v>4</v>
      </c>
      <c r="EH1108" s="8" t="s">
        <v>933</v>
      </c>
      <c r="EI1108" s="8" t="s">
        <v>929</v>
      </c>
      <c r="EJ1108" s="8" t="s">
        <v>934</v>
      </c>
      <c r="EK1108" s="8" t="s">
        <v>4</v>
      </c>
      <c r="EL1108" s="8" t="s">
        <v>933</v>
      </c>
      <c r="EM1108" s="8" t="s">
        <v>929</v>
      </c>
      <c r="EN1108" s="8" t="s">
        <v>934</v>
      </c>
      <c r="EO1108" s="8" t="s">
        <v>4</v>
      </c>
      <c r="EP1108" s="8" t="s">
        <v>933</v>
      </c>
      <c r="EQ1108" s="8" t="s">
        <v>929</v>
      </c>
      <c r="ER1108" s="8" t="s">
        <v>934</v>
      </c>
      <c r="ES1108" s="8" t="s">
        <v>4</v>
      </c>
      <c r="ET1108" s="8" t="s">
        <v>933</v>
      </c>
      <c r="EU1108" s="8" t="s">
        <v>929</v>
      </c>
      <c r="EV1108" s="8" t="s">
        <v>934</v>
      </c>
      <c r="EW1108" s="8" t="s">
        <v>4</v>
      </c>
      <c r="EX1108" s="8" t="s">
        <v>933</v>
      </c>
      <c r="EY1108" s="8" t="s">
        <v>929</v>
      </c>
      <c r="EZ1108" s="8" t="s">
        <v>934</v>
      </c>
      <c r="FA1108" s="8" t="s">
        <v>4</v>
      </c>
      <c r="FB1108" s="8" t="s">
        <v>933</v>
      </c>
      <c r="FC1108" s="8" t="s">
        <v>929</v>
      </c>
      <c r="FD1108" s="8" t="s">
        <v>934</v>
      </c>
      <c r="FE1108" s="8" t="s">
        <v>4</v>
      </c>
      <c r="FF1108" s="8" t="s">
        <v>933</v>
      </c>
      <c r="FG1108" s="8" t="s">
        <v>929</v>
      </c>
      <c r="FH1108" s="8" t="s">
        <v>934</v>
      </c>
      <c r="FI1108" s="8" t="s">
        <v>4</v>
      </c>
      <c r="FJ1108" s="8" t="s">
        <v>933</v>
      </c>
      <c r="FK1108" s="8" t="s">
        <v>929</v>
      </c>
      <c r="FL1108" s="8" t="s">
        <v>934</v>
      </c>
      <c r="FM1108" s="8" t="s">
        <v>4</v>
      </c>
      <c r="FN1108" s="8" t="s">
        <v>933</v>
      </c>
      <c r="FO1108" s="8" t="s">
        <v>929</v>
      </c>
      <c r="FP1108" s="8" t="s">
        <v>934</v>
      </c>
      <c r="FQ1108" s="8" t="s">
        <v>4</v>
      </c>
      <c r="FR1108" s="8" t="s">
        <v>933</v>
      </c>
      <c r="FS1108" s="8" t="s">
        <v>929</v>
      </c>
      <c r="FT1108" s="8" t="s">
        <v>934</v>
      </c>
      <c r="FU1108" s="8" t="s">
        <v>4</v>
      </c>
      <c r="FV1108" s="8" t="s">
        <v>933</v>
      </c>
      <c r="FW1108" s="8" t="s">
        <v>929</v>
      </c>
      <c r="FX1108" s="8" t="s">
        <v>934</v>
      </c>
      <c r="FY1108" s="8" t="s">
        <v>4</v>
      </c>
      <c r="FZ1108" s="8" t="s">
        <v>933</v>
      </c>
      <c r="GA1108" s="8" t="s">
        <v>929</v>
      </c>
      <c r="GB1108" s="8" t="s">
        <v>934</v>
      </c>
      <c r="GC1108" s="8" t="s">
        <v>4</v>
      </c>
      <c r="GD1108" s="8" t="s">
        <v>933</v>
      </c>
      <c r="GE1108" s="8" t="s">
        <v>929</v>
      </c>
      <c r="GF1108" s="8" t="s">
        <v>934</v>
      </c>
      <c r="GG1108" s="8" t="s">
        <v>4</v>
      </c>
      <c r="GH1108" s="8" t="s">
        <v>933</v>
      </c>
      <c r="GI1108" s="8" t="s">
        <v>929</v>
      </c>
      <c r="GJ1108" s="8" t="s">
        <v>934</v>
      </c>
      <c r="GK1108" s="8" t="s">
        <v>4</v>
      </c>
      <c r="GL1108" s="8" t="s">
        <v>933</v>
      </c>
      <c r="GM1108" s="8" t="s">
        <v>929</v>
      </c>
      <c r="GN1108" s="8" t="s">
        <v>934</v>
      </c>
      <c r="GO1108" s="8" t="s">
        <v>4</v>
      </c>
      <c r="GP1108" s="8" t="s">
        <v>933</v>
      </c>
      <c r="GQ1108" s="8" t="s">
        <v>929</v>
      </c>
      <c r="GR1108" s="8" t="s">
        <v>934</v>
      </c>
      <c r="GS1108" s="8" t="s">
        <v>4</v>
      </c>
      <c r="GT1108" s="8" t="s">
        <v>933</v>
      </c>
      <c r="GU1108" s="8" t="s">
        <v>929</v>
      </c>
      <c r="GV1108" s="8" t="s">
        <v>934</v>
      </c>
      <c r="GW1108" s="8" t="s">
        <v>4</v>
      </c>
      <c r="GX1108" s="8" t="s">
        <v>933</v>
      </c>
      <c r="GY1108" s="8" t="s">
        <v>929</v>
      </c>
      <c r="GZ1108" s="8" t="s">
        <v>934</v>
      </c>
      <c r="HA1108" s="8" t="s">
        <v>4</v>
      </c>
      <c r="HB1108" s="8" t="s">
        <v>933</v>
      </c>
      <c r="HC1108" s="8" t="s">
        <v>929</v>
      </c>
      <c r="HD1108" s="8" t="s">
        <v>934</v>
      </c>
      <c r="HE1108" s="8" t="s">
        <v>4</v>
      </c>
      <c r="HF1108" s="8" t="s">
        <v>933</v>
      </c>
      <c r="HG1108" s="8" t="s">
        <v>929</v>
      </c>
      <c r="HH1108" s="8" t="s">
        <v>934</v>
      </c>
      <c r="HI1108" s="8" t="s">
        <v>4</v>
      </c>
      <c r="HJ1108" s="8" t="s">
        <v>933</v>
      </c>
      <c r="HK1108" s="8" t="s">
        <v>929</v>
      </c>
      <c r="HL1108" s="8" t="s">
        <v>934</v>
      </c>
      <c r="HM1108" s="8" t="s">
        <v>4</v>
      </c>
      <c r="HN1108" s="8" t="s">
        <v>933</v>
      </c>
      <c r="HO1108" s="8" t="s">
        <v>929</v>
      </c>
      <c r="HP1108" s="8" t="s">
        <v>934</v>
      </c>
      <c r="HQ1108" s="8" t="s">
        <v>4</v>
      </c>
      <c r="HR1108" s="8" t="s">
        <v>933</v>
      </c>
      <c r="HS1108" s="8" t="s">
        <v>929</v>
      </c>
      <c r="HT1108" s="8" t="s">
        <v>934</v>
      </c>
      <c r="HU1108" s="8" t="s">
        <v>4</v>
      </c>
      <c r="HV1108" s="8" t="s">
        <v>933</v>
      </c>
      <c r="HW1108" s="8" t="s">
        <v>929</v>
      </c>
      <c r="HX1108" s="8" t="s">
        <v>934</v>
      </c>
      <c r="HY1108" s="8" t="s">
        <v>4</v>
      </c>
      <c r="HZ1108" s="8" t="s">
        <v>933</v>
      </c>
      <c r="IA1108" s="8" t="s">
        <v>929</v>
      </c>
      <c r="IB1108" s="8" t="s">
        <v>934</v>
      </c>
      <c r="IC1108" s="8" t="s">
        <v>4</v>
      </c>
      <c r="ID1108" s="8" t="s">
        <v>933</v>
      </c>
      <c r="IE1108" s="8" t="s">
        <v>929</v>
      </c>
      <c r="IF1108" s="8" t="s">
        <v>934</v>
      </c>
      <c r="IG1108" s="8" t="s">
        <v>4</v>
      </c>
      <c r="IH1108" s="8" t="s">
        <v>933</v>
      </c>
      <c r="II1108" s="8" t="s">
        <v>929</v>
      </c>
      <c r="IJ1108" s="8" t="s">
        <v>934</v>
      </c>
      <c r="IK1108" s="8" t="s">
        <v>4</v>
      </c>
      <c r="IL1108" s="8" t="s">
        <v>933</v>
      </c>
      <c r="IM1108" s="8" t="s">
        <v>929</v>
      </c>
      <c r="IN1108" s="8" t="s">
        <v>934</v>
      </c>
      <c r="IO1108" s="8" t="s">
        <v>4</v>
      </c>
      <c r="IP1108" s="8" t="s">
        <v>933</v>
      </c>
      <c r="IQ1108" s="8" t="s">
        <v>929</v>
      </c>
      <c r="IR1108" s="8" t="s">
        <v>934</v>
      </c>
      <c r="IS1108" s="8" t="s">
        <v>4</v>
      </c>
      <c r="IT1108" s="8" t="s">
        <v>933</v>
      </c>
      <c r="IU1108" s="8" t="s">
        <v>929</v>
      </c>
      <c r="IV1108" s="8" t="s">
        <v>934</v>
      </c>
    </row>
    <row r="1109" customFormat="false" ht="15" hidden="false" customHeight="false" outlineLevel="0" collapsed="false">
      <c r="A1109" s="8" t="s">
        <v>4</v>
      </c>
      <c r="B1109" s="9" t="s">
        <v>1729</v>
      </c>
      <c r="C1109" s="8" t="s">
        <v>1076</v>
      </c>
      <c r="D1109" s="8" t="s">
        <v>1730</v>
      </c>
      <c r="E1109" s="8" t="s">
        <v>4</v>
      </c>
      <c r="F1109" s="8" t="s">
        <v>1731</v>
      </c>
      <c r="G1109" s="8" t="s">
        <v>1076</v>
      </c>
      <c r="H1109" s="8" t="s">
        <v>110</v>
      </c>
      <c r="I1109" s="8" t="s">
        <v>4</v>
      </c>
      <c r="J1109" s="8" t="s">
        <v>1731</v>
      </c>
      <c r="K1109" s="8" t="s">
        <v>1076</v>
      </c>
      <c r="L1109" s="8" t="s">
        <v>110</v>
      </c>
      <c r="M1109" s="8" t="s">
        <v>4</v>
      </c>
      <c r="N1109" s="8" t="s">
        <v>1731</v>
      </c>
      <c r="O1109" s="8" t="s">
        <v>1076</v>
      </c>
      <c r="P1109" s="8" t="s">
        <v>110</v>
      </c>
      <c r="Q1109" s="8" t="s">
        <v>4</v>
      </c>
      <c r="R1109" s="8" t="s">
        <v>1731</v>
      </c>
      <c r="S1109" s="8" t="s">
        <v>1076</v>
      </c>
      <c r="T1109" s="8" t="s">
        <v>110</v>
      </c>
      <c r="U1109" s="8" t="s">
        <v>4</v>
      </c>
      <c r="V1109" s="8" t="s">
        <v>1731</v>
      </c>
      <c r="W1109" s="8" t="s">
        <v>1076</v>
      </c>
      <c r="X1109" s="8" t="s">
        <v>110</v>
      </c>
      <c r="Y1109" s="8" t="s">
        <v>4</v>
      </c>
      <c r="Z1109" s="8" t="s">
        <v>1731</v>
      </c>
      <c r="AA1109" s="8" t="s">
        <v>1076</v>
      </c>
      <c r="AB1109" s="8" t="s">
        <v>110</v>
      </c>
      <c r="AC1109" s="8" t="s">
        <v>4</v>
      </c>
      <c r="AD1109" s="8" t="s">
        <v>1731</v>
      </c>
      <c r="AE1109" s="8" t="s">
        <v>1076</v>
      </c>
      <c r="AF1109" s="8" t="s">
        <v>110</v>
      </c>
      <c r="AG1109" s="8" t="s">
        <v>4</v>
      </c>
      <c r="AH1109" s="8" t="s">
        <v>1731</v>
      </c>
      <c r="AI1109" s="8" t="s">
        <v>1076</v>
      </c>
      <c r="AJ1109" s="8" t="s">
        <v>110</v>
      </c>
      <c r="AK1109" s="8" t="s">
        <v>4</v>
      </c>
      <c r="AL1109" s="8" t="s">
        <v>1731</v>
      </c>
      <c r="AM1109" s="8" t="s">
        <v>1076</v>
      </c>
      <c r="AN1109" s="8" t="s">
        <v>110</v>
      </c>
      <c r="AO1109" s="8" t="s">
        <v>4</v>
      </c>
      <c r="AP1109" s="8" t="s">
        <v>1731</v>
      </c>
      <c r="AQ1109" s="8" t="s">
        <v>1076</v>
      </c>
      <c r="AR1109" s="8" t="s">
        <v>110</v>
      </c>
      <c r="AS1109" s="8" t="s">
        <v>4</v>
      </c>
      <c r="AT1109" s="8" t="s">
        <v>1731</v>
      </c>
      <c r="AU1109" s="8" t="s">
        <v>1076</v>
      </c>
      <c r="AV1109" s="8" t="s">
        <v>110</v>
      </c>
      <c r="AW1109" s="8" t="s">
        <v>4</v>
      </c>
      <c r="AX1109" s="8" t="s">
        <v>1731</v>
      </c>
      <c r="AY1109" s="8" t="s">
        <v>1076</v>
      </c>
      <c r="AZ1109" s="8" t="s">
        <v>110</v>
      </c>
      <c r="BA1109" s="8" t="s">
        <v>4</v>
      </c>
      <c r="BB1109" s="8" t="s">
        <v>1731</v>
      </c>
      <c r="BC1109" s="8" t="s">
        <v>1076</v>
      </c>
      <c r="BD1109" s="8" t="s">
        <v>110</v>
      </c>
      <c r="BE1109" s="8" t="s">
        <v>4</v>
      </c>
      <c r="BF1109" s="8" t="s">
        <v>1731</v>
      </c>
      <c r="BG1109" s="8" t="s">
        <v>1076</v>
      </c>
      <c r="BH1109" s="8" t="s">
        <v>110</v>
      </c>
      <c r="BI1109" s="8" t="s">
        <v>4</v>
      </c>
      <c r="BJ1109" s="8" t="s">
        <v>1731</v>
      </c>
      <c r="BK1109" s="8" t="s">
        <v>1076</v>
      </c>
      <c r="BL1109" s="8" t="s">
        <v>110</v>
      </c>
      <c r="BM1109" s="8" t="s">
        <v>4</v>
      </c>
      <c r="BN1109" s="8" t="s">
        <v>1731</v>
      </c>
      <c r="BO1109" s="8" t="s">
        <v>1076</v>
      </c>
      <c r="BP1109" s="8" t="s">
        <v>110</v>
      </c>
      <c r="BQ1109" s="8" t="s">
        <v>4</v>
      </c>
      <c r="BR1109" s="8" t="s">
        <v>1731</v>
      </c>
      <c r="BS1109" s="8" t="s">
        <v>1076</v>
      </c>
      <c r="BT1109" s="8" t="s">
        <v>110</v>
      </c>
      <c r="BU1109" s="8" t="s">
        <v>4</v>
      </c>
      <c r="BV1109" s="8" t="s">
        <v>1731</v>
      </c>
      <c r="BW1109" s="8" t="s">
        <v>1076</v>
      </c>
      <c r="BX1109" s="8" t="s">
        <v>110</v>
      </c>
      <c r="BY1109" s="8" t="s">
        <v>4</v>
      </c>
      <c r="BZ1109" s="8" t="s">
        <v>1731</v>
      </c>
      <c r="CA1109" s="8" t="s">
        <v>1076</v>
      </c>
      <c r="CB1109" s="8" t="s">
        <v>110</v>
      </c>
      <c r="CC1109" s="8" t="s">
        <v>4</v>
      </c>
      <c r="CD1109" s="8" t="s">
        <v>1731</v>
      </c>
      <c r="CE1109" s="8" t="s">
        <v>1076</v>
      </c>
      <c r="CF1109" s="8" t="s">
        <v>110</v>
      </c>
      <c r="CG1109" s="8" t="s">
        <v>4</v>
      </c>
      <c r="CH1109" s="8" t="s">
        <v>1731</v>
      </c>
      <c r="CI1109" s="8" t="s">
        <v>1076</v>
      </c>
      <c r="CJ1109" s="8" t="s">
        <v>110</v>
      </c>
      <c r="CK1109" s="8" t="s">
        <v>4</v>
      </c>
      <c r="CL1109" s="8" t="s">
        <v>1731</v>
      </c>
      <c r="CM1109" s="8" t="s">
        <v>1076</v>
      </c>
      <c r="CN1109" s="8" t="s">
        <v>110</v>
      </c>
      <c r="CO1109" s="8" t="s">
        <v>4</v>
      </c>
      <c r="CP1109" s="8" t="s">
        <v>1731</v>
      </c>
      <c r="CQ1109" s="8" t="s">
        <v>1076</v>
      </c>
      <c r="CR1109" s="8" t="s">
        <v>110</v>
      </c>
      <c r="CS1109" s="8" t="s">
        <v>4</v>
      </c>
      <c r="CT1109" s="8" t="s">
        <v>1731</v>
      </c>
      <c r="CU1109" s="8" t="s">
        <v>1076</v>
      </c>
      <c r="CV1109" s="8" t="s">
        <v>110</v>
      </c>
      <c r="CW1109" s="8" t="s">
        <v>4</v>
      </c>
      <c r="CX1109" s="8" t="s">
        <v>1731</v>
      </c>
      <c r="CY1109" s="8" t="s">
        <v>1076</v>
      </c>
      <c r="CZ1109" s="8" t="s">
        <v>110</v>
      </c>
      <c r="DA1109" s="8" t="s">
        <v>4</v>
      </c>
      <c r="DB1109" s="8" t="s">
        <v>1731</v>
      </c>
      <c r="DC1109" s="8" t="s">
        <v>1076</v>
      </c>
      <c r="DD1109" s="8" t="s">
        <v>110</v>
      </c>
      <c r="DE1109" s="8" t="s">
        <v>4</v>
      </c>
      <c r="DF1109" s="8" t="s">
        <v>1731</v>
      </c>
      <c r="DG1109" s="8" t="s">
        <v>1076</v>
      </c>
      <c r="DH1109" s="8" t="s">
        <v>110</v>
      </c>
      <c r="DI1109" s="8" t="s">
        <v>4</v>
      </c>
      <c r="DJ1109" s="8" t="s">
        <v>1731</v>
      </c>
      <c r="DK1109" s="8" t="s">
        <v>1076</v>
      </c>
      <c r="DL1109" s="8" t="s">
        <v>110</v>
      </c>
      <c r="DM1109" s="8" t="s">
        <v>4</v>
      </c>
      <c r="DN1109" s="8" t="s">
        <v>1731</v>
      </c>
      <c r="DO1109" s="8" t="s">
        <v>1076</v>
      </c>
      <c r="DP1109" s="8" t="s">
        <v>110</v>
      </c>
      <c r="DQ1109" s="8" t="s">
        <v>4</v>
      </c>
      <c r="DR1109" s="8" t="s">
        <v>1731</v>
      </c>
      <c r="DS1109" s="8" t="s">
        <v>1076</v>
      </c>
      <c r="DT1109" s="8" t="s">
        <v>110</v>
      </c>
      <c r="DU1109" s="8" t="s">
        <v>4</v>
      </c>
      <c r="DV1109" s="8" t="s">
        <v>1731</v>
      </c>
      <c r="DW1109" s="8" t="s">
        <v>1076</v>
      </c>
      <c r="DX1109" s="8" t="s">
        <v>110</v>
      </c>
      <c r="DY1109" s="8" t="s">
        <v>4</v>
      </c>
      <c r="DZ1109" s="8" t="s">
        <v>1731</v>
      </c>
      <c r="EA1109" s="8" t="s">
        <v>1076</v>
      </c>
      <c r="EB1109" s="8" t="s">
        <v>110</v>
      </c>
      <c r="EC1109" s="8" t="s">
        <v>4</v>
      </c>
      <c r="ED1109" s="8" t="s">
        <v>1731</v>
      </c>
      <c r="EE1109" s="8" t="s">
        <v>1076</v>
      </c>
      <c r="EF1109" s="8" t="s">
        <v>110</v>
      </c>
      <c r="EG1109" s="8" t="s">
        <v>4</v>
      </c>
      <c r="EH1109" s="8" t="s">
        <v>1731</v>
      </c>
      <c r="EI1109" s="8" t="s">
        <v>1076</v>
      </c>
      <c r="EJ1109" s="8" t="s">
        <v>110</v>
      </c>
      <c r="EK1109" s="8" t="s">
        <v>4</v>
      </c>
      <c r="EL1109" s="8" t="s">
        <v>1731</v>
      </c>
      <c r="EM1109" s="8" t="s">
        <v>1076</v>
      </c>
      <c r="EN1109" s="8" t="s">
        <v>110</v>
      </c>
      <c r="EO1109" s="8" t="s">
        <v>4</v>
      </c>
      <c r="EP1109" s="8" t="s">
        <v>1731</v>
      </c>
      <c r="EQ1109" s="8" t="s">
        <v>1076</v>
      </c>
      <c r="ER1109" s="8" t="s">
        <v>110</v>
      </c>
      <c r="ES1109" s="8" t="s">
        <v>4</v>
      </c>
      <c r="ET1109" s="8" t="s">
        <v>1731</v>
      </c>
      <c r="EU1109" s="8" t="s">
        <v>1076</v>
      </c>
      <c r="EV1109" s="8" t="s">
        <v>110</v>
      </c>
      <c r="EW1109" s="8" t="s">
        <v>4</v>
      </c>
      <c r="EX1109" s="8" t="s">
        <v>1731</v>
      </c>
      <c r="EY1109" s="8" t="s">
        <v>1076</v>
      </c>
      <c r="EZ1109" s="8" t="s">
        <v>110</v>
      </c>
      <c r="FA1109" s="8" t="s">
        <v>4</v>
      </c>
      <c r="FB1109" s="8" t="s">
        <v>1731</v>
      </c>
      <c r="FC1109" s="8" t="s">
        <v>1076</v>
      </c>
      <c r="FD1109" s="8" t="s">
        <v>110</v>
      </c>
      <c r="FE1109" s="8" t="s">
        <v>4</v>
      </c>
      <c r="FF1109" s="8" t="s">
        <v>1731</v>
      </c>
      <c r="FG1109" s="8" t="s">
        <v>1076</v>
      </c>
      <c r="FH1109" s="8" t="s">
        <v>110</v>
      </c>
      <c r="FI1109" s="8" t="s">
        <v>4</v>
      </c>
      <c r="FJ1109" s="8" t="s">
        <v>1731</v>
      </c>
      <c r="FK1109" s="8" t="s">
        <v>1076</v>
      </c>
      <c r="FL1109" s="8" t="s">
        <v>110</v>
      </c>
      <c r="FM1109" s="8" t="s">
        <v>4</v>
      </c>
      <c r="FN1109" s="8" t="s">
        <v>1731</v>
      </c>
      <c r="FO1109" s="8" t="s">
        <v>1076</v>
      </c>
      <c r="FP1109" s="8" t="s">
        <v>110</v>
      </c>
      <c r="FQ1109" s="8" t="s">
        <v>4</v>
      </c>
      <c r="FR1109" s="8" t="s">
        <v>1731</v>
      </c>
      <c r="FS1109" s="8" t="s">
        <v>1076</v>
      </c>
      <c r="FT1109" s="8" t="s">
        <v>110</v>
      </c>
      <c r="FU1109" s="8" t="s">
        <v>4</v>
      </c>
      <c r="FV1109" s="8" t="s">
        <v>1731</v>
      </c>
      <c r="FW1109" s="8" t="s">
        <v>1076</v>
      </c>
      <c r="FX1109" s="8" t="s">
        <v>110</v>
      </c>
      <c r="FY1109" s="8" t="s">
        <v>4</v>
      </c>
      <c r="FZ1109" s="8" t="s">
        <v>1731</v>
      </c>
      <c r="GA1109" s="8" t="s">
        <v>1076</v>
      </c>
      <c r="GB1109" s="8" t="s">
        <v>110</v>
      </c>
      <c r="GC1109" s="8" t="s">
        <v>4</v>
      </c>
      <c r="GD1109" s="8" t="s">
        <v>1731</v>
      </c>
      <c r="GE1109" s="8" t="s">
        <v>1076</v>
      </c>
      <c r="GF1109" s="8" t="s">
        <v>110</v>
      </c>
      <c r="GG1109" s="8" t="s">
        <v>4</v>
      </c>
      <c r="GH1109" s="8" t="s">
        <v>1731</v>
      </c>
      <c r="GI1109" s="8" t="s">
        <v>1076</v>
      </c>
      <c r="GJ1109" s="8" t="s">
        <v>110</v>
      </c>
      <c r="GK1109" s="8" t="s">
        <v>4</v>
      </c>
      <c r="GL1109" s="8" t="s">
        <v>1731</v>
      </c>
      <c r="GM1109" s="8" t="s">
        <v>1076</v>
      </c>
      <c r="GN1109" s="8" t="s">
        <v>110</v>
      </c>
      <c r="GO1109" s="8" t="s">
        <v>4</v>
      </c>
      <c r="GP1109" s="8" t="s">
        <v>1731</v>
      </c>
      <c r="GQ1109" s="8" t="s">
        <v>1076</v>
      </c>
      <c r="GR1109" s="8" t="s">
        <v>110</v>
      </c>
      <c r="GS1109" s="8" t="s">
        <v>4</v>
      </c>
      <c r="GT1109" s="8" t="s">
        <v>1731</v>
      </c>
      <c r="GU1109" s="8" t="s">
        <v>1076</v>
      </c>
      <c r="GV1109" s="8" t="s">
        <v>110</v>
      </c>
      <c r="GW1109" s="8" t="s">
        <v>4</v>
      </c>
      <c r="GX1109" s="8" t="s">
        <v>1731</v>
      </c>
      <c r="GY1109" s="8" t="s">
        <v>1076</v>
      </c>
      <c r="GZ1109" s="8" t="s">
        <v>110</v>
      </c>
      <c r="HA1109" s="8" t="s">
        <v>4</v>
      </c>
      <c r="HB1109" s="8" t="s">
        <v>1731</v>
      </c>
      <c r="HC1109" s="8" t="s">
        <v>1076</v>
      </c>
      <c r="HD1109" s="8" t="s">
        <v>110</v>
      </c>
      <c r="HE1109" s="8" t="s">
        <v>4</v>
      </c>
      <c r="HF1109" s="8" t="s">
        <v>1731</v>
      </c>
      <c r="HG1109" s="8" t="s">
        <v>1076</v>
      </c>
      <c r="HH1109" s="8" t="s">
        <v>110</v>
      </c>
      <c r="HI1109" s="8" t="s">
        <v>4</v>
      </c>
      <c r="HJ1109" s="8" t="s">
        <v>1731</v>
      </c>
      <c r="HK1109" s="8" t="s">
        <v>1076</v>
      </c>
      <c r="HL1109" s="8" t="s">
        <v>110</v>
      </c>
      <c r="HM1109" s="8" t="s">
        <v>4</v>
      </c>
      <c r="HN1109" s="8" t="s">
        <v>1731</v>
      </c>
      <c r="HO1109" s="8" t="s">
        <v>1076</v>
      </c>
      <c r="HP1109" s="8" t="s">
        <v>110</v>
      </c>
      <c r="HQ1109" s="8" t="s">
        <v>4</v>
      </c>
      <c r="HR1109" s="8" t="s">
        <v>1731</v>
      </c>
      <c r="HS1109" s="8" t="s">
        <v>1076</v>
      </c>
      <c r="HT1109" s="8" t="s">
        <v>110</v>
      </c>
      <c r="HU1109" s="8" t="s">
        <v>4</v>
      </c>
      <c r="HV1109" s="8" t="s">
        <v>1731</v>
      </c>
      <c r="HW1109" s="8" t="s">
        <v>1076</v>
      </c>
      <c r="HX1109" s="8" t="s">
        <v>110</v>
      </c>
      <c r="HY1109" s="8" t="s">
        <v>4</v>
      </c>
      <c r="HZ1109" s="8" t="s">
        <v>1731</v>
      </c>
      <c r="IA1109" s="8" t="s">
        <v>1076</v>
      </c>
      <c r="IB1109" s="8" t="s">
        <v>110</v>
      </c>
      <c r="IC1109" s="8" t="s">
        <v>4</v>
      </c>
      <c r="ID1109" s="8" t="s">
        <v>1731</v>
      </c>
      <c r="IE1109" s="8" t="s">
        <v>1076</v>
      </c>
      <c r="IF1109" s="8" t="s">
        <v>110</v>
      </c>
      <c r="IG1109" s="8" t="s">
        <v>4</v>
      </c>
      <c r="IH1109" s="8" t="s">
        <v>1731</v>
      </c>
      <c r="II1109" s="8" t="s">
        <v>1076</v>
      </c>
      <c r="IJ1109" s="8" t="s">
        <v>110</v>
      </c>
      <c r="IK1109" s="8" t="s">
        <v>4</v>
      </c>
      <c r="IL1109" s="8" t="s">
        <v>1731</v>
      </c>
      <c r="IM1109" s="8" t="s">
        <v>1076</v>
      </c>
      <c r="IN1109" s="8" t="s">
        <v>110</v>
      </c>
      <c r="IO1109" s="8" t="s">
        <v>4</v>
      </c>
      <c r="IP1109" s="8" t="s">
        <v>1731</v>
      </c>
      <c r="IQ1109" s="8" t="s">
        <v>1076</v>
      </c>
      <c r="IR1109" s="8" t="s">
        <v>110</v>
      </c>
      <c r="IS1109" s="8" t="s">
        <v>4</v>
      </c>
      <c r="IT1109" s="8" t="s">
        <v>1731</v>
      </c>
      <c r="IU1109" s="8" t="s">
        <v>1076</v>
      </c>
      <c r="IV1109" s="8" t="s">
        <v>110</v>
      </c>
    </row>
    <row r="1110" customFormat="false" ht="15" hidden="false" customHeight="false" outlineLevel="0" collapsed="false">
      <c r="A1110" s="8" t="s">
        <v>4</v>
      </c>
      <c r="B1110" s="9" t="s">
        <v>1732</v>
      </c>
      <c r="C1110" s="8" t="s">
        <v>1076</v>
      </c>
      <c r="D1110" s="8" t="s">
        <v>110</v>
      </c>
      <c r="E1110" s="10" t="s">
        <v>10</v>
      </c>
      <c r="F1110" s="10" t="s">
        <v>1733</v>
      </c>
      <c r="G1110" s="10" t="s">
        <v>1076</v>
      </c>
      <c r="H1110" s="10" t="s">
        <v>110</v>
      </c>
      <c r="I1110" s="10" t="s">
        <v>10</v>
      </c>
      <c r="J1110" s="10" t="s">
        <v>1733</v>
      </c>
      <c r="K1110" s="10" t="s">
        <v>1076</v>
      </c>
      <c r="L1110" s="10" t="s">
        <v>110</v>
      </c>
      <c r="M1110" s="10" t="s">
        <v>10</v>
      </c>
      <c r="N1110" s="10" t="s">
        <v>1733</v>
      </c>
      <c r="O1110" s="10" t="s">
        <v>1076</v>
      </c>
      <c r="P1110" s="10" t="s">
        <v>110</v>
      </c>
      <c r="Q1110" s="10" t="s">
        <v>10</v>
      </c>
      <c r="R1110" s="10" t="s">
        <v>1733</v>
      </c>
      <c r="S1110" s="10" t="s">
        <v>1076</v>
      </c>
      <c r="T1110" s="10" t="s">
        <v>110</v>
      </c>
      <c r="U1110" s="10" t="s">
        <v>10</v>
      </c>
      <c r="V1110" s="10" t="s">
        <v>1733</v>
      </c>
      <c r="W1110" s="10" t="s">
        <v>1076</v>
      </c>
      <c r="X1110" s="10" t="s">
        <v>110</v>
      </c>
      <c r="Y1110" s="10" t="s">
        <v>10</v>
      </c>
      <c r="Z1110" s="10" t="s">
        <v>1733</v>
      </c>
      <c r="AA1110" s="10" t="s">
        <v>1076</v>
      </c>
      <c r="AB1110" s="10" t="s">
        <v>110</v>
      </c>
      <c r="AC1110" s="10" t="s">
        <v>10</v>
      </c>
      <c r="AD1110" s="10" t="s">
        <v>1733</v>
      </c>
      <c r="AE1110" s="10" t="s">
        <v>1076</v>
      </c>
      <c r="AF1110" s="10" t="s">
        <v>110</v>
      </c>
      <c r="AG1110" s="10" t="s">
        <v>10</v>
      </c>
      <c r="AH1110" s="10" t="s">
        <v>1733</v>
      </c>
      <c r="AI1110" s="10" t="s">
        <v>1076</v>
      </c>
      <c r="AJ1110" s="10" t="s">
        <v>110</v>
      </c>
      <c r="AK1110" s="10" t="s">
        <v>10</v>
      </c>
      <c r="AL1110" s="10" t="s">
        <v>1733</v>
      </c>
      <c r="AM1110" s="10" t="s">
        <v>1076</v>
      </c>
      <c r="AN1110" s="10" t="s">
        <v>110</v>
      </c>
      <c r="AO1110" s="10" t="s">
        <v>10</v>
      </c>
      <c r="AP1110" s="10" t="s">
        <v>1733</v>
      </c>
      <c r="AQ1110" s="10" t="s">
        <v>1076</v>
      </c>
      <c r="AR1110" s="10" t="s">
        <v>110</v>
      </c>
      <c r="AS1110" s="10" t="s">
        <v>10</v>
      </c>
      <c r="AT1110" s="10" t="s">
        <v>1733</v>
      </c>
      <c r="AU1110" s="10" t="s">
        <v>1076</v>
      </c>
      <c r="AV1110" s="10" t="s">
        <v>110</v>
      </c>
      <c r="AW1110" s="10" t="s">
        <v>10</v>
      </c>
      <c r="AX1110" s="10" t="s">
        <v>1733</v>
      </c>
      <c r="AY1110" s="10" t="s">
        <v>1076</v>
      </c>
      <c r="AZ1110" s="10" t="s">
        <v>110</v>
      </c>
      <c r="BA1110" s="10" t="s">
        <v>10</v>
      </c>
      <c r="BB1110" s="10" t="s">
        <v>1733</v>
      </c>
      <c r="BC1110" s="10" t="s">
        <v>1076</v>
      </c>
      <c r="BD1110" s="10" t="s">
        <v>110</v>
      </c>
      <c r="BE1110" s="10" t="s">
        <v>10</v>
      </c>
      <c r="BF1110" s="10" t="s">
        <v>1733</v>
      </c>
      <c r="BG1110" s="10" t="s">
        <v>1076</v>
      </c>
      <c r="BH1110" s="10" t="s">
        <v>110</v>
      </c>
      <c r="BI1110" s="10" t="s">
        <v>10</v>
      </c>
      <c r="BJ1110" s="10" t="s">
        <v>1733</v>
      </c>
      <c r="BK1110" s="10" t="s">
        <v>1076</v>
      </c>
      <c r="BL1110" s="10" t="s">
        <v>110</v>
      </c>
      <c r="BM1110" s="10" t="s">
        <v>10</v>
      </c>
      <c r="BN1110" s="10" t="s">
        <v>1733</v>
      </c>
      <c r="BO1110" s="10" t="s">
        <v>1076</v>
      </c>
      <c r="BP1110" s="10" t="s">
        <v>110</v>
      </c>
      <c r="BQ1110" s="10" t="s">
        <v>10</v>
      </c>
      <c r="BR1110" s="10" t="s">
        <v>1733</v>
      </c>
      <c r="BS1110" s="10" t="s">
        <v>1076</v>
      </c>
      <c r="BT1110" s="10" t="s">
        <v>110</v>
      </c>
      <c r="BU1110" s="10" t="s">
        <v>10</v>
      </c>
      <c r="BV1110" s="10" t="s">
        <v>1733</v>
      </c>
      <c r="BW1110" s="10" t="s">
        <v>1076</v>
      </c>
      <c r="BX1110" s="10" t="s">
        <v>110</v>
      </c>
      <c r="BY1110" s="10" t="s">
        <v>10</v>
      </c>
      <c r="BZ1110" s="10" t="s">
        <v>1733</v>
      </c>
      <c r="CA1110" s="10" t="s">
        <v>1076</v>
      </c>
      <c r="CB1110" s="10" t="s">
        <v>110</v>
      </c>
      <c r="CC1110" s="10" t="s">
        <v>10</v>
      </c>
      <c r="CD1110" s="10" t="s">
        <v>1733</v>
      </c>
      <c r="CE1110" s="10" t="s">
        <v>1076</v>
      </c>
      <c r="CF1110" s="10" t="s">
        <v>110</v>
      </c>
      <c r="CG1110" s="10" t="s">
        <v>10</v>
      </c>
      <c r="CH1110" s="10" t="s">
        <v>1733</v>
      </c>
      <c r="CI1110" s="10" t="s">
        <v>1076</v>
      </c>
      <c r="CJ1110" s="10" t="s">
        <v>110</v>
      </c>
      <c r="CK1110" s="10" t="s">
        <v>10</v>
      </c>
      <c r="CL1110" s="10" t="s">
        <v>1733</v>
      </c>
      <c r="CM1110" s="10" t="s">
        <v>1076</v>
      </c>
      <c r="CN1110" s="10" t="s">
        <v>110</v>
      </c>
      <c r="CO1110" s="10" t="s">
        <v>10</v>
      </c>
      <c r="CP1110" s="10" t="s">
        <v>1733</v>
      </c>
      <c r="CQ1110" s="10" t="s">
        <v>1076</v>
      </c>
      <c r="CR1110" s="10" t="s">
        <v>110</v>
      </c>
      <c r="CS1110" s="10" t="s">
        <v>10</v>
      </c>
      <c r="CT1110" s="10" t="s">
        <v>1733</v>
      </c>
      <c r="CU1110" s="10" t="s">
        <v>1076</v>
      </c>
      <c r="CV1110" s="10" t="s">
        <v>110</v>
      </c>
      <c r="CW1110" s="10" t="s">
        <v>10</v>
      </c>
      <c r="CX1110" s="10" t="s">
        <v>1733</v>
      </c>
      <c r="CY1110" s="10" t="s">
        <v>1076</v>
      </c>
      <c r="CZ1110" s="10" t="s">
        <v>110</v>
      </c>
      <c r="DA1110" s="10" t="s">
        <v>10</v>
      </c>
      <c r="DB1110" s="10" t="s">
        <v>1733</v>
      </c>
      <c r="DC1110" s="10" t="s">
        <v>1076</v>
      </c>
      <c r="DD1110" s="10" t="s">
        <v>110</v>
      </c>
      <c r="DE1110" s="10" t="s">
        <v>10</v>
      </c>
      <c r="DF1110" s="10" t="s">
        <v>1733</v>
      </c>
      <c r="DG1110" s="10" t="s">
        <v>1076</v>
      </c>
      <c r="DH1110" s="10" t="s">
        <v>110</v>
      </c>
      <c r="DI1110" s="10" t="s">
        <v>10</v>
      </c>
      <c r="DJ1110" s="10" t="s">
        <v>1733</v>
      </c>
      <c r="DK1110" s="10" t="s">
        <v>1076</v>
      </c>
      <c r="DL1110" s="10" t="s">
        <v>110</v>
      </c>
      <c r="DM1110" s="10" t="s">
        <v>10</v>
      </c>
      <c r="DN1110" s="10" t="s">
        <v>1733</v>
      </c>
      <c r="DO1110" s="10" t="s">
        <v>1076</v>
      </c>
      <c r="DP1110" s="10" t="s">
        <v>110</v>
      </c>
      <c r="DQ1110" s="10" t="s">
        <v>10</v>
      </c>
      <c r="DR1110" s="10" t="s">
        <v>1733</v>
      </c>
      <c r="DS1110" s="10" t="s">
        <v>1076</v>
      </c>
      <c r="DT1110" s="10" t="s">
        <v>110</v>
      </c>
      <c r="DU1110" s="10" t="s">
        <v>10</v>
      </c>
      <c r="DV1110" s="10" t="s">
        <v>1733</v>
      </c>
      <c r="DW1110" s="10" t="s">
        <v>1076</v>
      </c>
      <c r="DX1110" s="10" t="s">
        <v>110</v>
      </c>
      <c r="DY1110" s="10" t="s">
        <v>10</v>
      </c>
      <c r="DZ1110" s="10" t="s">
        <v>1733</v>
      </c>
      <c r="EA1110" s="10" t="s">
        <v>1076</v>
      </c>
      <c r="EB1110" s="10" t="s">
        <v>110</v>
      </c>
      <c r="EC1110" s="10" t="s">
        <v>10</v>
      </c>
      <c r="ED1110" s="10" t="s">
        <v>1733</v>
      </c>
      <c r="EE1110" s="10" t="s">
        <v>1076</v>
      </c>
      <c r="EF1110" s="10" t="s">
        <v>110</v>
      </c>
      <c r="EG1110" s="10" t="s">
        <v>10</v>
      </c>
      <c r="EH1110" s="10" t="s">
        <v>1733</v>
      </c>
      <c r="EI1110" s="10" t="s">
        <v>1076</v>
      </c>
      <c r="EJ1110" s="10" t="s">
        <v>110</v>
      </c>
      <c r="EK1110" s="10" t="s">
        <v>10</v>
      </c>
      <c r="EL1110" s="10" t="s">
        <v>1733</v>
      </c>
      <c r="EM1110" s="10" t="s">
        <v>1076</v>
      </c>
      <c r="EN1110" s="10" t="s">
        <v>110</v>
      </c>
      <c r="EO1110" s="10" t="s">
        <v>10</v>
      </c>
      <c r="EP1110" s="10" t="s">
        <v>1733</v>
      </c>
      <c r="EQ1110" s="10" t="s">
        <v>1076</v>
      </c>
      <c r="ER1110" s="10" t="s">
        <v>110</v>
      </c>
      <c r="ES1110" s="10" t="s">
        <v>10</v>
      </c>
      <c r="ET1110" s="10" t="s">
        <v>1733</v>
      </c>
      <c r="EU1110" s="10" t="s">
        <v>1076</v>
      </c>
      <c r="EV1110" s="10" t="s">
        <v>110</v>
      </c>
      <c r="EW1110" s="10" t="s">
        <v>10</v>
      </c>
      <c r="EX1110" s="10" t="s">
        <v>1733</v>
      </c>
      <c r="EY1110" s="10" t="s">
        <v>1076</v>
      </c>
      <c r="EZ1110" s="10" t="s">
        <v>110</v>
      </c>
      <c r="FA1110" s="10" t="s">
        <v>10</v>
      </c>
      <c r="FB1110" s="10" t="s">
        <v>1733</v>
      </c>
      <c r="FC1110" s="10" t="s">
        <v>1076</v>
      </c>
      <c r="FD1110" s="10" t="s">
        <v>110</v>
      </c>
      <c r="FE1110" s="10" t="s">
        <v>10</v>
      </c>
      <c r="FF1110" s="10" t="s">
        <v>1733</v>
      </c>
      <c r="FG1110" s="10" t="s">
        <v>1076</v>
      </c>
      <c r="FH1110" s="10" t="s">
        <v>110</v>
      </c>
      <c r="FI1110" s="10" t="s">
        <v>10</v>
      </c>
      <c r="FJ1110" s="10" t="s">
        <v>1733</v>
      </c>
      <c r="FK1110" s="10" t="s">
        <v>1076</v>
      </c>
      <c r="FL1110" s="10" t="s">
        <v>110</v>
      </c>
      <c r="FM1110" s="10" t="s">
        <v>10</v>
      </c>
      <c r="FN1110" s="10" t="s">
        <v>1733</v>
      </c>
      <c r="FO1110" s="10" t="s">
        <v>1076</v>
      </c>
      <c r="FP1110" s="10" t="s">
        <v>110</v>
      </c>
      <c r="FQ1110" s="10" t="s">
        <v>10</v>
      </c>
      <c r="FR1110" s="10" t="s">
        <v>1733</v>
      </c>
      <c r="FS1110" s="10" t="s">
        <v>1076</v>
      </c>
      <c r="FT1110" s="10" t="s">
        <v>110</v>
      </c>
      <c r="FU1110" s="10" t="s">
        <v>10</v>
      </c>
      <c r="FV1110" s="10" t="s">
        <v>1733</v>
      </c>
      <c r="FW1110" s="10" t="s">
        <v>1076</v>
      </c>
      <c r="FX1110" s="10" t="s">
        <v>110</v>
      </c>
      <c r="FY1110" s="10" t="s">
        <v>10</v>
      </c>
      <c r="FZ1110" s="10" t="s">
        <v>1733</v>
      </c>
      <c r="GA1110" s="10" t="s">
        <v>1076</v>
      </c>
      <c r="GB1110" s="10" t="s">
        <v>110</v>
      </c>
      <c r="GC1110" s="10" t="s">
        <v>10</v>
      </c>
      <c r="GD1110" s="10" t="s">
        <v>1733</v>
      </c>
      <c r="GE1110" s="10" t="s">
        <v>1076</v>
      </c>
      <c r="GF1110" s="10" t="s">
        <v>110</v>
      </c>
      <c r="GG1110" s="10" t="s">
        <v>10</v>
      </c>
      <c r="GH1110" s="10" t="s">
        <v>1733</v>
      </c>
      <c r="GI1110" s="10" t="s">
        <v>1076</v>
      </c>
      <c r="GJ1110" s="10" t="s">
        <v>110</v>
      </c>
      <c r="GK1110" s="10" t="s">
        <v>10</v>
      </c>
      <c r="GL1110" s="10" t="s">
        <v>1733</v>
      </c>
      <c r="GM1110" s="10" t="s">
        <v>1076</v>
      </c>
      <c r="GN1110" s="10" t="s">
        <v>110</v>
      </c>
      <c r="GO1110" s="10" t="s">
        <v>10</v>
      </c>
      <c r="GP1110" s="10" t="s">
        <v>1733</v>
      </c>
      <c r="GQ1110" s="10" t="s">
        <v>1076</v>
      </c>
      <c r="GR1110" s="10" t="s">
        <v>110</v>
      </c>
      <c r="GS1110" s="10" t="s">
        <v>10</v>
      </c>
      <c r="GT1110" s="10" t="s">
        <v>1733</v>
      </c>
      <c r="GU1110" s="10" t="s">
        <v>1076</v>
      </c>
      <c r="GV1110" s="10" t="s">
        <v>110</v>
      </c>
      <c r="GW1110" s="10" t="s">
        <v>10</v>
      </c>
      <c r="GX1110" s="10" t="s">
        <v>1733</v>
      </c>
      <c r="GY1110" s="10" t="s">
        <v>1076</v>
      </c>
      <c r="GZ1110" s="10" t="s">
        <v>110</v>
      </c>
      <c r="HA1110" s="10" t="s">
        <v>10</v>
      </c>
      <c r="HB1110" s="10" t="s">
        <v>1733</v>
      </c>
      <c r="HC1110" s="10" t="s">
        <v>1076</v>
      </c>
      <c r="HD1110" s="10" t="s">
        <v>110</v>
      </c>
      <c r="HE1110" s="10" t="s">
        <v>10</v>
      </c>
      <c r="HF1110" s="10" t="s">
        <v>1733</v>
      </c>
      <c r="HG1110" s="10" t="s">
        <v>1076</v>
      </c>
      <c r="HH1110" s="10" t="s">
        <v>110</v>
      </c>
      <c r="HI1110" s="10" t="s">
        <v>10</v>
      </c>
      <c r="HJ1110" s="10" t="s">
        <v>1733</v>
      </c>
      <c r="HK1110" s="10" t="s">
        <v>1076</v>
      </c>
      <c r="HL1110" s="10" t="s">
        <v>110</v>
      </c>
      <c r="HM1110" s="10" t="s">
        <v>10</v>
      </c>
      <c r="HN1110" s="10" t="s">
        <v>1733</v>
      </c>
      <c r="HO1110" s="10" t="s">
        <v>1076</v>
      </c>
      <c r="HP1110" s="10" t="s">
        <v>110</v>
      </c>
      <c r="HQ1110" s="10" t="s">
        <v>10</v>
      </c>
      <c r="HR1110" s="10" t="s">
        <v>1733</v>
      </c>
      <c r="HS1110" s="10" t="s">
        <v>1076</v>
      </c>
      <c r="HT1110" s="10" t="s">
        <v>110</v>
      </c>
      <c r="HU1110" s="10" t="s">
        <v>10</v>
      </c>
      <c r="HV1110" s="10" t="s">
        <v>1733</v>
      </c>
      <c r="HW1110" s="10" t="s">
        <v>1076</v>
      </c>
      <c r="HX1110" s="10" t="s">
        <v>110</v>
      </c>
      <c r="HY1110" s="10" t="s">
        <v>10</v>
      </c>
      <c r="HZ1110" s="10" t="s">
        <v>1733</v>
      </c>
      <c r="IA1110" s="10" t="s">
        <v>1076</v>
      </c>
      <c r="IB1110" s="10" t="s">
        <v>110</v>
      </c>
      <c r="IC1110" s="10" t="s">
        <v>10</v>
      </c>
      <c r="ID1110" s="10" t="s">
        <v>1733</v>
      </c>
      <c r="IE1110" s="10" t="s">
        <v>1076</v>
      </c>
      <c r="IF1110" s="10" t="s">
        <v>110</v>
      </c>
      <c r="IG1110" s="10" t="s">
        <v>10</v>
      </c>
      <c r="IH1110" s="10" t="s">
        <v>1733</v>
      </c>
      <c r="II1110" s="10" t="s">
        <v>1076</v>
      </c>
      <c r="IJ1110" s="10" t="s">
        <v>110</v>
      </c>
      <c r="IK1110" s="10" t="s">
        <v>10</v>
      </c>
      <c r="IL1110" s="10" t="s">
        <v>1733</v>
      </c>
      <c r="IM1110" s="10" t="s">
        <v>1076</v>
      </c>
      <c r="IN1110" s="10" t="s">
        <v>110</v>
      </c>
      <c r="IO1110" s="10" t="s">
        <v>10</v>
      </c>
      <c r="IP1110" s="10" t="s">
        <v>1733</v>
      </c>
      <c r="IQ1110" s="10" t="s">
        <v>1076</v>
      </c>
      <c r="IR1110" s="10" t="s">
        <v>110</v>
      </c>
      <c r="IS1110" s="10" t="s">
        <v>10</v>
      </c>
      <c r="IT1110" s="10" t="s">
        <v>1733</v>
      </c>
      <c r="IU1110" s="10" t="s">
        <v>1076</v>
      </c>
      <c r="IV1110" s="10" t="s">
        <v>110</v>
      </c>
    </row>
    <row r="1111" customFormat="false" ht="15" hidden="false" customHeight="false" outlineLevel="0" collapsed="false">
      <c r="A1111" s="10" t="s">
        <v>10</v>
      </c>
      <c r="B1111" s="11" t="s">
        <v>1734</v>
      </c>
      <c r="C1111" s="10" t="s">
        <v>1076</v>
      </c>
      <c r="D1111" s="10" t="s">
        <v>110</v>
      </c>
      <c r="E1111" s="8" t="s">
        <v>4</v>
      </c>
      <c r="F1111" s="8" t="s">
        <v>1735</v>
      </c>
      <c r="G1111" s="8" t="s">
        <v>1076</v>
      </c>
      <c r="H1111" s="8" t="s">
        <v>110</v>
      </c>
      <c r="I1111" s="8" t="s">
        <v>4</v>
      </c>
      <c r="J1111" s="8" t="s">
        <v>1735</v>
      </c>
      <c r="K1111" s="8" t="s">
        <v>1076</v>
      </c>
      <c r="L1111" s="8" t="s">
        <v>110</v>
      </c>
      <c r="M1111" s="8" t="s">
        <v>4</v>
      </c>
      <c r="N1111" s="8" t="s">
        <v>1735</v>
      </c>
      <c r="O1111" s="8" t="s">
        <v>1076</v>
      </c>
      <c r="P1111" s="8" t="s">
        <v>110</v>
      </c>
      <c r="Q1111" s="8" t="s">
        <v>4</v>
      </c>
      <c r="R1111" s="8" t="s">
        <v>1735</v>
      </c>
      <c r="S1111" s="8" t="s">
        <v>1076</v>
      </c>
      <c r="T1111" s="8" t="s">
        <v>110</v>
      </c>
      <c r="U1111" s="8" t="s">
        <v>4</v>
      </c>
      <c r="V1111" s="8" t="s">
        <v>1735</v>
      </c>
      <c r="W1111" s="8" t="s">
        <v>1076</v>
      </c>
      <c r="X1111" s="8" t="s">
        <v>110</v>
      </c>
      <c r="Y1111" s="8" t="s">
        <v>4</v>
      </c>
      <c r="Z1111" s="8" t="s">
        <v>1735</v>
      </c>
      <c r="AA1111" s="8" t="s">
        <v>1076</v>
      </c>
      <c r="AB1111" s="8" t="s">
        <v>110</v>
      </c>
      <c r="AC1111" s="8" t="s">
        <v>4</v>
      </c>
      <c r="AD1111" s="8" t="s">
        <v>1735</v>
      </c>
      <c r="AE1111" s="8" t="s">
        <v>1076</v>
      </c>
      <c r="AF1111" s="8" t="s">
        <v>110</v>
      </c>
      <c r="AG1111" s="8" t="s">
        <v>4</v>
      </c>
      <c r="AH1111" s="8" t="s">
        <v>1735</v>
      </c>
      <c r="AI1111" s="8" t="s">
        <v>1076</v>
      </c>
      <c r="AJ1111" s="8" t="s">
        <v>110</v>
      </c>
      <c r="AK1111" s="8" t="s">
        <v>4</v>
      </c>
      <c r="AL1111" s="8" t="s">
        <v>1735</v>
      </c>
      <c r="AM1111" s="8" t="s">
        <v>1076</v>
      </c>
      <c r="AN1111" s="8" t="s">
        <v>110</v>
      </c>
      <c r="AO1111" s="8" t="s">
        <v>4</v>
      </c>
      <c r="AP1111" s="8" t="s">
        <v>1735</v>
      </c>
      <c r="AQ1111" s="8" t="s">
        <v>1076</v>
      </c>
      <c r="AR1111" s="8" t="s">
        <v>110</v>
      </c>
      <c r="AS1111" s="8" t="s">
        <v>4</v>
      </c>
      <c r="AT1111" s="8" t="s">
        <v>1735</v>
      </c>
      <c r="AU1111" s="8" t="s">
        <v>1076</v>
      </c>
      <c r="AV1111" s="8" t="s">
        <v>110</v>
      </c>
      <c r="AW1111" s="8" t="s">
        <v>4</v>
      </c>
      <c r="AX1111" s="8" t="s">
        <v>1735</v>
      </c>
      <c r="AY1111" s="8" t="s">
        <v>1076</v>
      </c>
      <c r="AZ1111" s="8" t="s">
        <v>110</v>
      </c>
      <c r="BA1111" s="8" t="s">
        <v>4</v>
      </c>
      <c r="BB1111" s="8" t="s">
        <v>1735</v>
      </c>
      <c r="BC1111" s="8" t="s">
        <v>1076</v>
      </c>
      <c r="BD1111" s="8" t="s">
        <v>110</v>
      </c>
      <c r="BE1111" s="8" t="s">
        <v>4</v>
      </c>
      <c r="BF1111" s="8" t="s">
        <v>1735</v>
      </c>
      <c r="BG1111" s="8" t="s">
        <v>1076</v>
      </c>
      <c r="BH1111" s="8" t="s">
        <v>110</v>
      </c>
      <c r="BI1111" s="8" t="s">
        <v>4</v>
      </c>
      <c r="BJ1111" s="8" t="s">
        <v>1735</v>
      </c>
      <c r="BK1111" s="8" t="s">
        <v>1076</v>
      </c>
      <c r="BL1111" s="8" t="s">
        <v>110</v>
      </c>
      <c r="BM1111" s="8" t="s">
        <v>4</v>
      </c>
      <c r="BN1111" s="8" t="s">
        <v>1735</v>
      </c>
      <c r="BO1111" s="8" t="s">
        <v>1076</v>
      </c>
      <c r="BP1111" s="8" t="s">
        <v>110</v>
      </c>
      <c r="BQ1111" s="8" t="s">
        <v>4</v>
      </c>
      <c r="BR1111" s="8" t="s">
        <v>1735</v>
      </c>
      <c r="BS1111" s="8" t="s">
        <v>1076</v>
      </c>
      <c r="BT1111" s="8" t="s">
        <v>110</v>
      </c>
      <c r="BU1111" s="8" t="s">
        <v>4</v>
      </c>
      <c r="BV1111" s="8" t="s">
        <v>1735</v>
      </c>
      <c r="BW1111" s="8" t="s">
        <v>1076</v>
      </c>
      <c r="BX1111" s="8" t="s">
        <v>110</v>
      </c>
      <c r="BY1111" s="8" t="s">
        <v>4</v>
      </c>
      <c r="BZ1111" s="8" t="s">
        <v>1735</v>
      </c>
      <c r="CA1111" s="8" t="s">
        <v>1076</v>
      </c>
      <c r="CB1111" s="8" t="s">
        <v>110</v>
      </c>
      <c r="CC1111" s="8" t="s">
        <v>4</v>
      </c>
      <c r="CD1111" s="8" t="s">
        <v>1735</v>
      </c>
      <c r="CE1111" s="8" t="s">
        <v>1076</v>
      </c>
      <c r="CF1111" s="8" t="s">
        <v>110</v>
      </c>
      <c r="CG1111" s="8" t="s">
        <v>4</v>
      </c>
      <c r="CH1111" s="8" t="s">
        <v>1735</v>
      </c>
      <c r="CI1111" s="8" t="s">
        <v>1076</v>
      </c>
      <c r="CJ1111" s="8" t="s">
        <v>110</v>
      </c>
      <c r="CK1111" s="8" t="s">
        <v>4</v>
      </c>
      <c r="CL1111" s="8" t="s">
        <v>1735</v>
      </c>
      <c r="CM1111" s="8" t="s">
        <v>1076</v>
      </c>
      <c r="CN1111" s="8" t="s">
        <v>110</v>
      </c>
      <c r="CO1111" s="8" t="s">
        <v>4</v>
      </c>
      <c r="CP1111" s="8" t="s">
        <v>1735</v>
      </c>
      <c r="CQ1111" s="8" t="s">
        <v>1076</v>
      </c>
      <c r="CR1111" s="8" t="s">
        <v>110</v>
      </c>
      <c r="CS1111" s="8" t="s">
        <v>4</v>
      </c>
      <c r="CT1111" s="8" t="s">
        <v>1735</v>
      </c>
      <c r="CU1111" s="8" t="s">
        <v>1076</v>
      </c>
      <c r="CV1111" s="8" t="s">
        <v>110</v>
      </c>
      <c r="CW1111" s="8" t="s">
        <v>4</v>
      </c>
      <c r="CX1111" s="8" t="s">
        <v>1735</v>
      </c>
      <c r="CY1111" s="8" t="s">
        <v>1076</v>
      </c>
      <c r="CZ1111" s="8" t="s">
        <v>110</v>
      </c>
      <c r="DA1111" s="8" t="s">
        <v>4</v>
      </c>
      <c r="DB1111" s="8" t="s">
        <v>1735</v>
      </c>
      <c r="DC1111" s="8" t="s">
        <v>1076</v>
      </c>
      <c r="DD1111" s="8" t="s">
        <v>110</v>
      </c>
      <c r="DE1111" s="8" t="s">
        <v>4</v>
      </c>
      <c r="DF1111" s="8" t="s">
        <v>1735</v>
      </c>
      <c r="DG1111" s="8" t="s">
        <v>1076</v>
      </c>
      <c r="DH1111" s="8" t="s">
        <v>110</v>
      </c>
      <c r="DI1111" s="8" t="s">
        <v>4</v>
      </c>
      <c r="DJ1111" s="8" t="s">
        <v>1735</v>
      </c>
      <c r="DK1111" s="8" t="s">
        <v>1076</v>
      </c>
      <c r="DL1111" s="8" t="s">
        <v>110</v>
      </c>
      <c r="DM1111" s="8" t="s">
        <v>4</v>
      </c>
      <c r="DN1111" s="8" t="s">
        <v>1735</v>
      </c>
      <c r="DO1111" s="8" t="s">
        <v>1076</v>
      </c>
      <c r="DP1111" s="8" t="s">
        <v>110</v>
      </c>
      <c r="DQ1111" s="8" t="s">
        <v>4</v>
      </c>
      <c r="DR1111" s="8" t="s">
        <v>1735</v>
      </c>
      <c r="DS1111" s="8" t="s">
        <v>1076</v>
      </c>
      <c r="DT1111" s="8" t="s">
        <v>110</v>
      </c>
      <c r="DU1111" s="8" t="s">
        <v>4</v>
      </c>
      <c r="DV1111" s="8" t="s">
        <v>1735</v>
      </c>
      <c r="DW1111" s="8" t="s">
        <v>1076</v>
      </c>
      <c r="DX1111" s="8" t="s">
        <v>110</v>
      </c>
      <c r="DY1111" s="8" t="s">
        <v>4</v>
      </c>
      <c r="DZ1111" s="8" t="s">
        <v>1735</v>
      </c>
      <c r="EA1111" s="8" t="s">
        <v>1076</v>
      </c>
      <c r="EB1111" s="8" t="s">
        <v>110</v>
      </c>
      <c r="EC1111" s="8" t="s">
        <v>4</v>
      </c>
      <c r="ED1111" s="8" t="s">
        <v>1735</v>
      </c>
      <c r="EE1111" s="8" t="s">
        <v>1076</v>
      </c>
      <c r="EF1111" s="8" t="s">
        <v>110</v>
      </c>
      <c r="EG1111" s="8" t="s">
        <v>4</v>
      </c>
      <c r="EH1111" s="8" t="s">
        <v>1735</v>
      </c>
      <c r="EI1111" s="8" t="s">
        <v>1076</v>
      </c>
      <c r="EJ1111" s="8" t="s">
        <v>110</v>
      </c>
      <c r="EK1111" s="8" t="s">
        <v>4</v>
      </c>
      <c r="EL1111" s="8" t="s">
        <v>1735</v>
      </c>
      <c r="EM1111" s="8" t="s">
        <v>1076</v>
      </c>
      <c r="EN1111" s="8" t="s">
        <v>110</v>
      </c>
      <c r="EO1111" s="8" t="s">
        <v>4</v>
      </c>
      <c r="EP1111" s="8" t="s">
        <v>1735</v>
      </c>
      <c r="EQ1111" s="8" t="s">
        <v>1076</v>
      </c>
      <c r="ER1111" s="8" t="s">
        <v>110</v>
      </c>
      <c r="ES1111" s="8" t="s">
        <v>4</v>
      </c>
      <c r="ET1111" s="8" t="s">
        <v>1735</v>
      </c>
      <c r="EU1111" s="8" t="s">
        <v>1076</v>
      </c>
      <c r="EV1111" s="8" t="s">
        <v>110</v>
      </c>
      <c r="EW1111" s="8" t="s">
        <v>4</v>
      </c>
      <c r="EX1111" s="8" t="s">
        <v>1735</v>
      </c>
      <c r="EY1111" s="8" t="s">
        <v>1076</v>
      </c>
      <c r="EZ1111" s="8" t="s">
        <v>110</v>
      </c>
      <c r="FA1111" s="8" t="s">
        <v>4</v>
      </c>
      <c r="FB1111" s="8" t="s">
        <v>1735</v>
      </c>
      <c r="FC1111" s="8" t="s">
        <v>1076</v>
      </c>
      <c r="FD1111" s="8" t="s">
        <v>110</v>
      </c>
      <c r="FE1111" s="8" t="s">
        <v>4</v>
      </c>
      <c r="FF1111" s="8" t="s">
        <v>1735</v>
      </c>
      <c r="FG1111" s="8" t="s">
        <v>1076</v>
      </c>
      <c r="FH1111" s="8" t="s">
        <v>110</v>
      </c>
      <c r="FI1111" s="8" t="s">
        <v>4</v>
      </c>
      <c r="FJ1111" s="8" t="s">
        <v>1735</v>
      </c>
      <c r="FK1111" s="8" t="s">
        <v>1076</v>
      </c>
      <c r="FL1111" s="8" t="s">
        <v>110</v>
      </c>
      <c r="FM1111" s="8" t="s">
        <v>4</v>
      </c>
      <c r="FN1111" s="8" t="s">
        <v>1735</v>
      </c>
      <c r="FO1111" s="8" t="s">
        <v>1076</v>
      </c>
      <c r="FP1111" s="8" t="s">
        <v>110</v>
      </c>
      <c r="FQ1111" s="8" t="s">
        <v>4</v>
      </c>
      <c r="FR1111" s="8" t="s">
        <v>1735</v>
      </c>
      <c r="FS1111" s="8" t="s">
        <v>1076</v>
      </c>
      <c r="FT1111" s="8" t="s">
        <v>110</v>
      </c>
      <c r="FU1111" s="8" t="s">
        <v>4</v>
      </c>
      <c r="FV1111" s="8" t="s">
        <v>1735</v>
      </c>
      <c r="FW1111" s="8" t="s">
        <v>1076</v>
      </c>
      <c r="FX1111" s="8" t="s">
        <v>110</v>
      </c>
      <c r="FY1111" s="8" t="s">
        <v>4</v>
      </c>
      <c r="FZ1111" s="8" t="s">
        <v>1735</v>
      </c>
      <c r="GA1111" s="8" t="s">
        <v>1076</v>
      </c>
      <c r="GB1111" s="8" t="s">
        <v>110</v>
      </c>
      <c r="GC1111" s="8" t="s">
        <v>4</v>
      </c>
      <c r="GD1111" s="8" t="s">
        <v>1735</v>
      </c>
      <c r="GE1111" s="8" t="s">
        <v>1076</v>
      </c>
      <c r="GF1111" s="8" t="s">
        <v>110</v>
      </c>
      <c r="GG1111" s="8" t="s">
        <v>4</v>
      </c>
      <c r="GH1111" s="8" t="s">
        <v>1735</v>
      </c>
      <c r="GI1111" s="8" t="s">
        <v>1076</v>
      </c>
      <c r="GJ1111" s="8" t="s">
        <v>110</v>
      </c>
      <c r="GK1111" s="8" t="s">
        <v>4</v>
      </c>
      <c r="GL1111" s="8" t="s">
        <v>1735</v>
      </c>
      <c r="GM1111" s="8" t="s">
        <v>1076</v>
      </c>
      <c r="GN1111" s="8" t="s">
        <v>110</v>
      </c>
      <c r="GO1111" s="8" t="s">
        <v>4</v>
      </c>
      <c r="GP1111" s="8" t="s">
        <v>1735</v>
      </c>
      <c r="GQ1111" s="8" t="s">
        <v>1076</v>
      </c>
      <c r="GR1111" s="8" t="s">
        <v>110</v>
      </c>
      <c r="GS1111" s="8" t="s">
        <v>4</v>
      </c>
      <c r="GT1111" s="8" t="s">
        <v>1735</v>
      </c>
      <c r="GU1111" s="8" t="s">
        <v>1076</v>
      </c>
      <c r="GV1111" s="8" t="s">
        <v>110</v>
      </c>
      <c r="GW1111" s="8" t="s">
        <v>4</v>
      </c>
      <c r="GX1111" s="8" t="s">
        <v>1735</v>
      </c>
      <c r="GY1111" s="8" t="s">
        <v>1076</v>
      </c>
      <c r="GZ1111" s="8" t="s">
        <v>110</v>
      </c>
      <c r="HA1111" s="8" t="s">
        <v>4</v>
      </c>
      <c r="HB1111" s="8" t="s">
        <v>1735</v>
      </c>
      <c r="HC1111" s="8" t="s">
        <v>1076</v>
      </c>
      <c r="HD1111" s="8" t="s">
        <v>110</v>
      </c>
      <c r="HE1111" s="8" t="s">
        <v>4</v>
      </c>
      <c r="HF1111" s="8" t="s">
        <v>1735</v>
      </c>
      <c r="HG1111" s="8" t="s">
        <v>1076</v>
      </c>
      <c r="HH1111" s="8" t="s">
        <v>110</v>
      </c>
      <c r="HI1111" s="8" t="s">
        <v>4</v>
      </c>
      <c r="HJ1111" s="8" t="s">
        <v>1735</v>
      </c>
      <c r="HK1111" s="8" t="s">
        <v>1076</v>
      </c>
      <c r="HL1111" s="8" t="s">
        <v>110</v>
      </c>
      <c r="HM1111" s="8" t="s">
        <v>4</v>
      </c>
      <c r="HN1111" s="8" t="s">
        <v>1735</v>
      </c>
      <c r="HO1111" s="8" t="s">
        <v>1076</v>
      </c>
      <c r="HP1111" s="8" t="s">
        <v>110</v>
      </c>
      <c r="HQ1111" s="8" t="s">
        <v>4</v>
      </c>
      <c r="HR1111" s="8" t="s">
        <v>1735</v>
      </c>
      <c r="HS1111" s="8" t="s">
        <v>1076</v>
      </c>
      <c r="HT1111" s="8" t="s">
        <v>110</v>
      </c>
      <c r="HU1111" s="8" t="s">
        <v>4</v>
      </c>
      <c r="HV1111" s="8" t="s">
        <v>1735</v>
      </c>
      <c r="HW1111" s="8" t="s">
        <v>1076</v>
      </c>
      <c r="HX1111" s="8" t="s">
        <v>110</v>
      </c>
      <c r="HY1111" s="8" t="s">
        <v>4</v>
      </c>
      <c r="HZ1111" s="8" t="s">
        <v>1735</v>
      </c>
      <c r="IA1111" s="8" t="s">
        <v>1076</v>
      </c>
      <c r="IB1111" s="8" t="s">
        <v>110</v>
      </c>
      <c r="IC1111" s="8" t="s">
        <v>4</v>
      </c>
      <c r="ID1111" s="8" t="s">
        <v>1735</v>
      </c>
      <c r="IE1111" s="8" t="s">
        <v>1076</v>
      </c>
      <c r="IF1111" s="8" t="s">
        <v>110</v>
      </c>
      <c r="IG1111" s="8" t="s">
        <v>4</v>
      </c>
      <c r="IH1111" s="8" t="s">
        <v>1735</v>
      </c>
      <c r="II1111" s="8" t="s">
        <v>1076</v>
      </c>
      <c r="IJ1111" s="8" t="s">
        <v>110</v>
      </c>
      <c r="IK1111" s="8" t="s">
        <v>4</v>
      </c>
      <c r="IL1111" s="8" t="s">
        <v>1735</v>
      </c>
      <c r="IM1111" s="8" t="s">
        <v>1076</v>
      </c>
      <c r="IN1111" s="8" t="s">
        <v>110</v>
      </c>
      <c r="IO1111" s="8" t="s">
        <v>4</v>
      </c>
      <c r="IP1111" s="8" t="s">
        <v>1735</v>
      </c>
      <c r="IQ1111" s="8" t="s">
        <v>1076</v>
      </c>
      <c r="IR1111" s="8" t="s">
        <v>110</v>
      </c>
      <c r="IS1111" s="8" t="s">
        <v>4</v>
      </c>
      <c r="IT1111" s="8" t="s">
        <v>1735</v>
      </c>
      <c r="IU1111" s="8" t="s">
        <v>1076</v>
      </c>
      <c r="IV1111" s="8" t="s">
        <v>110</v>
      </c>
    </row>
    <row r="1112" customFormat="false" ht="15" hidden="false" customHeight="false" outlineLevel="0" collapsed="false">
      <c r="A1112" s="8" t="s">
        <v>4</v>
      </c>
      <c r="B1112" s="9" t="s">
        <v>1736</v>
      </c>
      <c r="C1112" s="8" t="s">
        <v>1076</v>
      </c>
      <c r="D1112" s="8" t="s">
        <v>110</v>
      </c>
      <c r="E1112" s="8" t="s">
        <v>4</v>
      </c>
      <c r="F1112" s="8" t="s">
        <v>1737</v>
      </c>
      <c r="G1112" s="8" t="s">
        <v>1076</v>
      </c>
      <c r="H1112" s="8" t="s">
        <v>110</v>
      </c>
      <c r="I1112" s="8" t="s">
        <v>4</v>
      </c>
      <c r="J1112" s="8" t="s">
        <v>1737</v>
      </c>
      <c r="K1112" s="8" t="s">
        <v>1076</v>
      </c>
      <c r="L1112" s="8" t="s">
        <v>110</v>
      </c>
      <c r="M1112" s="8" t="s">
        <v>4</v>
      </c>
      <c r="N1112" s="8" t="s">
        <v>1737</v>
      </c>
      <c r="O1112" s="8" t="s">
        <v>1076</v>
      </c>
      <c r="P1112" s="8" t="s">
        <v>110</v>
      </c>
      <c r="Q1112" s="8" t="s">
        <v>4</v>
      </c>
      <c r="R1112" s="8" t="s">
        <v>1737</v>
      </c>
      <c r="S1112" s="8" t="s">
        <v>1076</v>
      </c>
      <c r="T1112" s="8" t="s">
        <v>110</v>
      </c>
      <c r="U1112" s="8" t="s">
        <v>4</v>
      </c>
      <c r="V1112" s="8" t="s">
        <v>1737</v>
      </c>
      <c r="W1112" s="8" t="s">
        <v>1076</v>
      </c>
      <c r="X1112" s="8" t="s">
        <v>110</v>
      </c>
      <c r="Y1112" s="8" t="s">
        <v>4</v>
      </c>
      <c r="Z1112" s="8" t="s">
        <v>1737</v>
      </c>
      <c r="AA1112" s="8" t="s">
        <v>1076</v>
      </c>
      <c r="AB1112" s="8" t="s">
        <v>110</v>
      </c>
      <c r="AC1112" s="8" t="s">
        <v>4</v>
      </c>
      <c r="AD1112" s="8" t="s">
        <v>1737</v>
      </c>
      <c r="AE1112" s="8" t="s">
        <v>1076</v>
      </c>
      <c r="AF1112" s="8" t="s">
        <v>110</v>
      </c>
      <c r="AG1112" s="8" t="s">
        <v>4</v>
      </c>
      <c r="AH1112" s="8" t="s">
        <v>1737</v>
      </c>
      <c r="AI1112" s="8" t="s">
        <v>1076</v>
      </c>
      <c r="AJ1112" s="8" t="s">
        <v>110</v>
      </c>
      <c r="AK1112" s="8" t="s">
        <v>4</v>
      </c>
      <c r="AL1112" s="8" t="s">
        <v>1737</v>
      </c>
      <c r="AM1112" s="8" t="s">
        <v>1076</v>
      </c>
      <c r="AN1112" s="8" t="s">
        <v>110</v>
      </c>
      <c r="AO1112" s="8" t="s">
        <v>4</v>
      </c>
      <c r="AP1112" s="8" t="s">
        <v>1737</v>
      </c>
      <c r="AQ1112" s="8" t="s">
        <v>1076</v>
      </c>
      <c r="AR1112" s="8" t="s">
        <v>110</v>
      </c>
      <c r="AS1112" s="8" t="s">
        <v>4</v>
      </c>
      <c r="AT1112" s="8" t="s">
        <v>1737</v>
      </c>
      <c r="AU1112" s="8" t="s">
        <v>1076</v>
      </c>
      <c r="AV1112" s="8" t="s">
        <v>110</v>
      </c>
      <c r="AW1112" s="8" t="s">
        <v>4</v>
      </c>
      <c r="AX1112" s="8" t="s">
        <v>1737</v>
      </c>
      <c r="AY1112" s="8" t="s">
        <v>1076</v>
      </c>
      <c r="AZ1112" s="8" t="s">
        <v>110</v>
      </c>
      <c r="BA1112" s="8" t="s">
        <v>4</v>
      </c>
      <c r="BB1112" s="8" t="s">
        <v>1737</v>
      </c>
      <c r="BC1112" s="8" t="s">
        <v>1076</v>
      </c>
      <c r="BD1112" s="8" t="s">
        <v>110</v>
      </c>
      <c r="BE1112" s="8" t="s">
        <v>4</v>
      </c>
      <c r="BF1112" s="8" t="s">
        <v>1737</v>
      </c>
      <c r="BG1112" s="8" t="s">
        <v>1076</v>
      </c>
      <c r="BH1112" s="8" t="s">
        <v>110</v>
      </c>
      <c r="BI1112" s="8" t="s">
        <v>4</v>
      </c>
      <c r="BJ1112" s="8" t="s">
        <v>1737</v>
      </c>
      <c r="BK1112" s="8" t="s">
        <v>1076</v>
      </c>
      <c r="BL1112" s="8" t="s">
        <v>110</v>
      </c>
      <c r="BM1112" s="8" t="s">
        <v>4</v>
      </c>
      <c r="BN1112" s="8" t="s">
        <v>1737</v>
      </c>
      <c r="BO1112" s="8" t="s">
        <v>1076</v>
      </c>
      <c r="BP1112" s="8" t="s">
        <v>110</v>
      </c>
      <c r="BQ1112" s="8" t="s">
        <v>4</v>
      </c>
      <c r="BR1112" s="8" t="s">
        <v>1737</v>
      </c>
      <c r="BS1112" s="8" t="s">
        <v>1076</v>
      </c>
      <c r="BT1112" s="8" t="s">
        <v>110</v>
      </c>
      <c r="BU1112" s="8" t="s">
        <v>4</v>
      </c>
      <c r="BV1112" s="8" t="s">
        <v>1737</v>
      </c>
      <c r="BW1112" s="8" t="s">
        <v>1076</v>
      </c>
      <c r="BX1112" s="8" t="s">
        <v>110</v>
      </c>
      <c r="BY1112" s="8" t="s">
        <v>4</v>
      </c>
      <c r="BZ1112" s="8" t="s">
        <v>1737</v>
      </c>
      <c r="CA1112" s="8" t="s">
        <v>1076</v>
      </c>
      <c r="CB1112" s="8" t="s">
        <v>110</v>
      </c>
      <c r="CC1112" s="8" t="s">
        <v>4</v>
      </c>
      <c r="CD1112" s="8" t="s">
        <v>1737</v>
      </c>
      <c r="CE1112" s="8" t="s">
        <v>1076</v>
      </c>
      <c r="CF1112" s="8" t="s">
        <v>110</v>
      </c>
      <c r="CG1112" s="8" t="s">
        <v>4</v>
      </c>
      <c r="CH1112" s="8" t="s">
        <v>1737</v>
      </c>
      <c r="CI1112" s="8" t="s">
        <v>1076</v>
      </c>
      <c r="CJ1112" s="8" t="s">
        <v>110</v>
      </c>
      <c r="CK1112" s="8" t="s">
        <v>4</v>
      </c>
      <c r="CL1112" s="8" t="s">
        <v>1737</v>
      </c>
      <c r="CM1112" s="8" t="s">
        <v>1076</v>
      </c>
      <c r="CN1112" s="8" t="s">
        <v>110</v>
      </c>
      <c r="CO1112" s="8" t="s">
        <v>4</v>
      </c>
      <c r="CP1112" s="8" t="s">
        <v>1737</v>
      </c>
      <c r="CQ1112" s="8" t="s">
        <v>1076</v>
      </c>
      <c r="CR1112" s="8" t="s">
        <v>110</v>
      </c>
      <c r="CS1112" s="8" t="s">
        <v>4</v>
      </c>
      <c r="CT1112" s="8" t="s">
        <v>1737</v>
      </c>
      <c r="CU1112" s="8" t="s">
        <v>1076</v>
      </c>
      <c r="CV1112" s="8" t="s">
        <v>110</v>
      </c>
      <c r="CW1112" s="8" t="s">
        <v>4</v>
      </c>
      <c r="CX1112" s="8" t="s">
        <v>1737</v>
      </c>
      <c r="CY1112" s="8" t="s">
        <v>1076</v>
      </c>
      <c r="CZ1112" s="8" t="s">
        <v>110</v>
      </c>
      <c r="DA1112" s="8" t="s">
        <v>4</v>
      </c>
      <c r="DB1112" s="8" t="s">
        <v>1737</v>
      </c>
      <c r="DC1112" s="8" t="s">
        <v>1076</v>
      </c>
      <c r="DD1112" s="8" t="s">
        <v>110</v>
      </c>
      <c r="DE1112" s="8" t="s">
        <v>4</v>
      </c>
      <c r="DF1112" s="8" t="s">
        <v>1737</v>
      </c>
      <c r="DG1112" s="8" t="s">
        <v>1076</v>
      </c>
      <c r="DH1112" s="8" t="s">
        <v>110</v>
      </c>
      <c r="DI1112" s="8" t="s">
        <v>4</v>
      </c>
      <c r="DJ1112" s="8" t="s">
        <v>1737</v>
      </c>
      <c r="DK1112" s="8" t="s">
        <v>1076</v>
      </c>
      <c r="DL1112" s="8" t="s">
        <v>110</v>
      </c>
      <c r="DM1112" s="8" t="s">
        <v>4</v>
      </c>
      <c r="DN1112" s="8" t="s">
        <v>1737</v>
      </c>
      <c r="DO1112" s="8" t="s">
        <v>1076</v>
      </c>
      <c r="DP1112" s="8" t="s">
        <v>110</v>
      </c>
      <c r="DQ1112" s="8" t="s">
        <v>4</v>
      </c>
      <c r="DR1112" s="8" t="s">
        <v>1737</v>
      </c>
      <c r="DS1112" s="8" t="s">
        <v>1076</v>
      </c>
      <c r="DT1112" s="8" t="s">
        <v>110</v>
      </c>
      <c r="DU1112" s="8" t="s">
        <v>4</v>
      </c>
      <c r="DV1112" s="8" t="s">
        <v>1737</v>
      </c>
      <c r="DW1112" s="8" t="s">
        <v>1076</v>
      </c>
      <c r="DX1112" s="8" t="s">
        <v>110</v>
      </c>
      <c r="DY1112" s="8" t="s">
        <v>4</v>
      </c>
      <c r="DZ1112" s="8" t="s">
        <v>1737</v>
      </c>
      <c r="EA1112" s="8" t="s">
        <v>1076</v>
      </c>
      <c r="EB1112" s="8" t="s">
        <v>110</v>
      </c>
      <c r="EC1112" s="8" t="s">
        <v>4</v>
      </c>
      <c r="ED1112" s="8" t="s">
        <v>1737</v>
      </c>
      <c r="EE1112" s="8" t="s">
        <v>1076</v>
      </c>
      <c r="EF1112" s="8" t="s">
        <v>110</v>
      </c>
      <c r="EG1112" s="8" t="s">
        <v>4</v>
      </c>
      <c r="EH1112" s="8" t="s">
        <v>1737</v>
      </c>
      <c r="EI1112" s="8" t="s">
        <v>1076</v>
      </c>
      <c r="EJ1112" s="8" t="s">
        <v>110</v>
      </c>
      <c r="EK1112" s="8" t="s">
        <v>4</v>
      </c>
      <c r="EL1112" s="8" t="s">
        <v>1737</v>
      </c>
      <c r="EM1112" s="8" t="s">
        <v>1076</v>
      </c>
      <c r="EN1112" s="8" t="s">
        <v>110</v>
      </c>
      <c r="EO1112" s="8" t="s">
        <v>4</v>
      </c>
      <c r="EP1112" s="8" t="s">
        <v>1737</v>
      </c>
      <c r="EQ1112" s="8" t="s">
        <v>1076</v>
      </c>
      <c r="ER1112" s="8" t="s">
        <v>110</v>
      </c>
      <c r="ES1112" s="8" t="s">
        <v>4</v>
      </c>
      <c r="ET1112" s="8" t="s">
        <v>1737</v>
      </c>
      <c r="EU1112" s="8" t="s">
        <v>1076</v>
      </c>
      <c r="EV1112" s="8" t="s">
        <v>110</v>
      </c>
      <c r="EW1112" s="8" t="s">
        <v>4</v>
      </c>
      <c r="EX1112" s="8" t="s">
        <v>1737</v>
      </c>
      <c r="EY1112" s="8" t="s">
        <v>1076</v>
      </c>
      <c r="EZ1112" s="8" t="s">
        <v>110</v>
      </c>
      <c r="FA1112" s="8" t="s">
        <v>4</v>
      </c>
      <c r="FB1112" s="8" t="s">
        <v>1737</v>
      </c>
      <c r="FC1112" s="8" t="s">
        <v>1076</v>
      </c>
      <c r="FD1112" s="8" t="s">
        <v>110</v>
      </c>
      <c r="FE1112" s="8" t="s">
        <v>4</v>
      </c>
      <c r="FF1112" s="8" t="s">
        <v>1737</v>
      </c>
      <c r="FG1112" s="8" t="s">
        <v>1076</v>
      </c>
      <c r="FH1112" s="8" t="s">
        <v>110</v>
      </c>
      <c r="FI1112" s="8" t="s">
        <v>4</v>
      </c>
      <c r="FJ1112" s="8" t="s">
        <v>1737</v>
      </c>
      <c r="FK1112" s="8" t="s">
        <v>1076</v>
      </c>
      <c r="FL1112" s="8" t="s">
        <v>110</v>
      </c>
      <c r="FM1112" s="8" t="s">
        <v>4</v>
      </c>
      <c r="FN1112" s="8" t="s">
        <v>1737</v>
      </c>
      <c r="FO1112" s="8" t="s">
        <v>1076</v>
      </c>
      <c r="FP1112" s="8" t="s">
        <v>110</v>
      </c>
      <c r="FQ1112" s="8" t="s">
        <v>4</v>
      </c>
      <c r="FR1112" s="8" t="s">
        <v>1737</v>
      </c>
      <c r="FS1112" s="8" t="s">
        <v>1076</v>
      </c>
      <c r="FT1112" s="8" t="s">
        <v>110</v>
      </c>
      <c r="FU1112" s="8" t="s">
        <v>4</v>
      </c>
      <c r="FV1112" s="8" t="s">
        <v>1737</v>
      </c>
      <c r="FW1112" s="8" t="s">
        <v>1076</v>
      </c>
      <c r="FX1112" s="8" t="s">
        <v>110</v>
      </c>
      <c r="FY1112" s="8" t="s">
        <v>4</v>
      </c>
      <c r="FZ1112" s="8" t="s">
        <v>1737</v>
      </c>
      <c r="GA1112" s="8" t="s">
        <v>1076</v>
      </c>
      <c r="GB1112" s="8" t="s">
        <v>110</v>
      </c>
      <c r="GC1112" s="8" t="s">
        <v>4</v>
      </c>
      <c r="GD1112" s="8" t="s">
        <v>1737</v>
      </c>
      <c r="GE1112" s="8" t="s">
        <v>1076</v>
      </c>
      <c r="GF1112" s="8" t="s">
        <v>110</v>
      </c>
      <c r="GG1112" s="8" t="s">
        <v>4</v>
      </c>
      <c r="GH1112" s="8" t="s">
        <v>1737</v>
      </c>
      <c r="GI1112" s="8" t="s">
        <v>1076</v>
      </c>
      <c r="GJ1112" s="8" t="s">
        <v>110</v>
      </c>
      <c r="GK1112" s="8" t="s">
        <v>4</v>
      </c>
      <c r="GL1112" s="8" t="s">
        <v>1737</v>
      </c>
      <c r="GM1112" s="8" t="s">
        <v>1076</v>
      </c>
      <c r="GN1112" s="8" t="s">
        <v>110</v>
      </c>
      <c r="GO1112" s="8" t="s">
        <v>4</v>
      </c>
      <c r="GP1112" s="8" t="s">
        <v>1737</v>
      </c>
      <c r="GQ1112" s="8" t="s">
        <v>1076</v>
      </c>
      <c r="GR1112" s="8" t="s">
        <v>110</v>
      </c>
      <c r="GS1112" s="8" t="s">
        <v>4</v>
      </c>
      <c r="GT1112" s="8" t="s">
        <v>1737</v>
      </c>
      <c r="GU1112" s="8" t="s">
        <v>1076</v>
      </c>
      <c r="GV1112" s="8" t="s">
        <v>110</v>
      </c>
      <c r="GW1112" s="8" t="s">
        <v>4</v>
      </c>
      <c r="GX1112" s="8" t="s">
        <v>1737</v>
      </c>
      <c r="GY1112" s="8" t="s">
        <v>1076</v>
      </c>
      <c r="GZ1112" s="8" t="s">
        <v>110</v>
      </c>
      <c r="HA1112" s="8" t="s">
        <v>4</v>
      </c>
      <c r="HB1112" s="8" t="s">
        <v>1737</v>
      </c>
      <c r="HC1112" s="8" t="s">
        <v>1076</v>
      </c>
      <c r="HD1112" s="8" t="s">
        <v>110</v>
      </c>
      <c r="HE1112" s="8" t="s">
        <v>4</v>
      </c>
      <c r="HF1112" s="8" t="s">
        <v>1737</v>
      </c>
      <c r="HG1112" s="8" t="s">
        <v>1076</v>
      </c>
      <c r="HH1112" s="8" t="s">
        <v>110</v>
      </c>
      <c r="HI1112" s="8" t="s">
        <v>4</v>
      </c>
      <c r="HJ1112" s="8" t="s">
        <v>1737</v>
      </c>
      <c r="HK1112" s="8" t="s">
        <v>1076</v>
      </c>
      <c r="HL1112" s="8" t="s">
        <v>110</v>
      </c>
      <c r="HM1112" s="8" t="s">
        <v>4</v>
      </c>
      <c r="HN1112" s="8" t="s">
        <v>1737</v>
      </c>
      <c r="HO1112" s="8" t="s">
        <v>1076</v>
      </c>
      <c r="HP1112" s="8" t="s">
        <v>110</v>
      </c>
      <c r="HQ1112" s="8" t="s">
        <v>4</v>
      </c>
      <c r="HR1112" s="8" t="s">
        <v>1737</v>
      </c>
      <c r="HS1112" s="8" t="s">
        <v>1076</v>
      </c>
      <c r="HT1112" s="8" t="s">
        <v>110</v>
      </c>
      <c r="HU1112" s="8" t="s">
        <v>4</v>
      </c>
      <c r="HV1112" s="8" t="s">
        <v>1737</v>
      </c>
      <c r="HW1112" s="8" t="s">
        <v>1076</v>
      </c>
      <c r="HX1112" s="8" t="s">
        <v>110</v>
      </c>
      <c r="HY1112" s="8" t="s">
        <v>4</v>
      </c>
      <c r="HZ1112" s="8" t="s">
        <v>1737</v>
      </c>
      <c r="IA1112" s="8" t="s">
        <v>1076</v>
      </c>
      <c r="IB1112" s="8" t="s">
        <v>110</v>
      </c>
      <c r="IC1112" s="8" t="s">
        <v>4</v>
      </c>
      <c r="ID1112" s="8" t="s">
        <v>1737</v>
      </c>
      <c r="IE1112" s="8" t="s">
        <v>1076</v>
      </c>
      <c r="IF1112" s="8" t="s">
        <v>110</v>
      </c>
      <c r="IG1112" s="8" t="s">
        <v>4</v>
      </c>
      <c r="IH1112" s="8" t="s">
        <v>1737</v>
      </c>
      <c r="II1112" s="8" t="s">
        <v>1076</v>
      </c>
      <c r="IJ1112" s="8" t="s">
        <v>110</v>
      </c>
      <c r="IK1112" s="8" t="s">
        <v>4</v>
      </c>
      <c r="IL1112" s="8" t="s">
        <v>1737</v>
      </c>
      <c r="IM1112" s="8" t="s">
        <v>1076</v>
      </c>
      <c r="IN1112" s="8" t="s">
        <v>110</v>
      </c>
      <c r="IO1112" s="8" t="s">
        <v>4</v>
      </c>
      <c r="IP1112" s="8" t="s">
        <v>1737</v>
      </c>
      <c r="IQ1112" s="8" t="s">
        <v>1076</v>
      </c>
      <c r="IR1112" s="8" t="s">
        <v>110</v>
      </c>
      <c r="IS1112" s="8" t="s">
        <v>4</v>
      </c>
      <c r="IT1112" s="8" t="s">
        <v>1737</v>
      </c>
      <c r="IU1112" s="8" t="s">
        <v>1076</v>
      </c>
      <c r="IV1112" s="8" t="s">
        <v>110</v>
      </c>
    </row>
    <row r="1113" customFormat="false" ht="15" hidden="false" customHeight="false" outlineLevel="0" collapsed="false">
      <c r="A1113" s="8" t="s">
        <v>4</v>
      </c>
      <c r="B1113" s="9" t="s">
        <v>1738</v>
      </c>
      <c r="C1113" s="8" t="s">
        <v>1076</v>
      </c>
      <c r="D1113" s="8" t="s">
        <v>1739</v>
      </c>
      <c r="E1113" s="10" t="s">
        <v>10</v>
      </c>
      <c r="F1113" s="10" t="s">
        <v>1740</v>
      </c>
      <c r="G1113" s="10" t="s">
        <v>1076</v>
      </c>
      <c r="H1113" s="10" t="s">
        <v>1741</v>
      </c>
      <c r="I1113" s="10" t="s">
        <v>10</v>
      </c>
      <c r="J1113" s="10" t="s">
        <v>1740</v>
      </c>
      <c r="K1113" s="10" t="s">
        <v>1076</v>
      </c>
      <c r="L1113" s="10" t="s">
        <v>1741</v>
      </c>
      <c r="M1113" s="10" t="s">
        <v>10</v>
      </c>
      <c r="N1113" s="10" t="s">
        <v>1740</v>
      </c>
      <c r="O1113" s="10" t="s">
        <v>1076</v>
      </c>
      <c r="P1113" s="10" t="s">
        <v>1741</v>
      </c>
      <c r="Q1113" s="10" t="s">
        <v>10</v>
      </c>
      <c r="R1113" s="10" t="s">
        <v>1740</v>
      </c>
      <c r="S1113" s="10" t="s">
        <v>1076</v>
      </c>
      <c r="T1113" s="10" t="s">
        <v>1741</v>
      </c>
      <c r="U1113" s="10" t="s">
        <v>10</v>
      </c>
      <c r="V1113" s="10" t="s">
        <v>1740</v>
      </c>
      <c r="W1113" s="10" t="s">
        <v>1076</v>
      </c>
      <c r="X1113" s="10" t="s">
        <v>1741</v>
      </c>
      <c r="Y1113" s="10" t="s">
        <v>10</v>
      </c>
      <c r="Z1113" s="10" t="s">
        <v>1740</v>
      </c>
      <c r="AA1113" s="10" t="s">
        <v>1076</v>
      </c>
      <c r="AB1113" s="10" t="s">
        <v>1741</v>
      </c>
      <c r="AC1113" s="10" t="s">
        <v>10</v>
      </c>
      <c r="AD1113" s="10" t="s">
        <v>1740</v>
      </c>
      <c r="AE1113" s="10" t="s">
        <v>1076</v>
      </c>
      <c r="AF1113" s="10" t="s">
        <v>1741</v>
      </c>
      <c r="AG1113" s="10" t="s">
        <v>10</v>
      </c>
      <c r="AH1113" s="10" t="s">
        <v>1740</v>
      </c>
      <c r="AI1113" s="10" t="s">
        <v>1076</v>
      </c>
      <c r="AJ1113" s="10" t="s">
        <v>1741</v>
      </c>
      <c r="AK1113" s="10" t="s">
        <v>10</v>
      </c>
      <c r="AL1113" s="10" t="s">
        <v>1740</v>
      </c>
      <c r="AM1113" s="10" t="s">
        <v>1076</v>
      </c>
      <c r="AN1113" s="10" t="s">
        <v>1741</v>
      </c>
      <c r="AO1113" s="10" t="s">
        <v>10</v>
      </c>
      <c r="AP1113" s="10" t="s">
        <v>1740</v>
      </c>
      <c r="AQ1113" s="10" t="s">
        <v>1076</v>
      </c>
      <c r="AR1113" s="10" t="s">
        <v>1741</v>
      </c>
      <c r="AS1113" s="10" t="s">
        <v>10</v>
      </c>
      <c r="AT1113" s="10" t="s">
        <v>1740</v>
      </c>
      <c r="AU1113" s="10" t="s">
        <v>1076</v>
      </c>
      <c r="AV1113" s="10" t="s">
        <v>1741</v>
      </c>
      <c r="AW1113" s="10" t="s">
        <v>10</v>
      </c>
      <c r="AX1113" s="10" t="s">
        <v>1740</v>
      </c>
      <c r="AY1113" s="10" t="s">
        <v>1076</v>
      </c>
      <c r="AZ1113" s="10" t="s">
        <v>1741</v>
      </c>
      <c r="BA1113" s="10" t="s">
        <v>10</v>
      </c>
      <c r="BB1113" s="10" t="s">
        <v>1740</v>
      </c>
      <c r="BC1113" s="10" t="s">
        <v>1076</v>
      </c>
      <c r="BD1113" s="10" t="s">
        <v>1741</v>
      </c>
      <c r="BE1113" s="10" t="s">
        <v>10</v>
      </c>
      <c r="BF1113" s="10" t="s">
        <v>1740</v>
      </c>
      <c r="BG1113" s="10" t="s">
        <v>1076</v>
      </c>
      <c r="BH1113" s="10" t="s">
        <v>1741</v>
      </c>
      <c r="BI1113" s="10" t="s">
        <v>10</v>
      </c>
      <c r="BJ1113" s="10" t="s">
        <v>1740</v>
      </c>
      <c r="BK1113" s="10" t="s">
        <v>1076</v>
      </c>
      <c r="BL1113" s="10" t="s">
        <v>1741</v>
      </c>
      <c r="BM1113" s="10" t="s">
        <v>10</v>
      </c>
      <c r="BN1113" s="10" t="s">
        <v>1740</v>
      </c>
      <c r="BO1113" s="10" t="s">
        <v>1076</v>
      </c>
      <c r="BP1113" s="10" t="s">
        <v>1741</v>
      </c>
      <c r="BQ1113" s="10" t="s">
        <v>10</v>
      </c>
      <c r="BR1113" s="10" t="s">
        <v>1740</v>
      </c>
      <c r="BS1113" s="10" t="s">
        <v>1076</v>
      </c>
      <c r="BT1113" s="10" t="s">
        <v>1741</v>
      </c>
      <c r="BU1113" s="10" t="s">
        <v>10</v>
      </c>
      <c r="BV1113" s="10" t="s">
        <v>1740</v>
      </c>
      <c r="BW1113" s="10" t="s">
        <v>1076</v>
      </c>
      <c r="BX1113" s="10" t="s">
        <v>1741</v>
      </c>
      <c r="BY1113" s="10" t="s">
        <v>10</v>
      </c>
      <c r="BZ1113" s="10" t="s">
        <v>1740</v>
      </c>
      <c r="CA1113" s="10" t="s">
        <v>1076</v>
      </c>
      <c r="CB1113" s="10" t="s">
        <v>1741</v>
      </c>
      <c r="CC1113" s="10" t="s">
        <v>10</v>
      </c>
      <c r="CD1113" s="10" t="s">
        <v>1740</v>
      </c>
      <c r="CE1113" s="10" t="s">
        <v>1076</v>
      </c>
      <c r="CF1113" s="10" t="s">
        <v>1741</v>
      </c>
      <c r="CG1113" s="10" t="s">
        <v>10</v>
      </c>
      <c r="CH1113" s="10" t="s">
        <v>1740</v>
      </c>
      <c r="CI1113" s="10" t="s">
        <v>1076</v>
      </c>
      <c r="CJ1113" s="10" t="s">
        <v>1741</v>
      </c>
      <c r="CK1113" s="10" t="s">
        <v>10</v>
      </c>
      <c r="CL1113" s="10" t="s">
        <v>1740</v>
      </c>
      <c r="CM1113" s="10" t="s">
        <v>1076</v>
      </c>
      <c r="CN1113" s="10" t="s">
        <v>1741</v>
      </c>
      <c r="CO1113" s="10" t="s">
        <v>10</v>
      </c>
      <c r="CP1113" s="10" t="s">
        <v>1740</v>
      </c>
      <c r="CQ1113" s="10" t="s">
        <v>1076</v>
      </c>
      <c r="CR1113" s="10" t="s">
        <v>1741</v>
      </c>
      <c r="CS1113" s="10" t="s">
        <v>10</v>
      </c>
      <c r="CT1113" s="10" t="s">
        <v>1740</v>
      </c>
      <c r="CU1113" s="10" t="s">
        <v>1076</v>
      </c>
      <c r="CV1113" s="10" t="s">
        <v>1741</v>
      </c>
      <c r="CW1113" s="10" t="s">
        <v>10</v>
      </c>
      <c r="CX1113" s="10" t="s">
        <v>1740</v>
      </c>
      <c r="CY1113" s="10" t="s">
        <v>1076</v>
      </c>
      <c r="CZ1113" s="10" t="s">
        <v>1741</v>
      </c>
      <c r="DA1113" s="10" t="s">
        <v>10</v>
      </c>
      <c r="DB1113" s="10" t="s">
        <v>1740</v>
      </c>
      <c r="DC1113" s="10" t="s">
        <v>1076</v>
      </c>
      <c r="DD1113" s="10" t="s">
        <v>1741</v>
      </c>
      <c r="DE1113" s="10" t="s">
        <v>10</v>
      </c>
      <c r="DF1113" s="10" t="s">
        <v>1740</v>
      </c>
      <c r="DG1113" s="10" t="s">
        <v>1076</v>
      </c>
      <c r="DH1113" s="10" t="s">
        <v>1741</v>
      </c>
      <c r="DI1113" s="10" t="s">
        <v>10</v>
      </c>
      <c r="DJ1113" s="10" t="s">
        <v>1740</v>
      </c>
      <c r="DK1113" s="10" t="s">
        <v>1076</v>
      </c>
      <c r="DL1113" s="10" t="s">
        <v>1741</v>
      </c>
      <c r="DM1113" s="10" t="s">
        <v>10</v>
      </c>
      <c r="DN1113" s="10" t="s">
        <v>1740</v>
      </c>
      <c r="DO1113" s="10" t="s">
        <v>1076</v>
      </c>
      <c r="DP1113" s="10" t="s">
        <v>1741</v>
      </c>
      <c r="DQ1113" s="10" t="s">
        <v>10</v>
      </c>
      <c r="DR1113" s="10" t="s">
        <v>1740</v>
      </c>
      <c r="DS1113" s="10" t="s">
        <v>1076</v>
      </c>
      <c r="DT1113" s="10" t="s">
        <v>1741</v>
      </c>
      <c r="DU1113" s="10" t="s">
        <v>10</v>
      </c>
      <c r="DV1113" s="10" t="s">
        <v>1740</v>
      </c>
      <c r="DW1113" s="10" t="s">
        <v>1076</v>
      </c>
      <c r="DX1113" s="10" t="s">
        <v>1741</v>
      </c>
      <c r="DY1113" s="10" t="s">
        <v>10</v>
      </c>
      <c r="DZ1113" s="10" t="s">
        <v>1740</v>
      </c>
      <c r="EA1113" s="10" t="s">
        <v>1076</v>
      </c>
      <c r="EB1113" s="10" t="s">
        <v>1741</v>
      </c>
      <c r="EC1113" s="10" t="s">
        <v>10</v>
      </c>
      <c r="ED1113" s="10" t="s">
        <v>1740</v>
      </c>
      <c r="EE1113" s="10" t="s">
        <v>1076</v>
      </c>
      <c r="EF1113" s="10" t="s">
        <v>1741</v>
      </c>
      <c r="EG1113" s="10" t="s">
        <v>10</v>
      </c>
      <c r="EH1113" s="10" t="s">
        <v>1740</v>
      </c>
      <c r="EI1113" s="10" t="s">
        <v>1076</v>
      </c>
      <c r="EJ1113" s="10" t="s">
        <v>1741</v>
      </c>
      <c r="EK1113" s="10" t="s">
        <v>10</v>
      </c>
      <c r="EL1113" s="10" t="s">
        <v>1740</v>
      </c>
      <c r="EM1113" s="10" t="s">
        <v>1076</v>
      </c>
      <c r="EN1113" s="10" t="s">
        <v>1741</v>
      </c>
      <c r="EO1113" s="10" t="s">
        <v>10</v>
      </c>
      <c r="EP1113" s="10" t="s">
        <v>1740</v>
      </c>
      <c r="EQ1113" s="10" t="s">
        <v>1076</v>
      </c>
      <c r="ER1113" s="10" t="s">
        <v>1741</v>
      </c>
      <c r="ES1113" s="10" t="s">
        <v>10</v>
      </c>
      <c r="ET1113" s="10" t="s">
        <v>1740</v>
      </c>
      <c r="EU1113" s="10" t="s">
        <v>1076</v>
      </c>
      <c r="EV1113" s="10" t="s">
        <v>1741</v>
      </c>
      <c r="EW1113" s="10" t="s">
        <v>10</v>
      </c>
      <c r="EX1113" s="10" t="s">
        <v>1740</v>
      </c>
      <c r="EY1113" s="10" t="s">
        <v>1076</v>
      </c>
      <c r="EZ1113" s="10" t="s">
        <v>1741</v>
      </c>
      <c r="FA1113" s="10" t="s">
        <v>10</v>
      </c>
      <c r="FB1113" s="10" t="s">
        <v>1740</v>
      </c>
      <c r="FC1113" s="10" t="s">
        <v>1076</v>
      </c>
      <c r="FD1113" s="10" t="s">
        <v>1741</v>
      </c>
      <c r="FE1113" s="10" t="s">
        <v>10</v>
      </c>
      <c r="FF1113" s="10" t="s">
        <v>1740</v>
      </c>
      <c r="FG1113" s="10" t="s">
        <v>1076</v>
      </c>
      <c r="FH1113" s="10" t="s">
        <v>1741</v>
      </c>
      <c r="FI1113" s="10" t="s">
        <v>10</v>
      </c>
      <c r="FJ1113" s="10" t="s">
        <v>1740</v>
      </c>
      <c r="FK1113" s="10" t="s">
        <v>1076</v>
      </c>
      <c r="FL1113" s="10" t="s">
        <v>1741</v>
      </c>
      <c r="FM1113" s="10" t="s">
        <v>10</v>
      </c>
      <c r="FN1113" s="10" t="s">
        <v>1740</v>
      </c>
      <c r="FO1113" s="10" t="s">
        <v>1076</v>
      </c>
      <c r="FP1113" s="10" t="s">
        <v>1741</v>
      </c>
      <c r="FQ1113" s="10" t="s">
        <v>10</v>
      </c>
      <c r="FR1113" s="10" t="s">
        <v>1740</v>
      </c>
      <c r="FS1113" s="10" t="s">
        <v>1076</v>
      </c>
      <c r="FT1113" s="10" t="s">
        <v>1741</v>
      </c>
      <c r="FU1113" s="10" t="s">
        <v>10</v>
      </c>
      <c r="FV1113" s="10" t="s">
        <v>1740</v>
      </c>
      <c r="FW1113" s="10" t="s">
        <v>1076</v>
      </c>
      <c r="FX1113" s="10" t="s">
        <v>1741</v>
      </c>
      <c r="FY1113" s="10" t="s">
        <v>10</v>
      </c>
      <c r="FZ1113" s="10" t="s">
        <v>1740</v>
      </c>
      <c r="GA1113" s="10" t="s">
        <v>1076</v>
      </c>
      <c r="GB1113" s="10" t="s">
        <v>1741</v>
      </c>
      <c r="GC1113" s="10" t="s">
        <v>10</v>
      </c>
      <c r="GD1113" s="10" t="s">
        <v>1740</v>
      </c>
      <c r="GE1113" s="10" t="s">
        <v>1076</v>
      </c>
      <c r="GF1113" s="10" t="s">
        <v>1741</v>
      </c>
      <c r="GG1113" s="10" t="s">
        <v>10</v>
      </c>
      <c r="GH1113" s="10" t="s">
        <v>1740</v>
      </c>
      <c r="GI1113" s="10" t="s">
        <v>1076</v>
      </c>
      <c r="GJ1113" s="10" t="s">
        <v>1741</v>
      </c>
      <c r="GK1113" s="10" t="s">
        <v>10</v>
      </c>
      <c r="GL1113" s="10" t="s">
        <v>1740</v>
      </c>
      <c r="GM1113" s="10" t="s">
        <v>1076</v>
      </c>
      <c r="GN1113" s="10" t="s">
        <v>1741</v>
      </c>
      <c r="GO1113" s="10" t="s">
        <v>10</v>
      </c>
      <c r="GP1113" s="10" t="s">
        <v>1740</v>
      </c>
      <c r="GQ1113" s="10" t="s">
        <v>1076</v>
      </c>
      <c r="GR1113" s="10" t="s">
        <v>1741</v>
      </c>
      <c r="GS1113" s="10" t="s">
        <v>10</v>
      </c>
      <c r="GT1113" s="10" t="s">
        <v>1740</v>
      </c>
      <c r="GU1113" s="10" t="s">
        <v>1076</v>
      </c>
      <c r="GV1113" s="10" t="s">
        <v>1741</v>
      </c>
      <c r="GW1113" s="10" t="s">
        <v>10</v>
      </c>
      <c r="GX1113" s="10" t="s">
        <v>1740</v>
      </c>
      <c r="GY1113" s="10" t="s">
        <v>1076</v>
      </c>
      <c r="GZ1113" s="10" t="s">
        <v>1741</v>
      </c>
      <c r="HA1113" s="10" t="s">
        <v>10</v>
      </c>
      <c r="HB1113" s="10" t="s">
        <v>1740</v>
      </c>
      <c r="HC1113" s="10" t="s">
        <v>1076</v>
      </c>
      <c r="HD1113" s="10" t="s">
        <v>1741</v>
      </c>
      <c r="HE1113" s="10" t="s">
        <v>10</v>
      </c>
      <c r="HF1113" s="10" t="s">
        <v>1740</v>
      </c>
      <c r="HG1113" s="10" t="s">
        <v>1076</v>
      </c>
      <c r="HH1113" s="10" t="s">
        <v>1741</v>
      </c>
      <c r="HI1113" s="10" t="s">
        <v>10</v>
      </c>
      <c r="HJ1113" s="10" t="s">
        <v>1740</v>
      </c>
      <c r="HK1113" s="10" t="s">
        <v>1076</v>
      </c>
      <c r="HL1113" s="10" t="s">
        <v>1741</v>
      </c>
      <c r="HM1113" s="10" t="s">
        <v>10</v>
      </c>
      <c r="HN1113" s="10" t="s">
        <v>1740</v>
      </c>
      <c r="HO1113" s="10" t="s">
        <v>1076</v>
      </c>
      <c r="HP1113" s="10" t="s">
        <v>1741</v>
      </c>
      <c r="HQ1113" s="10" t="s">
        <v>10</v>
      </c>
      <c r="HR1113" s="10" t="s">
        <v>1740</v>
      </c>
      <c r="HS1113" s="10" t="s">
        <v>1076</v>
      </c>
      <c r="HT1113" s="10" t="s">
        <v>1741</v>
      </c>
      <c r="HU1113" s="10" t="s">
        <v>10</v>
      </c>
      <c r="HV1113" s="10" t="s">
        <v>1740</v>
      </c>
      <c r="HW1113" s="10" t="s">
        <v>1076</v>
      </c>
      <c r="HX1113" s="10" t="s">
        <v>1741</v>
      </c>
      <c r="HY1113" s="10" t="s">
        <v>10</v>
      </c>
      <c r="HZ1113" s="10" t="s">
        <v>1740</v>
      </c>
      <c r="IA1113" s="10" t="s">
        <v>1076</v>
      </c>
      <c r="IB1113" s="10" t="s">
        <v>1741</v>
      </c>
      <c r="IC1113" s="10" t="s">
        <v>10</v>
      </c>
      <c r="ID1113" s="10" t="s">
        <v>1740</v>
      </c>
      <c r="IE1113" s="10" t="s">
        <v>1076</v>
      </c>
      <c r="IF1113" s="10" t="s">
        <v>1741</v>
      </c>
      <c r="IG1113" s="10" t="s">
        <v>10</v>
      </c>
      <c r="IH1113" s="10" t="s">
        <v>1740</v>
      </c>
      <c r="II1113" s="10" t="s">
        <v>1076</v>
      </c>
      <c r="IJ1113" s="10" t="s">
        <v>1741</v>
      </c>
      <c r="IK1113" s="10" t="s">
        <v>10</v>
      </c>
      <c r="IL1113" s="10" t="s">
        <v>1740</v>
      </c>
      <c r="IM1113" s="10" t="s">
        <v>1076</v>
      </c>
      <c r="IN1113" s="10" t="s">
        <v>1741</v>
      </c>
      <c r="IO1113" s="10" t="s">
        <v>10</v>
      </c>
      <c r="IP1113" s="10" t="s">
        <v>1740</v>
      </c>
      <c r="IQ1113" s="10" t="s">
        <v>1076</v>
      </c>
      <c r="IR1113" s="10" t="s">
        <v>1741</v>
      </c>
      <c r="IS1113" s="10" t="s">
        <v>10</v>
      </c>
      <c r="IT1113" s="10" t="s">
        <v>1740</v>
      </c>
      <c r="IU1113" s="10" t="s">
        <v>1076</v>
      </c>
      <c r="IV1113" s="10" t="s">
        <v>1741</v>
      </c>
    </row>
    <row r="1114" customFormat="false" ht="15" hidden="false" customHeight="false" outlineLevel="0" collapsed="false">
      <c r="A1114" s="10" t="s">
        <v>10</v>
      </c>
      <c r="B1114" s="11" t="s">
        <v>1742</v>
      </c>
      <c r="C1114" s="10" t="s">
        <v>1076</v>
      </c>
      <c r="D1114" s="10" t="s">
        <v>110</v>
      </c>
      <c r="E1114" s="10" t="s">
        <v>10</v>
      </c>
      <c r="F1114" s="10" t="s">
        <v>1743</v>
      </c>
      <c r="G1114" s="10" t="s">
        <v>1076</v>
      </c>
      <c r="H1114" s="10" t="s">
        <v>110</v>
      </c>
      <c r="I1114" s="10" t="s">
        <v>10</v>
      </c>
      <c r="J1114" s="10" t="s">
        <v>1743</v>
      </c>
      <c r="K1114" s="10" t="s">
        <v>1076</v>
      </c>
      <c r="L1114" s="10" t="s">
        <v>110</v>
      </c>
      <c r="M1114" s="10" t="s">
        <v>10</v>
      </c>
      <c r="N1114" s="10" t="s">
        <v>1743</v>
      </c>
      <c r="O1114" s="10" t="s">
        <v>1076</v>
      </c>
      <c r="P1114" s="10" t="s">
        <v>110</v>
      </c>
      <c r="Q1114" s="10" t="s">
        <v>10</v>
      </c>
      <c r="R1114" s="10" t="s">
        <v>1743</v>
      </c>
      <c r="S1114" s="10" t="s">
        <v>1076</v>
      </c>
      <c r="T1114" s="10" t="s">
        <v>110</v>
      </c>
      <c r="U1114" s="10" t="s">
        <v>10</v>
      </c>
      <c r="V1114" s="10" t="s">
        <v>1743</v>
      </c>
      <c r="W1114" s="10" t="s">
        <v>1076</v>
      </c>
      <c r="X1114" s="10" t="s">
        <v>110</v>
      </c>
      <c r="Y1114" s="10" t="s">
        <v>10</v>
      </c>
      <c r="Z1114" s="10" t="s">
        <v>1743</v>
      </c>
      <c r="AA1114" s="10" t="s">
        <v>1076</v>
      </c>
      <c r="AB1114" s="10" t="s">
        <v>110</v>
      </c>
      <c r="AC1114" s="10" t="s">
        <v>10</v>
      </c>
      <c r="AD1114" s="10" t="s">
        <v>1743</v>
      </c>
      <c r="AE1114" s="10" t="s">
        <v>1076</v>
      </c>
      <c r="AF1114" s="10" t="s">
        <v>110</v>
      </c>
      <c r="AG1114" s="10" t="s">
        <v>10</v>
      </c>
      <c r="AH1114" s="10" t="s">
        <v>1743</v>
      </c>
      <c r="AI1114" s="10" t="s">
        <v>1076</v>
      </c>
      <c r="AJ1114" s="10" t="s">
        <v>110</v>
      </c>
      <c r="AK1114" s="10" t="s">
        <v>10</v>
      </c>
      <c r="AL1114" s="10" t="s">
        <v>1743</v>
      </c>
      <c r="AM1114" s="10" t="s">
        <v>1076</v>
      </c>
      <c r="AN1114" s="10" t="s">
        <v>110</v>
      </c>
      <c r="AO1114" s="10" t="s">
        <v>10</v>
      </c>
      <c r="AP1114" s="10" t="s">
        <v>1743</v>
      </c>
      <c r="AQ1114" s="10" t="s">
        <v>1076</v>
      </c>
      <c r="AR1114" s="10" t="s">
        <v>110</v>
      </c>
      <c r="AS1114" s="10" t="s">
        <v>10</v>
      </c>
      <c r="AT1114" s="10" t="s">
        <v>1743</v>
      </c>
      <c r="AU1114" s="10" t="s">
        <v>1076</v>
      </c>
      <c r="AV1114" s="10" t="s">
        <v>110</v>
      </c>
      <c r="AW1114" s="10" t="s">
        <v>10</v>
      </c>
      <c r="AX1114" s="10" t="s">
        <v>1743</v>
      </c>
      <c r="AY1114" s="10" t="s">
        <v>1076</v>
      </c>
      <c r="AZ1114" s="10" t="s">
        <v>110</v>
      </c>
      <c r="BA1114" s="10" t="s">
        <v>10</v>
      </c>
      <c r="BB1114" s="10" t="s">
        <v>1743</v>
      </c>
      <c r="BC1114" s="10" t="s">
        <v>1076</v>
      </c>
      <c r="BD1114" s="10" t="s">
        <v>110</v>
      </c>
      <c r="BE1114" s="10" t="s">
        <v>10</v>
      </c>
      <c r="BF1114" s="10" t="s">
        <v>1743</v>
      </c>
      <c r="BG1114" s="10" t="s">
        <v>1076</v>
      </c>
      <c r="BH1114" s="10" t="s">
        <v>110</v>
      </c>
      <c r="BI1114" s="10" t="s">
        <v>10</v>
      </c>
      <c r="BJ1114" s="10" t="s">
        <v>1743</v>
      </c>
      <c r="BK1114" s="10" t="s">
        <v>1076</v>
      </c>
      <c r="BL1114" s="10" t="s">
        <v>110</v>
      </c>
      <c r="BM1114" s="10" t="s">
        <v>10</v>
      </c>
      <c r="BN1114" s="10" t="s">
        <v>1743</v>
      </c>
      <c r="BO1114" s="10" t="s">
        <v>1076</v>
      </c>
      <c r="BP1114" s="10" t="s">
        <v>110</v>
      </c>
      <c r="BQ1114" s="10" t="s">
        <v>10</v>
      </c>
      <c r="BR1114" s="10" t="s">
        <v>1743</v>
      </c>
      <c r="BS1114" s="10" t="s">
        <v>1076</v>
      </c>
      <c r="BT1114" s="10" t="s">
        <v>110</v>
      </c>
      <c r="BU1114" s="10" t="s">
        <v>10</v>
      </c>
      <c r="BV1114" s="10" t="s">
        <v>1743</v>
      </c>
      <c r="BW1114" s="10" t="s">
        <v>1076</v>
      </c>
      <c r="BX1114" s="10" t="s">
        <v>110</v>
      </c>
      <c r="BY1114" s="10" t="s">
        <v>10</v>
      </c>
      <c r="BZ1114" s="10" t="s">
        <v>1743</v>
      </c>
      <c r="CA1114" s="10" t="s">
        <v>1076</v>
      </c>
      <c r="CB1114" s="10" t="s">
        <v>110</v>
      </c>
      <c r="CC1114" s="10" t="s">
        <v>10</v>
      </c>
      <c r="CD1114" s="10" t="s">
        <v>1743</v>
      </c>
      <c r="CE1114" s="10" t="s">
        <v>1076</v>
      </c>
      <c r="CF1114" s="10" t="s">
        <v>110</v>
      </c>
      <c r="CG1114" s="10" t="s">
        <v>10</v>
      </c>
      <c r="CH1114" s="10" t="s">
        <v>1743</v>
      </c>
      <c r="CI1114" s="10" t="s">
        <v>1076</v>
      </c>
      <c r="CJ1114" s="10" t="s">
        <v>110</v>
      </c>
      <c r="CK1114" s="10" t="s">
        <v>10</v>
      </c>
      <c r="CL1114" s="10" t="s">
        <v>1743</v>
      </c>
      <c r="CM1114" s="10" t="s">
        <v>1076</v>
      </c>
      <c r="CN1114" s="10" t="s">
        <v>110</v>
      </c>
      <c r="CO1114" s="10" t="s">
        <v>10</v>
      </c>
      <c r="CP1114" s="10" t="s">
        <v>1743</v>
      </c>
      <c r="CQ1114" s="10" t="s">
        <v>1076</v>
      </c>
      <c r="CR1114" s="10" t="s">
        <v>110</v>
      </c>
      <c r="CS1114" s="10" t="s">
        <v>10</v>
      </c>
      <c r="CT1114" s="10" t="s">
        <v>1743</v>
      </c>
      <c r="CU1114" s="10" t="s">
        <v>1076</v>
      </c>
      <c r="CV1114" s="10" t="s">
        <v>110</v>
      </c>
      <c r="CW1114" s="10" t="s">
        <v>10</v>
      </c>
      <c r="CX1114" s="10" t="s">
        <v>1743</v>
      </c>
      <c r="CY1114" s="10" t="s">
        <v>1076</v>
      </c>
      <c r="CZ1114" s="10" t="s">
        <v>110</v>
      </c>
      <c r="DA1114" s="10" t="s">
        <v>10</v>
      </c>
      <c r="DB1114" s="10" t="s">
        <v>1743</v>
      </c>
      <c r="DC1114" s="10" t="s">
        <v>1076</v>
      </c>
      <c r="DD1114" s="10" t="s">
        <v>110</v>
      </c>
      <c r="DE1114" s="10" t="s">
        <v>10</v>
      </c>
      <c r="DF1114" s="10" t="s">
        <v>1743</v>
      </c>
      <c r="DG1114" s="10" t="s">
        <v>1076</v>
      </c>
      <c r="DH1114" s="10" t="s">
        <v>110</v>
      </c>
      <c r="DI1114" s="10" t="s">
        <v>10</v>
      </c>
      <c r="DJ1114" s="10" t="s">
        <v>1743</v>
      </c>
      <c r="DK1114" s="10" t="s">
        <v>1076</v>
      </c>
      <c r="DL1114" s="10" t="s">
        <v>110</v>
      </c>
      <c r="DM1114" s="10" t="s">
        <v>10</v>
      </c>
      <c r="DN1114" s="10" t="s">
        <v>1743</v>
      </c>
      <c r="DO1114" s="10" t="s">
        <v>1076</v>
      </c>
      <c r="DP1114" s="10" t="s">
        <v>110</v>
      </c>
      <c r="DQ1114" s="10" t="s">
        <v>10</v>
      </c>
      <c r="DR1114" s="10" t="s">
        <v>1743</v>
      </c>
      <c r="DS1114" s="10" t="s">
        <v>1076</v>
      </c>
      <c r="DT1114" s="10" t="s">
        <v>110</v>
      </c>
      <c r="DU1114" s="10" t="s">
        <v>10</v>
      </c>
      <c r="DV1114" s="10" t="s">
        <v>1743</v>
      </c>
      <c r="DW1114" s="10" t="s">
        <v>1076</v>
      </c>
      <c r="DX1114" s="10" t="s">
        <v>110</v>
      </c>
      <c r="DY1114" s="10" t="s">
        <v>10</v>
      </c>
      <c r="DZ1114" s="10" t="s">
        <v>1743</v>
      </c>
      <c r="EA1114" s="10" t="s">
        <v>1076</v>
      </c>
      <c r="EB1114" s="10" t="s">
        <v>110</v>
      </c>
      <c r="EC1114" s="10" t="s">
        <v>10</v>
      </c>
      <c r="ED1114" s="10" t="s">
        <v>1743</v>
      </c>
      <c r="EE1114" s="10" t="s">
        <v>1076</v>
      </c>
      <c r="EF1114" s="10" t="s">
        <v>110</v>
      </c>
      <c r="EG1114" s="10" t="s">
        <v>10</v>
      </c>
      <c r="EH1114" s="10" t="s">
        <v>1743</v>
      </c>
      <c r="EI1114" s="10" t="s">
        <v>1076</v>
      </c>
      <c r="EJ1114" s="10" t="s">
        <v>110</v>
      </c>
      <c r="EK1114" s="10" t="s">
        <v>10</v>
      </c>
      <c r="EL1114" s="10" t="s">
        <v>1743</v>
      </c>
      <c r="EM1114" s="10" t="s">
        <v>1076</v>
      </c>
      <c r="EN1114" s="10" t="s">
        <v>110</v>
      </c>
      <c r="EO1114" s="10" t="s">
        <v>10</v>
      </c>
      <c r="EP1114" s="10" t="s">
        <v>1743</v>
      </c>
      <c r="EQ1114" s="10" t="s">
        <v>1076</v>
      </c>
      <c r="ER1114" s="10" t="s">
        <v>110</v>
      </c>
      <c r="ES1114" s="10" t="s">
        <v>10</v>
      </c>
      <c r="ET1114" s="10" t="s">
        <v>1743</v>
      </c>
      <c r="EU1114" s="10" t="s">
        <v>1076</v>
      </c>
      <c r="EV1114" s="10" t="s">
        <v>110</v>
      </c>
      <c r="EW1114" s="10" t="s">
        <v>10</v>
      </c>
      <c r="EX1114" s="10" t="s">
        <v>1743</v>
      </c>
      <c r="EY1114" s="10" t="s">
        <v>1076</v>
      </c>
      <c r="EZ1114" s="10" t="s">
        <v>110</v>
      </c>
      <c r="FA1114" s="10" t="s">
        <v>10</v>
      </c>
      <c r="FB1114" s="10" t="s">
        <v>1743</v>
      </c>
      <c r="FC1114" s="10" t="s">
        <v>1076</v>
      </c>
      <c r="FD1114" s="10" t="s">
        <v>110</v>
      </c>
      <c r="FE1114" s="10" t="s">
        <v>10</v>
      </c>
      <c r="FF1114" s="10" t="s">
        <v>1743</v>
      </c>
      <c r="FG1114" s="10" t="s">
        <v>1076</v>
      </c>
      <c r="FH1114" s="10" t="s">
        <v>110</v>
      </c>
      <c r="FI1114" s="10" t="s">
        <v>10</v>
      </c>
      <c r="FJ1114" s="10" t="s">
        <v>1743</v>
      </c>
      <c r="FK1114" s="10" t="s">
        <v>1076</v>
      </c>
      <c r="FL1114" s="10" t="s">
        <v>110</v>
      </c>
      <c r="FM1114" s="10" t="s">
        <v>10</v>
      </c>
      <c r="FN1114" s="10" t="s">
        <v>1743</v>
      </c>
      <c r="FO1114" s="10" t="s">
        <v>1076</v>
      </c>
      <c r="FP1114" s="10" t="s">
        <v>110</v>
      </c>
      <c r="FQ1114" s="10" t="s">
        <v>10</v>
      </c>
      <c r="FR1114" s="10" t="s">
        <v>1743</v>
      </c>
      <c r="FS1114" s="10" t="s">
        <v>1076</v>
      </c>
      <c r="FT1114" s="10" t="s">
        <v>110</v>
      </c>
      <c r="FU1114" s="10" t="s">
        <v>10</v>
      </c>
      <c r="FV1114" s="10" t="s">
        <v>1743</v>
      </c>
      <c r="FW1114" s="10" t="s">
        <v>1076</v>
      </c>
      <c r="FX1114" s="10" t="s">
        <v>110</v>
      </c>
      <c r="FY1114" s="10" t="s">
        <v>10</v>
      </c>
      <c r="FZ1114" s="10" t="s">
        <v>1743</v>
      </c>
      <c r="GA1114" s="10" t="s">
        <v>1076</v>
      </c>
      <c r="GB1114" s="10" t="s">
        <v>110</v>
      </c>
      <c r="GC1114" s="10" t="s">
        <v>10</v>
      </c>
      <c r="GD1114" s="10" t="s">
        <v>1743</v>
      </c>
      <c r="GE1114" s="10" t="s">
        <v>1076</v>
      </c>
      <c r="GF1114" s="10" t="s">
        <v>110</v>
      </c>
      <c r="GG1114" s="10" t="s">
        <v>10</v>
      </c>
      <c r="GH1114" s="10" t="s">
        <v>1743</v>
      </c>
      <c r="GI1114" s="10" t="s">
        <v>1076</v>
      </c>
      <c r="GJ1114" s="10" t="s">
        <v>110</v>
      </c>
      <c r="GK1114" s="10" t="s">
        <v>10</v>
      </c>
      <c r="GL1114" s="10" t="s">
        <v>1743</v>
      </c>
      <c r="GM1114" s="10" t="s">
        <v>1076</v>
      </c>
      <c r="GN1114" s="10" t="s">
        <v>110</v>
      </c>
      <c r="GO1114" s="10" t="s">
        <v>10</v>
      </c>
      <c r="GP1114" s="10" t="s">
        <v>1743</v>
      </c>
      <c r="GQ1114" s="10" t="s">
        <v>1076</v>
      </c>
      <c r="GR1114" s="10" t="s">
        <v>110</v>
      </c>
      <c r="GS1114" s="10" t="s">
        <v>10</v>
      </c>
      <c r="GT1114" s="10" t="s">
        <v>1743</v>
      </c>
      <c r="GU1114" s="10" t="s">
        <v>1076</v>
      </c>
      <c r="GV1114" s="10" t="s">
        <v>110</v>
      </c>
      <c r="GW1114" s="10" t="s">
        <v>10</v>
      </c>
      <c r="GX1114" s="10" t="s">
        <v>1743</v>
      </c>
      <c r="GY1114" s="10" t="s">
        <v>1076</v>
      </c>
      <c r="GZ1114" s="10" t="s">
        <v>110</v>
      </c>
      <c r="HA1114" s="10" t="s">
        <v>10</v>
      </c>
      <c r="HB1114" s="10" t="s">
        <v>1743</v>
      </c>
      <c r="HC1114" s="10" t="s">
        <v>1076</v>
      </c>
      <c r="HD1114" s="10" t="s">
        <v>110</v>
      </c>
      <c r="HE1114" s="10" t="s">
        <v>10</v>
      </c>
      <c r="HF1114" s="10" t="s">
        <v>1743</v>
      </c>
      <c r="HG1114" s="10" t="s">
        <v>1076</v>
      </c>
      <c r="HH1114" s="10" t="s">
        <v>110</v>
      </c>
      <c r="HI1114" s="10" t="s">
        <v>10</v>
      </c>
      <c r="HJ1114" s="10" t="s">
        <v>1743</v>
      </c>
      <c r="HK1114" s="10" t="s">
        <v>1076</v>
      </c>
      <c r="HL1114" s="10" t="s">
        <v>110</v>
      </c>
      <c r="HM1114" s="10" t="s">
        <v>10</v>
      </c>
      <c r="HN1114" s="10" t="s">
        <v>1743</v>
      </c>
      <c r="HO1114" s="10" t="s">
        <v>1076</v>
      </c>
      <c r="HP1114" s="10" t="s">
        <v>110</v>
      </c>
      <c r="HQ1114" s="10" t="s">
        <v>10</v>
      </c>
      <c r="HR1114" s="10" t="s">
        <v>1743</v>
      </c>
      <c r="HS1114" s="10" t="s">
        <v>1076</v>
      </c>
      <c r="HT1114" s="10" t="s">
        <v>110</v>
      </c>
      <c r="HU1114" s="10" t="s">
        <v>10</v>
      </c>
      <c r="HV1114" s="10" t="s">
        <v>1743</v>
      </c>
      <c r="HW1114" s="10" t="s">
        <v>1076</v>
      </c>
      <c r="HX1114" s="10" t="s">
        <v>110</v>
      </c>
      <c r="HY1114" s="10" t="s">
        <v>10</v>
      </c>
      <c r="HZ1114" s="10" t="s">
        <v>1743</v>
      </c>
      <c r="IA1114" s="10" t="s">
        <v>1076</v>
      </c>
      <c r="IB1114" s="10" t="s">
        <v>110</v>
      </c>
      <c r="IC1114" s="10" t="s">
        <v>10</v>
      </c>
      <c r="ID1114" s="10" t="s">
        <v>1743</v>
      </c>
      <c r="IE1114" s="10" t="s">
        <v>1076</v>
      </c>
      <c r="IF1114" s="10" t="s">
        <v>110</v>
      </c>
      <c r="IG1114" s="10" t="s">
        <v>10</v>
      </c>
      <c r="IH1114" s="10" t="s">
        <v>1743</v>
      </c>
      <c r="II1114" s="10" t="s">
        <v>1076</v>
      </c>
      <c r="IJ1114" s="10" t="s">
        <v>110</v>
      </c>
      <c r="IK1114" s="10" t="s">
        <v>10</v>
      </c>
      <c r="IL1114" s="10" t="s">
        <v>1743</v>
      </c>
      <c r="IM1114" s="10" t="s">
        <v>1076</v>
      </c>
      <c r="IN1114" s="10" t="s">
        <v>110</v>
      </c>
      <c r="IO1114" s="10" t="s">
        <v>10</v>
      </c>
      <c r="IP1114" s="10" t="s">
        <v>1743</v>
      </c>
      <c r="IQ1114" s="10" t="s">
        <v>1076</v>
      </c>
      <c r="IR1114" s="10" t="s">
        <v>110</v>
      </c>
      <c r="IS1114" s="10" t="s">
        <v>10</v>
      </c>
      <c r="IT1114" s="10" t="s">
        <v>1743</v>
      </c>
      <c r="IU1114" s="10" t="s">
        <v>1076</v>
      </c>
      <c r="IV1114" s="10" t="s">
        <v>110</v>
      </c>
    </row>
    <row r="1115" customFormat="false" ht="15" hidden="false" customHeight="false" outlineLevel="0" collapsed="false">
      <c r="A1115" s="10" t="s">
        <v>10</v>
      </c>
      <c r="B1115" s="11" t="s">
        <v>1744</v>
      </c>
      <c r="C1115" s="10" t="s">
        <v>1076</v>
      </c>
      <c r="D1115" s="10" t="s">
        <v>110</v>
      </c>
      <c r="E1115" s="10" t="s">
        <v>10</v>
      </c>
      <c r="F1115" s="10" t="s">
        <v>1745</v>
      </c>
      <c r="G1115" s="10" t="s">
        <v>1076</v>
      </c>
      <c r="H1115" s="10" t="s">
        <v>1746</v>
      </c>
      <c r="I1115" s="10" t="s">
        <v>10</v>
      </c>
      <c r="J1115" s="10" t="s">
        <v>1745</v>
      </c>
      <c r="K1115" s="10" t="s">
        <v>1076</v>
      </c>
      <c r="L1115" s="10" t="s">
        <v>1746</v>
      </c>
      <c r="M1115" s="10" t="s">
        <v>10</v>
      </c>
      <c r="N1115" s="10" t="s">
        <v>1745</v>
      </c>
      <c r="O1115" s="10" t="s">
        <v>1076</v>
      </c>
      <c r="P1115" s="10" t="s">
        <v>1746</v>
      </c>
      <c r="Q1115" s="10" t="s">
        <v>10</v>
      </c>
      <c r="R1115" s="10" t="s">
        <v>1745</v>
      </c>
      <c r="S1115" s="10" t="s">
        <v>1076</v>
      </c>
      <c r="T1115" s="10" t="s">
        <v>1746</v>
      </c>
      <c r="U1115" s="10" t="s">
        <v>10</v>
      </c>
      <c r="V1115" s="10" t="s">
        <v>1745</v>
      </c>
      <c r="W1115" s="10" t="s">
        <v>1076</v>
      </c>
      <c r="X1115" s="10" t="s">
        <v>1746</v>
      </c>
      <c r="Y1115" s="10" t="s">
        <v>10</v>
      </c>
      <c r="Z1115" s="10" t="s">
        <v>1745</v>
      </c>
      <c r="AA1115" s="10" t="s">
        <v>1076</v>
      </c>
      <c r="AB1115" s="10" t="s">
        <v>1746</v>
      </c>
      <c r="AC1115" s="10" t="s">
        <v>10</v>
      </c>
      <c r="AD1115" s="10" t="s">
        <v>1745</v>
      </c>
      <c r="AE1115" s="10" t="s">
        <v>1076</v>
      </c>
      <c r="AF1115" s="10" t="s">
        <v>1746</v>
      </c>
      <c r="AG1115" s="10" t="s">
        <v>10</v>
      </c>
      <c r="AH1115" s="10" t="s">
        <v>1745</v>
      </c>
      <c r="AI1115" s="10" t="s">
        <v>1076</v>
      </c>
      <c r="AJ1115" s="10" t="s">
        <v>1746</v>
      </c>
      <c r="AK1115" s="10" t="s">
        <v>10</v>
      </c>
      <c r="AL1115" s="10" t="s">
        <v>1745</v>
      </c>
      <c r="AM1115" s="10" t="s">
        <v>1076</v>
      </c>
      <c r="AN1115" s="10" t="s">
        <v>1746</v>
      </c>
      <c r="AO1115" s="10" t="s">
        <v>10</v>
      </c>
      <c r="AP1115" s="10" t="s">
        <v>1745</v>
      </c>
      <c r="AQ1115" s="10" t="s">
        <v>1076</v>
      </c>
      <c r="AR1115" s="10" t="s">
        <v>1746</v>
      </c>
      <c r="AS1115" s="10" t="s">
        <v>10</v>
      </c>
      <c r="AT1115" s="10" t="s">
        <v>1745</v>
      </c>
      <c r="AU1115" s="10" t="s">
        <v>1076</v>
      </c>
      <c r="AV1115" s="10" t="s">
        <v>1746</v>
      </c>
      <c r="AW1115" s="10" t="s">
        <v>10</v>
      </c>
      <c r="AX1115" s="10" t="s">
        <v>1745</v>
      </c>
      <c r="AY1115" s="10" t="s">
        <v>1076</v>
      </c>
      <c r="AZ1115" s="10" t="s">
        <v>1746</v>
      </c>
      <c r="BA1115" s="10" t="s">
        <v>10</v>
      </c>
      <c r="BB1115" s="10" t="s">
        <v>1745</v>
      </c>
      <c r="BC1115" s="10" t="s">
        <v>1076</v>
      </c>
      <c r="BD1115" s="10" t="s">
        <v>1746</v>
      </c>
      <c r="BE1115" s="10" t="s">
        <v>10</v>
      </c>
      <c r="BF1115" s="10" t="s">
        <v>1745</v>
      </c>
      <c r="BG1115" s="10" t="s">
        <v>1076</v>
      </c>
      <c r="BH1115" s="10" t="s">
        <v>1746</v>
      </c>
      <c r="BI1115" s="10" t="s">
        <v>10</v>
      </c>
      <c r="BJ1115" s="10" t="s">
        <v>1745</v>
      </c>
      <c r="BK1115" s="10" t="s">
        <v>1076</v>
      </c>
      <c r="BL1115" s="10" t="s">
        <v>1746</v>
      </c>
      <c r="BM1115" s="10" t="s">
        <v>10</v>
      </c>
      <c r="BN1115" s="10" t="s">
        <v>1745</v>
      </c>
      <c r="BO1115" s="10" t="s">
        <v>1076</v>
      </c>
      <c r="BP1115" s="10" t="s">
        <v>1746</v>
      </c>
      <c r="BQ1115" s="10" t="s">
        <v>10</v>
      </c>
      <c r="BR1115" s="10" t="s">
        <v>1745</v>
      </c>
      <c r="BS1115" s="10" t="s">
        <v>1076</v>
      </c>
      <c r="BT1115" s="10" t="s">
        <v>1746</v>
      </c>
      <c r="BU1115" s="10" t="s">
        <v>10</v>
      </c>
      <c r="BV1115" s="10" t="s">
        <v>1745</v>
      </c>
      <c r="BW1115" s="10" t="s">
        <v>1076</v>
      </c>
      <c r="BX1115" s="10" t="s">
        <v>1746</v>
      </c>
      <c r="BY1115" s="10" t="s">
        <v>10</v>
      </c>
      <c r="BZ1115" s="10" t="s">
        <v>1745</v>
      </c>
      <c r="CA1115" s="10" t="s">
        <v>1076</v>
      </c>
      <c r="CB1115" s="10" t="s">
        <v>1746</v>
      </c>
      <c r="CC1115" s="10" t="s">
        <v>10</v>
      </c>
      <c r="CD1115" s="10" t="s">
        <v>1745</v>
      </c>
      <c r="CE1115" s="10" t="s">
        <v>1076</v>
      </c>
      <c r="CF1115" s="10" t="s">
        <v>1746</v>
      </c>
      <c r="CG1115" s="10" t="s">
        <v>10</v>
      </c>
      <c r="CH1115" s="10" t="s">
        <v>1745</v>
      </c>
      <c r="CI1115" s="10" t="s">
        <v>1076</v>
      </c>
      <c r="CJ1115" s="10" t="s">
        <v>1746</v>
      </c>
      <c r="CK1115" s="10" t="s">
        <v>10</v>
      </c>
      <c r="CL1115" s="10" t="s">
        <v>1745</v>
      </c>
      <c r="CM1115" s="10" t="s">
        <v>1076</v>
      </c>
      <c r="CN1115" s="10" t="s">
        <v>1746</v>
      </c>
      <c r="CO1115" s="10" t="s">
        <v>10</v>
      </c>
      <c r="CP1115" s="10" t="s">
        <v>1745</v>
      </c>
      <c r="CQ1115" s="10" t="s">
        <v>1076</v>
      </c>
      <c r="CR1115" s="10" t="s">
        <v>1746</v>
      </c>
      <c r="CS1115" s="10" t="s">
        <v>10</v>
      </c>
      <c r="CT1115" s="10" t="s">
        <v>1745</v>
      </c>
      <c r="CU1115" s="10" t="s">
        <v>1076</v>
      </c>
      <c r="CV1115" s="10" t="s">
        <v>1746</v>
      </c>
      <c r="CW1115" s="10" t="s">
        <v>10</v>
      </c>
      <c r="CX1115" s="10" t="s">
        <v>1745</v>
      </c>
      <c r="CY1115" s="10" t="s">
        <v>1076</v>
      </c>
      <c r="CZ1115" s="10" t="s">
        <v>1746</v>
      </c>
      <c r="DA1115" s="10" t="s">
        <v>10</v>
      </c>
      <c r="DB1115" s="10" t="s">
        <v>1745</v>
      </c>
      <c r="DC1115" s="10" t="s">
        <v>1076</v>
      </c>
      <c r="DD1115" s="10" t="s">
        <v>1746</v>
      </c>
      <c r="DE1115" s="10" t="s">
        <v>10</v>
      </c>
      <c r="DF1115" s="10" t="s">
        <v>1745</v>
      </c>
      <c r="DG1115" s="10" t="s">
        <v>1076</v>
      </c>
      <c r="DH1115" s="10" t="s">
        <v>1746</v>
      </c>
      <c r="DI1115" s="10" t="s">
        <v>10</v>
      </c>
      <c r="DJ1115" s="10" t="s">
        <v>1745</v>
      </c>
      <c r="DK1115" s="10" t="s">
        <v>1076</v>
      </c>
      <c r="DL1115" s="10" t="s">
        <v>1746</v>
      </c>
      <c r="DM1115" s="10" t="s">
        <v>10</v>
      </c>
      <c r="DN1115" s="10" t="s">
        <v>1745</v>
      </c>
      <c r="DO1115" s="10" t="s">
        <v>1076</v>
      </c>
      <c r="DP1115" s="10" t="s">
        <v>1746</v>
      </c>
      <c r="DQ1115" s="10" t="s">
        <v>10</v>
      </c>
      <c r="DR1115" s="10" t="s">
        <v>1745</v>
      </c>
      <c r="DS1115" s="10" t="s">
        <v>1076</v>
      </c>
      <c r="DT1115" s="10" t="s">
        <v>1746</v>
      </c>
      <c r="DU1115" s="10" t="s">
        <v>10</v>
      </c>
      <c r="DV1115" s="10" t="s">
        <v>1745</v>
      </c>
      <c r="DW1115" s="10" t="s">
        <v>1076</v>
      </c>
      <c r="DX1115" s="10" t="s">
        <v>1746</v>
      </c>
      <c r="DY1115" s="10" t="s">
        <v>10</v>
      </c>
      <c r="DZ1115" s="10" t="s">
        <v>1745</v>
      </c>
      <c r="EA1115" s="10" t="s">
        <v>1076</v>
      </c>
      <c r="EB1115" s="10" t="s">
        <v>1746</v>
      </c>
      <c r="EC1115" s="10" t="s">
        <v>10</v>
      </c>
      <c r="ED1115" s="10" t="s">
        <v>1745</v>
      </c>
      <c r="EE1115" s="10" t="s">
        <v>1076</v>
      </c>
      <c r="EF1115" s="10" t="s">
        <v>1746</v>
      </c>
      <c r="EG1115" s="10" t="s">
        <v>10</v>
      </c>
      <c r="EH1115" s="10" t="s">
        <v>1745</v>
      </c>
      <c r="EI1115" s="10" t="s">
        <v>1076</v>
      </c>
      <c r="EJ1115" s="10" t="s">
        <v>1746</v>
      </c>
      <c r="EK1115" s="10" t="s">
        <v>10</v>
      </c>
      <c r="EL1115" s="10" t="s">
        <v>1745</v>
      </c>
      <c r="EM1115" s="10" t="s">
        <v>1076</v>
      </c>
      <c r="EN1115" s="10" t="s">
        <v>1746</v>
      </c>
      <c r="EO1115" s="10" t="s">
        <v>10</v>
      </c>
      <c r="EP1115" s="10" t="s">
        <v>1745</v>
      </c>
      <c r="EQ1115" s="10" t="s">
        <v>1076</v>
      </c>
      <c r="ER1115" s="10" t="s">
        <v>1746</v>
      </c>
      <c r="ES1115" s="10" t="s">
        <v>10</v>
      </c>
      <c r="ET1115" s="10" t="s">
        <v>1745</v>
      </c>
      <c r="EU1115" s="10" t="s">
        <v>1076</v>
      </c>
      <c r="EV1115" s="10" t="s">
        <v>1746</v>
      </c>
      <c r="EW1115" s="10" t="s">
        <v>10</v>
      </c>
      <c r="EX1115" s="10" t="s">
        <v>1745</v>
      </c>
      <c r="EY1115" s="10" t="s">
        <v>1076</v>
      </c>
      <c r="EZ1115" s="10" t="s">
        <v>1746</v>
      </c>
      <c r="FA1115" s="10" t="s">
        <v>10</v>
      </c>
      <c r="FB1115" s="10" t="s">
        <v>1745</v>
      </c>
      <c r="FC1115" s="10" t="s">
        <v>1076</v>
      </c>
      <c r="FD1115" s="10" t="s">
        <v>1746</v>
      </c>
      <c r="FE1115" s="10" t="s">
        <v>10</v>
      </c>
      <c r="FF1115" s="10" t="s">
        <v>1745</v>
      </c>
      <c r="FG1115" s="10" t="s">
        <v>1076</v>
      </c>
      <c r="FH1115" s="10" t="s">
        <v>1746</v>
      </c>
      <c r="FI1115" s="10" t="s">
        <v>10</v>
      </c>
      <c r="FJ1115" s="10" t="s">
        <v>1745</v>
      </c>
      <c r="FK1115" s="10" t="s">
        <v>1076</v>
      </c>
      <c r="FL1115" s="10" t="s">
        <v>1746</v>
      </c>
      <c r="FM1115" s="10" t="s">
        <v>10</v>
      </c>
      <c r="FN1115" s="10" t="s">
        <v>1745</v>
      </c>
      <c r="FO1115" s="10" t="s">
        <v>1076</v>
      </c>
      <c r="FP1115" s="10" t="s">
        <v>1746</v>
      </c>
      <c r="FQ1115" s="10" t="s">
        <v>10</v>
      </c>
      <c r="FR1115" s="10" t="s">
        <v>1745</v>
      </c>
      <c r="FS1115" s="10" t="s">
        <v>1076</v>
      </c>
      <c r="FT1115" s="10" t="s">
        <v>1746</v>
      </c>
      <c r="FU1115" s="10" t="s">
        <v>10</v>
      </c>
      <c r="FV1115" s="10" t="s">
        <v>1745</v>
      </c>
      <c r="FW1115" s="10" t="s">
        <v>1076</v>
      </c>
      <c r="FX1115" s="10" t="s">
        <v>1746</v>
      </c>
      <c r="FY1115" s="10" t="s">
        <v>10</v>
      </c>
      <c r="FZ1115" s="10" t="s">
        <v>1745</v>
      </c>
      <c r="GA1115" s="10" t="s">
        <v>1076</v>
      </c>
      <c r="GB1115" s="10" t="s">
        <v>1746</v>
      </c>
      <c r="GC1115" s="10" t="s">
        <v>10</v>
      </c>
      <c r="GD1115" s="10" t="s">
        <v>1745</v>
      </c>
      <c r="GE1115" s="10" t="s">
        <v>1076</v>
      </c>
      <c r="GF1115" s="10" t="s">
        <v>1746</v>
      </c>
      <c r="GG1115" s="10" t="s">
        <v>10</v>
      </c>
      <c r="GH1115" s="10" t="s">
        <v>1745</v>
      </c>
      <c r="GI1115" s="10" t="s">
        <v>1076</v>
      </c>
      <c r="GJ1115" s="10" t="s">
        <v>1746</v>
      </c>
      <c r="GK1115" s="10" t="s">
        <v>10</v>
      </c>
      <c r="GL1115" s="10" t="s">
        <v>1745</v>
      </c>
      <c r="GM1115" s="10" t="s">
        <v>1076</v>
      </c>
      <c r="GN1115" s="10" t="s">
        <v>1746</v>
      </c>
      <c r="GO1115" s="10" t="s">
        <v>10</v>
      </c>
      <c r="GP1115" s="10" t="s">
        <v>1745</v>
      </c>
      <c r="GQ1115" s="10" t="s">
        <v>1076</v>
      </c>
      <c r="GR1115" s="10" t="s">
        <v>1746</v>
      </c>
      <c r="GS1115" s="10" t="s">
        <v>10</v>
      </c>
      <c r="GT1115" s="10" t="s">
        <v>1745</v>
      </c>
      <c r="GU1115" s="10" t="s">
        <v>1076</v>
      </c>
      <c r="GV1115" s="10" t="s">
        <v>1746</v>
      </c>
      <c r="GW1115" s="10" t="s">
        <v>10</v>
      </c>
      <c r="GX1115" s="10" t="s">
        <v>1745</v>
      </c>
      <c r="GY1115" s="10" t="s">
        <v>1076</v>
      </c>
      <c r="GZ1115" s="10" t="s">
        <v>1746</v>
      </c>
      <c r="HA1115" s="10" t="s">
        <v>10</v>
      </c>
      <c r="HB1115" s="10" t="s">
        <v>1745</v>
      </c>
      <c r="HC1115" s="10" t="s">
        <v>1076</v>
      </c>
      <c r="HD1115" s="10" t="s">
        <v>1746</v>
      </c>
      <c r="HE1115" s="10" t="s">
        <v>10</v>
      </c>
      <c r="HF1115" s="10" t="s">
        <v>1745</v>
      </c>
      <c r="HG1115" s="10" t="s">
        <v>1076</v>
      </c>
      <c r="HH1115" s="10" t="s">
        <v>1746</v>
      </c>
      <c r="HI1115" s="10" t="s">
        <v>10</v>
      </c>
      <c r="HJ1115" s="10" t="s">
        <v>1745</v>
      </c>
      <c r="HK1115" s="10" t="s">
        <v>1076</v>
      </c>
      <c r="HL1115" s="10" t="s">
        <v>1746</v>
      </c>
      <c r="HM1115" s="10" t="s">
        <v>10</v>
      </c>
      <c r="HN1115" s="10" t="s">
        <v>1745</v>
      </c>
      <c r="HO1115" s="10" t="s">
        <v>1076</v>
      </c>
      <c r="HP1115" s="10" t="s">
        <v>1746</v>
      </c>
      <c r="HQ1115" s="10" t="s">
        <v>10</v>
      </c>
      <c r="HR1115" s="10" t="s">
        <v>1745</v>
      </c>
      <c r="HS1115" s="10" t="s">
        <v>1076</v>
      </c>
      <c r="HT1115" s="10" t="s">
        <v>1746</v>
      </c>
      <c r="HU1115" s="10" t="s">
        <v>10</v>
      </c>
      <c r="HV1115" s="10" t="s">
        <v>1745</v>
      </c>
      <c r="HW1115" s="10" t="s">
        <v>1076</v>
      </c>
      <c r="HX1115" s="10" t="s">
        <v>1746</v>
      </c>
      <c r="HY1115" s="10" t="s">
        <v>10</v>
      </c>
      <c r="HZ1115" s="10" t="s">
        <v>1745</v>
      </c>
      <c r="IA1115" s="10" t="s">
        <v>1076</v>
      </c>
      <c r="IB1115" s="10" t="s">
        <v>1746</v>
      </c>
      <c r="IC1115" s="10" t="s">
        <v>10</v>
      </c>
      <c r="ID1115" s="10" t="s">
        <v>1745</v>
      </c>
      <c r="IE1115" s="10" t="s">
        <v>1076</v>
      </c>
      <c r="IF1115" s="10" t="s">
        <v>1746</v>
      </c>
      <c r="IG1115" s="10" t="s">
        <v>10</v>
      </c>
      <c r="IH1115" s="10" t="s">
        <v>1745</v>
      </c>
      <c r="II1115" s="10" t="s">
        <v>1076</v>
      </c>
      <c r="IJ1115" s="10" t="s">
        <v>1746</v>
      </c>
      <c r="IK1115" s="10" t="s">
        <v>10</v>
      </c>
      <c r="IL1115" s="10" t="s">
        <v>1745</v>
      </c>
      <c r="IM1115" s="10" t="s">
        <v>1076</v>
      </c>
      <c r="IN1115" s="10" t="s">
        <v>1746</v>
      </c>
      <c r="IO1115" s="10" t="s">
        <v>10</v>
      </c>
      <c r="IP1115" s="10" t="s">
        <v>1745</v>
      </c>
      <c r="IQ1115" s="10" t="s">
        <v>1076</v>
      </c>
      <c r="IR1115" s="10" t="s">
        <v>1746</v>
      </c>
      <c r="IS1115" s="10" t="s">
        <v>10</v>
      </c>
      <c r="IT1115" s="10" t="s">
        <v>1745</v>
      </c>
      <c r="IU1115" s="10" t="s">
        <v>1076</v>
      </c>
      <c r="IV1115" s="10" t="s">
        <v>1746</v>
      </c>
    </row>
    <row r="1116" customFormat="false" ht="15" hidden="false" customHeight="false" outlineLevel="0" collapsed="false">
      <c r="A1116" s="10" t="s">
        <v>10</v>
      </c>
      <c r="B1116" s="11" t="s">
        <v>1747</v>
      </c>
      <c r="C1116" s="10" t="s">
        <v>1076</v>
      </c>
      <c r="D1116" s="10" t="s">
        <v>110</v>
      </c>
      <c r="E1116" s="8" t="s">
        <v>4</v>
      </c>
      <c r="F1116" s="8" t="s">
        <v>1748</v>
      </c>
      <c r="G1116" s="8" t="s">
        <v>1076</v>
      </c>
      <c r="H1116" s="8" t="s">
        <v>110</v>
      </c>
      <c r="I1116" s="8" t="s">
        <v>4</v>
      </c>
      <c r="J1116" s="8" t="s">
        <v>1748</v>
      </c>
      <c r="K1116" s="8" t="s">
        <v>1076</v>
      </c>
      <c r="L1116" s="8" t="s">
        <v>110</v>
      </c>
      <c r="M1116" s="8" t="s">
        <v>4</v>
      </c>
      <c r="N1116" s="8" t="s">
        <v>1748</v>
      </c>
      <c r="O1116" s="8" t="s">
        <v>1076</v>
      </c>
      <c r="P1116" s="8" t="s">
        <v>110</v>
      </c>
      <c r="Q1116" s="8" t="s">
        <v>4</v>
      </c>
      <c r="R1116" s="8" t="s">
        <v>1748</v>
      </c>
      <c r="S1116" s="8" t="s">
        <v>1076</v>
      </c>
      <c r="T1116" s="8" t="s">
        <v>110</v>
      </c>
      <c r="U1116" s="8" t="s">
        <v>4</v>
      </c>
      <c r="V1116" s="8" t="s">
        <v>1748</v>
      </c>
      <c r="W1116" s="8" t="s">
        <v>1076</v>
      </c>
      <c r="X1116" s="8" t="s">
        <v>110</v>
      </c>
      <c r="Y1116" s="8" t="s">
        <v>4</v>
      </c>
      <c r="Z1116" s="8" t="s">
        <v>1748</v>
      </c>
      <c r="AA1116" s="8" t="s">
        <v>1076</v>
      </c>
      <c r="AB1116" s="8" t="s">
        <v>110</v>
      </c>
      <c r="AC1116" s="8" t="s">
        <v>4</v>
      </c>
      <c r="AD1116" s="8" t="s">
        <v>1748</v>
      </c>
      <c r="AE1116" s="8" t="s">
        <v>1076</v>
      </c>
      <c r="AF1116" s="8" t="s">
        <v>110</v>
      </c>
      <c r="AG1116" s="8" t="s">
        <v>4</v>
      </c>
      <c r="AH1116" s="8" t="s">
        <v>1748</v>
      </c>
      <c r="AI1116" s="8" t="s">
        <v>1076</v>
      </c>
      <c r="AJ1116" s="8" t="s">
        <v>110</v>
      </c>
      <c r="AK1116" s="8" t="s">
        <v>4</v>
      </c>
      <c r="AL1116" s="8" t="s">
        <v>1748</v>
      </c>
      <c r="AM1116" s="8" t="s">
        <v>1076</v>
      </c>
      <c r="AN1116" s="8" t="s">
        <v>110</v>
      </c>
      <c r="AO1116" s="8" t="s">
        <v>4</v>
      </c>
      <c r="AP1116" s="8" t="s">
        <v>1748</v>
      </c>
      <c r="AQ1116" s="8" t="s">
        <v>1076</v>
      </c>
      <c r="AR1116" s="8" t="s">
        <v>110</v>
      </c>
      <c r="AS1116" s="8" t="s">
        <v>4</v>
      </c>
      <c r="AT1116" s="8" t="s">
        <v>1748</v>
      </c>
      <c r="AU1116" s="8" t="s">
        <v>1076</v>
      </c>
      <c r="AV1116" s="8" t="s">
        <v>110</v>
      </c>
      <c r="AW1116" s="8" t="s">
        <v>4</v>
      </c>
      <c r="AX1116" s="8" t="s">
        <v>1748</v>
      </c>
      <c r="AY1116" s="8" t="s">
        <v>1076</v>
      </c>
      <c r="AZ1116" s="8" t="s">
        <v>110</v>
      </c>
      <c r="BA1116" s="8" t="s">
        <v>4</v>
      </c>
      <c r="BB1116" s="8" t="s">
        <v>1748</v>
      </c>
      <c r="BC1116" s="8" t="s">
        <v>1076</v>
      </c>
      <c r="BD1116" s="8" t="s">
        <v>110</v>
      </c>
      <c r="BE1116" s="8" t="s">
        <v>4</v>
      </c>
      <c r="BF1116" s="8" t="s">
        <v>1748</v>
      </c>
      <c r="BG1116" s="8" t="s">
        <v>1076</v>
      </c>
      <c r="BH1116" s="8" t="s">
        <v>110</v>
      </c>
      <c r="BI1116" s="8" t="s">
        <v>4</v>
      </c>
      <c r="BJ1116" s="8" t="s">
        <v>1748</v>
      </c>
      <c r="BK1116" s="8" t="s">
        <v>1076</v>
      </c>
      <c r="BL1116" s="8" t="s">
        <v>110</v>
      </c>
      <c r="BM1116" s="8" t="s">
        <v>4</v>
      </c>
      <c r="BN1116" s="8" t="s">
        <v>1748</v>
      </c>
      <c r="BO1116" s="8" t="s">
        <v>1076</v>
      </c>
      <c r="BP1116" s="8" t="s">
        <v>110</v>
      </c>
      <c r="BQ1116" s="8" t="s">
        <v>4</v>
      </c>
      <c r="BR1116" s="8" t="s">
        <v>1748</v>
      </c>
      <c r="BS1116" s="8" t="s">
        <v>1076</v>
      </c>
      <c r="BT1116" s="8" t="s">
        <v>110</v>
      </c>
      <c r="BU1116" s="8" t="s">
        <v>4</v>
      </c>
      <c r="BV1116" s="8" t="s">
        <v>1748</v>
      </c>
      <c r="BW1116" s="8" t="s">
        <v>1076</v>
      </c>
      <c r="BX1116" s="8" t="s">
        <v>110</v>
      </c>
      <c r="BY1116" s="8" t="s">
        <v>4</v>
      </c>
      <c r="BZ1116" s="8" t="s">
        <v>1748</v>
      </c>
      <c r="CA1116" s="8" t="s">
        <v>1076</v>
      </c>
      <c r="CB1116" s="8" t="s">
        <v>110</v>
      </c>
      <c r="CC1116" s="8" t="s">
        <v>4</v>
      </c>
      <c r="CD1116" s="8" t="s">
        <v>1748</v>
      </c>
      <c r="CE1116" s="8" t="s">
        <v>1076</v>
      </c>
      <c r="CF1116" s="8" t="s">
        <v>110</v>
      </c>
      <c r="CG1116" s="8" t="s">
        <v>4</v>
      </c>
      <c r="CH1116" s="8" t="s">
        <v>1748</v>
      </c>
      <c r="CI1116" s="8" t="s">
        <v>1076</v>
      </c>
      <c r="CJ1116" s="8" t="s">
        <v>110</v>
      </c>
      <c r="CK1116" s="8" t="s">
        <v>4</v>
      </c>
      <c r="CL1116" s="8" t="s">
        <v>1748</v>
      </c>
      <c r="CM1116" s="8" t="s">
        <v>1076</v>
      </c>
      <c r="CN1116" s="8" t="s">
        <v>110</v>
      </c>
      <c r="CO1116" s="8" t="s">
        <v>4</v>
      </c>
      <c r="CP1116" s="8" t="s">
        <v>1748</v>
      </c>
      <c r="CQ1116" s="8" t="s">
        <v>1076</v>
      </c>
      <c r="CR1116" s="8" t="s">
        <v>110</v>
      </c>
      <c r="CS1116" s="8" t="s">
        <v>4</v>
      </c>
      <c r="CT1116" s="8" t="s">
        <v>1748</v>
      </c>
      <c r="CU1116" s="8" t="s">
        <v>1076</v>
      </c>
      <c r="CV1116" s="8" t="s">
        <v>110</v>
      </c>
      <c r="CW1116" s="8" t="s">
        <v>4</v>
      </c>
      <c r="CX1116" s="8" t="s">
        <v>1748</v>
      </c>
      <c r="CY1116" s="8" t="s">
        <v>1076</v>
      </c>
      <c r="CZ1116" s="8" t="s">
        <v>110</v>
      </c>
      <c r="DA1116" s="8" t="s">
        <v>4</v>
      </c>
      <c r="DB1116" s="8" t="s">
        <v>1748</v>
      </c>
      <c r="DC1116" s="8" t="s">
        <v>1076</v>
      </c>
      <c r="DD1116" s="8" t="s">
        <v>110</v>
      </c>
      <c r="DE1116" s="8" t="s">
        <v>4</v>
      </c>
      <c r="DF1116" s="8" t="s">
        <v>1748</v>
      </c>
      <c r="DG1116" s="8" t="s">
        <v>1076</v>
      </c>
      <c r="DH1116" s="8" t="s">
        <v>110</v>
      </c>
      <c r="DI1116" s="8" t="s">
        <v>4</v>
      </c>
      <c r="DJ1116" s="8" t="s">
        <v>1748</v>
      </c>
      <c r="DK1116" s="8" t="s">
        <v>1076</v>
      </c>
      <c r="DL1116" s="8" t="s">
        <v>110</v>
      </c>
      <c r="DM1116" s="8" t="s">
        <v>4</v>
      </c>
      <c r="DN1116" s="8" t="s">
        <v>1748</v>
      </c>
      <c r="DO1116" s="8" t="s">
        <v>1076</v>
      </c>
      <c r="DP1116" s="8" t="s">
        <v>110</v>
      </c>
      <c r="DQ1116" s="8" t="s">
        <v>4</v>
      </c>
      <c r="DR1116" s="8" t="s">
        <v>1748</v>
      </c>
      <c r="DS1116" s="8" t="s">
        <v>1076</v>
      </c>
      <c r="DT1116" s="8" t="s">
        <v>110</v>
      </c>
      <c r="DU1116" s="8" t="s">
        <v>4</v>
      </c>
      <c r="DV1116" s="8" t="s">
        <v>1748</v>
      </c>
      <c r="DW1116" s="8" t="s">
        <v>1076</v>
      </c>
      <c r="DX1116" s="8" t="s">
        <v>110</v>
      </c>
      <c r="DY1116" s="8" t="s">
        <v>4</v>
      </c>
      <c r="DZ1116" s="8" t="s">
        <v>1748</v>
      </c>
      <c r="EA1116" s="8" t="s">
        <v>1076</v>
      </c>
      <c r="EB1116" s="8" t="s">
        <v>110</v>
      </c>
      <c r="EC1116" s="8" t="s">
        <v>4</v>
      </c>
      <c r="ED1116" s="8" t="s">
        <v>1748</v>
      </c>
      <c r="EE1116" s="8" t="s">
        <v>1076</v>
      </c>
      <c r="EF1116" s="8" t="s">
        <v>110</v>
      </c>
      <c r="EG1116" s="8" t="s">
        <v>4</v>
      </c>
      <c r="EH1116" s="8" t="s">
        <v>1748</v>
      </c>
      <c r="EI1116" s="8" t="s">
        <v>1076</v>
      </c>
      <c r="EJ1116" s="8" t="s">
        <v>110</v>
      </c>
      <c r="EK1116" s="8" t="s">
        <v>4</v>
      </c>
      <c r="EL1116" s="8" t="s">
        <v>1748</v>
      </c>
      <c r="EM1116" s="8" t="s">
        <v>1076</v>
      </c>
      <c r="EN1116" s="8" t="s">
        <v>110</v>
      </c>
      <c r="EO1116" s="8" t="s">
        <v>4</v>
      </c>
      <c r="EP1116" s="8" t="s">
        <v>1748</v>
      </c>
      <c r="EQ1116" s="8" t="s">
        <v>1076</v>
      </c>
      <c r="ER1116" s="8" t="s">
        <v>110</v>
      </c>
      <c r="ES1116" s="8" t="s">
        <v>4</v>
      </c>
      <c r="ET1116" s="8" t="s">
        <v>1748</v>
      </c>
      <c r="EU1116" s="8" t="s">
        <v>1076</v>
      </c>
      <c r="EV1116" s="8" t="s">
        <v>110</v>
      </c>
      <c r="EW1116" s="8" t="s">
        <v>4</v>
      </c>
      <c r="EX1116" s="8" t="s">
        <v>1748</v>
      </c>
      <c r="EY1116" s="8" t="s">
        <v>1076</v>
      </c>
      <c r="EZ1116" s="8" t="s">
        <v>110</v>
      </c>
      <c r="FA1116" s="8" t="s">
        <v>4</v>
      </c>
      <c r="FB1116" s="8" t="s">
        <v>1748</v>
      </c>
      <c r="FC1116" s="8" t="s">
        <v>1076</v>
      </c>
      <c r="FD1116" s="8" t="s">
        <v>110</v>
      </c>
      <c r="FE1116" s="8" t="s">
        <v>4</v>
      </c>
      <c r="FF1116" s="8" t="s">
        <v>1748</v>
      </c>
      <c r="FG1116" s="8" t="s">
        <v>1076</v>
      </c>
      <c r="FH1116" s="8" t="s">
        <v>110</v>
      </c>
      <c r="FI1116" s="8" t="s">
        <v>4</v>
      </c>
      <c r="FJ1116" s="8" t="s">
        <v>1748</v>
      </c>
      <c r="FK1116" s="8" t="s">
        <v>1076</v>
      </c>
      <c r="FL1116" s="8" t="s">
        <v>110</v>
      </c>
      <c r="FM1116" s="8" t="s">
        <v>4</v>
      </c>
      <c r="FN1116" s="8" t="s">
        <v>1748</v>
      </c>
      <c r="FO1116" s="8" t="s">
        <v>1076</v>
      </c>
      <c r="FP1116" s="8" t="s">
        <v>110</v>
      </c>
      <c r="FQ1116" s="8" t="s">
        <v>4</v>
      </c>
      <c r="FR1116" s="8" t="s">
        <v>1748</v>
      </c>
      <c r="FS1116" s="8" t="s">
        <v>1076</v>
      </c>
      <c r="FT1116" s="8" t="s">
        <v>110</v>
      </c>
      <c r="FU1116" s="8" t="s">
        <v>4</v>
      </c>
      <c r="FV1116" s="8" t="s">
        <v>1748</v>
      </c>
      <c r="FW1116" s="8" t="s">
        <v>1076</v>
      </c>
      <c r="FX1116" s="8" t="s">
        <v>110</v>
      </c>
      <c r="FY1116" s="8" t="s">
        <v>4</v>
      </c>
      <c r="FZ1116" s="8" t="s">
        <v>1748</v>
      </c>
      <c r="GA1116" s="8" t="s">
        <v>1076</v>
      </c>
      <c r="GB1116" s="8" t="s">
        <v>110</v>
      </c>
      <c r="GC1116" s="8" t="s">
        <v>4</v>
      </c>
      <c r="GD1116" s="8" t="s">
        <v>1748</v>
      </c>
      <c r="GE1116" s="8" t="s">
        <v>1076</v>
      </c>
      <c r="GF1116" s="8" t="s">
        <v>110</v>
      </c>
      <c r="GG1116" s="8" t="s">
        <v>4</v>
      </c>
      <c r="GH1116" s="8" t="s">
        <v>1748</v>
      </c>
      <c r="GI1116" s="8" t="s">
        <v>1076</v>
      </c>
      <c r="GJ1116" s="8" t="s">
        <v>110</v>
      </c>
      <c r="GK1116" s="8" t="s">
        <v>4</v>
      </c>
      <c r="GL1116" s="8" t="s">
        <v>1748</v>
      </c>
      <c r="GM1116" s="8" t="s">
        <v>1076</v>
      </c>
      <c r="GN1116" s="8" t="s">
        <v>110</v>
      </c>
      <c r="GO1116" s="8" t="s">
        <v>4</v>
      </c>
      <c r="GP1116" s="8" t="s">
        <v>1748</v>
      </c>
      <c r="GQ1116" s="8" t="s">
        <v>1076</v>
      </c>
      <c r="GR1116" s="8" t="s">
        <v>110</v>
      </c>
      <c r="GS1116" s="8" t="s">
        <v>4</v>
      </c>
      <c r="GT1116" s="8" t="s">
        <v>1748</v>
      </c>
      <c r="GU1116" s="8" t="s">
        <v>1076</v>
      </c>
      <c r="GV1116" s="8" t="s">
        <v>110</v>
      </c>
      <c r="GW1116" s="8" t="s">
        <v>4</v>
      </c>
      <c r="GX1116" s="8" t="s">
        <v>1748</v>
      </c>
      <c r="GY1116" s="8" t="s">
        <v>1076</v>
      </c>
      <c r="GZ1116" s="8" t="s">
        <v>110</v>
      </c>
      <c r="HA1116" s="8" t="s">
        <v>4</v>
      </c>
      <c r="HB1116" s="8" t="s">
        <v>1748</v>
      </c>
      <c r="HC1116" s="8" t="s">
        <v>1076</v>
      </c>
      <c r="HD1116" s="8" t="s">
        <v>110</v>
      </c>
      <c r="HE1116" s="8" t="s">
        <v>4</v>
      </c>
      <c r="HF1116" s="8" t="s">
        <v>1748</v>
      </c>
      <c r="HG1116" s="8" t="s">
        <v>1076</v>
      </c>
      <c r="HH1116" s="8" t="s">
        <v>110</v>
      </c>
      <c r="HI1116" s="8" t="s">
        <v>4</v>
      </c>
      <c r="HJ1116" s="8" t="s">
        <v>1748</v>
      </c>
      <c r="HK1116" s="8" t="s">
        <v>1076</v>
      </c>
      <c r="HL1116" s="8" t="s">
        <v>110</v>
      </c>
      <c r="HM1116" s="8" t="s">
        <v>4</v>
      </c>
      <c r="HN1116" s="8" t="s">
        <v>1748</v>
      </c>
      <c r="HO1116" s="8" t="s">
        <v>1076</v>
      </c>
      <c r="HP1116" s="8" t="s">
        <v>110</v>
      </c>
      <c r="HQ1116" s="8" t="s">
        <v>4</v>
      </c>
      <c r="HR1116" s="8" t="s">
        <v>1748</v>
      </c>
      <c r="HS1116" s="8" t="s">
        <v>1076</v>
      </c>
      <c r="HT1116" s="8" t="s">
        <v>110</v>
      </c>
      <c r="HU1116" s="8" t="s">
        <v>4</v>
      </c>
      <c r="HV1116" s="8" t="s">
        <v>1748</v>
      </c>
      <c r="HW1116" s="8" t="s">
        <v>1076</v>
      </c>
      <c r="HX1116" s="8" t="s">
        <v>110</v>
      </c>
      <c r="HY1116" s="8" t="s">
        <v>4</v>
      </c>
      <c r="HZ1116" s="8" t="s">
        <v>1748</v>
      </c>
      <c r="IA1116" s="8" t="s">
        <v>1076</v>
      </c>
      <c r="IB1116" s="8" t="s">
        <v>110</v>
      </c>
      <c r="IC1116" s="8" t="s">
        <v>4</v>
      </c>
      <c r="ID1116" s="8" t="s">
        <v>1748</v>
      </c>
      <c r="IE1116" s="8" t="s">
        <v>1076</v>
      </c>
      <c r="IF1116" s="8" t="s">
        <v>110</v>
      </c>
      <c r="IG1116" s="8" t="s">
        <v>4</v>
      </c>
      <c r="IH1116" s="8" t="s">
        <v>1748</v>
      </c>
      <c r="II1116" s="8" t="s">
        <v>1076</v>
      </c>
      <c r="IJ1116" s="8" t="s">
        <v>110</v>
      </c>
      <c r="IK1116" s="8" t="s">
        <v>4</v>
      </c>
      <c r="IL1116" s="8" t="s">
        <v>1748</v>
      </c>
      <c r="IM1116" s="8" t="s">
        <v>1076</v>
      </c>
      <c r="IN1116" s="8" t="s">
        <v>110</v>
      </c>
      <c r="IO1116" s="8" t="s">
        <v>4</v>
      </c>
      <c r="IP1116" s="8" t="s">
        <v>1748</v>
      </c>
      <c r="IQ1116" s="8" t="s">
        <v>1076</v>
      </c>
      <c r="IR1116" s="8" t="s">
        <v>110</v>
      </c>
      <c r="IS1116" s="8" t="s">
        <v>4</v>
      </c>
      <c r="IT1116" s="8" t="s">
        <v>1748</v>
      </c>
      <c r="IU1116" s="8" t="s">
        <v>1076</v>
      </c>
      <c r="IV1116" s="8" t="s">
        <v>110</v>
      </c>
    </row>
    <row r="1117" customFormat="false" ht="15" hidden="false" customHeight="false" outlineLevel="0" collapsed="false">
      <c r="A1117" s="10" t="s">
        <v>10</v>
      </c>
      <c r="B1117" s="10" t="s">
        <v>1717</v>
      </c>
      <c r="C1117" s="10" t="s">
        <v>1076</v>
      </c>
      <c r="D1117" s="10" t="s">
        <v>110</v>
      </c>
      <c r="E1117" s="10" t="s">
        <v>10</v>
      </c>
      <c r="F1117" s="10" t="s">
        <v>1749</v>
      </c>
      <c r="G1117" s="10" t="s">
        <v>1076</v>
      </c>
      <c r="H1117" s="10" t="s">
        <v>110</v>
      </c>
      <c r="I1117" s="10" t="s">
        <v>10</v>
      </c>
      <c r="J1117" s="10" t="s">
        <v>1749</v>
      </c>
      <c r="K1117" s="10" t="s">
        <v>1076</v>
      </c>
      <c r="L1117" s="10" t="s">
        <v>110</v>
      </c>
      <c r="M1117" s="10" t="s">
        <v>10</v>
      </c>
      <c r="N1117" s="10" t="s">
        <v>1749</v>
      </c>
      <c r="O1117" s="10" t="s">
        <v>1076</v>
      </c>
      <c r="P1117" s="10" t="s">
        <v>110</v>
      </c>
      <c r="Q1117" s="10" t="s">
        <v>10</v>
      </c>
      <c r="R1117" s="10" t="s">
        <v>1749</v>
      </c>
      <c r="S1117" s="10" t="s">
        <v>1076</v>
      </c>
      <c r="T1117" s="10" t="s">
        <v>110</v>
      </c>
      <c r="U1117" s="10" t="s">
        <v>10</v>
      </c>
      <c r="V1117" s="10" t="s">
        <v>1749</v>
      </c>
      <c r="W1117" s="10" t="s">
        <v>1076</v>
      </c>
      <c r="X1117" s="10" t="s">
        <v>110</v>
      </c>
      <c r="Y1117" s="10" t="s">
        <v>10</v>
      </c>
      <c r="Z1117" s="10" t="s">
        <v>1749</v>
      </c>
      <c r="AA1117" s="10" t="s">
        <v>1076</v>
      </c>
      <c r="AB1117" s="10" t="s">
        <v>110</v>
      </c>
      <c r="AC1117" s="10" t="s">
        <v>10</v>
      </c>
      <c r="AD1117" s="10" t="s">
        <v>1749</v>
      </c>
      <c r="AE1117" s="10" t="s">
        <v>1076</v>
      </c>
      <c r="AF1117" s="10" t="s">
        <v>110</v>
      </c>
      <c r="AG1117" s="10" t="s">
        <v>10</v>
      </c>
      <c r="AH1117" s="10" t="s">
        <v>1749</v>
      </c>
      <c r="AI1117" s="10" t="s">
        <v>1076</v>
      </c>
      <c r="AJ1117" s="10" t="s">
        <v>110</v>
      </c>
      <c r="AK1117" s="10" t="s">
        <v>10</v>
      </c>
      <c r="AL1117" s="10" t="s">
        <v>1749</v>
      </c>
      <c r="AM1117" s="10" t="s">
        <v>1076</v>
      </c>
      <c r="AN1117" s="10" t="s">
        <v>110</v>
      </c>
      <c r="AO1117" s="10" t="s">
        <v>10</v>
      </c>
      <c r="AP1117" s="10" t="s">
        <v>1749</v>
      </c>
      <c r="AQ1117" s="10" t="s">
        <v>1076</v>
      </c>
      <c r="AR1117" s="10" t="s">
        <v>110</v>
      </c>
      <c r="AS1117" s="10" t="s">
        <v>10</v>
      </c>
      <c r="AT1117" s="10" t="s">
        <v>1749</v>
      </c>
      <c r="AU1117" s="10" t="s">
        <v>1076</v>
      </c>
      <c r="AV1117" s="10" t="s">
        <v>110</v>
      </c>
      <c r="AW1117" s="10" t="s">
        <v>10</v>
      </c>
      <c r="AX1117" s="10" t="s">
        <v>1749</v>
      </c>
      <c r="AY1117" s="10" t="s">
        <v>1076</v>
      </c>
      <c r="AZ1117" s="10" t="s">
        <v>110</v>
      </c>
      <c r="BA1117" s="10" t="s">
        <v>10</v>
      </c>
      <c r="BB1117" s="10" t="s">
        <v>1749</v>
      </c>
      <c r="BC1117" s="10" t="s">
        <v>1076</v>
      </c>
      <c r="BD1117" s="10" t="s">
        <v>110</v>
      </c>
      <c r="BE1117" s="10" t="s">
        <v>10</v>
      </c>
      <c r="BF1117" s="10" t="s">
        <v>1749</v>
      </c>
      <c r="BG1117" s="10" t="s">
        <v>1076</v>
      </c>
      <c r="BH1117" s="10" t="s">
        <v>110</v>
      </c>
      <c r="BI1117" s="10" t="s">
        <v>10</v>
      </c>
      <c r="BJ1117" s="10" t="s">
        <v>1749</v>
      </c>
      <c r="BK1117" s="10" t="s">
        <v>1076</v>
      </c>
      <c r="BL1117" s="10" t="s">
        <v>110</v>
      </c>
      <c r="BM1117" s="10" t="s">
        <v>10</v>
      </c>
      <c r="BN1117" s="10" t="s">
        <v>1749</v>
      </c>
      <c r="BO1117" s="10" t="s">
        <v>1076</v>
      </c>
      <c r="BP1117" s="10" t="s">
        <v>110</v>
      </c>
      <c r="BQ1117" s="10" t="s">
        <v>10</v>
      </c>
      <c r="BR1117" s="10" t="s">
        <v>1749</v>
      </c>
      <c r="BS1117" s="10" t="s">
        <v>1076</v>
      </c>
      <c r="BT1117" s="10" t="s">
        <v>110</v>
      </c>
      <c r="BU1117" s="10" t="s">
        <v>10</v>
      </c>
      <c r="BV1117" s="10" t="s">
        <v>1749</v>
      </c>
      <c r="BW1117" s="10" t="s">
        <v>1076</v>
      </c>
      <c r="BX1117" s="10" t="s">
        <v>110</v>
      </c>
      <c r="BY1117" s="10" t="s">
        <v>10</v>
      </c>
      <c r="BZ1117" s="10" t="s">
        <v>1749</v>
      </c>
      <c r="CA1117" s="10" t="s">
        <v>1076</v>
      </c>
      <c r="CB1117" s="10" t="s">
        <v>110</v>
      </c>
      <c r="CC1117" s="10" t="s">
        <v>10</v>
      </c>
      <c r="CD1117" s="10" t="s">
        <v>1749</v>
      </c>
      <c r="CE1117" s="10" t="s">
        <v>1076</v>
      </c>
      <c r="CF1117" s="10" t="s">
        <v>110</v>
      </c>
      <c r="CG1117" s="10" t="s">
        <v>10</v>
      </c>
      <c r="CH1117" s="10" t="s">
        <v>1749</v>
      </c>
      <c r="CI1117" s="10" t="s">
        <v>1076</v>
      </c>
      <c r="CJ1117" s="10" t="s">
        <v>110</v>
      </c>
      <c r="CK1117" s="10" t="s">
        <v>10</v>
      </c>
      <c r="CL1117" s="10" t="s">
        <v>1749</v>
      </c>
      <c r="CM1117" s="10" t="s">
        <v>1076</v>
      </c>
      <c r="CN1117" s="10" t="s">
        <v>110</v>
      </c>
      <c r="CO1117" s="10" t="s">
        <v>10</v>
      </c>
      <c r="CP1117" s="10" t="s">
        <v>1749</v>
      </c>
      <c r="CQ1117" s="10" t="s">
        <v>1076</v>
      </c>
      <c r="CR1117" s="10" t="s">
        <v>110</v>
      </c>
      <c r="CS1117" s="10" t="s">
        <v>10</v>
      </c>
      <c r="CT1117" s="10" t="s">
        <v>1749</v>
      </c>
      <c r="CU1117" s="10" t="s">
        <v>1076</v>
      </c>
      <c r="CV1117" s="10" t="s">
        <v>110</v>
      </c>
      <c r="CW1117" s="10" t="s">
        <v>10</v>
      </c>
      <c r="CX1117" s="10" t="s">
        <v>1749</v>
      </c>
      <c r="CY1117" s="10" t="s">
        <v>1076</v>
      </c>
      <c r="CZ1117" s="10" t="s">
        <v>110</v>
      </c>
      <c r="DA1117" s="10" t="s">
        <v>10</v>
      </c>
      <c r="DB1117" s="10" t="s">
        <v>1749</v>
      </c>
      <c r="DC1117" s="10" t="s">
        <v>1076</v>
      </c>
      <c r="DD1117" s="10" t="s">
        <v>110</v>
      </c>
      <c r="DE1117" s="10" t="s">
        <v>10</v>
      </c>
      <c r="DF1117" s="10" t="s">
        <v>1749</v>
      </c>
      <c r="DG1117" s="10" t="s">
        <v>1076</v>
      </c>
      <c r="DH1117" s="10" t="s">
        <v>110</v>
      </c>
      <c r="DI1117" s="10" t="s">
        <v>10</v>
      </c>
      <c r="DJ1117" s="10" t="s">
        <v>1749</v>
      </c>
      <c r="DK1117" s="10" t="s">
        <v>1076</v>
      </c>
      <c r="DL1117" s="10" t="s">
        <v>110</v>
      </c>
      <c r="DM1117" s="10" t="s">
        <v>10</v>
      </c>
      <c r="DN1117" s="10" t="s">
        <v>1749</v>
      </c>
      <c r="DO1117" s="10" t="s">
        <v>1076</v>
      </c>
      <c r="DP1117" s="10" t="s">
        <v>110</v>
      </c>
      <c r="DQ1117" s="10" t="s">
        <v>10</v>
      </c>
      <c r="DR1117" s="10" t="s">
        <v>1749</v>
      </c>
      <c r="DS1117" s="10" t="s">
        <v>1076</v>
      </c>
      <c r="DT1117" s="10" t="s">
        <v>110</v>
      </c>
      <c r="DU1117" s="10" t="s">
        <v>10</v>
      </c>
      <c r="DV1117" s="10" t="s">
        <v>1749</v>
      </c>
      <c r="DW1117" s="10" t="s">
        <v>1076</v>
      </c>
      <c r="DX1117" s="10" t="s">
        <v>110</v>
      </c>
      <c r="DY1117" s="10" t="s">
        <v>10</v>
      </c>
      <c r="DZ1117" s="10" t="s">
        <v>1749</v>
      </c>
      <c r="EA1117" s="10" t="s">
        <v>1076</v>
      </c>
      <c r="EB1117" s="10" t="s">
        <v>110</v>
      </c>
      <c r="EC1117" s="10" t="s">
        <v>10</v>
      </c>
      <c r="ED1117" s="10" t="s">
        <v>1749</v>
      </c>
      <c r="EE1117" s="10" t="s">
        <v>1076</v>
      </c>
      <c r="EF1117" s="10" t="s">
        <v>110</v>
      </c>
      <c r="EG1117" s="10" t="s">
        <v>10</v>
      </c>
      <c r="EH1117" s="10" t="s">
        <v>1749</v>
      </c>
      <c r="EI1117" s="10" t="s">
        <v>1076</v>
      </c>
      <c r="EJ1117" s="10" t="s">
        <v>110</v>
      </c>
      <c r="EK1117" s="10" t="s">
        <v>10</v>
      </c>
      <c r="EL1117" s="10" t="s">
        <v>1749</v>
      </c>
      <c r="EM1117" s="10" t="s">
        <v>1076</v>
      </c>
      <c r="EN1117" s="10" t="s">
        <v>110</v>
      </c>
      <c r="EO1117" s="10" t="s">
        <v>10</v>
      </c>
      <c r="EP1117" s="10" t="s">
        <v>1749</v>
      </c>
      <c r="EQ1117" s="10" t="s">
        <v>1076</v>
      </c>
      <c r="ER1117" s="10" t="s">
        <v>110</v>
      </c>
      <c r="ES1117" s="10" t="s">
        <v>10</v>
      </c>
      <c r="ET1117" s="10" t="s">
        <v>1749</v>
      </c>
      <c r="EU1117" s="10" t="s">
        <v>1076</v>
      </c>
      <c r="EV1117" s="10" t="s">
        <v>110</v>
      </c>
      <c r="EW1117" s="10" t="s">
        <v>10</v>
      </c>
      <c r="EX1117" s="10" t="s">
        <v>1749</v>
      </c>
      <c r="EY1117" s="10" t="s">
        <v>1076</v>
      </c>
      <c r="EZ1117" s="10" t="s">
        <v>110</v>
      </c>
      <c r="FA1117" s="10" t="s">
        <v>10</v>
      </c>
      <c r="FB1117" s="10" t="s">
        <v>1749</v>
      </c>
      <c r="FC1117" s="10" t="s">
        <v>1076</v>
      </c>
      <c r="FD1117" s="10" t="s">
        <v>110</v>
      </c>
      <c r="FE1117" s="10" t="s">
        <v>10</v>
      </c>
      <c r="FF1117" s="10" t="s">
        <v>1749</v>
      </c>
      <c r="FG1117" s="10" t="s">
        <v>1076</v>
      </c>
      <c r="FH1117" s="10" t="s">
        <v>110</v>
      </c>
      <c r="FI1117" s="10" t="s">
        <v>10</v>
      </c>
      <c r="FJ1117" s="10" t="s">
        <v>1749</v>
      </c>
      <c r="FK1117" s="10" t="s">
        <v>1076</v>
      </c>
      <c r="FL1117" s="10" t="s">
        <v>110</v>
      </c>
      <c r="FM1117" s="10" t="s">
        <v>10</v>
      </c>
      <c r="FN1117" s="10" t="s">
        <v>1749</v>
      </c>
      <c r="FO1117" s="10" t="s">
        <v>1076</v>
      </c>
      <c r="FP1117" s="10" t="s">
        <v>110</v>
      </c>
      <c r="FQ1117" s="10" t="s">
        <v>10</v>
      </c>
      <c r="FR1117" s="10" t="s">
        <v>1749</v>
      </c>
      <c r="FS1117" s="10" t="s">
        <v>1076</v>
      </c>
      <c r="FT1117" s="10" t="s">
        <v>110</v>
      </c>
      <c r="FU1117" s="10" t="s">
        <v>10</v>
      </c>
      <c r="FV1117" s="10" t="s">
        <v>1749</v>
      </c>
      <c r="FW1117" s="10" t="s">
        <v>1076</v>
      </c>
      <c r="FX1117" s="10" t="s">
        <v>110</v>
      </c>
      <c r="FY1117" s="10" t="s">
        <v>10</v>
      </c>
      <c r="FZ1117" s="10" t="s">
        <v>1749</v>
      </c>
      <c r="GA1117" s="10" t="s">
        <v>1076</v>
      </c>
      <c r="GB1117" s="10" t="s">
        <v>110</v>
      </c>
      <c r="GC1117" s="10" t="s">
        <v>10</v>
      </c>
      <c r="GD1117" s="10" t="s">
        <v>1749</v>
      </c>
      <c r="GE1117" s="10" t="s">
        <v>1076</v>
      </c>
      <c r="GF1117" s="10" t="s">
        <v>110</v>
      </c>
      <c r="GG1117" s="10" t="s">
        <v>10</v>
      </c>
      <c r="GH1117" s="10" t="s">
        <v>1749</v>
      </c>
      <c r="GI1117" s="10" t="s">
        <v>1076</v>
      </c>
      <c r="GJ1117" s="10" t="s">
        <v>110</v>
      </c>
      <c r="GK1117" s="10" t="s">
        <v>10</v>
      </c>
      <c r="GL1117" s="10" t="s">
        <v>1749</v>
      </c>
      <c r="GM1117" s="10" t="s">
        <v>1076</v>
      </c>
      <c r="GN1117" s="10" t="s">
        <v>110</v>
      </c>
      <c r="GO1117" s="10" t="s">
        <v>10</v>
      </c>
      <c r="GP1117" s="10" t="s">
        <v>1749</v>
      </c>
      <c r="GQ1117" s="10" t="s">
        <v>1076</v>
      </c>
      <c r="GR1117" s="10" t="s">
        <v>110</v>
      </c>
      <c r="GS1117" s="10" t="s">
        <v>10</v>
      </c>
      <c r="GT1117" s="10" t="s">
        <v>1749</v>
      </c>
      <c r="GU1117" s="10" t="s">
        <v>1076</v>
      </c>
      <c r="GV1117" s="10" t="s">
        <v>110</v>
      </c>
      <c r="GW1117" s="10" t="s">
        <v>10</v>
      </c>
      <c r="GX1117" s="10" t="s">
        <v>1749</v>
      </c>
      <c r="GY1117" s="10" t="s">
        <v>1076</v>
      </c>
      <c r="GZ1117" s="10" t="s">
        <v>110</v>
      </c>
      <c r="HA1117" s="10" t="s">
        <v>10</v>
      </c>
      <c r="HB1117" s="10" t="s">
        <v>1749</v>
      </c>
      <c r="HC1117" s="10" t="s">
        <v>1076</v>
      </c>
      <c r="HD1117" s="10" t="s">
        <v>110</v>
      </c>
      <c r="HE1117" s="10" t="s">
        <v>10</v>
      </c>
      <c r="HF1117" s="10" t="s">
        <v>1749</v>
      </c>
      <c r="HG1117" s="10" t="s">
        <v>1076</v>
      </c>
      <c r="HH1117" s="10" t="s">
        <v>110</v>
      </c>
      <c r="HI1117" s="10" t="s">
        <v>10</v>
      </c>
      <c r="HJ1117" s="10" t="s">
        <v>1749</v>
      </c>
      <c r="HK1117" s="10" t="s">
        <v>1076</v>
      </c>
      <c r="HL1117" s="10" t="s">
        <v>110</v>
      </c>
      <c r="HM1117" s="10" t="s">
        <v>10</v>
      </c>
      <c r="HN1117" s="10" t="s">
        <v>1749</v>
      </c>
      <c r="HO1117" s="10" t="s">
        <v>1076</v>
      </c>
      <c r="HP1117" s="10" t="s">
        <v>110</v>
      </c>
      <c r="HQ1117" s="10" t="s">
        <v>10</v>
      </c>
      <c r="HR1117" s="10" t="s">
        <v>1749</v>
      </c>
      <c r="HS1117" s="10" t="s">
        <v>1076</v>
      </c>
      <c r="HT1117" s="10" t="s">
        <v>110</v>
      </c>
      <c r="HU1117" s="10" t="s">
        <v>10</v>
      </c>
      <c r="HV1117" s="10" t="s">
        <v>1749</v>
      </c>
      <c r="HW1117" s="10" t="s">
        <v>1076</v>
      </c>
      <c r="HX1117" s="10" t="s">
        <v>110</v>
      </c>
      <c r="HY1117" s="10" t="s">
        <v>10</v>
      </c>
      <c r="HZ1117" s="10" t="s">
        <v>1749</v>
      </c>
      <c r="IA1117" s="10" t="s">
        <v>1076</v>
      </c>
      <c r="IB1117" s="10" t="s">
        <v>110</v>
      </c>
      <c r="IC1117" s="10" t="s">
        <v>10</v>
      </c>
      <c r="ID1117" s="10" t="s">
        <v>1749</v>
      </c>
      <c r="IE1117" s="10" t="s">
        <v>1076</v>
      </c>
      <c r="IF1117" s="10" t="s">
        <v>110</v>
      </c>
      <c r="IG1117" s="10" t="s">
        <v>10</v>
      </c>
      <c r="IH1117" s="10" t="s">
        <v>1749</v>
      </c>
      <c r="II1117" s="10" t="s">
        <v>1076</v>
      </c>
      <c r="IJ1117" s="10" t="s">
        <v>110</v>
      </c>
      <c r="IK1117" s="10" t="s">
        <v>10</v>
      </c>
      <c r="IL1117" s="10" t="s">
        <v>1749</v>
      </c>
      <c r="IM1117" s="10" t="s">
        <v>1076</v>
      </c>
      <c r="IN1117" s="10" t="s">
        <v>110</v>
      </c>
      <c r="IO1117" s="10" t="s">
        <v>10</v>
      </c>
      <c r="IP1117" s="10" t="s">
        <v>1749</v>
      </c>
      <c r="IQ1117" s="10" t="s">
        <v>1076</v>
      </c>
      <c r="IR1117" s="10" t="s">
        <v>110</v>
      </c>
      <c r="IS1117" s="10" t="s">
        <v>10</v>
      </c>
      <c r="IT1117" s="10" t="s">
        <v>1749</v>
      </c>
      <c r="IU1117" s="10" t="s">
        <v>1076</v>
      </c>
      <c r="IV1117" s="10" t="s">
        <v>110</v>
      </c>
    </row>
    <row r="1118" customFormat="false" ht="15" hidden="false" customHeight="false" outlineLevel="0" collapsed="false">
      <c r="A1118" s="10" t="s">
        <v>10</v>
      </c>
      <c r="B1118" s="10" t="s">
        <v>1719</v>
      </c>
      <c r="C1118" s="10" t="s">
        <v>1076</v>
      </c>
      <c r="D1118" s="10" t="s">
        <v>110</v>
      </c>
      <c r="E1118" s="10" t="s">
        <v>10</v>
      </c>
      <c r="F1118" s="10" t="s">
        <v>1750</v>
      </c>
      <c r="G1118" s="10" t="s">
        <v>1076</v>
      </c>
      <c r="H1118" s="10" t="s">
        <v>110</v>
      </c>
      <c r="I1118" s="10" t="s">
        <v>10</v>
      </c>
      <c r="J1118" s="10" t="s">
        <v>1750</v>
      </c>
      <c r="K1118" s="10" t="s">
        <v>1076</v>
      </c>
      <c r="L1118" s="10" t="s">
        <v>110</v>
      </c>
      <c r="M1118" s="10" t="s">
        <v>10</v>
      </c>
      <c r="N1118" s="10" t="s">
        <v>1750</v>
      </c>
      <c r="O1118" s="10" t="s">
        <v>1076</v>
      </c>
      <c r="P1118" s="10" t="s">
        <v>110</v>
      </c>
      <c r="Q1118" s="10" t="s">
        <v>10</v>
      </c>
      <c r="R1118" s="10" t="s">
        <v>1750</v>
      </c>
      <c r="S1118" s="10" t="s">
        <v>1076</v>
      </c>
      <c r="T1118" s="10" t="s">
        <v>110</v>
      </c>
      <c r="U1118" s="10" t="s">
        <v>10</v>
      </c>
      <c r="V1118" s="10" t="s">
        <v>1750</v>
      </c>
      <c r="W1118" s="10" t="s">
        <v>1076</v>
      </c>
      <c r="X1118" s="10" t="s">
        <v>110</v>
      </c>
      <c r="Y1118" s="10" t="s">
        <v>10</v>
      </c>
      <c r="Z1118" s="10" t="s">
        <v>1750</v>
      </c>
      <c r="AA1118" s="10" t="s">
        <v>1076</v>
      </c>
      <c r="AB1118" s="10" t="s">
        <v>110</v>
      </c>
      <c r="AC1118" s="10" t="s">
        <v>10</v>
      </c>
      <c r="AD1118" s="10" t="s">
        <v>1750</v>
      </c>
      <c r="AE1118" s="10" t="s">
        <v>1076</v>
      </c>
      <c r="AF1118" s="10" t="s">
        <v>110</v>
      </c>
      <c r="AG1118" s="10" t="s">
        <v>10</v>
      </c>
      <c r="AH1118" s="10" t="s">
        <v>1750</v>
      </c>
      <c r="AI1118" s="10" t="s">
        <v>1076</v>
      </c>
      <c r="AJ1118" s="10" t="s">
        <v>110</v>
      </c>
      <c r="AK1118" s="10" t="s">
        <v>10</v>
      </c>
      <c r="AL1118" s="10" t="s">
        <v>1750</v>
      </c>
      <c r="AM1118" s="10" t="s">
        <v>1076</v>
      </c>
      <c r="AN1118" s="10" t="s">
        <v>110</v>
      </c>
      <c r="AO1118" s="10" t="s">
        <v>10</v>
      </c>
      <c r="AP1118" s="10" t="s">
        <v>1750</v>
      </c>
      <c r="AQ1118" s="10" t="s">
        <v>1076</v>
      </c>
      <c r="AR1118" s="10" t="s">
        <v>110</v>
      </c>
      <c r="AS1118" s="10" t="s">
        <v>10</v>
      </c>
      <c r="AT1118" s="10" t="s">
        <v>1750</v>
      </c>
      <c r="AU1118" s="10" t="s">
        <v>1076</v>
      </c>
      <c r="AV1118" s="10" t="s">
        <v>110</v>
      </c>
      <c r="AW1118" s="10" t="s">
        <v>10</v>
      </c>
      <c r="AX1118" s="10" t="s">
        <v>1750</v>
      </c>
      <c r="AY1118" s="10" t="s">
        <v>1076</v>
      </c>
      <c r="AZ1118" s="10" t="s">
        <v>110</v>
      </c>
      <c r="BA1118" s="10" t="s">
        <v>10</v>
      </c>
      <c r="BB1118" s="10" t="s">
        <v>1750</v>
      </c>
      <c r="BC1118" s="10" t="s">
        <v>1076</v>
      </c>
      <c r="BD1118" s="10" t="s">
        <v>110</v>
      </c>
      <c r="BE1118" s="10" t="s">
        <v>10</v>
      </c>
      <c r="BF1118" s="10" t="s">
        <v>1750</v>
      </c>
      <c r="BG1118" s="10" t="s">
        <v>1076</v>
      </c>
      <c r="BH1118" s="10" t="s">
        <v>110</v>
      </c>
      <c r="BI1118" s="10" t="s">
        <v>10</v>
      </c>
      <c r="BJ1118" s="10" t="s">
        <v>1750</v>
      </c>
      <c r="BK1118" s="10" t="s">
        <v>1076</v>
      </c>
      <c r="BL1118" s="10" t="s">
        <v>110</v>
      </c>
      <c r="BM1118" s="10" t="s">
        <v>10</v>
      </c>
      <c r="BN1118" s="10" t="s">
        <v>1750</v>
      </c>
      <c r="BO1118" s="10" t="s">
        <v>1076</v>
      </c>
      <c r="BP1118" s="10" t="s">
        <v>110</v>
      </c>
      <c r="BQ1118" s="10" t="s">
        <v>10</v>
      </c>
      <c r="BR1118" s="10" t="s">
        <v>1750</v>
      </c>
      <c r="BS1118" s="10" t="s">
        <v>1076</v>
      </c>
      <c r="BT1118" s="10" t="s">
        <v>110</v>
      </c>
      <c r="BU1118" s="10" t="s">
        <v>10</v>
      </c>
      <c r="BV1118" s="10" t="s">
        <v>1750</v>
      </c>
      <c r="BW1118" s="10" t="s">
        <v>1076</v>
      </c>
      <c r="BX1118" s="10" t="s">
        <v>110</v>
      </c>
      <c r="BY1118" s="10" t="s">
        <v>10</v>
      </c>
      <c r="BZ1118" s="10" t="s">
        <v>1750</v>
      </c>
      <c r="CA1118" s="10" t="s">
        <v>1076</v>
      </c>
      <c r="CB1118" s="10" t="s">
        <v>110</v>
      </c>
      <c r="CC1118" s="10" t="s">
        <v>10</v>
      </c>
      <c r="CD1118" s="10" t="s">
        <v>1750</v>
      </c>
      <c r="CE1118" s="10" t="s">
        <v>1076</v>
      </c>
      <c r="CF1118" s="10" t="s">
        <v>110</v>
      </c>
      <c r="CG1118" s="10" t="s">
        <v>10</v>
      </c>
      <c r="CH1118" s="10" t="s">
        <v>1750</v>
      </c>
      <c r="CI1118" s="10" t="s">
        <v>1076</v>
      </c>
      <c r="CJ1118" s="10" t="s">
        <v>110</v>
      </c>
      <c r="CK1118" s="10" t="s">
        <v>10</v>
      </c>
      <c r="CL1118" s="10" t="s">
        <v>1750</v>
      </c>
      <c r="CM1118" s="10" t="s">
        <v>1076</v>
      </c>
      <c r="CN1118" s="10" t="s">
        <v>110</v>
      </c>
      <c r="CO1118" s="10" t="s">
        <v>10</v>
      </c>
      <c r="CP1118" s="10" t="s">
        <v>1750</v>
      </c>
      <c r="CQ1118" s="10" t="s">
        <v>1076</v>
      </c>
      <c r="CR1118" s="10" t="s">
        <v>110</v>
      </c>
      <c r="CS1118" s="10" t="s">
        <v>10</v>
      </c>
      <c r="CT1118" s="10" t="s">
        <v>1750</v>
      </c>
      <c r="CU1118" s="10" t="s">
        <v>1076</v>
      </c>
      <c r="CV1118" s="10" t="s">
        <v>110</v>
      </c>
      <c r="CW1118" s="10" t="s">
        <v>10</v>
      </c>
      <c r="CX1118" s="10" t="s">
        <v>1750</v>
      </c>
      <c r="CY1118" s="10" t="s">
        <v>1076</v>
      </c>
      <c r="CZ1118" s="10" t="s">
        <v>110</v>
      </c>
      <c r="DA1118" s="10" t="s">
        <v>10</v>
      </c>
      <c r="DB1118" s="10" t="s">
        <v>1750</v>
      </c>
      <c r="DC1118" s="10" t="s">
        <v>1076</v>
      </c>
      <c r="DD1118" s="10" t="s">
        <v>110</v>
      </c>
      <c r="DE1118" s="10" t="s">
        <v>10</v>
      </c>
      <c r="DF1118" s="10" t="s">
        <v>1750</v>
      </c>
      <c r="DG1118" s="10" t="s">
        <v>1076</v>
      </c>
      <c r="DH1118" s="10" t="s">
        <v>110</v>
      </c>
      <c r="DI1118" s="10" t="s">
        <v>10</v>
      </c>
      <c r="DJ1118" s="10" t="s">
        <v>1750</v>
      </c>
      <c r="DK1118" s="10" t="s">
        <v>1076</v>
      </c>
      <c r="DL1118" s="10" t="s">
        <v>110</v>
      </c>
      <c r="DM1118" s="10" t="s">
        <v>10</v>
      </c>
      <c r="DN1118" s="10" t="s">
        <v>1750</v>
      </c>
      <c r="DO1118" s="10" t="s">
        <v>1076</v>
      </c>
      <c r="DP1118" s="10" t="s">
        <v>110</v>
      </c>
      <c r="DQ1118" s="10" t="s">
        <v>10</v>
      </c>
      <c r="DR1118" s="10" t="s">
        <v>1750</v>
      </c>
      <c r="DS1118" s="10" t="s">
        <v>1076</v>
      </c>
      <c r="DT1118" s="10" t="s">
        <v>110</v>
      </c>
      <c r="DU1118" s="10" t="s">
        <v>10</v>
      </c>
      <c r="DV1118" s="10" t="s">
        <v>1750</v>
      </c>
      <c r="DW1118" s="10" t="s">
        <v>1076</v>
      </c>
      <c r="DX1118" s="10" t="s">
        <v>110</v>
      </c>
      <c r="DY1118" s="10" t="s">
        <v>10</v>
      </c>
      <c r="DZ1118" s="10" t="s">
        <v>1750</v>
      </c>
      <c r="EA1118" s="10" t="s">
        <v>1076</v>
      </c>
      <c r="EB1118" s="10" t="s">
        <v>110</v>
      </c>
      <c r="EC1118" s="10" t="s">
        <v>10</v>
      </c>
      <c r="ED1118" s="10" t="s">
        <v>1750</v>
      </c>
      <c r="EE1118" s="10" t="s">
        <v>1076</v>
      </c>
      <c r="EF1118" s="10" t="s">
        <v>110</v>
      </c>
      <c r="EG1118" s="10" t="s">
        <v>10</v>
      </c>
      <c r="EH1118" s="10" t="s">
        <v>1750</v>
      </c>
      <c r="EI1118" s="10" t="s">
        <v>1076</v>
      </c>
      <c r="EJ1118" s="10" t="s">
        <v>110</v>
      </c>
      <c r="EK1118" s="10" t="s">
        <v>10</v>
      </c>
      <c r="EL1118" s="10" t="s">
        <v>1750</v>
      </c>
      <c r="EM1118" s="10" t="s">
        <v>1076</v>
      </c>
      <c r="EN1118" s="10" t="s">
        <v>110</v>
      </c>
      <c r="EO1118" s="10" t="s">
        <v>10</v>
      </c>
      <c r="EP1118" s="10" t="s">
        <v>1750</v>
      </c>
      <c r="EQ1118" s="10" t="s">
        <v>1076</v>
      </c>
      <c r="ER1118" s="10" t="s">
        <v>110</v>
      </c>
      <c r="ES1118" s="10" t="s">
        <v>10</v>
      </c>
      <c r="ET1118" s="10" t="s">
        <v>1750</v>
      </c>
      <c r="EU1118" s="10" t="s">
        <v>1076</v>
      </c>
      <c r="EV1118" s="10" t="s">
        <v>110</v>
      </c>
      <c r="EW1118" s="10" t="s">
        <v>10</v>
      </c>
      <c r="EX1118" s="10" t="s">
        <v>1750</v>
      </c>
      <c r="EY1118" s="10" t="s">
        <v>1076</v>
      </c>
      <c r="EZ1118" s="10" t="s">
        <v>110</v>
      </c>
      <c r="FA1118" s="10" t="s">
        <v>10</v>
      </c>
      <c r="FB1118" s="10" t="s">
        <v>1750</v>
      </c>
      <c r="FC1118" s="10" t="s">
        <v>1076</v>
      </c>
      <c r="FD1118" s="10" t="s">
        <v>110</v>
      </c>
      <c r="FE1118" s="10" t="s">
        <v>10</v>
      </c>
      <c r="FF1118" s="10" t="s">
        <v>1750</v>
      </c>
      <c r="FG1118" s="10" t="s">
        <v>1076</v>
      </c>
      <c r="FH1118" s="10" t="s">
        <v>110</v>
      </c>
      <c r="FI1118" s="10" t="s">
        <v>10</v>
      </c>
      <c r="FJ1118" s="10" t="s">
        <v>1750</v>
      </c>
      <c r="FK1118" s="10" t="s">
        <v>1076</v>
      </c>
      <c r="FL1118" s="10" t="s">
        <v>110</v>
      </c>
      <c r="FM1118" s="10" t="s">
        <v>10</v>
      </c>
      <c r="FN1118" s="10" t="s">
        <v>1750</v>
      </c>
      <c r="FO1118" s="10" t="s">
        <v>1076</v>
      </c>
      <c r="FP1118" s="10" t="s">
        <v>110</v>
      </c>
      <c r="FQ1118" s="10" t="s">
        <v>10</v>
      </c>
      <c r="FR1118" s="10" t="s">
        <v>1750</v>
      </c>
      <c r="FS1118" s="10" t="s">
        <v>1076</v>
      </c>
      <c r="FT1118" s="10" t="s">
        <v>110</v>
      </c>
      <c r="FU1118" s="10" t="s">
        <v>10</v>
      </c>
      <c r="FV1118" s="10" t="s">
        <v>1750</v>
      </c>
      <c r="FW1118" s="10" t="s">
        <v>1076</v>
      </c>
      <c r="FX1118" s="10" t="s">
        <v>110</v>
      </c>
      <c r="FY1118" s="10" t="s">
        <v>10</v>
      </c>
      <c r="FZ1118" s="10" t="s">
        <v>1750</v>
      </c>
      <c r="GA1118" s="10" t="s">
        <v>1076</v>
      </c>
      <c r="GB1118" s="10" t="s">
        <v>110</v>
      </c>
      <c r="GC1118" s="10" t="s">
        <v>10</v>
      </c>
      <c r="GD1118" s="10" t="s">
        <v>1750</v>
      </c>
      <c r="GE1118" s="10" t="s">
        <v>1076</v>
      </c>
      <c r="GF1118" s="10" t="s">
        <v>110</v>
      </c>
      <c r="GG1118" s="10" t="s">
        <v>10</v>
      </c>
      <c r="GH1118" s="10" t="s">
        <v>1750</v>
      </c>
      <c r="GI1118" s="10" t="s">
        <v>1076</v>
      </c>
      <c r="GJ1118" s="10" t="s">
        <v>110</v>
      </c>
      <c r="GK1118" s="10" t="s">
        <v>10</v>
      </c>
      <c r="GL1118" s="10" t="s">
        <v>1750</v>
      </c>
      <c r="GM1118" s="10" t="s">
        <v>1076</v>
      </c>
      <c r="GN1118" s="10" t="s">
        <v>110</v>
      </c>
      <c r="GO1118" s="10" t="s">
        <v>10</v>
      </c>
      <c r="GP1118" s="10" t="s">
        <v>1750</v>
      </c>
      <c r="GQ1118" s="10" t="s">
        <v>1076</v>
      </c>
      <c r="GR1118" s="10" t="s">
        <v>110</v>
      </c>
      <c r="GS1118" s="10" t="s">
        <v>10</v>
      </c>
      <c r="GT1118" s="10" t="s">
        <v>1750</v>
      </c>
      <c r="GU1118" s="10" t="s">
        <v>1076</v>
      </c>
      <c r="GV1118" s="10" t="s">
        <v>110</v>
      </c>
      <c r="GW1118" s="10" t="s">
        <v>10</v>
      </c>
      <c r="GX1118" s="10" t="s">
        <v>1750</v>
      </c>
      <c r="GY1118" s="10" t="s">
        <v>1076</v>
      </c>
      <c r="GZ1118" s="10" t="s">
        <v>110</v>
      </c>
      <c r="HA1118" s="10" t="s">
        <v>10</v>
      </c>
      <c r="HB1118" s="10" t="s">
        <v>1750</v>
      </c>
      <c r="HC1118" s="10" t="s">
        <v>1076</v>
      </c>
      <c r="HD1118" s="10" t="s">
        <v>110</v>
      </c>
      <c r="HE1118" s="10" t="s">
        <v>10</v>
      </c>
      <c r="HF1118" s="10" t="s">
        <v>1750</v>
      </c>
      <c r="HG1118" s="10" t="s">
        <v>1076</v>
      </c>
      <c r="HH1118" s="10" t="s">
        <v>110</v>
      </c>
      <c r="HI1118" s="10" t="s">
        <v>10</v>
      </c>
      <c r="HJ1118" s="10" t="s">
        <v>1750</v>
      </c>
      <c r="HK1118" s="10" t="s">
        <v>1076</v>
      </c>
      <c r="HL1118" s="10" t="s">
        <v>110</v>
      </c>
      <c r="HM1118" s="10" t="s">
        <v>10</v>
      </c>
      <c r="HN1118" s="10" t="s">
        <v>1750</v>
      </c>
      <c r="HO1118" s="10" t="s">
        <v>1076</v>
      </c>
      <c r="HP1118" s="10" t="s">
        <v>110</v>
      </c>
      <c r="HQ1118" s="10" t="s">
        <v>10</v>
      </c>
      <c r="HR1118" s="10" t="s">
        <v>1750</v>
      </c>
      <c r="HS1118" s="10" t="s">
        <v>1076</v>
      </c>
      <c r="HT1118" s="10" t="s">
        <v>110</v>
      </c>
      <c r="HU1118" s="10" t="s">
        <v>10</v>
      </c>
      <c r="HV1118" s="10" t="s">
        <v>1750</v>
      </c>
      <c r="HW1118" s="10" t="s">
        <v>1076</v>
      </c>
      <c r="HX1118" s="10" t="s">
        <v>110</v>
      </c>
      <c r="HY1118" s="10" t="s">
        <v>10</v>
      </c>
      <c r="HZ1118" s="10" t="s">
        <v>1750</v>
      </c>
      <c r="IA1118" s="10" t="s">
        <v>1076</v>
      </c>
      <c r="IB1118" s="10" t="s">
        <v>110</v>
      </c>
      <c r="IC1118" s="10" t="s">
        <v>10</v>
      </c>
      <c r="ID1118" s="10" t="s">
        <v>1750</v>
      </c>
      <c r="IE1118" s="10" t="s">
        <v>1076</v>
      </c>
      <c r="IF1118" s="10" t="s">
        <v>110</v>
      </c>
      <c r="IG1118" s="10" t="s">
        <v>10</v>
      </c>
      <c r="IH1118" s="10" t="s">
        <v>1750</v>
      </c>
      <c r="II1118" s="10" t="s">
        <v>1076</v>
      </c>
      <c r="IJ1118" s="10" t="s">
        <v>110</v>
      </c>
      <c r="IK1118" s="10" t="s">
        <v>10</v>
      </c>
      <c r="IL1118" s="10" t="s">
        <v>1750</v>
      </c>
      <c r="IM1118" s="10" t="s">
        <v>1076</v>
      </c>
      <c r="IN1118" s="10" t="s">
        <v>110</v>
      </c>
      <c r="IO1118" s="10" t="s">
        <v>10</v>
      </c>
      <c r="IP1118" s="10" t="s">
        <v>1750</v>
      </c>
      <c r="IQ1118" s="10" t="s">
        <v>1076</v>
      </c>
      <c r="IR1118" s="10" t="s">
        <v>110</v>
      </c>
      <c r="IS1118" s="10" t="s">
        <v>10</v>
      </c>
      <c r="IT1118" s="10" t="s">
        <v>1750</v>
      </c>
      <c r="IU1118" s="10" t="s">
        <v>1076</v>
      </c>
      <c r="IV1118" s="10" t="s">
        <v>110</v>
      </c>
    </row>
    <row r="1119" customFormat="false" ht="15" hidden="false" customHeight="false" outlineLevel="0" collapsed="false">
      <c r="A1119" s="10" t="s">
        <v>10</v>
      </c>
      <c r="B1119" s="10" t="s">
        <v>1722</v>
      </c>
      <c r="C1119" s="10" t="s">
        <v>1076</v>
      </c>
      <c r="D1119" s="10" t="s">
        <v>1723</v>
      </c>
      <c r="E1119" s="10" t="s">
        <v>10</v>
      </c>
      <c r="F1119" s="10" t="s">
        <v>1751</v>
      </c>
      <c r="G1119" s="10" t="s">
        <v>1076</v>
      </c>
      <c r="H1119" s="10" t="s">
        <v>110</v>
      </c>
      <c r="I1119" s="10" t="s">
        <v>10</v>
      </c>
      <c r="J1119" s="10" t="s">
        <v>1751</v>
      </c>
      <c r="K1119" s="10" t="s">
        <v>1076</v>
      </c>
      <c r="L1119" s="10" t="s">
        <v>110</v>
      </c>
      <c r="M1119" s="10" t="s">
        <v>10</v>
      </c>
      <c r="N1119" s="10" t="s">
        <v>1751</v>
      </c>
      <c r="O1119" s="10" t="s">
        <v>1076</v>
      </c>
      <c r="P1119" s="10" t="s">
        <v>110</v>
      </c>
      <c r="Q1119" s="10" t="s">
        <v>10</v>
      </c>
      <c r="R1119" s="10" t="s">
        <v>1751</v>
      </c>
      <c r="S1119" s="10" t="s">
        <v>1076</v>
      </c>
      <c r="T1119" s="10" t="s">
        <v>110</v>
      </c>
      <c r="U1119" s="10" t="s">
        <v>10</v>
      </c>
      <c r="V1119" s="10" t="s">
        <v>1751</v>
      </c>
      <c r="W1119" s="10" t="s">
        <v>1076</v>
      </c>
      <c r="X1119" s="10" t="s">
        <v>110</v>
      </c>
      <c r="Y1119" s="10" t="s">
        <v>10</v>
      </c>
      <c r="Z1119" s="10" t="s">
        <v>1751</v>
      </c>
      <c r="AA1119" s="10" t="s">
        <v>1076</v>
      </c>
      <c r="AB1119" s="10" t="s">
        <v>110</v>
      </c>
      <c r="AC1119" s="10" t="s">
        <v>10</v>
      </c>
      <c r="AD1119" s="10" t="s">
        <v>1751</v>
      </c>
      <c r="AE1119" s="10" t="s">
        <v>1076</v>
      </c>
      <c r="AF1119" s="10" t="s">
        <v>110</v>
      </c>
      <c r="AG1119" s="10" t="s">
        <v>10</v>
      </c>
      <c r="AH1119" s="10" t="s">
        <v>1751</v>
      </c>
      <c r="AI1119" s="10" t="s">
        <v>1076</v>
      </c>
      <c r="AJ1119" s="10" t="s">
        <v>110</v>
      </c>
      <c r="AK1119" s="10" t="s">
        <v>10</v>
      </c>
      <c r="AL1119" s="10" t="s">
        <v>1751</v>
      </c>
      <c r="AM1119" s="10" t="s">
        <v>1076</v>
      </c>
      <c r="AN1119" s="10" t="s">
        <v>110</v>
      </c>
      <c r="AO1119" s="10" t="s">
        <v>10</v>
      </c>
      <c r="AP1119" s="10" t="s">
        <v>1751</v>
      </c>
      <c r="AQ1119" s="10" t="s">
        <v>1076</v>
      </c>
      <c r="AR1119" s="10" t="s">
        <v>110</v>
      </c>
      <c r="AS1119" s="10" t="s">
        <v>10</v>
      </c>
      <c r="AT1119" s="10" t="s">
        <v>1751</v>
      </c>
      <c r="AU1119" s="10" t="s">
        <v>1076</v>
      </c>
      <c r="AV1119" s="10" t="s">
        <v>110</v>
      </c>
      <c r="AW1119" s="10" t="s">
        <v>10</v>
      </c>
      <c r="AX1119" s="10" t="s">
        <v>1751</v>
      </c>
      <c r="AY1119" s="10" t="s">
        <v>1076</v>
      </c>
      <c r="AZ1119" s="10" t="s">
        <v>110</v>
      </c>
      <c r="BA1119" s="10" t="s">
        <v>10</v>
      </c>
      <c r="BB1119" s="10" t="s">
        <v>1751</v>
      </c>
      <c r="BC1119" s="10" t="s">
        <v>1076</v>
      </c>
      <c r="BD1119" s="10" t="s">
        <v>110</v>
      </c>
      <c r="BE1119" s="10" t="s">
        <v>10</v>
      </c>
      <c r="BF1119" s="10" t="s">
        <v>1751</v>
      </c>
      <c r="BG1119" s="10" t="s">
        <v>1076</v>
      </c>
      <c r="BH1119" s="10" t="s">
        <v>110</v>
      </c>
      <c r="BI1119" s="10" t="s">
        <v>10</v>
      </c>
      <c r="BJ1119" s="10" t="s">
        <v>1751</v>
      </c>
      <c r="BK1119" s="10" t="s">
        <v>1076</v>
      </c>
      <c r="BL1119" s="10" t="s">
        <v>110</v>
      </c>
      <c r="BM1119" s="10" t="s">
        <v>10</v>
      </c>
      <c r="BN1119" s="10" t="s">
        <v>1751</v>
      </c>
      <c r="BO1119" s="10" t="s">
        <v>1076</v>
      </c>
      <c r="BP1119" s="10" t="s">
        <v>110</v>
      </c>
      <c r="BQ1119" s="10" t="s">
        <v>10</v>
      </c>
      <c r="BR1119" s="10" t="s">
        <v>1751</v>
      </c>
      <c r="BS1119" s="10" t="s">
        <v>1076</v>
      </c>
      <c r="BT1119" s="10" t="s">
        <v>110</v>
      </c>
      <c r="BU1119" s="10" t="s">
        <v>10</v>
      </c>
      <c r="BV1119" s="10" t="s">
        <v>1751</v>
      </c>
      <c r="BW1119" s="10" t="s">
        <v>1076</v>
      </c>
      <c r="BX1119" s="10" t="s">
        <v>110</v>
      </c>
      <c r="BY1119" s="10" t="s">
        <v>10</v>
      </c>
      <c r="BZ1119" s="10" t="s">
        <v>1751</v>
      </c>
      <c r="CA1119" s="10" t="s">
        <v>1076</v>
      </c>
      <c r="CB1119" s="10" t="s">
        <v>110</v>
      </c>
      <c r="CC1119" s="10" t="s">
        <v>10</v>
      </c>
      <c r="CD1119" s="10" t="s">
        <v>1751</v>
      </c>
      <c r="CE1119" s="10" t="s">
        <v>1076</v>
      </c>
      <c r="CF1119" s="10" t="s">
        <v>110</v>
      </c>
      <c r="CG1119" s="10" t="s">
        <v>10</v>
      </c>
      <c r="CH1119" s="10" t="s">
        <v>1751</v>
      </c>
      <c r="CI1119" s="10" t="s">
        <v>1076</v>
      </c>
      <c r="CJ1119" s="10" t="s">
        <v>110</v>
      </c>
      <c r="CK1119" s="10" t="s">
        <v>10</v>
      </c>
      <c r="CL1119" s="10" t="s">
        <v>1751</v>
      </c>
      <c r="CM1119" s="10" t="s">
        <v>1076</v>
      </c>
      <c r="CN1119" s="10" t="s">
        <v>110</v>
      </c>
      <c r="CO1119" s="10" t="s">
        <v>10</v>
      </c>
      <c r="CP1119" s="10" t="s">
        <v>1751</v>
      </c>
      <c r="CQ1119" s="10" t="s">
        <v>1076</v>
      </c>
      <c r="CR1119" s="10" t="s">
        <v>110</v>
      </c>
      <c r="CS1119" s="10" t="s">
        <v>10</v>
      </c>
      <c r="CT1119" s="10" t="s">
        <v>1751</v>
      </c>
      <c r="CU1119" s="10" t="s">
        <v>1076</v>
      </c>
      <c r="CV1119" s="10" t="s">
        <v>110</v>
      </c>
      <c r="CW1119" s="10" t="s">
        <v>10</v>
      </c>
      <c r="CX1119" s="10" t="s">
        <v>1751</v>
      </c>
      <c r="CY1119" s="10" t="s">
        <v>1076</v>
      </c>
      <c r="CZ1119" s="10" t="s">
        <v>110</v>
      </c>
      <c r="DA1119" s="10" t="s">
        <v>10</v>
      </c>
      <c r="DB1119" s="10" t="s">
        <v>1751</v>
      </c>
      <c r="DC1119" s="10" t="s">
        <v>1076</v>
      </c>
      <c r="DD1119" s="10" t="s">
        <v>110</v>
      </c>
      <c r="DE1119" s="10" t="s">
        <v>10</v>
      </c>
      <c r="DF1119" s="10" t="s">
        <v>1751</v>
      </c>
      <c r="DG1119" s="10" t="s">
        <v>1076</v>
      </c>
      <c r="DH1119" s="10" t="s">
        <v>110</v>
      </c>
      <c r="DI1119" s="10" t="s">
        <v>10</v>
      </c>
      <c r="DJ1119" s="10" t="s">
        <v>1751</v>
      </c>
      <c r="DK1119" s="10" t="s">
        <v>1076</v>
      </c>
      <c r="DL1119" s="10" t="s">
        <v>110</v>
      </c>
      <c r="DM1119" s="10" t="s">
        <v>10</v>
      </c>
      <c r="DN1119" s="10" t="s">
        <v>1751</v>
      </c>
      <c r="DO1119" s="10" t="s">
        <v>1076</v>
      </c>
      <c r="DP1119" s="10" t="s">
        <v>110</v>
      </c>
      <c r="DQ1119" s="10" t="s">
        <v>10</v>
      </c>
      <c r="DR1119" s="10" t="s">
        <v>1751</v>
      </c>
      <c r="DS1119" s="10" t="s">
        <v>1076</v>
      </c>
      <c r="DT1119" s="10" t="s">
        <v>110</v>
      </c>
      <c r="DU1119" s="10" t="s">
        <v>10</v>
      </c>
      <c r="DV1119" s="10" t="s">
        <v>1751</v>
      </c>
      <c r="DW1119" s="10" t="s">
        <v>1076</v>
      </c>
      <c r="DX1119" s="10" t="s">
        <v>110</v>
      </c>
      <c r="DY1119" s="10" t="s">
        <v>10</v>
      </c>
      <c r="DZ1119" s="10" t="s">
        <v>1751</v>
      </c>
      <c r="EA1119" s="10" t="s">
        <v>1076</v>
      </c>
      <c r="EB1119" s="10" t="s">
        <v>110</v>
      </c>
      <c r="EC1119" s="10" t="s">
        <v>10</v>
      </c>
      <c r="ED1119" s="10" t="s">
        <v>1751</v>
      </c>
      <c r="EE1119" s="10" t="s">
        <v>1076</v>
      </c>
      <c r="EF1119" s="10" t="s">
        <v>110</v>
      </c>
      <c r="EG1119" s="10" t="s">
        <v>10</v>
      </c>
      <c r="EH1119" s="10" t="s">
        <v>1751</v>
      </c>
      <c r="EI1119" s="10" t="s">
        <v>1076</v>
      </c>
      <c r="EJ1119" s="10" t="s">
        <v>110</v>
      </c>
      <c r="EK1119" s="10" t="s">
        <v>10</v>
      </c>
      <c r="EL1119" s="10" t="s">
        <v>1751</v>
      </c>
      <c r="EM1119" s="10" t="s">
        <v>1076</v>
      </c>
      <c r="EN1119" s="10" t="s">
        <v>110</v>
      </c>
      <c r="EO1119" s="10" t="s">
        <v>10</v>
      </c>
      <c r="EP1119" s="10" t="s">
        <v>1751</v>
      </c>
      <c r="EQ1119" s="10" t="s">
        <v>1076</v>
      </c>
      <c r="ER1119" s="10" t="s">
        <v>110</v>
      </c>
      <c r="ES1119" s="10" t="s">
        <v>10</v>
      </c>
      <c r="ET1119" s="10" t="s">
        <v>1751</v>
      </c>
      <c r="EU1119" s="10" t="s">
        <v>1076</v>
      </c>
      <c r="EV1119" s="10" t="s">
        <v>110</v>
      </c>
      <c r="EW1119" s="10" t="s">
        <v>10</v>
      </c>
      <c r="EX1119" s="10" t="s">
        <v>1751</v>
      </c>
      <c r="EY1119" s="10" t="s">
        <v>1076</v>
      </c>
      <c r="EZ1119" s="10" t="s">
        <v>110</v>
      </c>
      <c r="FA1119" s="10" t="s">
        <v>10</v>
      </c>
      <c r="FB1119" s="10" t="s">
        <v>1751</v>
      </c>
      <c r="FC1119" s="10" t="s">
        <v>1076</v>
      </c>
      <c r="FD1119" s="10" t="s">
        <v>110</v>
      </c>
      <c r="FE1119" s="10" t="s">
        <v>10</v>
      </c>
      <c r="FF1119" s="10" t="s">
        <v>1751</v>
      </c>
      <c r="FG1119" s="10" t="s">
        <v>1076</v>
      </c>
      <c r="FH1119" s="10" t="s">
        <v>110</v>
      </c>
      <c r="FI1119" s="10" t="s">
        <v>10</v>
      </c>
      <c r="FJ1119" s="10" t="s">
        <v>1751</v>
      </c>
      <c r="FK1119" s="10" t="s">
        <v>1076</v>
      </c>
      <c r="FL1119" s="10" t="s">
        <v>110</v>
      </c>
      <c r="FM1119" s="10" t="s">
        <v>10</v>
      </c>
      <c r="FN1119" s="10" t="s">
        <v>1751</v>
      </c>
      <c r="FO1119" s="10" t="s">
        <v>1076</v>
      </c>
      <c r="FP1119" s="10" t="s">
        <v>110</v>
      </c>
      <c r="FQ1119" s="10" t="s">
        <v>10</v>
      </c>
      <c r="FR1119" s="10" t="s">
        <v>1751</v>
      </c>
      <c r="FS1119" s="10" t="s">
        <v>1076</v>
      </c>
      <c r="FT1119" s="10" t="s">
        <v>110</v>
      </c>
      <c r="FU1119" s="10" t="s">
        <v>10</v>
      </c>
      <c r="FV1119" s="10" t="s">
        <v>1751</v>
      </c>
      <c r="FW1119" s="10" t="s">
        <v>1076</v>
      </c>
      <c r="FX1119" s="10" t="s">
        <v>110</v>
      </c>
      <c r="FY1119" s="10" t="s">
        <v>10</v>
      </c>
      <c r="FZ1119" s="10" t="s">
        <v>1751</v>
      </c>
      <c r="GA1119" s="10" t="s">
        <v>1076</v>
      </c>
      <c r="GB1119" s="10" t="s">
        <v>110</v>
      </c>
      <c r="GC1119" s="10" t="s">
        <v>10</v>
      </c>
      <c r="GD1119" s="10" t="s">
        <v>1751</v>
      </c>
      <c r="GE1119" s="10" t="s">
        <v>1076</v>
      </c>
      <c r="GF1119" s="10" t="s">
        <v>110</v>
      </c>
      <c r="GG1119" s="10" t="s">
        <v>10</v>
      </c>
      <c r="GH1119" s="10" t="s">
        <v>1751</v>
      </c>
      <c r="GI1119" s="10" t="s">
        <v>1076</v>
      </c>
      <c r="GJ1119" s="10" t="s">
        <v>110</v>
      </c>
      <c r="GK1119" s="10" t="s">
        <v>10</v>
      </c>
      <c r="GL1119" s="10" t="s">
        <v>1751</v>
      </c>
      <c r="GM1119" s="10" t="s">
        <v>1076</v>
      </c>
      <c r="GN1119" s="10" t="s">
        <v>110</v>
      </c>
      <c r="GO1119" s="10" t="s">
        <v>10</v>
      </c>
      <c r="GP1119" s="10" t="s">
        <v>1751</v>
      </c>
      <c r="GQ1119" s="10" t="s">
        <v>1076</v>
      </c>
      <c r="GR1119" s="10" t="s">
        <v>110</v>
      </c>
      <c r="GS1119" s="10" t="s">
        <v>10</v>
      </c>
      <c r="GT1119" s="10" t="s">
        <v>1751</v>
      </c>
      <c r="GU1119" s="10" t="s">
        <v>1076</v>
      </c>
      <c r="GV1119" s="10" t="s">
        <v>110</v>
      </c>
      <c r="GW1119" s="10" t="s">
        <v>10</v>
      </c>
      <c r="GX1119" s="10" t="s">
        <v>1751</v>
      </c>
      <c r="GY1119" s="10" t="s">
        <v>1076</v>
      </c>
      <c r="GZ1119" s="10" t="s">
        <v>110</v>
      </c>
      <c r="HA1119" s="10" t="s">
        <v>10</v>
      </c>
      <c r="HB1119" s="10" t="s">
        <v>1751</v>
      </c>
      <c r="HC1119" s="10" t="s">
        <v>1076</v>
      </c>
      <c r="HD1119" s="10" t="s">
        <v>110</v>
      </c>
      <c r="HE1119" s="10" t="s">
        <v>10</v>
      </c>
      <c r="HF1119" s="10" t="s">
        <v>1751</v>
      </c>
      <c r="HG1119" s="10" t="s">
        <v>1076</v>
      </c>
      <c r="HH1119" s="10" t="s">
        <v>110</v>
      </c>
      <c r="HI1119" s="10" t="s">
        <v>10</v>
      </c>
      <c r="HJ1119" s="10" t="s">
        <v>1751</v>
      </c>
      <c r="HK1119" s="10" t="s">
        <v>1076</v>
      </c>
      <c r="HL1119" s="10" t="s">
        <v>110</v>
      </c>
      <c r="HM1119" s="10" t="s">
        <v>10</v>
      </c>
      <c r="HN1119" s="10" t="s">
        <v>1751</v>
      </c>
      <c r="HO1119" s="10" t="s">
        <v>1076</v>
      </c>
      <c r="HP1119" s="10" t="s">
        <v>110</v>
      </c>
      <c r="HQ1119" s="10" t="s">
        <v>10</v>
      </c>
      <c r="HR1119" s="10" t="s">
        <v>1751</v>
      </c>
      <c r="HS1119" s="10" t="s">
        <v>1076</v>
      </c>
      <c r="HT1119" s="10" t="s">
        <v>110</v>
      </c>
      <c r="HU1119" s="10" t="s">
        <v>10</v>
      </c>
      <c r="HV1119" s="10" t="s">
        <v>1751</v>
      </c>
      <c r="HW1119" s="10" t="s">
        <v>1076</v>
      </c>
      <c r="HX1119" s="10" t="s">
        <v>110</v>
      </c>
      <c r="HY1119" s="10" t="s">
        <v>10</v>
      </c>
      <c r="HZ1119" s="10" t="s">
        <v>1751</v>
      </c>
      <c r="IA1119" s="10" t="s">
        <v>1076</v>
      </c>
      <c r="IB1119" s="10" t="s">
        <v>110</v>
      </c>
      <c r="IC1119" s="10" t="s">
        <v>10</v>
      </c>
      <c r="ID1119" s="10" t="s">
        <v>1751</v>
      </c>
      <c r="IE1119" s="10" t="s">
        <v>1076</v>
      </c>
      <c r="IF1119" s="10" t="s">
        <v>110</v>
      </c>
      <c r="IG1119" s="10" t="s">
        <v>10</v>
      </c>
      <c r="IH1119" s="10" t="s">
        <v>1751</v>
      </c>
      <c r="II1119" s="10" t="s">
        <v>1076</v>
      </c>
      <c r="IJ1119" s="10" t="s">
        <v>110</v>
      </c>
      <c r="IK1119" s="10" t="s">
        <v>10</v>
      </c>
      <c r="IL1119" s="10" t="s">
        <v>1751</v>
      </c>
      <c r="IM1119" s="10" t="s">
        <v>1076</v>
      </c>
      <c r="IN1119" s="10" t="s">
        <v>110</v>
      </c>
      <c r="IO1119" s="10" t="s">
        <v>10</v>
      </c>
      <c r="IP1119" s="10" t="s">
        <v>1751</v>
      </c>
      <c r="IQ1119" s="10" t="s">
        <v>1076</v>
      </c>
      <c r="IR1119" s="10" t="s">
        <v>110</v>
      </c>
      <c r="IS1119" s="10" t="s">
        <v>10</v>
      </c>
      <c r="IT1119" s="10" t="s">
        <v>1751</v>
      </c>
      <c r="IU1119" s="10" t="s">
        <v>1076</v>
      </c>
      <c r="IV1119" s="10" t="s">
        <v>110</v>
      </c>
    </row>
    <row r="1120" customFormat="false" ht="15" hidden="false" customHeight="false" outlineLevel="0" collapsed="false">
      <c r="A1120" s="10" t="s">
        <v>10</v>
      </c>
      <c r="B1120" s="10" t="s">
        <v>1725</v>
      </c>
      <c r="C1120" s="10" t="s">
        <v>1076</v>
      </c>
      <c r="D1120" s="10" t="s">
        <v>110</v>
      </c>
      <c r="E1120" s="10" t="s">
        <v>10</v>
      </c>
      <c r="F1120" s="10" t="s">
        <v>1752</v>
      </c>
      <c r="G1120" s="10" t="s">
        <v>1076</v>
      </c>
      <c r="H1120" s="10" t="s">
        <v>110</v>
      </c>
      <c r="I1120" s="10" t="s">
        <v>10</v>
      </c>
      <c r="J1120" s="10" t="s">
        <v>1752</v>
      </c>
      <c r="K1120" s="10" t="s">
        <v>1076</v>
      </c>
      <c r="L1120" s="10" t="s">
        <v>110</v>
      </c>
      <c r="M1120" s="10" t="s">
        <v>10</v>
      </c>
      <c r="N1120" s="10" t="s">
        <v>1752</v>
      </c>
      <c r="O1120" s="10" t="s">
        <v>1076</v>
      </c>
      <c r="P1120" s="10" t="s">
        <v>110</v>
      </c>
      <c r="Q1120" s="10" t="s">
        <v>10</v>
      </c>
      <c r="R1120" s="10" t="s">
        <v>1752</v>
      </c>
      <c r="S1120" s="10" t="s">
        <v>1076</v>
      </c>
      <c r="T1120" s="10" t="s">
        <v>110</v>
      </c>
      <c r="U1120" s="10" t="s">
        <v>10</v>
      </c>
      <c r="V1120" s="10" t="s">
        <v>1752</v>
      </c>
      <c r="W1120" s="10" t="s">
        <v>1076</v>
      </c>
      <c r="X1120" s="10" t="s">
        <v>110</v>
      </c>
      <c r="Y1120" s="10" t="s">
        <v>10</v>
      </c>
      <c r="Z1120" s="10" t="s">
        <v>1752</v>
      </c>
      <c r="AA1120" s="10" t="s">
        <v>1076</v>
      </c>
      <c r="AB1120" s="10" t="s">
        <v>110</v>
      </c>
      <c r="AC1120" s="10" t="s">
        <v>10</v>
      </c>
      <c r="AD1120" s="10" t="s">
        <v>1752</v>
      </c>
      <c r="AE1120" s="10" t="s">
        <v>1076</v>
      </c>
      <c r="AF1120" s="10" t="s">
        <v>110</v>
      </c>
      <c r="AG1120" s="10" t="s">
        <v>10</v>
      </c>
      <c r="AH1120" s="10" t="s">
        <v>1752</v>
      </c>
      <c r="AI1120" s="10" t="s">
        <v>1076</v>
      </c>
      <c r="AJ1120" s="10" t="s">
        <v>110</v>
      </c>
      <c r="AK1120" s="10" t="s">
        <v>10</v>
      </c>
      <c r="AL1120" s="10" t="s">
        <v>1752</v>
      </c>
      <c r="AM1120" s="10" t="s">
        <v>1076</v>
      </c>
      <c r="AN1120" s="10" t="s">
        <v>110</v>
      </c>
      <c r="AO1120" s="10" t="s">
        <v>10</v>
      </c>
      <c r="AP1120" s="10" t="s">
        <v>1752</v>
      </c>
      <c r="AQ1120" s="10" t="s">
        <v>1076</v>
      </c>
      <c r="AR1120" s="10" t="s">
        <v>110</v>
      </c>
      <c r="AS1120" s="10" t="s">
        <v>10</v>
      </c>
      <c r="AT1120" s="10" t="s">
        <v>1752</v>
      </c>
      <c r="AU1120" s="10" t="s">
        <v>1076</v>
      </c>
      <c r="AV1120" s="10" t="s">
        <v>110</v>
      </c>
      <c r="AW1120" s="10" t="s">
        <v>10</v>
      </c>
      <c r="AX1120" s="10" t="s">
        <v>1752</v>
      </c>
      <c r="AY1120" s="10" t="s">
        <v>1076</v>
      </c>
      <c r="AZ1120" s="10" t="s">
        <v>110</v>
      </c>
      <c r="BA1120" s="10" t="s">
        <v>10</v>
      </c>
      <c r="BB1120" s="10" t="s">
        <v>1752</v>
      </c>
      <c r="BC1120" s="10" t="s">
        <v>1076</v>
      </c>
      <c r="BD1120" s="10" t="s">
        <v>110</v>
      </c>
      <c r="BE1120" s="10" t="s">
        <v>10</v>
      </c>
      <c r="BF1120" s="10" t="s">
        <v>1752</v>
      </c>
      <c r="BG1120" s="10" t="s">
        <v>1076</v>
      </c>
      <c r="BH1120" s="10" t="s">
        <v>110</v>
      </c>
      <c r="BI1120" s="10" t="s">
        <v>10</v>
      </c>
      <c r="BJ1120" s="10" t="s">
        <v>1752</v>
      </c>
      <c r="BK1120" s="10" t="s">
        <v>1076</v>
      </c>
      <c r="BL1120" s="10" t="s">
        <v>110</v>
      </c>
      <c r="BM1120" s="10" t="s">
        <v>10</v>
      </c>
      <c r="BN1120" s="10" t="s">
        <v>1752</v>
      </c>
      <c r="BO1120" s="10" t="s">
        <v>1076</v>
      </c>
      <c r="BP1120" s="10" t="s">
        <v>110</v>
      </c>
      <c r="BQ1120" s="10" t="s">
        <v>10</v>
      </c>
      <c r="BR1120" s="10" t="s">
        <v>1752</v>
      </c>
      <c r="BS1120" s="10" t="s">
        <v>1076</v>
      </c>
      <c r="BT1120" s="10" t="s">
        <v>110</v>
      </c>
      <c r="BU1120" s="10" t="s">
        <v>10</v>
      </c>
      <c r="BV1120" s="10" t="s">
        <v>1752</v>
      </c>
      <c r="BW1120" s="10" t="s">
        <v>1076</v>
      </c>
      <c r="BX1120" s="10" t="s">
        <v>110</v>
      </c>
      <c r="BY1120" s="10" t="s">
        <v>10</v>
      </c>
      <c r="BZ1120" s="10" t="s">
        <v>1752</v>
      </c>
      <c r="CA1120" s="10" t="s">
        <v>1076</v>
      </c>
      <c r="CB1120" s="10" t="s">
        <v>110</v>
      </c>
      <c r="CC1120" s="10" t="s">
        <v>10</v>
      </c>
      <c r="CD1120" s="10" t="s">
        <v>1752</v>
      </c>
      <c r="CE1120" s="10" t="s">
        <v>1076</v>
      </c>
      <c r="CF1120" s="10" t="s">
        <v>110</v>
      </c>
      <c r="CG1120" s="10" t="s">
        <v>10</v>
      </c>
      <c r="CH1120" s="10" t="s">
        <v>1752</v>
      </c>
      <c r="CI1120" s="10" t="s">
        <v>1076</v>
      </c>
      <c r="CJ1120" s="10" t="s">
        <v>110</v>
      </c>
      <c r="CK1120" s="10" t="s">
        <v>10</v>
      </c>
      <c r="CL1120" s="10" t="s">
        <v>1752</v>
      </c>
      <c r="CM1120" s="10" t="s">
        <v>1076</v>
      </c>
      <c r="CN1120" s="10" t="s">
        <v>110</v>
      </c>
      <c r="CO1120" s="10" t="s">
        <v>10</v>
      </c>
      <c r="CP1120" s="10" t="s">
        <v>1752</v>
      </c>
      <c r="CQ1120" s="10" t="s">
        <v>1076</v>
      </c>
      <c r="CR1120" s="10" t="s">
        <v>110</v>
      </c>
      <c r="CS1120" s="10" t="s">
        <v>10</v>
      </c>
      <c r="CT1120" s="10" t="s">
        <v>1752</v>
      </c>
      <c r="CU1120" s="10" t="s">
        <v>1076</v>
      </c>
      <c r="CV1120" s="10" t="s">
        <v>110</v>
      </c>
      <c r="CW1120" s="10" t="s">
        <v>10</v>
      </c>
      <c r="CX1120" s="10" t="s">
        <v>1752</v>
      </c>
      <c r="CY1120" s="10" t="s">
        <v>1076</v>
      </c>
      <c r="CZ1120" s="10" t="s">
        <v>110</v>
      </c>
      <c r="DA1120" s="10" t="s">
        <v>10</v>
      </c>
      <c r="DB1120" s="10" t="s">
        <v>1752</v>
      </c>
      <c r="DC1120" s="10" t="s">
        <v>1076</v>
      </c>
      <c r="DD1120" s="10" t="s">
        <v>110</v>
      </c>
      <c r="DE1120" s="10" t="s">
        <v>10</v>
      </c>
      <c r="DF1120" s="10" t="s">
        <v>1752</v>
      </c>
      <c r="DG1120" s="10" t="s">
        <v>1076</v>
      </c>
      <c r="DH1120" s="10" t="s">
        <v>110</v>
      </c>
      <c r="DI1120" s="10" t="s">
        <v>10</v>
      </c>
      <c r="DJ1120" s="10" t="s">
        <v>1752</v>
      </c>
      <c r="DK1120" s="10" t="s">
        <v>1076</v>
      </c>
      <c r="DL1120" s="10" t="s">
        <v>110</v>
      </c>
      <c r="DM1120" s="10" t="s">
        <v>10</v>
      </c>
      <c r="DN1120" s="10" t="s">
        <v>1752</v>
      </c>
      <c r="DO1120" s="10" t="s">
        <v>1076</v>
      </c>
      <c r="DP1120" s="10" t="s">
        <v>110</v>
      </c>
      <c r="DQ1120" s="10" t="s">
        <v>10</v>
      </c>
      <c r="DR1120" s="10" t="s">
        <v>1752</v>
      </c>
      <c r="DS1120" s="10" t="s">
        <v>1076</v>
      </c>
      <c r="DT1120" s="10" t="s">
        <v>110</v>
      </c>
      <c r="DU1120" s="10" t="s">
        <v>10</v>
      </c>
      <c r="DV1120" s="10" t="s">
        <v>1752</v>
      </c>
      <c r="DW1120" s="10" t="s">
        <v>1076</v>
      </c>
      <c r="DX1120" s="10" t="s">
        <v>110</v>
      </c>
      <c r="DY1120" s="10" t="s">
        <v>10</v>
      </c>
      <c r="DZ1120" s="10" t="s">
        <v>1752</v>
      </c>
      <c r="EA1120" s="10" t="s">
        <v>1076</v>
      </c>
      <c r="EB1120" s="10" t="s">
        <v>110</v>
      </c>
      <c r="EC1120" s="10" t="s">
        <v>10</v>
      </c>
      <c r="ED1120" s="10" t="s">
        <v>1752</v>
      </c>
      <c r="EE1120" s="10" t="s">
        <v>1076</v>
      </c>
      <c r="EF1120" s="10" t="s">
        <v>110</v>
      </c>
      <c r="EG1120" s="10" t="s">
        <v>10</v>
      </c>
      <c r="EH1120" s="10" t="s">
        <v>1752</v>
      </c>
      <c r="EI1120" s="10" t="s">
        <v>1076</v>
      </c>
      <c r="EJ1120" s="10" t="s">
        <v>110</v>
      </c>
      <c r="EK1120" s="10" t="s">
        <v>10</v>
      </c>
      <c r="EL1120" s="10" t="s">
        <v>1752</v>
      </c>
      <c r="EM1120" s="10" t="s">
        <v>1076</v>
      </c>
      <c r="EN1120" s="10" t="s">
        <v>110</v>
      </c>
      <c r="EO1120" s="10" t="s">
        <v>10</v>
      </c>
      <c r="EP1120" s="10" t="s">
        <v>1752</v>
      </c>
      <c r="EQ1120" s="10" t="s">
        <v>1076</v>
      </c>
      <c r="ER1120" s="10" t="s">
        <v>110</v>
      </c>
      <c r="ES1120" s="10" t="s">
        <v>10</v>
      </c>
      <c r="ET1120" s="10" t="s">
        <v>1752</v>
      </c>
      <c r="EU1120" s="10" t="s">
        <v>1076</v>
      </c>
      <c r="EV1120" s="10" t="s">
        <v>110</v>
      </c>
      <c r="EW1120" s="10" t="s">
        <v>10</v>
      </c>
      <c r="EX1120" s="10" t="s">
        <v>1752</v>
      </c>
      <c r="EY1120" s="10" t="s">
        <v>1076</v>
      </c>
      <c r="EZ1120" s="10" t="s">
        <v>110</v>
      </c>
      <c r="FA1120" s="10" t="s">
        <v>10</v>
      </c>
      <c r="FB1120" s="10" t="s">
        <v>1752</v>
      </c>
      <c r="FC1120" s="10" t="s">
        <v>1076</v>
      </c>
      <c r="FD1120" s="10" t="s">
        <v>110</v>
      </c>
      <c r="FE1120" s="10" t="s">
        <v>10</v>
      </c>
      <c r="FF1120" s="10" t="s">
        <v>1752</v>
      </c>
      <c r="FG1120" s="10" t="s">
        <v>1076</v>
      </c>
      <c r="FH1120" s="10" t="s">
        <v>110</v>
      </c>
      <c r="FI1120" s="10" t="s">
        <v>10</v>
      </c>
      <c r="FJ1120" s="10" t="s">
        <v>1752</v>
      </c>
      <c r="FK1120" s="10" t="s">
        <v>1076</v>
      </c>
      <c r="FL1120" s="10" t="s">
        <v>110</v>
      </c>
      <c r="FM1120" s="10" t="s">
        <v>10</v>
      </c>
      <c r="FN1120" s="10" t="s">
        <v>1752</v>
      </c>
      <c r="FO1120" s="10" t="s">
        <v>1076</v>
      </c>
      <c r="FP1120" s="10" t="s">
        <v>110</v>
      </c>
      <c r="FQ1120" s="10" t="s">
        <v>10</v>
      </c>
      <c r="FR1120" s="10" t="s">
        <v>1752</v>
      </c>
      <c r="FS1120" s="10" t="s">
        <v>1076</v>
      </c>
      <c r="FT1120" s="10" t="s">
        <v>110</v>
      </c>
      <c r="FU1120" s="10" t="s">
        <v>10</v>
      </c>
      <c r="FV1120" s="10" t="s">
        <v>1752</v>
      </c>
      <c r="FW1120" s="10" t="s">
        <v>1076</v>
      </c>
      <c r="FX1120" s="10" t="s">
        <v>110</v>
      </c>
      <c r="FY1120" s="10" t="s">
        <v>10</v>
      </c>
      <c r="FZ1120" s="10" t="s">
        <v>1752</v>
      </c>
      <c r="GA1120" s="10" t="s">
        <v>1076</v>
      </c>
      <c r="GB1120" s="10" t="s">
        <v>110</v>
      </c>
      <c r="GC1120" s="10" t="s">
        <v>10</v>
      </c>
      <c r="GD1120" s="10" t="s">
        <v>1752</v>
      </c>
      <c r="GE1120" s="10" t="s">
        <v>1076</v>
      </c>
      <c r="GF1120" s="10" t="s">
        <v>110</v>
      </c>
      <c r="GG1120" s="10" t="s">
        <v>10</v>
      </c>
      <c r="GH1120" s="10" t="s">
        <v>1752</v>
      </c>
      <c r="GI1120" s="10" t="s">
        <v>1076</v>
      </c>
      <c r="GJ1120" s="10" t="s">
        <v>110</v>
      </c>
      <c r="GK1120" s="10" t="s">
        <v>10</v>
      </c>
      <c r="GL1120" s="10" t="s">
        <v>1752</v>
      </c>
      <c r="GM1120" s="10" t="s">
        <v>1076</v>
      </c>
      <c r="GN1120" s="10" t="s">
        <v>110</v>
      </c>
      <c r="GO1120" s="10" t="s">
        <v>10</v>
      </c>
      <c r="GP1120" s="10" t="s">
        <v>1752</v>
      </c>
      <c r="GQ1120" s="10" t="s">
        <v>1076</v>
      </c>
      <c r="GR1120" s="10" t="s">
        <v>110</v>
      </c>
      <c r="GS1120" s="10" t="s">
        <v>10</v>
      </c>
      <c r="GT1120" s="10" t="s">
        <v>1752</v>
      </c>
      <c r="GU1120" s="10" t="s">
        <v>1076</v>
      </c>
      <c r="GV1120" s="10" t="s">
        <v>110</v>
      </c>
      <c r="GW1120" s="10" t="s">
        <v>10</v>
      </c>
      <c r="GX1120" s="10" t="s">
        <v>1752</v>
      </c>
      <c r="GY1120" s="10" t="s">
        <v>1076</v>
      </c>
      <c r="GZ1120" s="10" t="s">
        <v>110</v>
      </c>
      <c r="HA1120" s="10" t="s">
        <v>10</v>
      </c>
      <c r="HB1120" s="10" t="s">
        <v>1752</v>
      </c>
      <c r="HC1120" s="10" t="s">
        <v>1076</v>
      </c>
      <c r="HD1120" s="10" t="s">
        <v>110</v>
      </c>
      <c r="HE1120" s="10" t="s">
        <v>10</v>
      </c>
      <c r="HF1120" s="10" t="s">
        <v>1752</v>
      </c>
      <c r="HG1120" s="10" t="s">
        <v>1076</v>
      </c>
      <c r="HH1120" s="10" t="s">
        <v>110</v>
      </c>
      <c r="HI1120" s="10" t="s">
        <v>10</v>
      </c>
      <c r="HJ1120" s="10" t="s">
        <v>1752</v>
      </c>
      <c r="HK1120" s="10" t="s">
        <v>1076</v>
      </c>
      <c r="HL1120" s="10" t="s">
        <v>110</v>
      </c>
      <c r="HM1120" s="10" t="s">
        <v>10</v>
      </c>
      <c r="HN1120" s="10" t="s">
        <v>1752</v>
      </c>
      <c r="HO1120" s="10" t="s">
        <v>1076</v>
      </c>
      <c r="HP1120" s="10" t="s">
        <v>110</v>
      </c>
      <c r="HQ1120" s="10" t="s">
        <v>10</v>
      </c>
      <c r="HR1120" s="10" t="s">
        <v>1752</v>
      </c>
      <c r="HS1120" s="10" t="s">
        <v>1076</v>
      </c>
      <c r="HT1120" s="10" t="s">
        <v>110</v>
      </c>
      <c r="HU1120" s="10" t="s">
        <v>10</v>
      </c>
      <c r="HV1120" s="10" t="s">
        <v>1752</v>
      </c>
      <c r="HW1120" s="10" t="s">
        <v>1076</v>
      </c>
      <c r="HX1120" s="10" t="s">
        <v>110</v>
      </c>
      <c r="HY1120" s="10" t="s">
        <v>10</v>
      </c>
      <c r="HZ1120" s="10" t="s">
        <v>1752</v>
      </c>
      <c r="IA1120" s="10" t="s">
        <v>1076</v>
      </c>
      <c r="IB1120" s="10" t="s">
        <v>110</v>
      </c>
      <c r="IC1120" s="10" t="s">
        <v>10</v>
      </c>
      <c r="ID1120" s="10" t="s">
        <v>1752</v>
      </c>
      <c r="IE1120" s="10" t="s">
        <v>1076</v>
      </c>
      <c r="IF1120" s="10" t="s">
        <v>110</v>
      </c>
      <c r="IG1120" s="10" t="s">
        <v>10</v>
      </c>
      <c r="IH1120" s="10" t="s">
        <v>1752</v>
      </c>
      <c r="II1120" s="10" t="s">
        <v>1076</v>
      </c>
      <c r="IJ1120" s="10" t="s">
        <v>110</v>
      </c>
      <c r="IK1120" s="10" t="s">
        <v>10</v>
      </c>
      <c r="IL1120" s="10" t="s">
        <v>1752</v>
      </c>
      <c r="IM1120" s="10" t="s">
        <v>1076</v>
      </c>
      <c r="IN1120" s="10" t="s">
        <v>110</v>
      </c>
      <c r="IO1120" s="10" t="s">
        <v>10</v>
      </c>
      <c r="IP1120" s="10" t="s">
        <v>1752</v>
      </c>
      <c r="IQ1120" s="10" t="s">
        <v>1076</v>
      </c>
      <c r="IR1120" s="10" t="s">
        <v>110</v>
      </c>
      <c r="IS1120" s="10" t="s">
        <v>10</v>
      </c>
      <c r="IT1120" s="10" t="s">
        <v>1752</v>
      </c>
      <c r="IU1120" s="10" t="s">
        <v>1076</v>
      </c>
      <c r="IV1120" s="10" t="s">
        <v>110</v>
      </c>
    </row>
    <row r="1121" customFormat="false" ht="15" hidden="false" customHeight="false" outlineLevel="0" collapsed="false">
      <c r="A1121" s="10" t="s">
        <v>10</v>
      </c>
      <c r="B1121" s="10" t="s">
        <v>1727</v>
      </c>
      <c r="C1121" s="10" t="s">
        <v>1076</v>
      </c>
      <c r="D1121" s="10" t="s">
        <v>1692</v>
      </c>
      <c r="E1121" s="10" t="s">
        <v>10</v>
      </c>
      <c r="F1121" s="10" t="s">
        <v>1753</v>
      </c>
      <c r="G1121" s="10" t="s">
        <v>1076</v>
      </c>
      <c r="H1121" s="10" t="s">
        <v>110</v>
      </c>
      <c r="I1121" s="10" t="s">
        <v>10</v>
      </c>
      <c r="J1121" s="10" t="s">
        <v>1753</v>
      </c>
      <c r="K1121" s="10" t="s">
        <v>1076</v>
      </c>
      <c r="L1121" s="10" t="s">
        <v>110</v>
      </c>
      <c r="M1121" s="10" t="s">
        <v>10</v>
      </c>
      <c r="N1121" s="10" t="s">
        <v>1753</v>
      </c>
      <c r="O1121" s="10" t="s">
        <v>1076</v>
      </c>
      <c r="P1121" s="10" t="s">
        <v>110</v>
      </c>
      <c r="Q1121" s="10" t="s">
        <v>10</v>
      </c>
      <c r="R1121" s="10" t="s">
        <v>1753</v>
      </c>
      <c r="S1121" s="10" t="s">
        <v>1076</v>
      </c>
      <c r="T1121" s="10" t="s">
        <v>110</v>
      </c>
      <c r="U1121" s="10" t="s">
        <v>10</v>
      </c>
      <c r="V1121" s="10" t="s">
        <v>1753</v>
      </c>
      <c r="W1121" s="10" t="s">
        <v>1076</v>
      </c>
      <c r="X1121" s="10" t="s">
        <v>110</v>
      </c>
      <c r="Y1121" s="10" t="s">
        <v>10</v>
      </c>
      <c r="Z1121" s="10" t="s">
        <v>1753</v>
      </c>
      <c r="AA1121" s="10" t="s">
        <v>1076</v>
      </c>
      <c r="AB1121" s="10" t="s">
        <v>110</v>
      </c>
      <c r="AC1121" s="10" t="s">
        <v>10</v>
      </c>
      <c r="AD1121" s="10" t="s">
        <v>1753</v>
      </c>
      <c r="AE1121" s="10" t="s">
        <v>1076</v>
      </c>
      <c r="AF1121" s="10" t="s">
        <v>110</v>
      </c>
      <c r="AG1121" s="10" t="s">
        <v>10</v>
      </c>
      <c r="AH1121" s="10" t="s">
        <v>1753</v>
      </c>
      <c r="AI1121" s="10" t="s">
        <v>1076</v>
      </c>
      <c r="AJ1121" s="10" t="s">
        <v>110</v>
      </c>
      <c r="AK1121" s="10" t="s">
        <v>10</v>
      </c>
      <c r="AL1121" s="10" t="s">
        <v>1753</v>
      </c>
      <c r="AM1121" s="10" t="s">
        <v>1076</v>
      </c>
      <c r="AN1121" s="10" t="s">
        <v>110</v>
      </c>
      <c r="AO1121" s="10" t="s">
        <v>10</v>
      </c>
      <c r="AP1121" s="10" t="s">
        <v>1753</v>
      </c>
      <c r="AQ1121" s="10" t="s">
        <v>1076</v>
      </c>
      <c r="AR1121" s="10" t="s">
        <v>110</v>
      </c>
      <c r="AS1121" s="10" t="s">
        <v>10</v>
      </c>
      <c r="AT1121" s="10" t="s">
        <v>1753</v>
      </c>
      <c r="AU1121" s="10" t="s">
        <v>1076</v>
      </c>
      <c r="AV1121" s="10" t="s">
        <v>110</v>
      </c>
      <c r="AW1121" s="10" t="s">
        <v>10</v>
      </c>
      <c r="AX1121" s="10" t="s">
        <v>1753</v>
      </c>
      <c r="AY1121" s="10" t="s">
        <v>1076</v>
      </c>
      <c r="AZ1121" s="10" t="s">
        <v>110</v>
      </c>
      <c r="BA1121" s="10" t="s">
        <v>10</v>
      </c>
      <c r="BB1121" s="10" t="s">
        <v>1753</v>
      </c>
      <c r="BC1121" s="10" t="s">
        <v>1076</v>
      </c>
      <c r="BD1121" s="10" t="s">
        <v>110</v>
      </c>
      <c r="BE1121" s="10" t="s">
        <v>10</v>
      </c>
      <c r="BF1121" s="10" t="s">
        <v>1753</v>
      </c>
      <c r="BG1121" s="10" t="s">
        <v>1076</v>
      </c>
      <c r="BH1121" s="10" t="s">
        <v>110</v>
      </c>
      <c r="BI1121" s="10" t="s">
        <v>10</v>
      </c>
      <c r="BJ1121" s="10" t="s">
        <v>1753</v>
      </c>
      <c r="BK1121" s="10" t="s">
        <v>1076</v>
      </c>
      <c r="BL1121" s="10" t="s">
        <v>110</v>
      </c>
      <c r="BM1121" s="10" t="s">
        <v>10</v>
      </c>
      <c r="BN1121" s="10" t="s">
        <v>1753</v>
      </c>
      <c r="BO1121" s="10" t="s">
        <v>1076</v>
      </c>
      <c r="BP1121" s="10" t="s">
        <v>110</v>
      </c>
      <c r="BQ1121" s="10" t="s">
        <v>10</v>
      </c>
      <c r="BR1121" s="10" t="s">
        <v>1753</v>
      </c>
      <c r="BS1121" s="10" t="s">
        <v>1076</v>
      </c>
      <c r="BT1121" s="10" t="s">
        <v>110</v>
      </c>
      <c r="BU1121" s="10" t="s">
        <v>10</v>
      </c>
      <c r="BV1121" s="10" t="s">
        <v>1753</v>
      </c>
      <c r="BW1121" s="10" t="s">
        <v>1076</v>
      </c>
      <c r="BX1121" s="10" t="s">
        <v>110</v>
      </c>
      <c r="BY1121" s="10" t="s">
        <v>10</v>
      </c>
      <c r="BZ1121" s="10" t="s">
        <v>1753</v>
      </c>
      <c r="CA1121" s="10" t="s">
        <v>1076</v>
      </c>
      <c r="CB1121" s="10" t="s">
        <v>110</v>
      </c>
      <c r="CC1121" s="10" t="s">
        <v>10</v>
      </c>
      <c r="CD1121" s="10" t="s">
        <v>1753</v>
      </c>
      <c r="CE1121" s="10" t="s">
        <v>1076</v>
      </c>
      <c r="CF1121" s="10" t="s">
        <v>110</v>
      </c>
      <c r="CG1121" s="10" t="s">
        <v>10</v>
      </c>
      <c r="CH1121" s="10" t="s">
        <v>1753</v>
      </c>
      <c r="CI1121" s="10" t="s">
        <v>1076</v>
      </c>
      <c r="CJ1121" s="10" t="s">
        <v>110</v>
      </c>
      <c r="CK1121" s="10" t="s">
        <v>10</v>
      </c>
      <c r="CL1121" s="10" t="s">
        <v>1753</v>
      </c>
      <c r="CM1121" s="10" t="s">
        <v>1076</v>
      </c>
      <c r="CN1121" s="10" t="s">
        <v>110</v>
      </c>
      <c r="CO1121" s="10" t="s">
        <v>10</v>
      </c>
      <c r="CP1121" s="10" t="s">
        <v>1753</v>
      </c>
      <c r="CQ1121" s="10" t="s">
        <v>1076</v>
      </c>
      <c r="CR1121" s="10" t="s">
        <v>110</v>
      </c>
      <c r="CS1121" s="10" t="s">
        <v>10</v>
      </c>
      <c r="CT1121" s="10" t="s">
        <v>1753</v>
      </c>
      <c r="CU1121" s="10" t="s">
        <v>1076</v>
      </c>
      <c r="CV1121" s="10" t="s">
        <v>110</v>
      </c>
      <c r="CW1121" s="10" t="s">
        <v>10</v>
      </c>
      <c r="CX1121" s="10" t="s">
        <v>1753</v>
      </c>
      <c r="CY1121" s="10" t="s">
        <v>1076</v>
      </c>
      <c r="CZ1121" s="10" t="s">
        <v>110</v>
      </c>
      <c r="DA1121" s="10" t="s">
        <v>10</v>
      </c>
      <c r="DB1121" s="10" t="s">
        <v>1753</v>
      </c>
      <c r="DC1121" s="10" t="s">
        <v>1076</v>
      </c>
      <c r="DD1121" s="10" t="s">
        <v>110</v>
      </c>
      <c r="DE1121" s="10" t="s">
        <v>10</v>
      </c>
      <c r="DF1121" s="10" t="s">
        <v>1753</v>
      </c>
      <c r="DG1121" s="10" t="s">
        <v>1076</v>
      </c>
      <c r="DH1121" s="10" t="s">
        <v>110</v>
      </c>
      <c r="DI1121" s="10" t="s">
        <v>10</v>
      </c>
      <c r="DJ1121" s="10" t="s">
        <v>1753</v>
      </c>
      <c r="DK1121" s="10" t="s">
        <v>1076</v>
      </c>
      <c r="DL1121" s="10" t="s">
        <v>110</v>
      </c>
      <c r="DM1121" s="10" t="s">
        <v>10</v>
      </c>
      <c r="DN1121" s="10" t="s">
        <v>1753</v>
      </c>
      <c r="DO1121" s="10" t="s">
        <v>1076</v>
      </c>
      <c r="DP1121" s="10" t="s">
        <v>110</v>
      </c>
      <c r="DQ1121" s="10" t="s">
        <v>10</v>
      </c>
      <c r="DR1121" s="10" t="s">
        <v>1753</v>
      </c>
      <c r="DS1121" s="10" t="s">
        <v>1076</v>
      </c>
      <c r="DT1121" s="10" t="s">
        <v>110</v>
      </c>
      <c r="DU1121" s="10" t="s">
        <v>10</v>
      </c>
      <c r="DV1121" s="10" t="s">
        <v>1753</v>
      </c>
      <c r="DW1121" s="10" t="s">
        <v>1076</v>
      </c>
      <c r="DX1121" s="10" t="s">
        <v>110</v>
      </c>
      <c r="DY1121" s="10" t="s">
        <v>10</v>
      </c>
      <c r="DZ1121" s="10" t="s">
        <v>1753</v>
      </c>
      <c r="EA1121" s="10" t="s">
        <v>1076</v>
      </c>
      <c r="EB1121" s="10" t="s">
        <v>110</v>
      </c>
      <c r="EC1121" s="10" t="s">
        <v>10</v>
      </c>
      <c r="ED1121" s="10" t="s">
        <v>1753</v>
      </c>
      <c r="EE1121" s="10" t="s">
        <v>1076</v>
      </c>
      <c r="EF1121" s="10" t="s">
        <v>110</v>
      </c>
      <c r="EG1121" s="10" t="s">
        <v>10</v>
      </c>
      <c r="EH1121" s="10" t="s">
        <v>1753</v>
      </c>
      <c r="EI1121" s="10" t="s">
        <v>1076</v>
      </c>
      <c r="EJ1121" s="10" t="s">
        <v>110</v>
      </c>
      <c r="EK1121" s="10" t="s">
        <v>10</v>
      </c>
      <c r="EL1121" s="10" t="s">
        <v>1753</v>
      </c>
      <c r="EM1121" s="10" t="s">
        <v>1076</v>
      </c>
      <c r="EN1121" s="10" t="s">
        <v>110</v>
      </c>
      <c r="EO1121" s="10" t="s">
        <v>10</v>
      </c>
      <c r="EP1121" s="10" t="s">
        <v>1753</v>
      </c>
      <c r="EQ1121" s="10" t="s">
        <v>1076</v>
      </c>
      <c r="ER1121" s="10" t="s">
        <v>110</v>
      </c>
      <c r="ES1121" s="10" t="s">
        <v>10</v>
      </c>
      <c r="ET1121" s="10" t="s">
        <v>1753</v>
      </c>
      <c r="EU1121" s="10" t="s">
        <v>1076</v>
      </c>
      <c r="EV1121" s="10" t="s">
        <v>110</v>
      </c>
      <c r="EW1121" s="10" t="s">
        <v>10</v>
      </c>
      <c r="EX1121" s="10" t="s">
        <v>1753</v>
      </c>
      <c r="EY1121" s="10" t="s">
        <v>1076</v>
      </c>
      <c r="EZ1121" s="10" t="s">
        <v>110</v>
      </c>
      <c r="FA1121" s="10" t="s">
        <v>10</v>
      </c>
      <c r="FB1121" s="10" t="s">
        <v>1753</v>
      </c>
      <c r="FC1121" s="10" t="s">
        <v>1076</v>
      </c>
      <c r="FD1121" s="10" t="s">
        <v>110</v>
      </c>
      <c r="FE1121" s="10" t="s">
        <v>10</v>
      </c>
      <c r="FF1121" s="10" t="s">
        <v>1753</v>
      </c>
      <c r="FG1121" s="10" t="s">
        <v>1076</v>
      </c>
      <c r="FH1121" s="10" t="s">
        <v>110</v>
      </c>
      <c r="FI1121" s="10" t="s">
        <v>10</v>
      </c>
      <c r="FJ1121" s="10" t="s">
        <v>1753</v>
      </c>
      <c r="FK1121" s="10" t="s">
        <v>1076</v>
      </c>
      <c r="FL1121" s="10" t="s">
        <v>110</v>
      </c>
      <c r="FM1121" s="10" t="s">
        <v>10</v>
      </c>
      <c r="FN1121" s="10" t="s">
        <v>1753</v>
      </c>
      <c r="FO1121" s="10" t="s">
        <v>1076</v>
      </c>
      <c r="FP1121" s="10" t="s">
        <v>110</v>
      </c>
      <c r="FQ1121" s="10" t="s">
        <v>10</v>
      </c>
      <c r="FR1121" s="10" t="s">
        <v>1753</v>
      </c>
      <c r="FS1121" s="10" t="s">
        <v>1076</v>
      </c>
      <c r="FT1121" s="10" t="s">
        <v>110</v>
      </c>
      <c r="FU1121" s="10" t="s">
        <v>10</v>
      </c>
      <c r="FV1121" s="10" t="s">
        <v>1753</v>
      </c>
      <c r="FW1121" s="10" t="s">
        <v>1076</v>
      </c>
      <c r="FX1121" s="10" t="s">
        <v>110</v>
      </c>
      <c r="FY1121" s="10" t="s">
        <v>10</v>
      </c>
      <c r="FZ1121" s="10" t="s">
        <v>1753</v>
      </c>
      <c r="GA1121" s="10" t="s">
        <v>1076</v>
      </c>
      <c r="GB1121" s="10" t="s">
        <v>110</v>
      </c>
      <c r="GC1121" s="10" t="s">
        <v>10</v>
      </c>
      <c r="GD1121" s="10" t="s">
        <v>1753</v>
      </c>
      <c r="GE1121" s="10" t="s">
        <v>1076</v>
      </c>
      <c r="GF1121" s="10" t="s">
        <v>110</v>
      </c>
      <c r="GG1121" s="10" t="s">
        <v>10</v>
      </c>
      <c r="GH1121" s="10" t="s">
        <v>1753</v>
      </c>
      <c r="GI1121" s="10" t="s">
        <v>1076</v>
      </c>
      <c r="GJ1121" s="10" t="s">
        <v>110</v>
      </c>
      <c r="GK1121" s="10" t="s">
        <v>10</v>
      </c>
      <c r="GL1121" s="10" t="s">
        <v>1753</v>
      </c>
      <c r="GM1121" s="10" t="s">
        <v>1076</v>
      </c>
      <c r="GN1121" s="10" t="s">
        <v>110</v>
      </c>
      <c r="GO1121" s="10" t="s">
        <v>10</v>
      </c>
      <c r="GP1121" s="10" t="s">
        <v>1753</v>
      </c>
      <c r="GQ1121" s="10" t="s">
        <v>1076</v>
      </c>
      <c r="GR1121" s="10" t="s">
        <v>110</v>
      </c>
      <c r="GS1121" s="10" t="s">
        <v>10</v>
      </c>
      <c r="GT1121" s="10" t="s">
        <v>1753</v>
      </c>
      <c r="GU1121" s="10" t="s">
        <v>1076</v>
      </c>
      <c r="GV1121" s="10" t="s">
        <v>110</v>
      </c>
      <c r="GW1121" s="10" t="s">
        <v>10</v>
      </c>
      <c r="GX1121" s="10" t="s">
        <v>1753</v>
      </c>
      <c r="GY1121" s="10" t="s">
        <v>1076</v>
      </c>
      <c r="GZ1121" s="10" t="s">
        <v>110</v>
      </c>
      <c r="HA1121" s="10" t="s">
        <v>10</v>
      </c>
      <c r="HB1121" s="10" t="s">
        <v>1753</v>
      </c>
      <c r="HC1121" s="10" t="s">
        <v>1076</v>
      </c>
      <c r="HD1121" s="10" t="s">
        <v>110</v>
      </c>
      <c r="HE1121" s="10" t="s">
        <v>10</v>
      </c>
      <c r="HF1121" s="10" t="s">
        <v>1753</v>
      </c>
      <c r="HG1121" s="10" t="s">
        <v>1076</v>
      </c>
      <c r="HH1121" s="10" t="s">
        <v>110</v>
      </c>
      <c r="HI1121" s="10" t="s">
        <v>10</v>
      </c>
      <c r="HJ1121" s="10" t="s">
        <v>1753</v>
      </c>
      <c r="HK1121" s="10" t="s">
        <v>1076</v>
      </c>
      <c r="HL1121" s="10" t="s">
        <v>110</v>
      </c>
      <c r="HM1121" s="10" t="s">
        <v>10</v>
      </c>
      <c r="HN1121" s="10" t="s">
        <v>1753</v>
      </c>
      <c r="HO1121" s="10" t="s">
        <v>1076</v>
      </c>
      <c r="HP1121" s="10" t="s">
        <v>110</v>
      </c>
      <c r="HQ1121" s="10" t="s">
        <v>10</v>
      </c>
      <c r="HR1121" s="10" t="s">
        <v>1753</v>
      </c>
      <c r="HS1121" s="10" t="s">
        <v>1076</v>
      </c>
      <c r="HT1121" s="10" t="s">
        <v>110</v>
      </c>
      <c r="HU1121" s="10" t="s">
        <v>10</v>
      </c>
      <c r="HV1121" s="10" t="s">
        <v>1753</v>
      </c>
      <c r="HW1121" s="10" t="s">
        <v>1076</v>
      </c>
      <c r="HX1121" s="10" t="s">
        <v>110</v>
      </c>
      <c r="HY1121" s="10" t="s">
        <v>10</v>
      </c>
      <c r="HZ1121" s="10" t="s">
        <v>1753</v>
      </c>
      <c r="IA1121" s="10" t="s">
        <v>1076</v>
      </c>
      <c r="IB1121" s="10" t="s">
        <v>110</v>
      </c>
      <c r="IC1121" s="10" t="s">
        <v>10</v>
      </c>
      <c r="ID1121" s="10" t="s">
        <v>1753</v>
      </c>
      <c r="IE1121" s="10" t="s">
        <v>1076</v>
      </c>
      <c r="IF1121" s="10" t="s">
        <v>110</v>
      </c>
      <c r="IG1121" s="10" t="s">
        <v>10</v>
      </c>
      <c r="IH1121" s="10" t="s">
        <v>1753</v>
      </c>
      <c r="II1121" s="10" t="s">
        <v>1076</v>
      </c>
      <c r="IJ1121" s="10" t="s">
        <v>110</v>
      </c>
      <c r="IK1121" s="10" t="s">
        <v>10</v>
      </c>
      <c r="IL1121" s="10" t="s">
        <v>1753</v>
      </c>
      <c r="IM1121" s="10" t="s">
        <v>1076</v>
      </c>
      <c r="IN1121" s="10" t="s">
        <v>110</v>
      </c>
      <c r="IO1121" s="10" t="s">
        <v>10</v>
      </c>
      <c r="IP1121" s="10" t="s">
        <v>1753</v>
      </c>
      <c r="IQ1121" s="10" t="s">
        <v>1076</v>
      </c>
      <c r="IR1121" s="10" t="s">
        <v>110</v>
      </c>
      <c r="IS1121" s="10" t="s">
        <v>10</v>
      </c>
      <c r="IT1121" s="10" t="s">
        <v>1753</v>
      </c>
      <c r="IU1121" s="10" t="s">
        <v>1076</v>
      </c>
      <c r="IV1121" s="10" t="s">
        <v>110</v>
      </c>
    </row>
    <row r="1122" customFormat="false" ht="15" hidden="false" customHeight="false" outlineLevel="0" collapsed="false">
      <c r="A1122" s="8" t="s">
        <v>4</v>
      </c>
      <c r="B1122" s="8" t="s">
        <v>1731</v>
      </c>
      <c r="C1122" s="8" t="s">
        <v>1076</v>
      </c>
      <c r="D1122" s="8" t="s">
        <v>110</v>
      </c>
      <c r="E1122" s="10" t="s">
        <v>10</v>
      </c>
      <c r="F1122" s="10" t="s">
        <v>1754</v>
      </c>
      <c r="G1122" s="10" t="s">
        <v>1076</v>
      </c>
      <c r="H1122" s="10" t="s">
        <v>1755</v>
      </c>
      <c r="I1122" s="10" t="s">
        <v>10</v>
      </c>
      <c r="J1122" s="10" t="s">
        <v>1754</v>
      </c>
      <c r="K1122" s="10" t="s">
        <v>1076</v>
      </c>
      <c r="L1122" s="10" t="s">
        <v>1755</v>
      </c>
      <c r="M1122" s="10" t="s">
        <v>10</v>
      </c>
      <c r="N1122" s="10" t="s">
        <v>1754</v>
      </c>
      <c r="O1122" s="10" t="s">
        <v>1076</v>
      </c>
      <c r="P1122" s="10" t="s">
        <v>1755</v>
      </c>
      <c r="Q1122" s="10" t="s">
        <v>10</v>
      </c>
      <c r="R1122" s="10" t="s">
        <v>1754</v>
      </c>
      <c r="S1122" s="10" t="s">
        <v>1076</v>
      </c>
      <c r="T1122" s="10" t="s">
        <v>1755</v>
      </c>
      <c r="U1122" s="10" t="s">
        <v>10</v>
      </c>
      <c r="V1122" s="10" t="s">
        <v>1754</v>
      </c>
      <c r="W1122" s="10" t="s">
        <v>1076</v>
      </c>
      <c r="X1122" s="10" t="s">
        <v>1755</v>
      </c>
      <c r="Y1122" s="10" t="s">
        <v>10</v>
      </c>
      <c r="Z1122" s="10" t="s">
        <v>1754</v>
      </c>
      <c r="AA1122" s="10" t="s">
        <v>1076</v>
      </c>
      <c r="AB1122" s="10" t="s">
        <v>1755</v>
      </c>
      <c r="AC1122" s="10" t="s">
        <v>10</v>
      </c>
      <c r="AD1122" s="10" t="s">
        <v>1754</v>
      </c>
      <c r="AE1122" s="10" t="s">
        <v>1076</v>
      </c>
      <c r="AF1122" s="10" t="s">
        <v>1755</v>
      </c>
      <c r="AG1122" s="10" t="s">
        <v>10</v>
      </c>
      <c r="AH1122" s="10" t="s">
        <v>1754</v>
      </c>
      <c r="AI1122" s="10" t="s">
        <v>1076</v>
      </c>
      <c r="AJ1122" s="10" t="s">
        <v>1755</v>
      </c>
      <c r="AK1122" s="10" t="s">
        <v>10</v>
      </c>
      <c r="AL1122" s="10" t="s">
        <v>1754</v>
      </c>
      <c r="AM1122" s="10" t="s">
        <v>1076</v>
      </c>
      <c r="AN1122" s="10" t="s">
        <v>1755</v>
      </c>
      <c r="AO1122" s="10" t="s">
        <v>10</v>
      </c>
      <c r="AP1122" s="10" t="s">
        <v>1754</v>
      </c>
      <c r="AQ1122" s="10" t="s">
        <v>1076</v>
      </c>
      <c r="AR1122" s="10" t="s">
        <v>1755</v>
      </c>
      <c r="AS1122" s="10" t="s">
        <v>10</v>
      </c>
      <c r="AT1122" s="10" t="s">
        <v>1754</v>
      </c>
      <c r="AU1122" s="10" t="s">
        <v>1076</v>
      </c>
      <c r="AV1122" s="10" t="s">
        <v>1755</v>
      </c>
      <c r="AW1122" s="10" t="s">
        <v>10</v>
      </c>
      <c r="AX1122" s="10" t="s">
        <v>1754</v>
      </c>
      <c r="AY1122" s="10" t="s">
        <v>1076</v>
      </c>
      <c r="AZ1122" s="10" t="s">
        <v>1755</v>
      </c>
      <c r="BA1122" s="10" t="s">
        <v>10</v>
      </c>
      <c r="BB1122" s="10" t="s">
        <v>1754</v>
      </c>
      <c r="BC1122" s="10" t="s">
        <v>1076</v>
      </c>
      <c r="BD1122" s="10" t="s">
        <v>1755</v>
      </c>
      <c r="BE1122" s="10" t="s">
        <v>10</v>
      </c>
      <c r="BF1122" s="10" t="s">
        <v>1754</v>
      </c>
      <c r="BG1122" s="10" t="s">
        <v>1076</v>
      </c>
      <c r="BH1122" s="10" t="s">
        <v>1755</v>
      </c>
      <c r="BI1122" s="10" t="s">
        <v>10</v>
      </c>
      <c r="BJ1122" s="10" t="s">
        <v>1754</v>
      </c>
      <c r="BK1122" s="10" t="s">
        <v>1076</v>
      </c>
      <c r="BL1122" s="10" t="s">
        <v>1755</v>
      </c>
      <c r="BM1122" s="10" t="s">
        <v>10</v>
      </c>
      <c r="BN1122" s="10" t="s">
        <v>1754</v>
      </c>
      <c r="BO1122" s="10" t="s">
        <v>1076</v>
      </c>
      <c r="BP1122" s="10" t="s">
        <v>1755</v>
      </c>
      <c r="BQ1122" s="10" t="s">
        <v>10</v>
      </c>
      <c r="BR1122" s="10" t="s">
        <v>1754</v>
      </c>
      <c r="BS1122" s="10" t="s">
        <v>1076</v>
      </c>
      <c r="BT1122" s="10" t="s">
        <v>1755</v>
      </c>
      <c r="BU1122" s="10" t="s">
        <v>10</v>
      </c>
      <c r="BV1122" s="10" t="s">
        <v>1754</v>
      </c>
      <c r="BW1122" s="10" t="s">
        <v>1076</v>
      </c>
      <c r="BX1122" s="10" t="s">
        <v>1755</v>
      </c>
      <c r="BY1122" s="10" t="s">
        <v>10</v>
      </c>
      <c r="BZ1122" s="10" t="s">
        <v>1754</v>
      </c>
      <c r="CA1122" s="10" t="s">
        <v>1076</v>
      </c>
      <c r="CB1122" s="10" t="s">
        <v>1755</v>
      </c>
      <c r="CC1122" s="10" t="s">
        <v>10</v>
      </c>
      <c r="CD1122" s="10" t="s">
        <v>1754</v>
      </c>
      <c r="CE1122" s="10" t="s">
        <v>1076</v>
      </c>
      <c r="CF1122" s="10" t="s">
        <v>1755</v>
      </c>
      <c r="CG1122" s="10" t="s">
        <v>10</v>
      </c>
      <c r="CH1122" s="10" t="s">
        <v>1754</v>
      </c>
      <c r="CI1122" s="10" t="s">
        <v>1076</v>
      </c>
      <c r="CJ1122" s="10" t="s">
        <v>1755</v>
      </c>
      <c r="CK1122" s="10" t="s">
        <v>10</v>
      </c>
      <c r="CL1122" s="10" t="s">
        <v>1754</v>
      </c>
      <c r="CM1122" s="10" t="s">
        <v>1076</v>
      </c>
      <c r="CN1122" s="10" t="s">
        <v>1755</v>
      </c>
      <c r="CO1122" s="10" t="s">
        <v>10</v>
      </c>
      <c r="CP1122" s="10" t="s">
        <v>1754</v>
      </c>
      <c r="CQ1122" s="10" t="s">
        <v>1076</v>
      </c>
      <c r="CR1122" s="10" t="s">
        <v>1755</v>
      </c>
      <c r="CS1122" s="10" t="s">
        <v>10</v>
      </c>
      <c r="CT1122" s="10" t="s">
        <v>1754</v>
      </c>
      <c r="CU1122" s="10" t="s">
        <v>1076</v>
      </c>
      <c r="CV1122" s="10" t="s">
        <v>1755</v>
      </c>
      <c r="CW1122" s="10" t="s">
        <v>10</v>
      </c>
      <c r="CX1122" s="10" t="s">
        <v>1754</v>
      </c>
      <c r="CY1122" s="10" t="s">
        <v>1076</v>
      </c>
      <c r="CZ1122" s="10" t="s">
        <v>1755</v>
      </c>
      <c r="DA1122" s="10" t="s">
        <v>10</v>
      </c>
      <c r="DB1122" s="10" t="s">
        <v>1754</v>
      </c>
      <c r="DC1122" s="10" t="s">
        <v>1076</v>
      </c>
      <c r="DD1122" s="10" t="s">
        <v>1755</v>
      </c>
      <c r="DE1122" s="10" t="s">
        <v>10</v>
      </c>
      <c r="DF1122" s="10" t="s">
        <v>1754</v>
      </c>
      <c r="DG1122" s="10" t="s">
        <v>1076</v>
      </c>
      <c r="DH1122" s="10" t="s">
        <v>1755</v>
      </c>
      <c r="DI1122" s="10" t="s">
        <v>10</v>
      </c>
      <c r="DJ1122" s="10" t="s">
        <v>1754</v>
      </c>
      <c r="DK1122" s="10" t="s">
        <v>1076</v>
      </c>
      <c r="DL1122" s="10" t="s">
        <v>1755</v>
      </c>
      <c r="DM1122" s="10" t="s">
        <v>10</v>
      </c>
      <c r="DN1122" s="10" t="s">
        <v>1754</v>
      </c>
      <c r="DO1122" s="10" t="s">
        <v>1076</v>
      </c>
      <c r="DP1122" s="10" t="s">
        <v>1755</v>
      </c>
      <c r="DQ1122" s="10" t="s">
        <v>10</v>
      </c>
      <c r="DR1122" s="10" t="s">
        <v>1754</v>
      </c>
      <c r="DS1122" s="10" t="s">
        <v>1076</v>
      </c>
      <c r="DT1122" s="10" t="s">
        <v>1755</v>
      </c>
      <c r="DU1122" s="10" t="s">
        <v>10</v>
      </c>
      <c r="DV1122" s="10" t="s">
        <v>1754</v>
      </c>
      <c r="DW1122" s="10" t="s">
        <v>1076</v>
      </c>
      <c r="DX1122" s="10" t="s">
        <v>1755</v>
      </c>
      <c r="DY1122" s="10" t="s">
        <v>10</v>
      </c>
      <c r="DZ1122" s="10" t="s">
        <v>1754</v>
      </c>
      <c r="EA1122" s="10" t="s">
        <v>1076</v>
      </c>
      <c r="EB1122" s="10" t="s">
        <v>1755</v>
      </c>
      <c r="EC1122" s="10" t="s">
        <v>10</v>
      </c>
      <c r="ED1122" s="10" t="s">
        <v>1754</v>
      </c>
      <c r="EE1122" s="10" t="s">
        <v>1076</v>
      </c>
      <c r="EF1122" s="10" t="s">
        <v>1755</v>
      </c>
      <c r="EG1122" s="10" t="s">
        <v>10</v>
      </c>
      <c r="EH1122" s="10" t="s">
        <v>1754</v>
      </c>
      <c r="EI1122" s="10" t="s">
        <v>1076</v>
      </c>
      <c r="EJ1122" s="10" t="s">
        <v>1755</v>
      </c>
      <c r="EK1122" s="10" t="s">
        <v>10</v>
      </c>
      <c r="EL1122" s="10" t="s">
        <v>1754</v>
      </c>
      <c r="EM1122" s="10" t="s">
        <v>1076</v>
      </c>
      <c r="EN1122" s="10" t="s">
        <v>1755</v>
      </c>
      <c r="EO1122" s="10" t="s">
        <v>10</v>
      </c>
      <c r="EP1122" s="10" t="s">
        <v>1754</v>
      </c>
      <c r="EQ1122" s="10" t="s">
        <v>1076</v>
      </c>
      <c r="ER1122" s="10" t="s">
        <v>1755</v>
      </c>
      <c r="ES1122" s="10" t="s">
        <v>10</v>
      </c>
      <c r="ET1122" s="10" t="s">
        <v>1754</v>
      </c>
      <c r="EU1122" s="10" t="s">
        <v>1076</v>
      </c>
      <c r="EV1122" s="10" t="s">
        <v>1755</v>
      </c>
      <c r="EW1122" s="10" t="s">
        <v>10</v>
      </c>
      <c r="EX1122" s="10" t="s">
        <v>1754</v>
      </c>
      <c r="EY1122" s="10" t="s">
        <v>1076</v>
      </c>
      <c r="EZ1122" s="10" t="s">
        <v>1755</v>
      </c>
      <c r="FA1122" s="10" t="s">
        <v>10</v>
      </c>
      <c r="FB1122" s="10" t="s">
        <v>1754</v>
      </c>
      <c r="FC1122" s="10" t="s">
        <v>1076</v>
      </c>
      <c r="FD1122" s="10" t="s">
        <v>1755</v>
      </c>
      <c r="FE1122" s="10" t="s">
        <v>10</v>
      </c>
      <c r="FF1122" s="10" t="s">
        <v>1754</v>
      </c>
      <c r="FG1122" s="10" t="s">
        <v>1076</v>
      </c>
      <c r="FH1122" s="10" t="s">
        <v>1755</v>
      </c>
      <c r="FI1122" s="10" t="s">
        <v>10</v>
      </c>
      <c r="FJ1122" s="10" t="s">
        <v>1754</v>
      </c>
      <c r="FK1122" s="10" t="s">
        <v>1076</v>
      </c>
      <c r="FL1122" s="10" t="s">
        <v>1755</v>
      </c>
      <c r="FM1122" s="10" t="s">
        <v>10</v>
      </c>
      <c r="FN1122" s="10" t="s">
        <v>1754</v>
      </c>
      <c r="FO1122" s="10" t="s">
        <v>1076</v>
      </c>
      <c r="FP1122" s="10" t="s">
        <v>1755</v>
      </c>
      <c r="FQ1122" s="10" t="s">
        <v>10</v>
      </c>
      <c r="FR1122" s="10" t="s">
        <v>1754</v>
      </c>
      <c r="FS1122" s="10" t="s">
        <v>1076</v>
      </c>
      <c r="FT1122" s="10" t="s">
        <v>1755</v>
      </c>
      <c r="FU1122" s="10" t="s">
        <v>10</v>
      </c>
      <c r="FV1122" s="10" t="s">
        <v>1754</v>
      </c>
      <c r="FW1122" s="10" t="s">
        <v>1076</v>
      </c>
      <c r="FX1122" s="10" t="s">
        <v>1755</v>
      </c>
      <c r="FY1122" s="10" t="s">
        <v>10</v>
      </c>
      <c r="FZ1122" s="10" t="s">
        <v>1754</v>
      </c>
      <c r="GA1122" s="10" t="s">
        <v>1076</v>
      </c>
      <c r="GB1122" s="10" t="s">
        <v>1755</v>
      </c>
      <c r="GC1122" s="10" t="s">
        <v>10</v>
      </c>
      <c r="GD1122" s="10" t="s">
        <v>1754</v>
      </c>
      <c r="GE1122" s="10" t="s">
        <v>1076</v>
      </c>
      <c r="GF1122" s="10" t="s">
        <v>1755</v>
      </c>
      <c r="GG1122" s="10" t="s">
        <v>10</v>
      </c>
      <c r="GH1122" s="10" t="s">
        <v>1754</v>
      </c>
      <c r="GI1122" s="10" t="s">
        <v>1076</v>
      </c>
      <c r="GJ1122" s="10" t="s">
        <v>1755</v>
      </c>
      <c r="GK1122" s="10" t="s">
        <v>10</v>
      </c>
      <c r="GL1122" s="10" t="s">
        <v>1754</v>
      </c>
      <c r="GM1122" s="10" t="s">
        <v>1076</v>
      </c>
      <c r="GN1122" s="10" t="s">
        <v>1755</v>
      </c>
      <c r="GO1122" s="10" t="s">
        <v>10</v>
      </c>
      <c r="GP1122" s="10" t="s">
        <v>1754</v>
      </c>
      <c r="GQ1122" s="10" t="s">
        <v>1076</v>
      </c>
      <c r="GR1122" s="10" t="s">
        <v>1755</v>
      </c>
      <c r="GS1122" s="10" t="s">
        <v>10</v>
      </c>
      <c r="GT1122" s="10" t="s">
        <v>1754</v>
      </c>
      <c r="GU1122" s="10" t="s">
        <v>1076</v>
      </c>
      <c r="GV1122" s="10" t="s">
        <v>1755</v>
      </c>
      <c r="GW1122" s="10" t="s">
        <v>10</v>
      </c>
      <c r="GX1122" s="10" t="s">
        <v>1754</v>
      </c>
      <c r="GY1122" s="10" t="s">
        <v>1076</v>
      </c>
      <c r="GZ1122" s="10" t="s">
        <v>1755</v>
      </c>
      <c r="HA1122" s="10" t="s">
        <v>10</v>
      </c>
      <c r="HB1122" s="10" t="s">
        <v>1754</v>
      </c>
      <c r="HC1122" s="10" t="s">
        <v>1076</v>
      </c>
      <c r="HD1122" s="10" t="s">
        <v>1755</v>
      </c>
      <c r="HE1122" s="10" t="s">
        <v>10</v>
      </c>
      <c r="HF1122" s="10" t="s">
        <v>1754</v>
      </c>
      <c r="HG1122" s="10" t="s">
        <v>1076</v>
      </c>
      <c r="HH1122" s="10" t="s">
        <v>1755</v>
      </c>
      <c r="HI1122" s="10" t="s">
        <v>10</v>
      </c>
      <c r="HJ1122" s="10" t="s">
        <v>1754</v>
      </c>
      <c r="HK1122" s="10" t="s">
        <v>1076</v>
      </c>
      <c r="HL1122" s="10" t="s">
        <v>1755</v>
      </c>
      <c r="HM1122" s="10" t="s">
        <v>10</v>
      </c>
      <c r="HN1122" s="10" t="s">
        <v>1754</v>
      </c>
      <c r="HO1122" s="10" t="s">
        <v>1076</v>
      </c>
      <c r="HP1122" s="10" t="s">
        <v>1755</v>
      </c>
      <c r="HQ1122" s="10" t="s">
        <v>10</v>
      </c>
      <c r="HR1122" s="10" t="s">
        <v>1754</v>
      </c>
      <c r="HS1122" s="10" t="s">
        <v>1076</v>
      </c>
      <c r="HT1122" s="10" t="s">
        <v>1755</v>
      </c>
      <c r="HU1122" s="10" t="s">
        <v>10</v>
      </c>
      <c r="HV1122" s="10" t="s">
        <v>1754</v>
      </c>
      <c r="HW1122" s="10" t="s">
        <v>1076</v>
      </c>
      <c r="HX1122" s="10" t="s">
        <v>1755</v>
      </c>
      <c r="HY1122" s="10" t="s">
        <v>10</v>
      </c>
      <c r="HZ1122" s="10" t="s">
        <v>1754</v>
      </c>
      <c r="IA1122" s="10" t="s">
        <v>1076</v>
      </c>
      <c r="IB1122" s="10" t="s">
        <v>1755</v>
      </c>
      <c r="IC1122" s="10" t="s">
        <v>10</v>
      </c>
      <c r="ID1122" s="10" t="s">
        <v>1754</v>
      </c>
      <c r="IE1122" s="10" t="s">
        <v>1076</v>
      </c>
      <c r="IF1122" s="10" t="s">
        <v>1755</v>
      </c>
      <c r="IG1122" s="10" t="s">
        <v>10</v>
      </c>
      <c r="IH1122" s="10" t="s">
        <v>1754</v>
      </c>
      <c r="II1122" s="10" t="s">
        <v>1076</v>
      </c>
      <c r="IJ1122" s="10" t="s">
        <v>1755</v>
      </c>
      <c r="IK1122" s="10" t="s">
        <v>10</v>
      </c>
      <c r="IL1122" s="10" t="s">
        <v>1754</v>
      </c>
      <c r="IM1122" s="10" t="s">
        <v>1076</v>
      </c>
      <c r="IN1122" s="10" t="s">
        <v>1755</v>
      </c>
      <c r="IO1122" s="10" t="s">
        <v>10</v>
      </c>
      <c r="IP1122" s="10" t="s">
        <v>1754</v>
      </c>
      <c r="IQ1122" s="10" t="s">
        <v>1076</v>
      </c>
      <c r="IR1122" s="10" t="s">
        <v>1755</v>
      </c>
      <c r="IS1122" s="10" t="s">
        <v>10</v>
      </c>
      <c r="IT1122" s="10" t="s">
        <v>1754</v>
      </c>
      <c r="IU1122" s="10" t="s">
        <v>1076</v>
      </c>
      <c r="IV1122" s="10" t="s">
        <v>1755</v>
      </c>
    </row>
    <row r="1123" customFormat="false" ht="15" hidden="false" customHeight="false" outlineLevel="0" collapsed="false">
      <c r="A1123" s="10" t="s">
        <v>10</v>
      </c>
      <c r="B1123" s="10" t="s">
        <v>1733</v>
      </c>
      <c r="C1123" s="10" t="s">
        <v>1076</v>
      </c>
      <c r="D1123" s="10" t="s">
        <v>110</v>
      </c>
      <c r="E1123" s="8" t="s">
        <v>4</v>
      </c>
      <c r="F1123" s="8" t="s">
        <v>160</v>
      </c>
      <c r="G1123" s="8" t="s">
        <v>152</v>
      </c>
      <c r="H1123" s="8" t="s">
        <v>161</v>
      </c>
      <c r="I1123" s="8" t="s">
        <v>4</v>
      </c>
      <c r="J1123" s="8" t="s">
        <v>160</v>
      </c>
      <c r="K1123" s="8" t="s">
        <v>152</v>
      </c>
      <c r="L1123" s="8" t="s">
        <v>161</v>
      </c>
      <c r="M1123" s="8" t="s">
        <v>4</v>
      </c>
      <c r="N1123" s="8" t="s">
        <v>160</v>
      </c>
      <c r="O1123" s="8" t="s">
        <v>152</v>
      </c>
      <c r="P1123" s="8" t="s">
        <v>161</v>
      </c>
      <c r="Q1123" s="8" t="s">
        <v>4</v>
      </c>
      <c r="R1123" s="8" t="s">
        <v>160</v>
      </c>
      <c r="S1123" s="8" t="s">
        <v>152</v>
      </c>
      <c r="T1123" s="8" t="s">
        <v>161</v>
      </c>
      <c r="U1123" s="8" t="s">
        <v>4</v>
      </c>
      <c r="V1123" s="8" t="s">
        <v>160</v>
      </c>
      <c r="W1123" s="8" t="s">
        <v>152</v>
      </c>
      <c r="X1123" s="8" t="s">
        <v>161</v>
      </c>
      <c r="Y1123" s="8" t="s">
        <v>4</v>
      </c>
      <c r="Z1123" s="8" t="s">
        <v>160</v>
      </c>
      <c r="AA1123" s="8" t="s">
        <v>152</v>
      </c>
      <c r="AB1123" s="8" t="s">
        <v>161</v>
      </c>
      <c r="AC1123" s="8" t="s">
        <v>4</v>
      </c>
      <c r="AD1123" s="8" t="s">
        <v>160</v>
      </c>
      <c r="AE1123" s="8" t="s">
        <v>152</v>
      </c>
      <c r="AF1123" s="8" t="s">
        <v>161</v>
      </c>
      <c r="AG1123" s="8" t="s">
        <v>4</v>
      </c>
      <c r="AH1123" s="8" t="s">
        <v>160</v>
      </c>
      <c r="AI1123" s="8" t="s">
        <v>152</v>
      </c>
      <c r="AJ1123" s="8" t="s">
        <v>161</v>
      </c>
      <c r="AK1123" s="8" t="s">
        <v>4</v>
      </c>
      <c r="AL1123" s="8" t="s">
        <v>160</v>
      </c>
      <c r="AM1123" s="8" t="s">
        <v>152</v>
      </c>
      <c r="AN1123" s="8" t="s">
        <v>161</v>
      </c>
      <c r="AO1123" s="8" t="s">
        <v>4</v>
      </c>
      <c r="AP1123" s="8" t="s">
        <v>160</v>
      </c>
      <c r="AQ1123" s="8" t="s">
        <v>152</v>
      </c>
      <c r="AR1123" s="8" t="s">
        <v>161</v>
      </c>
      <c r="AS1123" s="8" t="s">
        <v>4</v>
      </c>
      <c r="AT1123" s="8" t="s">
        <v>160</v>
      </c>
      <c r="AU1123" s="8" t="s">
        <v>152</v>
      </c>
      <c r="AV1123" s="8" t="s">
        <v>161</v>
      </c>
      <c r="AW1123" s="8" t="s">
        <v>4</v>
      </c>
      <c r="AX1123" s="8" t="s">
        <v>160</v>
      </c>
      <c r="AY1123" s="8" t="s">
        <v>152</v>
      </c>
      <c r="AZ1123" s="8" t="s">
        <v>161</v>
      </c>
      <c r="BA1123" s="8" t="s">
        <v>4</v>
      </c>
      <c r="BB1123" s="8" t="s">
        <v>160</v>
      </c>
      <c r="BC1123" s="8" t="s">
        <v>152</v>
      </c>
      <c r="BD1123" s="8" t="s">
        <v>161</v>
      </c>
      <c r="BE1123" s="8" t="s">
        <v>4</v>
      </c>
      <c r="BF1123" s="8" t="s">
        <v>160</v>
      </c>
      <c r="BG1123" s="8" t="s">
        <v>152</v>
      </c>
      <c r="BH1123" s="8" t="s">
        <v>161</v>
      </c>
      <c r="BI1123" s="8" t="s">
        <v>4</v>
      </c>
      <c r="BJ1123" s="8" t="s">
        <v>160</v>
      </c>
      <c r="BK1123" s="8" t="s">
        <v>152</v>
      </c>
      <c r="BL1123" s="8" t="s">
        <v>161</v>
      </c>
      <c r="BM1123" s="8" t="s">
        <v>4</v>
      </c>
      <c r="BN1123" s="8" t="s">
        <v>160</v>
      </c>
      <c r="BO1123" s="8" t="s">
        <v>152</v>
      </c>
      <c r="BP1123" s="8" t="s">
        <v>161</v>
      </c>
      <c r="BQ1123" s="8" t="s">
        <v>4</v>
      </c>
      <c r="BR1123" s="8" t="s">
        <v>160</v>
      </c>
      <c r="BS1123" s="8" t="s">
        <v>152</v>
      </c>
      <c r="BT1123" s="8" t="s">
        <v>161</v>
      </c>
      <c r="BU1123" s="8" t="s">
        <v>4</v>
      </c>
      <c r="BV1123" s="8" t="s">
        <v>160</v>
      </c>
      <c r="BW1123" s="8" t="s">
        <v>152</v>
      </c>
      <c r="BX1123" s="8" t="s">
        <v>161</v>
      </c>
      <c r="BY1123" s="8" t="s">
        <v>4</v>
      </c>
      <c r="BZ1123" s="8" t="s">
        <v>160</v>
      </c>
      <c r="CA1123" s="8" t="s">
        <v>152</v>
      </c>
      <c r="CB1123" s="8" t="s">
        <v>161</v>
      </c>
      <c r="CC1123" s="8" t="s">
        <v>4</v>
      </c>
      <c r="CD1123" s="8" t="s">
        <v>160</v>
      </c>
      <c r="CE1123" s="8" t="s">
        <v>152</v>
      </c>
      <c r="CF1123" s="8" t="s">
        <v>161</v>
      </c>
      <c r="CG1123" s="8" t="s">
        <v>4</v>
      </c>
      <c r="CH1123" s="8" t="s">
        <v>160</v>
      </c>
      <c r="CI1123" s="8" t="s">
        <v>152</v>
      </c>
      <c r="CJ1123" s="8" t="s">
        <v>161</v>
      </c>
      <c r="CK1123" s="8" t="s">
        <v>4</v>
      </c>
      <c r="CL1123" s="8" t="s">
        <v>160</v>
      </c>
      <c r="CM1123" s="8" t="s">
        <v>152</v>
      </c>
      <c r="CN1123" s="8" t="s">
        <v>161</v>
      </c>
      <c r="CO1123" s="8" t="s">
        <v>4</v>
      </c>
      <c r="CP1123" s="8" t="s">
        <v>160</v>
      </c>
      <c r="CQ1123" s="8" t="s">
        <v>152</v>
      </c>
      <c r="CR1123" s="8" t="s">
        <v>161</v>
      </c>
      <c r="CS1123" s="8" t="s">
        <v>4</v>
      </c>
      <c r="CT1123" s="8" t="s">
        <v>160</v>
      </c>
      <c r="CU1123" s="8" t="s">
        <v>152</v>
      </c>
      <c r="CV1123" s="8" t="s">
        <v>161</v>
      </c>
      <c r="CW1123" s="8" t="s">
        <v>4</v>
      </c>
      <c r="CX1123" s="8" t="s">
        <v>160</v>
      </c>
      <c r="CY1123" s="8" t="s">
        <v>152</v>
      </c>
      <c r="CZ1123" s="8" t="s">
        <v>161</v>
      </c>
      <c r="DA1123" s="8" t="s">
        <v>4</v>
      </c>
      <c r="DB1123" s="8" t="s">
        <v>160</v>
      </c>
      <c r="DC1123" s="8" t="s">
        <v>152</v>
      </c>
      <c r="DD1123" s="8" t="s">
        <v>161</v>
      </c>
      <c r="DE1123" s="8" t="s">
        <v>4</v>
      </c>
      <c r="DF1123" s="8" t="s">
        <v>160</v>
      </c>
      <c r="DG1123" s="8" t="s">
        <v>152</v>
      </c>
      <c r="DH1123" s="8" t="s">
        <v>161</v>
      </c>
      <c r="DI1123" s="8" t="s">
        <v>4</v>
      </c>
      <c r="DJ1123" s="8" t="s">
        <v>160</v>
      </c>
      <c r="DK1123" s="8" t="s">
        <v>152</v>
      </c>
      <c r="DL1123" s="8" t="s">
        <v>161</v>
      </c>
      <c r="DM1123" s="8" t="s">
        <v>4</v>
      </c>
      <c r="DN1123" s="8" t="s">
        <v>160</v>
      </c>
      <c r="DO1123" s="8" t="s">
        <v>152</v>
      </c>
      <c r="DP1123" s="8" t="s">
        <v>161</v>
      </c>
      <c r="DQ1123" s="8" t="s">
        <v>4</v>
      </c>
      <c r="DR1123" s="8" t="s">
        <v>160</v>
      </c>
      <c r="DS1123" s="8" t="s">
        <v>152</v>
      </c>
      <c r="DT1123" s="8" t="s">
        <v>161</v>
      </c>
      <c r="DU1123" s="8" t="s">
        <v>4</v>
      </c>
      <c r="DV1123" s="8" t="s">
        <v>160</v>
      </c>
      <c r="DW1123" s="8" t="s">
        <v>152</v>
      </c>
      <c r="DX1123" s="8" t="s">
        <v>161</v>
      </c>
      <c r="DY1123" s="8" t="s">
        <v>4</v>
      </c>
      <c r="DZ1123" s="8" t="s">
        <v>160</v>
      </c>
      <c r="EA1123" s="8" t="s">
        <v>152</v>
      </c>
      <c r="EB1123" s="8" t="s">
        <v>161</v>
      </c>
      <c r="EC1123" s="8" t="s">
        <v>4</v>
      </c>
      <c r="ED1123" s="8" t="s">
        <v>160</v>
      </c>
      <c r="EE1123" s="8" t="s">
        <v>152</v>
      </c>
      <c r="EF1123" s="8" t="s">
        <v>161</v>
      </c>
      <c r="EG1123" s="8" t="s">
        <v>4</v>
      </c>
      <c r="EH1123" s="8" t="s">
        <v>160</v>
      </c>
      <c r="EI1123" s="8" t="s">
        <v>152</v>
      </c>
      <c r="EJ1123" s="8" t="s">
        <v>161</v>
      </c>
      <c r="EK1123" s="8" t="s">
        <v>4</v>
      </c>
      <c r="EL1123" s="8" t="s">
        <v>160</v>
      </c>
      <c r="EM1123" s="8" t="s">
        <v>152</v>
      </c>
      <c r="EN1123" s="8" t="s">
        <v>161</v>
      </c>
      <c r="EO1123" s="8" t="s">
        <v>4</v>
      </c>
      <c r="EP1123" s="8" t="s">
        <v>160</v>
      </c>
      <c r="EQ1123" s="8" t="s">
        <v>152</v>
      </c>
      <c r="ER1123" s="8" t="s">
        <v>161</v>
      </c>
      <c r="ES1123" s="8" t="s">
        <v>4</v>
      </c>
      <c r="ET1123" s="8" t="s">
        <v>160</v>
      </c>
      <c r="EU1123" s="8" t="s">
        <v>152</v>
      </c>
      <c r="EV1123" s="8" t="s">
        <v>161</v>
      </c>
      <c r="EW1123" s="8" t="s">
        <v>4</v>
      </c>
      <c r="EX1123" s="8" t="s">
        <v>160</v>
      </c>
      <c r="EY1123" s="8" t="s">
        <v>152</v>
      </c>
      <c r="EZ1123" s="8" t="s">
        <v>161</v>
      </c>
      <c r="FA1123" s="8" t="s">
        <v>4</v>
      </c>
      <c r="FB1123" s="8" t="s">
        <v>160</v>
      </c>
      <c r="FC1123" s="8" t="s">
        <v>152</v>
      </c>
      <c r="FD1123" s="8" t="s">
        <v>161</v>
      </c>
      <c r="FE1123" s="8" t="s">
        <v>4</v>
      </c>
      <c r="FF1123" s="8" t="s">
        <v>160</v>
      </c>
      <c r="FG1123" s="8" t="s">
        <v>152</v>
      </c>
      <c r="FH1123" s="8" t="s">
        <v>161</v>
      </c>
      <c r="FI1123" s="8" t="s">
        <v>4</v>
      </c>
      <c r="FJ1123" s="8" t="s">
        <v>160</v>
      </c>
      <c r="FK1123" s="8" t="s">
        <v>152</v>
      </c>
      <c r="FL1123" s="8" t="s">
        <v>161</v>
      </c>
      <c r="FM1123" s="8" t="s">
        <v>4</v>
      </c>
      <c r="FN1123" s="8" t="s">
        <v>160</v>
      </c>
      <c r="FO1123" s="8" t="s">
        <v>152</v>
      </c>
      <c r="FP1123" s="8" t="s">
        <v>161</v>
      </c>
      <c r="FQ1123" s="8" t="s">
        <v>4</v>
      </c>
      <c r="FR1123" s="8" t="s">
        <v>160</v>
      </c>
      <c r="FS1123" s="8" t="s">
        <v>152</v>
      </c>
      <c r="FT1123" s="8" t="s">
        <v>161</v>
      </c>
      <c r="FU1123" s="8" t="s">
        <v>4</v>
      </c>
      <c r="FV1123" s="8" t="s">
        <v>160</v>
      </c>
      <c r="FW1123" s="8" t="s">
        <v>152</v>
      </c>
      <c r="FX1123" s="8" t="s">
        <v>161</v>
      </c>
      <c r="FY1123" s="8" t="s">
        <v>4</v>
      </c>
      <c r="FZ1123" s="8" t="s">
        <v>160</v>
      </c>
      <c r="GA1123" s="8" t="s">
        <v>152</v>
      </c>
      <c r="GB1123" s="8" t="s">
        <v>161</v>
      </c>
      <c r="GC1123" s="8" t="s">
        <v>4</v>
      </c>
      <c r="GD1123" s="8" t="s">
        <v>160</v>
      </c>
      <c r="GE1123" s="8" t="s">
        <v>152</v>
      </c>
      <c r="GF1123" s="8" t="s">
        <v>161</v>
      </c>
      <c r="GG1123" s="8" t="s">
        <v>4</v>
      </c>
      <c r="GH1123" s="8" t="s">
        <v>160</v>
      </c>
      <c r="GI1123" s="8" t="s">
        <v>152</v>
      </c>
      <c r="GJ1123" s="8" t="s">
        <v>161</v>
      </c>
      <c r="GK1123" s="8" t="s">
        <v>4</v>
      </c>
      <c r="GL1123" s="8" t="s">
        <v>160</v>
      </c>
      <c r="GM1123" s="8" t="s">
        <v>152</v>
      </c>
      <c r="GN1123" s="8" t="s">
        <v>161</v>
      </c>
      <c r="GO1123" s="8" t="s">
        <v>4</v>
      </c>
      <c r="GP1123" s="8" t="s">
        <v>160</v>
      </c>
      <c r="GQ1123" s="8" t="s">
        <v>152</v>
      </c>
      <c r="GR1123" s="8" t="s">
        <v>161</v>
      </c>
      <c r="GS1123" s="8" t="s">
        <v>4</v>
      </c>
      <c r="GT1123" s="8" t="s">
        <v>160</v>
      </c>
      <c r="GU1123" s="8" t="s">
        <v>152</v>
      </c>
      <c r="GV1123" s="8" t="s">
        <v>161</v>
      </c>
      <c r="GW1123" s="8" t="s">
        <v>4</v>
      </c>
      <c r="GX1123" s="8" t="s">
        <v>160</v>
      </c>
      <c r="GY1123" s="8" t="s">
        <v>152</v>
      </c>
      <c r="GZ1123" s="8" t="s">
        <v>161</v>
      </c>
      <c r="HA1123" s="8" t="s">
        <v>4</v>
      </c>
      <c r="HB1123" s="8" t="s">
        <v>160</v>
      </c>
      <c r="HC1123" s="8" t="s">
        <v>152</v>
      </c>
      <c r="HD1123" s="8" t="s">
        <v>161</v>
      </c>
      <c r="HE1123" s="8" t="s">
        <v>4</v>
      </c>
      <c r="HF1123" s="8" t="s">
        <v>160</v>
      </c>
      <c r="HG1123" s="8" t="s">
        <v>152</v>
      </c>
      <c r="HH1123" s="8" t="s">
        <v>161</v>
      </c>
      <c r="HI1123" s="8" t="s">
        <v>4</v>
      </c>
      <c r="HJ1123" s="8" t="s">
        <v>160</v>
      </c>
      <c r="HK1123" s="8" t="s">
        <v>152</v>
      </c>
      <c r="HL1123" s="8" t="s">
        <v>161</v>
      </c>
      <c r="HM1123" s="8" t="s">
        <v>4</v>
      </c>
      <c r="HN1123" s="8" t="s">
        <v>160</v>
      </c>
      <c r="HO1123" s="8" t="s">
        <v>152</v>
      </c>
      <c r="HP1123" s="8" t="s">
        <v>161</v>
      </c>
      <c r="HQ1123" s="8" t="s">
        <v>4</v>
      </c>
      <c r="HR1123" s="8" t="s">
        <v>160</v>
      </c>
      <c r="HS1123" s="8" t="s">
        <v>152</v>
      </c>
      <c r="HT1123" s="8" t="s">
        <v>161</v>
      </c>
      <c r="HU1123" s="8" t="s">
        <v>4</v>
      </c>
      <c r="HV1123" s="8" t="s">
        <v>160</v>
      </c>
      <c r="HW1123" s="8" t="s">
        <v>152</v>
      </c>
      <c r="HX1123" s="8" t="s">
        <v>161</v>
      </c>
      <c r="HY1123" s="8" t="s">
        <v>4</v>
      </c>
      <c r="HZ1123" s="8" t="s">
        <v>160</v>
      </c>
      <c r="IA1123" s="8" t="s">
        <v>152</v>
      </c>
      <c r="IB1123" s="8" t="s">
        <v>161</v>
      </c>
      <c r="IC1123" s="8" t="s">
        <v>4</v>
      </c>
      <c r="ID1123" s="8" t="s">
        <v>160</v>
      </c>
      <c r="IE1123" s="8" t="s">
        <v>152</v>
      </c>
      <c r="IF1123" s="8" t="s">
        <v>161</v>
      </c>
      <c r="IG1123" s="8" t="s">
        <v>4</v>
      </c>
      <c r="IH1123" s="8" t="s">
        <v>160</v>
      </c>
      <c r="II1123" s="8" t="s">
        <v>152</v>
      </c>
      <c r="IJ1123" s="8" t="s">
        <v>161</v>
      </c>
      <c r="IK1123" s="8" t="s">
        <v>4</v>
      </c>
      <c r="IL1123" s="8" t="s">
        <v>160</v>
      </c>
      <c r="IM1123" s="8" t="s">
        <v>152</v>
      </c>
      <c r="IN1123" s="8" t="s">
        <v>161</v>
      </c>
      <c r="IO1123" s="8" t="s">
        <v>4</v>
      </c>
      <c r="IP1123" s="8" t="s">
        <v>160</v>
      </c>
      <c r="IQ1123" s="8" t="s">
        <v>152</v>
      </c>
      <c r="IR1123" s="8" t="s">
        <v>161</v>
      </c>
      <c r="IS1123" s="8" t="s">
        <v>4</v>
      </c>
      <c r="IT1123" s="8" t="s">
        <v>160</v>
      </c>
      <c r="IU1123" s="8" t="s">
        <v>152</v>
      </c>
      <c r="IV1123" s="8" t="s">
        <v>161</v>
      </c>
    </row>
    <row r="1124" customFormat="false" ht="15" hidden="false" customHeight="false" outlineLevel="0" collapsed="false">
      <c r="A1124" s="8" t="s">
        <v>4</v>
      </c>
      <c r="B1124" s="8" t="s">
        <v>1735</v>
      </c>
      <c r="C1124" s="8" t="s">
        <v>1076</v>
      </c>
      <c r="D1124" s="8" t="s">
        <v>110</v>
      </c>
      <c r="E1124" s="10" t="s">
        <v>10</v>
      </c>
      <c r="F1124" s="10" t="s">
        <v>1756</v>
      </c>
      <c r="G1124" s="10" t="s">
        <v>1076</v>
      </c>
      <c r="H1124" s="10" t="s">
        <v>1757</v>
      </c>
      <c r="I1124" s="10" t="s">
        <v>10</v>
      </c>
      <c r="J1124" s="10" t="s">
        <v>1756</v>
      </c>
      <c r="K1124" s="10" t="s">
        <v>1076</v>
      </c>
      <c r="L1124" s="10" t="s">
        <v>1757</v>
      </c>
      <c r="M1124" s="10" t="s">
        <v>10</v>
      </c>
      <c r="N1124" s="10" t="s">
        <v>1756</v>
      </c>
      <c r="O1124" s="10" t="s">
        <v>1076</v>
      </c>
      <c r="P1124" s="10" t="s">
        <v>1757</v>
      </c>
      <c r="Q1124" s="10" t="s">
        <v>10</v>
      </c>
      <c r="R1124" s="10" t="s">
        <v>1756</v>
      </c>
      <c r="S1124" s="10" t="s">
        <v>1076</v>
      </c>
      <c r="T1124" s="10" t="s">
        <v>1757</v>
      </c>
      <c r="U1124" s="10" t="s">
        <v>10</v>
      </c>
      <c r="V1124" s="10" t="s">
        <v>1756</v>
      </c>
      <c r="W1124" s="10" t="s">
        <v>1076</v>
      </c>
      <c r="X1124" s="10" t="s">
        <v>1757</v>
      </c>
      <c r="Y1124" s="10" t="s">
        <v>10</v>
      </c>
      <c r="Z1124" s="10" t="s">
        <v>1756</v>
      </c>
      <c r="AA1124" s="10" t="s">
        <v>1076</v>
      </c>
      <c r="AB1124" s="10" t="s">
        <v>1757</v>
      </c>
      <c r="AC1124" s="10" t="s">
        <v>10</v>
      </c>
      <c r="AD1124" s="10" t="s">
        <v>1756</v>
      </c>
      <c r="AE1124" s="10" t="s">
        <v>1076</v>
      </c>
      <c r="AF1124" s="10" t="s">
        <v>1757</v>
      </c>
      <c r="AG1124" s="10" t="s">
        <v>10</v>
      </c>
      <c r="AH1124" s="10" t="s">
        <v>1756</v>
      </c>
      <c r="AI1124" s="10" t="s">
        <v>1076</v>
      </c>
      <c r="AJ1124" s="10" t="s">
        <v>1757</v>
      </c>
      <c r="AK1124" s="10" t="s">
        <v>10</v>
      </c>
      <c r="AL1124" s="10" t="s">
        <v>1756</v>
      </c>
      <c r="AM1124" s="10" t="s">
        <v>1076</v>
      </c>
      <c r="AN1124" s="10" t="s">
        <v>1757</v>
      </c>
      <c r="AO1124" s="10" t="s">
        <v>10</v>
      </c>
      <c r="AP1124" s="10" t="s">
        <v>1756</v>
      </c>
      <c r="AQ1124" s="10" t="s">
        <v>1076</v>
      </c>
      <c r="AR1124" s="10" t="s">
        <v>1757</v>
      </c>
      <c r="AS1124" s="10" t="s">
        <v>10</v>
      </c>
      <c r="AT1124" s="10" t="s">
        <v>1756</v>
      </c>
      <c r="AU1124" s="10" t="s">
        <v>1076</v>
      </c>
      <c r="AV1124" s="10" t="s">
        <v>1757</v>
      </c>
      <c r="AW1124" s="10" t="s">
        <v>10</v>
      </c>
      <c r="AX1124" s="10" t="s">
        <v>1756</v>
      </c>
      <c r="AY1124" s="10" t="s">
        <v>1076</v>
      </c>
      <c r="AZ1124" s="10" t="s">
        <v>1757</v>
      </c>
      <c r="BA1124" s="10" t="s">
        <v>10</v>
      </c>
      <c r="BB1124" s="10" t="s">
        <v>1756</v>
      </c>
      <c r="BC1124" s="10" t="s">
        <v>1076</v>
      </c>
      <c r="BD1124" s="10" t="s">
        <v>1757</v>
      </c>
      <c r="BE1124" s="10" t="s">
        <v>10</v>
      </c>
      <c r="BF1124" s="10" t="s">
        <v>1756</v>
      </c>
      <c r="BG1124" s="10" t="s">
        <v>1076</v>
      </c>
      <c r="BH1124" s="10" t="s">
        <v>1757</v>
      </c>
      <c r="BI1124" s="10" t="s">
        <v>10</v>
      </c>
      <c r="BJ1124" s="10" t="s">
        <v>1756</v>
      </c>
      <c r="BK1124" s="10" t="s">
        <v>1076</v>
      </c>
      <c r="BL1124" s="10" t="s">
        <v>1757</v>
      </c>
      <c r="BM1124" s="10" t="s">
        <v>10</v>
      </c>
      <c r="BN1124" s="10" t="s">
        <v>1756</v>
      </c>
      <c r="BO1124" s="10" t="s">
        <v>1076</v>
      </c>
      <c r="BP1124" s="10" t="s">
        <v>1757</v>
      </c>
      <c r="BQ1124" s="10" t="s">
        <v>10</v>
      </c>
      <c r="BR1124" s="10" t="s">
        <v>1756</v>
      </c>
      <c r="BS1124" s="10" t="s">
        <v>1076</v>
      </c>
      <c r="BT1124" s="10" t="s">
        <v>1757</v>
      </c>
      <c r="BU1124" s="10" t="s">
        <v>10</v>
      </c>
      <c r="BV1124" s="10" t="s">
        <v>1756</v>
      </c>
      <c r="BW1124" s="10" t="s">
        <v>1076</v>
      </c>
      <c r="BX1124" s="10" t="s">
        <v>1757</v>
      </c>
      <c r="BY1124" s="10" t="s">
        <v>10</v>
      </c>
      <c r="BZ1124" s="10" t="s">
        <v>1756</v>
      </c>
      <c r="CA1124" s="10" t="s">
        <v>1076</v>
      </c>
      <c r="CB1124" s="10" t="s">
        <v>1757</v>
      </c>
      <c r="CC1124" s="10" t="s">
        <v>10</v>
      </c>
      <c r="CD1124" s="10" t="s">
        <v>1756</v>
      </c>
      <c r="CE1124" s="10" t="s">
        <v>1076</v>
      </c>
      <c r="CF1124" s="10" t="s">
        <v>1757</v>
      </c>
      <c r="CG1124" s="10" t="s">
        <v>10</v>
      </c>
      <c r="CH1124" s="10" t="s">
        <v>1756</v>
      </c>
      <c r="CI1124" s="10" t="s">
        <v>1076</v>
      </c>
      <c r="CJ1124" s="10" t="s">
        <v>1757</v>
      </c>
      <c r="CK1124" s="10" t="s">
        <v>10</v>
      </c>
      <c r="CL1124" s="10" t="s">
        <v>1756</v>
      </c>
      <c r="CM1124" s="10" t="s">
        <v>1076</v>
      </c>
      <c r="CN1124" s="10" t="s">
        <v>1757</v>
      </c>
      <c r="CO1124" s="10" t="s">
        <v>10</v>
      </c>
      <c r="CP1124" s="10" t="s">
        <v>1756</v>
      </c>
      <c r="CQ1124" s="10" t="s">
        <v>1076</v>
      </c>
      <c r="CR1124" s="10" t="s">
        <v>1757</v>
      </c>
      <c r="CS1124" s="10" t="s">
        <v>10</v>
      </c>
      <c r="CT1124" s="10" t="s">
        <v>1756</v>
      </c>
      <c r="CU1124" s="10" t="s">
        <v>1076</v>
      </c>
      <c r="CV1124" s="10" t="s">
        <v>1757</v>
      </c>
      <c r="CW1124" s="10" t="s">
        <v>10</v>
      </c>
      <c r="CX1124" s="10" t="s">
        <v>1756</v>
      </c>
      <c r="CY1124" s="10" t="s">
        <v>1076</v>
      </c>
      <c r="CZ1124" s="10" t="s">
        <v>1757</v>
      </c>
      <c r="DA1124" s="10" t="s">
        <v>10</v>
      </c>
      <c r="DB1124" s="10" t="s">
        <v>1756</v>
      </c>
      <c r="DC1124" s="10" t="s">
        <v>1076</v>
      </c>
      <c r="DD1124" s="10" t="s">
        <v>1757</v>
      </c>
      <c r="DE1124" s="10" t="s">
        <v>10</v>
      </c>
      <c r="DF1124" s="10" t="s">
        <v>1756</v>
      </c>
      <c r="DG1124" s="10" t="s">
        <v>1076</v>
      </c>
      <c r="DH1124" s="10" t="s">
        <v>1757</v>
      </c>
      <c r="DI1124" s="10" t="s">
        <v>10</v>
      </c>
      <c r="DJ1124" s="10" t="s">
        <v>1756</v>
      </c>
      <c r="DK1124" s="10" t="s">
        <v>1076</v>
      </c>
      <c r="DL1124" s="10" t="s">
        <v>1757</v>
      </c>
      <c r="DM1124" s="10" t="s">
        <v>10</v>
      </c>
      <c r="DN1124" s="10" t="s">
        <v>1756</v>
      </c>
      <c r="DO1124" s="10" t="s">
        <v>1076</v>
      </c>
      <c r="DP1124" s="10" t="s">
        <v>1757</v>
      </c>
      <c r="DQ1124" s="10" t="s">
        <v>10</v>
      </c>
      <c r="DR1124" s="10" t="s">
        <v>1756</v>
      </c>
      <c r="DS1124" s="10" t="s">
        <v>1076</v>
      </c>
      <c r="DT1124" s="10" t="s">
        <v>1757</v>
      </c>
      <c r="DU1124" s="10" t="s">
        <v>10</v>
      </c>
      <c r="DV1124" s="10" t="s">
        <v>1756</v>
      </c>
      <c r="DW1124" s="10" t="s">
        <v>1076</v>
      </c>
      <c r="DX1124" s="10" t="s">
        <v>1757</v>
      </c>
      <c r="DY1124" s="10" t="s">
        <v>10</v>
      </c>
      <c r="DZ1124" s="10" t="s">
        <v>1756</v>
      </c>
      <c r="EA1124" s="10" t="s">
        <v>1076</v>
      </c>
      <c r="EB1124" s="10" t="s">
        <v>1757</v>
      </c>
      <c r="EC1124" s="10" t="s">
        <v>10</v>
      </c>
      <c r="ED1124" s="10" t="s">
        <v>1756</v>
      </c>
      <c r="EE1124" s="10" t="s">
        <v>1076</v>
      </c>
      <c r="EF1124" s="10" t="s">
        <v>1757</v>
      </c>
      <c r="EG1124" s="10" t="s">
        <v>10</v>
      </c>
      <c r="EH1124" s="10" t="s">
        <v>1756</v>
      </c>
      <c r="EI1124" s="10" t="s">
        <v>1076</v>
      </c>
      <c r="EJ1124" s="10" t="s">
        <v>1757</v>
      </c>
      <c r="EK1124" s="10" t="s">
        <v>10</v>
      </c>
      <c r="EL1124" s="10" t="s">
        <v>1756</v>
      </c>
      <c r="EM1124" s="10" t="s">
        <v>1076</v>
      </c>
      <c r="EN1124" s="10" t="s">
        <v>1757</v>
      </c>
      <c r="EO1124" s="10" t="s">
        <v>10</v>
      </c>
      <c r="EP1124" s="10" t="s">
        <v>1756</v>
      </c>
      <c r="EQ1124" s="10" t="s">
        <v>1076</v>
      </c>
      <c r="ER1124" s="10" t="s">
        <v>1757</v>
      </c>
      <c r="ES1124" s="10" t="s">
        <v>10</v>
      </c>
      <c r="ET1124" s="10" t="s">
        <v>1756</v>
      </c>
      <c r="EU1124" s="10" t="s">
        <v>1076</v>
      </c>
      <c r="EV1124" s="10" t="s">
        <v>1757</v>
      </c>
      <c r="EW1124" s="10" t="s">
        <v>10</v>
      </c>
      <c r="EX1124" s="10" t="s">
        <v>1756</v>
      </c>
      <c r="EY1124" s="10" t="s">
        <v>1076</v>
      </c>
      <c r="EZ1124" s="10" t="s">
        <v>1757</v>
      </c>
      <c r="FA1124" s="10" t="s">
        <v>10</v>
      </c>
      <c r="FB1124" s="10" t="s">
        <v>1756</v>
      </c>
      <c r="FC1124" s="10" t="s">
        <v>1076</v>
      </c>
      <c r="FD1124" s="10" t="s">
        <v>1757</v>
      </c>
      <c r="FE1124" s="10" t="s">
        <v>10</v>
      </c>
      <c r="FF1124" s="10" t="s">
        <v>1756</v>
      </c>
      <c r="FG1124" s="10" t="s">
        <v>1076</v>
      </c>
      <c r="FH1124" s="10" t="s">
        <v>1757</v>
      </c>
      <c r="FI1124" s="10" t="s">
        <v>10</v>
      </c>
      <c r="FJ1124" s="10" t="s">
        <v>1756</v>
      </c>
      <c r="FK1124" s="10" t="s">
        <v>1076</v>
      </c>
      <c r="FL1124" s="10" t="s">
        <v>1757</v>
      </c>
      <c r="FM1124" s="10" t="s">
        <v>10</v>
      </c>
      <c r="FN1124" s="10" t="s">
        <v>1756</v>
      </c>
      <c r="FO1124" s="10" t="s">
        <v>1076</v>
      </c>
      <c r="FP1124" s="10" t="s">
        <v>1757</v>
      </c>
      <c r="FQ1124" s="10" t="s">
        <v>10</v>
      </c>
      <c r="FR1124" s="10" t="s">
        <v>1756</v>
      </c>
      <c r="FS1124" s="10" t="s">
        <v>1076</v>
      </c>
      <c r="FT1124" s="10" t="s">
        <v>1757</v>
      </c>
      <c r="FU1124" s="10" t="s">
        <v>10</v>
      </c>
      <c r="FV1124" s="10" t="s">
        <v>1756</v>
      </c>
      <c r="FW1124" s="10" t="s">
        <v>1076</v>
      </c>
      <c r="FX1124" s="10" t="s">
        <v>1757</v>
      </c>
      <c r="FY1124" s="10" t="s">
        <v>10</v>
      </c>
      <c r="FZ1124" s="10" t="s">
        <v>1756</v>
      </c>
      <c r="GA1124" s="10" t="s">
        <v>1076</v>
      </c>
      <c r="GB1124" s="10" t="s">
        <v>1757</v>
      </c>
      <c r="GC1124" s="10" t="s">
        <v>10</v>
      </c>
      <c r="GD1124" s="10" t="s">
        <v>1756</v>
      </c>
      <c r="GE1124" s="10" t="s">
        <v>1076</v>
      </c>
      <c r="GF1124" s="10" t="s">
        <v>1757</v>
      </c>
      <c r="GG1124" s="10" t="s">
        <v>10</v>
      </c>
      <c r="GH1124" s="10" t="s">
        <v>1756</v>
      </c>
      <c r="GI1124" s="10" t="s">
        <v>1076</v>
      </c>
      <c r="GJ1124" s="10" t="s">
        <v>1757</v>
      </c>
      <c r="GK1124" s="10" t="s">
        <v>10</v>
      </c>
      <c r="GL1124" s="10" t="s">
        <v>1756</v>
      </c>
      <c r="GM1124" s="10" t="s">
        <v>1076</v>
      </c>
      <c r="GN1124" s="10" t="s">
        <v>1757</v>
      </c>
      <c r="GO1124" s="10" t="s">
        <v>10</v>
      </c>
      <c r="GP1124" s="10" t="s">
        <v>1756</v>
      </c>
      <c r="GQ1124" s="10" t="s">
        <v>1076</v>
      </c>
      <c r="GR1124" s="10" t="s">
        <v>1757</v>
      </c>
      <c r="GS1124" s="10" t="s">
        <v>10</v>
      </c>
      <c r="GT1124" s="10" t="s">
        <v>1756</v>
      </c>
      <c r="GU1124" s="10" t="s">
        <v>1076</v>
      </c>
      <c r="GV1124" s="10" t="s">
        <v>1757</v>
      </c>
      <c r="GW1124" s="10" t="s">
        <v>10</v>
      </c>
      <c r="GX1124" s="10" t="s">
        <v>1756</v>
      </c>
      <c r="GY1124" s="10" t="s">
        <v>1076</v>
      </c>
      <c r="GZ1124" s="10" t="s">
        <v>1757</v>
      </c>
      <c r="HA1124" s="10" t="s">
        <v>10</v>
      </c>
      <c r="HB1124" s="10" t="s">
        <v>1756</v>
      </c>
      <c r="HC1124" s="10" t="s">
        <v>1076</v>
      </c>
      <c r="HD1124" s="10" t="s">
        <v>1757</v>
      </c>
      <c r="HE1124" s="10" t="s">
        <v>10</v>
      </c>
      <c r="HF1124" s="10" t="s">
        <v>1756</v>
      </c>
      <c r="HG1124" s="10" t="s">
        <v>1076</v>
      </c>
      <c r="HH1124" s="10" t="s">
        <v>1757</v>
      </c>
      <c r="HI1124" s="10" t="s">
        <v>10</v>
      </c>
      <c r="HJ1124" s="10" t="s">
        <v>1756</v>
      </c>
      <c r="HK1124" s="10" t="s">
        <v>1076</v>
      </c>
      <c r="HL1124" s="10" t="s">
        <v>1757</v>
      </c>
      <c r="HM1124" s="10" t="s">
        <v>10</v>
      </c>
      <c r="HN1124" s="10" t="s">
        <v>1756</v>
      </c>
      <c r="HO1124" s="10" t="s">
        <v>1076</v>
      </c>
      <c r="HP1124" s="10" t="s">
        <v>1757</v>
      </c>
      <c r="HQ1124" s="10" t="s">
        <v>10</v>
      </c>
      <c r="HR1124" s="10" t="s">
        <v>1756</v>
      </c>
      <c r="HS1124" s="10" t="s">
        <v>1076</v>
      </c>
      <c r="HT1124" s="10" t="s">
        <v>1757</v>
      </c>
      <c r="HU1124" s="10" t="s">
        <v>10</v>
      </c>
      <c r="HV1124" s="10" t="s">
        <v>1756</v>
      </c>
      <c r="HW1124" s="10" t="s">
        <v>1076</v>
      </c>
      <c r="HX1124" s="10" t="s">
        <v>1757</v>
      </c>
      <c r="HY1124" s="10" t="s">
        <v>10</v>
      </c>
      <c r="HZ1124" s="10" t="s">
        <v>1756</v>
      </c>
      <c r="IA1124" s="10" t="s">
        <v>1076</v>
      </c>
      <c r="IB1124" s="10" t="s">
        <v>1757</v>
      </c>
      <c r="IC1124" s="10" t="s">
        <v>10</v>
      </c>
      <c r="ID1124" s="10" t="s">
        <v>1756</v>
      </c>
      <c r="IE1124" s="10" t="s">
        <v>1076</v>
      </c>
      <c r="IF1124" s="10" t="s">
        <v>1757</v>
      </c>
      <c r="IG1124" s="10" t="s">
        <v>10</v>
      </c>
      <c r="IH1124" s="10" t="s">
        <v>1756</v>
      </c>
      <c r="II1124" s="10" t="s">
        <v>1076</v>
      </c>
      <c r="IJ1124" s="10" t="s">
        <v>1757</v>
      </c>
      <c r="IK1124" s="10" t="s">
        <v>10</v>
      </c>
      <c r="IL1124" s="10" t="s">
        <v>1756</v>
      </c>
      <c r="IM1124" s="10" t="s">
        <v>1076</v>
      </c>
      <c r="IN1124" s="10" t="s">
        <v>1757</v>
      </c>
      <c r="IO1124" s="10" t="s">
        <v>10</v>
      </c>
      <c r="IP1124" s="10" t="s">
        <v>1756</v>
      </c>
      <c r="IQ1124" s="10" t="s">
        <v>1076</v>
      </c>
      <c r="IR1124" s="10" t="s">
        <v>1757</v>
      </c>
      <c r="IS1124" s="10" t="s">
        <v>10</v>
      </c>
      <c r="IT1124" s="10" t="s">
        <v>1756</v>
      </c>
      <c r="IU1124" s="10" t="s">
        <v>1076</v>
      </c>
      <c r="IV1124" s="10" t="s">
        <v>1757</v>
      </c>
    </row>
    <row r="1125" customFormat="false" ht="15" hidden="false" customHeight="false" outlineLevel="0" collapsed="false">
      <c r="A1125" s="8" t="s">
        <v>4</v>
      </c>
      <c r="B1125" s="8" t="s">
        <v>1737</v>
      </c>
      <c r="C1125" s="8" t="s">
        <v>1076</v>
      </c>
      <c r="D1125" s="8" t="s">
        <v>110</v>
      </c>
      <c r="E1125" s="10" t="s">
        <v>10</v>
      </c>
      <c r="F1125" s="10" t="s">
        <v>322</v>
      </c>
      <c r="G1125" s="10" t="s">
        <v>297</v>
      </c>
      <c r="H1125" s="10" t="s">
        <v>323</v>
      </c>
      <c r="I1125" s="10" t="s">
        <v>10</v>
      </c>
      <c r="J1125" s="10" t="s">
        <v>322</v>
      </c>
      <c r="K1125" s="10" t="s">
        <v>297</v>
      </c>
      <c r="L1125" s="10" t="s">
        <v>323</v>
      </c>
      <c r="M1125" s="10" t="s">
        <v>10</v>
      </c>
      <c r="N1125" s="10" t="s">
        <v>322</v>
      </c>
      <c r="O1125" s="10" t="s">
        <v>297</v>
      </c>
      <c r="P1125" s="10" t="s">
        <v>323</v>
      </c>
      <c r="Q1125" s="10" t="s">
        <v>10</v>
      </c>
      <c r="R1125" s="10" t="s">
        <v>322</v>
      </c>
      <c r="S1125" s="10" t="s">
        <v>297</v>
      </c>
      <c r="T1125" s="10" t="s">
        <v>323</v>
      </c>
      <c r="U1125" s="10" t="s">
        <v>10</v>
      </c>
      <c r="V1125" s="10" t="s">
        <v>322</v>
      </c>
      <c r="W1125" s="10" t="s">
        <v>297</v>
      </c>
      <c r="X1125" s="10" t="s">
        <v>323</v>
      </c>
      <c r="Y1125" s="10" t="s">
        <v>10</v>
      </c>
      <c r="Z1125" s="10" t="s">
        <v>322</v>
      </c>
      <c r="AA1125" s="10" t="s">
        <v>297</v>
      </c>
      <c r="AB1125" s="10" t="s">
        <v>323</v>
      </c>
      <c r="AC1125" s="10" t="s">
        <v>10</v>
      </c>
      <c r="AD1125" s="10" t="s">
        <v>322</v>
      </c>
      <c r="AE1125" s="10" t="s">
        <v>297</v>
      </c>
      <c r="AF1125" s="10" t="s">
        <v>323</v>
      </c>
      <c r="AG1125" s="10" t="s">
        <v>10</v>
      </c>
      <c r="AH1125" s="10" t="s">
        <v>322</v>
      </c>
      <c r="AI1125" s="10" t="s">
        <v>297</v>
      </c>
      <c r="AJ1125" s="10" t="s">
        <v>323</v>
      </c>
      <c r="AK1125" s="10" t="s">
        <v>10</v>
      </c>
      <c r="AL1125" s="10" t="s">
        <v>322</v>
      </c>
      <c r="AM1125" s="10" t="s">
        <v>297</v>
      </c>
      <c r="AN1125" s="10" t="s">
        <v>323</v>
      </c>
      <c r="AO1125" s="10" t="s">
        <v>10</v>
      </c>
      <c r="AP1125" s="10" t="s">
        <v>322</v>
      </c>
      <c r="AQ1125" s="10" t="s">
        <v>297</v>
      </c>
      <c r="AR1125" s="10" t="s">
        <v>323</v>
      </c>
      <c r="AS1125" s="10" t="s">
        <v>10</v>
      </c>
      <c r="AT1125" s="10" t="s">
        <v>322</v>
      </c>
      <c r="AU1125" s="10" t="s">
        <v>297</v>
      </c>
      <c r="AV1125" s="10" t="s">
        <v>323</v>
      </c>
      <c r="AW1125" s="10" t="s">
        <v>10</v>
      </c>
      <c r="AX1125" s="10" t="s">
        <v>322</v>
      </c>
      <c r="AY1125" s="10" t="s">
        <v>297</v>
      </c>
      <c r="AZ1125" s="10" t="s">
        <v>323</v>
      </c>
      <c r="BA1125" s="10" t="s">
        <v>10</v>
      </c>
      <c r="BB1125" s="10" t="s">
        <v>322</v>
      </c>
      <c r="BC1125" s="10" t="s">
        <v>297</v>
      </c>
      <c r="BD1125" s="10" t="s">
        <v>323</v>
      </c>
      <c r="BE1125" s="10" t="s">
        <v>10</v>
      </c>
      <c r="BF1125" s="10" t="s">
        <v>322</v>
      </c>
      <c r="BG1125" s="10" t="s">
        <v>297</v>
      </c>
      <c r="BH1125" s="10" t="s">
        <v>323</v>
      </c>
      <c r="BI1125" s="10" t="s">
        <v>10</v>
      </c>
      <c r="BJ1125" s="10" t="s">
        <v>322</v>
      </c>
      <c r="BK1125" s="10" t="s">
        <v>297</v>
      </c>
      <c r="BL1125" s="10" t="s">
        <v>323</v>
      </c>
      <c r="BM1125" s="10" t="s">
        <v>10</v>
      </c>
      <c r="BN1125" s="10" t="s">
        <v>322</v>
      </c>
      <c r="BO1125" s="10" t="s">
        <v>297</v>
      </c>
      <c r="BP1125" s="10" t="s">
        <v>323</v>
      </c>
      <c r="BQ1125" s="10" t="s">
        <v>10</v>
      </c>
      <c r="BR1125" s="10" t="s">
        <v>322</v>
      </c>
      <c r="BS1125" s="10" t="s">
        <v>297</v>
      </c>
      <c r="BT1125" s="10" t="s">
        <v>323</v>
      </c>
      <c r="BU1125" s="10" t="s">
        <v>10</v>
      </c>
      <c r="BV1125" s="10" t="s">
        <v>322</v>
      </c>
      <c r="BW1125" s="10" t="s">
        <v>297</v>
      </c>
      <c r="BX1125" s="10" t="s">
        <v>323</v>
      </c>
      <c r="BY1125" s="10" t="s">
        <v>10</v>
      </c>
      <c r="BZ1125" s="10" t="s">
        <v>322</v>
      </c>
      <c r="CA1125" s="10" t="s">
        <v>297</v>
      </c>
      <c r="CB1125" s="10" t="s">
        <v>323</v>
      </c>
      <c r="CC1125" s="10" t="s">
        <v>10</v>
      </c>
      <c r="CD1125" s="10" t="s">
        <v>322</v>
      </c>
      <c r="CE1125" s="10" t="s">
        <v>297</v>
      </c>
      <c r="CF1125" s="10" t="s">
        <v>323</v>
      </c>
      <c r="CG1125" s="10" t="s">
        <v>10</v>
      </c>
      <c r="CH1125" s="10" t="s">
        <v>322</v>
      </c>
      <c r="CI1125" s="10" t="s">
        <v>297</v>
      </c>
      <c r="CJ1125" s="10" t="s">
        <v>323</v>
      </c>
      <c r="CK1125" s="10" t="s">
        <v>10</v>
      </c>
      <c r="CL1125" s="10" t="s">
        <v>322</v>
      </c>
      <c r="CM1125" s="10" t="s">
        <v>297</v>
      </c>
      <c r="CN1125" s="10" t="s">
        <v>323</v>
      </c>
      <c r="CO1125" s="10" t="s">
        <v>10</v>
      </c>
      <c r="CP1125" s="10" t="s">
        <v>322</v>
      </c>
      <c r="CQ1125" s="10" t="s">
        <v>297</v>
      </c>
      <c r="CR1125" s="10" t="s">
        <v>323</v>
      </c>
      <c r="CS1125" s="10" t="s">
        <v>10</v>
      </c>
      <c r="CT1125" s="10" t="s">
        <v>322</v>
      </c>
      <c r="CU1125" s="10" t="s">
        <v>297</v>
      </c>
      <c r="CV1125" s="10" t="s">
        <v>323</v>
      </c>
      <c r="CW1125" s="10" t="s">
        <v>10</v>
      </c>
      <c r="CX1125" s="10" t="s">
        <v>322</v>
      </c>
      <c r="CY1125" s="10" t="s">
        <v>297</v>
      </c>
      <c r="CZ1125" s="10" t="s">
        <v>323</v>
      </c>
      <c r="DA1125" s="10" t="s">
        <v>10</v>
      </c>
      <c r="DB1125" s="10" t="s">
        <v>322</v>
      </c>
      <c r="DC1125" s="10" t="s">
        <v>297</v>
      </c>
      <c r="DD1125" s="10" t="s">
        <v>323</v>
      </c>
      <c r="DE1125" s="10" t="s">
        <v>10</v>
      </c>
      <c r="DF1125" s="10" t="s">
        <v>322</v>
      </c>
      <c r="DG1125" s="10" t="s">
        <v>297</v>
      </c>
      <c r="DH1125" s="10" t="s">
        <v>323</v>
      </c>
      <c r="DI1125" s="10" t="s">
        <v>10</v>
      </c>
      <c r="DJ1125" s="10" t="s">
        <v>322</v>
      </c>
      <c r="DK1125" s="10" t="s">
        <v>297</v>
      </c>
      <c r="DL1125" s="10" t="s">
        <v>323</v>
      </c>
      <c r="DM1125" s="10" t="s">
        <v>10</v>
      </c>
      <c r="DN1125" s="10" t="s">
        <v>322</v>
      </c>
      <c r="DO1125" s="10" t="s">
        <v>297</v>
      </c>
      <c r="DP1125" s="10" t="s">
        <v>323</v>
      </c>
      <c r="DQ1125" s="10" t="s">
        <v>10</v>
      </c>
      <c r="DR1125" s="10" t="s">
        <v>322</v>
      </c>
      <c r="DS1125" s="10" t="s">
        <v>297</v>
      </c>
      <c r="DT1125" s="10" t="s">
        <v>323</v>
      </c>
      <c r="DU1125" s="10" t="s">
        <v>10</v>
      </c>
      <c r="DV1125" s="10" t="s">
        <v>322</v>
      </c>
      <c r="DW1125" s="10" t="s">
        <v>297</v>
      </c>
      <c r="DX1125" s="10" t="s">
        <v>323</v>
      </c>
      <c r="DY1125" s="10" t="s">
        <v>10</v>
      </c>
      <c r="DZ1125" s="10" t="s">
        <v>322</v>
      </c>
      <c r="EA1125" s="10" t="s">
        <v>297</v>
      </c>
      <c r="EB1125" s="10" t="s">
        <v>323</v>
      </c>
      <c r="EC1125" s="10" t="s">
        <v>10</v>
      </c>
      <c r="ED1125" s="10" t="s">
        <v>322</v>
      </c>
      <c r="EE1125" s="10" t="s">
        <v>297</v>
      </c>
      <c r="EF1125" s="10" t="s">
        <v>323</v>
      </c>
      <c r="EG1125" s="10" t="s">
        <v>10</v>
      </c>
      <c r="EH1125" s="10" t="s">
        <v>322</v>
      </c>
      <c r="EI1125" s="10" t="s">
        <v>297</v>
      </c>
      <c r="EJ1125" s="10" t="s">
        <v>323</v>
      </c>
      <c r="EK1125" s="10" t="s">
        <v>10</v>
      </c>
      <c r="EL1125" s="10" t="s">
        <v>322</v>
      </c>
      <c r="EM1125" s="10" t="s">
        <v>297</v>
      </c>
      <c r="EN1125" s="10" t="s">
        <v>323</v>
      </c>
      <c r="EO1125" s="10" t="s">
        <v>10</v>
      </c>
      <c r="EP1125" s="10" t="s">
        <v>322</v>
      </c>
      <c r="EQ1125" s="10" t="s">
        <v>297</v>
      </c>
      <c r="ER1125" s="10" t="s">
        <v>323</v>
      </c>
      <c r="ES1125" s="10" t="s">
        <v>10</v>
      </c>
      <c r="ET1125" s="10" t="s">
        <v>322</v>
      </c>
      <c r="EU1125" s="10" t="s">
        <v>297</v>
      </c>
      <c r="EV1125" s="10" t="s">
        <v>323</v>
      </c>
      <c r="EW1125" s="10" t="s">
        <v>10</v>
      </c>
      <c r="EX1125" s="10" t="s">
        <v>322</v>
      </c>
      <c r="EY1125" s="10" t="s">
        <v>297</v>
      </c>
      <c r="EZ1125" s="10" t="s">
        <v>323</v>
      </c>
      <c r="FA1125" s="10" t="s">
        <v>10</v>
      </c>
      <c r="FB1125" s="10" t="s">
        <v>322</v>
      </c>
      <c r="FC1125" s="10" t="s">
        <v>297</v>
      </c>
      <c r="FD1125" s="10" t="s">
        <v>323</v>
      </c>
      <c r="FE1125" s="10" t="s">
        <v>10</v>
      </c>
      <c r="FF1125" s="10" t="s">
        <v>322</v>
      </c>
      <c r="FG1125" s="10" t="s">
        <v>297</v>
      </c>
      <c r="FH1125" s="10" t="s">
        <v>323</v>
      </c>
      <c r="FI1125" s="10" t="s">
        <v>10</v>
      </c>
      <c r="FJ1125" s="10" t="s">
        <v>322</v>
      </c>
      <c r="FK1125" s="10" t="s">
        <v>297</v>
      </c>
      <c r="FL1125" s="10" t="s">
        <v>323</v>
      </c>
      <c r="FM1125" s="10" t="s">
        <v>10</v>
      </c>
      <c r="FN1125" s="10" t="s">
        <v>322</v>
      </c>
      <c r="FO1125" s="10" t="s">
        <v>297</v>
      </c>
      <c r="FP1125" s="10" t="s">
        <v>323</v>
      </c>
      <c r="FQ1125" s="10" t="s">
        <v>10</v>
      </c>
      <c r="FR1125" s="10" t="s">
        <v>322</v>
      </c>
      <c r="FS1125" s="10" t="s">
        <v>297</v>
      </c>
      <c r="FT1125" s="10" t="s">
        <v>323</v>
      </c>
      <c r="FU1125" s="10" t="s">
        <v>10</v>
      </c>
      <c r="FV1125" s="10" t="s">
        <v>322</v>
      </c>
      <c r="FW1125" s="10" t="s">
        <v>297</v>
      </c>
      <c r="FX1125" s="10" t="s">
        <v>323</v>
      </c>
      <c r="FY1125" s="10" t="s">
        <v>10</v>
      </c>
      <c r="FZ1125" s="10" t="s">
        <v>322</v>
      </c>
      <c r="GA1125" s="10" t="s">
        <v>297</v>
      </c>
      <c r="GB1125" s="10" t="s">
        <v>323</v>
      </c>
      <c r="GC1125" s="10" t="s">
        <v>10</v>
      </c>
      <c r="GD1125" s="10" t="s">
        <v>322</v>
      </c>
      <c r="GE1125" s="10" t="s">
        <v>297</v>
      </c>
      <c r="GF1125" s="10" t="s">
        <v>323</v>
      </c>
      <c r="GG1125" s="10" t="s">
        <v>10</v>
      </c>
      <c r="GH1125" s="10" t="s">
        <v>322</v>
      </c>
      <c r="GI1125" s="10" t="s">
        <v>297</v>
      </c>
      <c r="GJ1125" s="10" t="s">
        <v>323</v>
      </c>
      <c r="GK1125" s="10" t="s">
        <v>10</v>
      </c>
      <c r="GL1125" s="10" t="s">
        <v>322</v>
      </c>
      <c r="GM1125" s="10" t="s">
        <v>297</v>
      </c>
      <c r="GN1125" s="10" t="s">
        <v>323</v>
      </c>
      <c r="GO1125" s="10" t="s">
        <v>10</v>
      </c>
      <c r="GP1125" s="10" t="s">
        <v>322</v>
      </c>
      <c r="GQ1125" s="10" t="s">
        <v>297</v>
      </c>
      <c r="GR1125" s="10" t="s">
        <v>323</v>
      </c>
      <c r="GS1125" s="10" t="s">
        <v>10</v>
      </c>
      <c r="GT1125" s="10" t="s">
        <v>322</v>
      </c>
      <c r="GU1125" s="10" t="s">
        <v>297</v>
      </c>
      <c r="GV1125" s="10" t="s">
        <v>323</v>
      </c>
      <c r="GW1125" s="10" t="s">
        <v>10</v>
      </c>
      <c r="GX1125" s="10" t="s">
        <v>322</v>
      </c>
      <c r="GY1125" s="10" t="s">
        <v>297</v>
      </c>
      <c r="GZ1125" s="10" t="s">
        <v>323</v>
      </c>
      <c r="HA1125" s="10" t="s">
        <v>10</v>
      </c>
      <c r="HB1125" s="10" t="s">
        <v>322</v>
      </c>
      <c r="HC1125" s="10" t="s">
        <v>297</v>
      </c>
      <c r="HD1125" s="10" t="s">
        <v>323</v>
      </c>
      <c r="HE1125" s="10" t="s">
        <v>10</v>
      </c>
      <c r="HF1125" s="10" t="s">
        <v>322</v>
      </c>
      <c r="HG1125" s="10" t="s">
        <v>297</v>
      </c>
      <c r="HH1125" s="10" t="s">
        <v>323</v>
      </c>
      <c r="HI1125" s="10" t="s">
        <v>10</v>
      </c>
      <c r="HJ1125" s="10" t="s">
        <v>322</v>
      </c>
      <c r="HK1125" s="10" t="s">
        <v>297</v>
      </c>
      <c r="HL1125" s="10" t="s">
        <v>323</v>
      </c>
      <c r="HM1125" s="10" t="s">
        <v>10</v>
      </c>
      <c r="HN1125" s="10" t="s">
        <v>322</v>
      </c>
      <c r="HO1125" s="10" t="s">
        <v>297</v>
      </c>
      <c r="HP1125" s="10" t="s">
        <v>323</v>
      </c>
      <c r="HQ1125" s="10" t="s">
        <v>10</v>
      </c>
      <c r="HR1125" s="10" t="s">
        <v>322</v>
      </c>
      <c r="HS1125" s="10" t="s">
        <v>297</v>
      </c>
      <c r="HT1125" s="10" t="s">
        <v>323</v>
      </c>
      <c r="HU1125" s="10" t="s">
        <v>10</v>
      </c>
      <c r="HV1125" s="10" t="s">
        <v>322</v>
      </c>
      <c r="HW1125" s="10" t="s">
        <v>297</v>
      </c>
      <c r="HX1125" s="10" t="s">
        <v>323</v>
      </c>
      <c r="HY1125" s="10" t="s">
        <v>10</v>
      </c>
      <c r="HZ1125" s="10" t="s">
        <v>322</v>
      </c>
      <c r="IA1125" s="10" t="s">
        <v>297</v>
      </c>
      <c r="IB1125" s="10" t="s">
        <v>323</v>
      </c>
      <c r="IC1125" s="10" t="s">
        <v>10</v>
      </c>
      <c r="ID1125" s="10" t="s">
        <v>322</v>
      </c>
      <c r="IE1125" s="10" t="s">
        <v>297</v>
      </c>
      <c r="IF1125" s="10" t="s">
        <v>323</v>
      </c>
      <c r="IG1125" s="10" t="s">
        <v>10</v>
      </c>
      <c r="IH1125" s="10" t="s">
        <v>322</v>
      </c>
      <c r="II1125" s="10" t="s">
        <v>297</v>
      </c>
      <c r="IJ1125" s="10" t="s">
        <v>323</v>
      </c>
      <c r="IK1125" s="10" t="s">
        <v>10</v>
      </c>
      <c r="IL1125" s="10" t="s">
        <v>322</v>
      </c>
      <c r="IM1125" s="10" t="s">
        <v>297</v>
      </c>
      <c r="IN1125" s="10" t="s">
        <v>323</v>
      </c>
      <c r="IO1125" s="10" t="s">
        <v>10</v>
      </c>
      <c r="IP1125" s="10" t="s">
        <v>322</v>
      </c>
      <c r="IQ1125" s="10" t="s">
        <v>297</v>
      </c>
      <c r="IR1125" s="10" t="s">
        <v>323</v>
      </c>
      <c r="IS1125" s="10" t="s">
        <v>10</v>
      </c>
      <c r="IT1125" s="10" t="s">
        <v>322</v>
      </c>
      <c r="IU1125" s="10" t="s">
        <v>297</v>
      </c>
      <c r="IV1125" s="10" t="s">
        <v>323</v>
      </c>
    </row>
    <row r="1126" customFormat="false" ht="15" hidden="false" customHeight="false" outlineLevel="0" collapsed="false">
      <c r="A1126" s="10" t="s">
        <v>10</v>
      </c>
      <c r="B1126" s="10" t="s">
        <v>1740</v>
      </c>
      <c r="C1126" s="10" t="s">
        <v>1076</v>
      </c>
      <c r="D1126" s="10" t="s">
        <v>1741</v>
      </c>
      <c r="E1126" s="10" t="s">
        <v>10</v>
      </c>
      <c r="F1126" s="10" t="s">
        <v>607</v>
      </c>
      <c r="G1126" s="10" t="s">
        <v>489</v>
      </c>
      <c r="H1126" s="10" t="s">
        <v>608</v>
      </c>
      <c r="I1126" s="10" t="s">
        <v>10</v>
      </c>
      <c r="J1126" s="10" t="s">
        <v>607</v>
      </c>
      <c r="K1126" s="10" t="s">
        <v>489</v>
      </c>
      <c r="L1126" s="10" t="s">
        <v>608</v>
      </c>
      <c r="M1126" s="10" t="s">
        <v>10</v>
      </c>
      <c r="N1126" s="10" t="s">
        <v>607</v>
      </c>
      <c r="O1126" s="10" t="s">
        <v>489</v>
      </c>
      <c r="P1126" s="10" t="s">
        <v>608</v>
      </c>
      <c r="Q1126" s="10" t="s">
        <v>10</v>
      </c>
      <c r="R1126" s="10" t="s">
        <v>607</v>
      </c>
      <c r="S1126" s="10" t="s">
        <v>489</v>
      </c>
      <c r="T1126" s="10" t="s">
        <v>608</v>
      </c>
      <c r="U1126" s="10" t="s">
        <v>10</v>
      </c>
      <c r="V1126" s="10" t="s">
        <v>607</v>
      </c>
      <c r="W1126" s="10" t="s">
        <v>489</v>
      </c>
      <c r="X1126" s="10" t="s">
        <v>608</v>
      </c>
      <c r="Y1126" s="10" t="s">
        <v>10</v>
      </c>
      <c r="Z1126" s="10" t="s">
        <v>607</v>
      </c>
      <c r="AA1126" s="10" t="s">
        <v>489</v>
      </c>
      <c r="AB1126" s="10" t="s">
        <v>608</v>
      </c>
      <c r="AC1126" s="10" t="s">
        <v>10</v>
      </c>
      <c r="AD1126" s="10" t="s">
        <v>607</v>
      </c>
      <c r="AE1126" s="10" t="s">
        <v>489</v>
      </c>
      <c r="AF1126" s="10" t="s">
        <v>608</v>
      </c>
      <c r="AG1126" s="10" t="s">
        <v>10</v>
      </c>
      <c r="AH1126" s="10" t="s">
        <v>607</v>
      </c>
      <c r="AI1126" s="10" t="s">
        <v>489</v>
      </c>
      <c r="AJ1126" s="10" t="s">
        <v>608</v>
      </c>
      <c r="AK1126" s="10" t="s">
        <v>10</v>
      </c>
      <c r="AL1126" s="10" t="s">
        <v>607</v>
      </c>
      <c r="AM1126" s="10" t="s">
        <v>489</v>
      </c>
      <c r="AN1126" s="10" t="s">
        <v>608</v>
      </c>
      <c r="AO1126" s="10" t="s">
        <v>10</v>
      </c>
      <c r="AP1126" s="10" t="s">
        <v>607</v>
      </c>
      <c r="AQ1126" s="10" t="s">
        <v>489</v>
      </c>
      <c r="AR1126" s="10" t="s">
        <v>608</v>
      </c>
      <c r="AS1126" s="10" t="s">
        <v>10</v>
      </c>
      <c r="AT1126" s="10" t="s">
        <v>607</v>
      </c>
      <c r="AU1126" s="10" t="s">
        <v>489</v>
      </c>
      <c r="AV1126" s="10" t="s">
        <v>608</v>
      </c>
      <c r="AW1126" s="10" t="s">
        <v>10</v>
      </c>
      <c r="AX1126" s="10" t="s">
        <v>607</v>
      </c>
      <c r="AY1126" s="10" t="s">
        <v>489</v>
      </c>
      <c r="AZ1126" s="10" t="s">
        <v>608</v>
      </c>
      <c r="BA1126" s="10" t="s">
        <v>10</v>
      </c>
      <c r="BB1126" s="10" t="s">
        <v>607</v>
      </c>
      <c r="BC1126" s="10" t="s">
        <v>489</v>
      </c>
      <c r="BD1126" s="10" t="s">
        <v>608</v>
      </c>
      <c r="BE1126" s="10" t="s">
        <v>10</v>
      </c>
      <c r="BF1126" s="10" t="s">
        <v>607</v>
      </c>
      <c r="BG1126" s="10" t="s">
        <v>489</v>
      </c>
      <c r="BH1126" s="10" t="s">
        <v>608</v>
      </c>
      <c r="BI1126" s="10" t="s">
        <v>10</v>
      </c>
      <c r="BJ1126" s="10" t="s">
        <v>607</v>
      </c>
      <c r="BK1126" s="10" t="s">
        <v>489</v>
      </c>
      <c r="BL1126" s="10" t="s">
        <v>608</v>
      </c>
      <c r="BM1126" s="10" t="s">
        <v>10</v>
      </c>
      <c r="BN1126" s="10" t="s">
        <v>607</v>
      </c>
      <c r="BO1126" s="10" t="s">
        <v>489</v>
      </c>
      <c r="BP1126" s="10" t="s">
        <v>608</v>
      </c>
      <c r="BQ1126" s="10" t="s">
        <v>10</v>
      </c>
      <c r="BR1126" s="10" t="s">
        <v>607</v>
      </c>
      <c r="BS1126" s="10" t="s">
        <v>489</v>
      </c>
      <c r="BT1126" s="10" t="s">
        <v>608</v>
      </c>
      <c r="BU1126" s="10" t="s">
        <v>10</v>
      </c>
      <c r="BV1126" s="10" t="s">
        <v>607</v>
      </c>
      <c r="BW1126" s="10" t="s">
        <v>489</v>
      </c>
      <c r="BX1126" s="10" t="s">
        <v>608</v>
      </c>
      <c r="BY1126" s="10" t="s">
        <v>10</v>
      </c>
      <c r="BZ1126" s="10" t="s">
        <v>607</v>
      </c>
      <c r="CA1126" s="10" t="s">
        <v>489</v>
      </c>
      <c r="CB1126" s="10" t="s">
        <v>608</v>
      </c>
      <c r="CC1126" s="10" t="s">
        <v>10</v>
      </c>
      <c r="CD1126" s="10" t="s">
        <v>607</v>
      </c>
      <c r="CE1126" s="10" t="s">
        <v>489</v>
      </c>
      <c r="CF1126" s="10" t="s">
        <v>608</v>
      </c>
      <c r="CG1126" s="10" t="s">
        <v>10</v>
      </c>
      <c r="CH1126" s="10" t="s">
        <v>607</v>
      </c>
      <c r="CI1126" s="10" t="s">
        <v>489</v>
      </c>
      <c r="CJ1126" s="10" t="s">
        <v>608</v>
      </c>
      <c r="CK1126" s="10" t="s">
        <v>10</v>
      </c>
      <c r="CL1126" s="10" t="s">
        <v>607</v>
      </c>
      <c r="CM1126" s="10" t="s">
        <v>489</v>
      </c>
      <c r="CN1126" s="10" t="s">
        <v>608</v>
      </c>
      <c r="CO1126" s="10" t="s">
        <v>10</v>
      </c>
      <c r="CP1126" s="10" t="s">
        <v>607</v>
      </c>
      <c r="CQ1126" s="10" t="s">
        <v>489</v>
      </c>
      <c r="CR1126" s="10" t="s">
        <v>608</v>
      </c>
      <c r="CS1126" s="10" t="s">
        <v>10</v>
      </c>
      <c r="CT1126" s="10" t="s">
        <v>607</v>
      </c>
      <c r="CU1126" s="10" t="s">
        <v>489</v>
      </c>
      <c r="CV1126" s="10" t="s">
        <v>608</v>
      </c>
      <c r="CW1126" s="10" t="s">
        <v>10</v>
      </c>
      <c r="CX1126" s="10" t="s">
        <v>607</v>
      </c>
      <c r="CY1126" s="10" t="s">
        <v>489</v>
      </c>
      <c r="CZ1126" s="10" t="s">
        <v>608</v>
      </c>
      <c r="DA1126" s="10" t="s">
        <v>10</v>
      </c>
      <c r="DB1126" s="10" t="s">
        <v>607</v>
      </c>
      <c r="DC1126" s="10" t="s">
        <v>489</v>
      </c>
      <c r="DD1126" s="10" t="s">
        <v>608</v>
      </c>
      <c r="DE1126" s="10" t="s">
        <v>10</v>
      </c>
      <c r="DF1126" s="10" t="s">
        <v>607</v>
      </c>
      <c r="DG1126" s="10" t="s">
        <v>489</v>
      </c>
      <c r="DH1126" s="10" t="s">
        <v>608</v>
      </c>
      <c r="DI1126" s="10" t="s">
        <v>10</v>
      </c>
      <c r="DJ1126" s="10" t="s">
        <v>607</v>
      </c>
      <c r="DK1126" s="10" t="s">
        <v>489</v>
      </c>
      <c r="DL1126" s="10" t="s">
        <v>608</v>
      </c>
      <c r="DM1126" s="10" t="s">
        <v>10</v>
      </c>
      <c r="DN1126" s="10" t="s">
        <v>607</v>
      </c>
      <c r="DO1126" s="10" t="s">
        <v>489</v>
      </c>
      <c r="DP1126" s="10" t="s">
        <v>608</v>
      </c>
      <c r="DQ1126" s="10" t="s">
        <v>10</v>
      </c>
      <c r="DR1126" s="10" t="s">
        <v>607</v>
      </c>
      <c r="DS1126" s="10" t="s">
        <v>489</v>
      </c>
      <c r="DT1126" s="10" t="s">
        <v>608</v>
      </c>
      <c r="DU1126" s="10" t="s">
        <v>10</v>
      </c>
      <c r="DV1126" s="10" t="s">
        <v>607</v>
      </c>
      <c r="DW1126" s="10" t="s">
        <v>489</v>
      </c>
      <c r="DX1126" s="10" t="s">
        <v>608</v>
      </c>
      <c r="DY1126" s="10" t="s">
        <v>10</v>
      </c>
      <c r="DZ1126" s="10" t="s">
        <v>607</v>
      </c>
      <c r="EA1126" s="10" t="s">
        <v>489</v>
      </c>
      <c r="EB1126" s="10" t="s">
        <v>608</v>
      </c>
      <c r="EC1126" s="10" t="s">
        <v>10</v>
      </c>
      <c r="ED1126" s="10" t="s">
        <v>607</v>
      </c>
      <c r="EE1126" s="10" t="s">
        <v>489</v>
      </c>
      <c r="EF1126" s="10" t="s">
        <v>608</v>
      </c>
      <c r="EG1126" s="10" t="s">
        <v>10</v>
      </c>
      <c r="EH1126" s="10" t="s">
        <v>607</v>
      </c>
      <c r="EI1126" s="10" t="s">
        <v>489</v>
      </c>
      <c r="EJ1126" s="10" t="s">
        <v>608</v>
      </c>
      <c r="EK1126" s="10" t="s">
        <v>10</v>
      </c>
      <c r="EL1126" s="10" t="s">
        <v>607</v>
      </c>
      <c r="EM1126" s="10" t="s">
        <v>489</v>
      </c>
      <c r="EN1126" s="10" t="s">
        <v>608</v>
      </c>
      <c r="EO1126" s="10" t="s">
        <v>10</v>
      </c>
      <c r="EP1126" s="10" t="s">
        <v>607</v>
      </c>
      <c r="EQ1126" s="10" t="s">
        <v>489</v>
      </c>
      <c r="ER1126" s="10" t="s">
        <v>608</v>
      </c>
      <c r="ES1126" s="10" t="s">
        <v>10</v>
      </c>
      <c r="ET1126" s="10" t="s">
        <v>607</v>
      </c>
      <c r="EU1126" s="10" t="s">
        <v>489</v>
      </c>
      <c r="EV1126" s="10" t="s">
        <v>608</v>
      </c>
      <c r="EW1126" s="10" t="s">
        <v>10</v>
      </c>
      <c r="EX1126" s="10" t="s">
        <v>607</v>
      </c>
      <c r="EY1126" s="10" t="s">
        <v>489</v>
      </c>
      <c r="EZ1126" s="10" t="s">
        <v>608</v>
      </c>
      <c r="FA1126" s="10" t="s">
        <v>10</v>
      </c>
      <c r="FB1126" s="10" t="s">
        <v>607</v>
      </c>
      <c r="FC1126" s="10" t="s">
        <v>489</v>
      </c>
      <c r="FD1126" s="10" t="s">
        <v>608</v>
      </c>
      <c r="FE1126" s="10" t="s">
        <v>10</v>
      </c>
      <c r="FF1126" s="10" t="s">
        <v>607</v>
      </c>
      <c r="FG1126" s="10" t="s">
        <v>489</v>
      </c>
      <c r="FH1126" s="10" t="s">
        <v>608</v>
      </c>
      <c r="FI1126" s="10" t="s">
        <v>10</v>
      </c>
      <c r="FJ1126" s="10" t="s">
        <v>607</v>
      </c>
      <c r="FK1126" s="10" t="s">
        <v>489</v>
      </c>
      <c r="FL1126" s="10" t="s">
        <v>608</v>
      </c>
      <c r="FM1126" s="10" t="s">
        <v>10</v>
      </c>
      <c r="FN1126" s="10" t="s">
        <v>607</v>
      </c>
      <c r="FO1126" s="10" t="s">
        <v>489</v>
      </c>
      <c r="FP1126" s="10" t="s">
        <v>608</v>
      </c>
      <c r="FQ1126" s="10" t="s">
        <v>10</v>
      </c>
      <c r="FR1126" s="10" t="s">
        <v>607</v>
      </c>
      <c r="FS1126" s="10" t="s">
        <v>489</v>
      </c>
      <c r="FT1126" s="10" t="s">
        <v>608</v>
      </c>
      <c r="FU1126" s="10" t="s">
        <v>10</v>
      </c>
      <c r="FV1126" s="10" t="s">
        <v>607</v>
      </c>
      <c r="FW1126" s="10" t="s">
        <v>489</v>
      </c>
      <c r="FX1126" s="10" t="s">
        <v>608</v>
      </c>
      <c r="FY1126" s="10" t="s">
        <v>10</v>
      </c>
      <c r="FZ1126" s="10" t="s">
        <v>607</v>
      </c>
      <c r="GA1126" s="10" t="s">
        <v>489</v>
      </c>
      <c r="GB1126" s="10" t="s">
        <v>608</v>
      </c>
      <c r="GC1126" s="10" t="s">
        <v>10</v>
      </c>
      <c r="GD1126" s="10" t="s">
        <v>607</v>
      </c>
      <c r="GE1126" s="10" t="s">
        <v>489</v>
      </c>
      <c r="GF1126" s="10" t="s">
        <v>608</v>
      </c>
      <c r="GG1126" s="10" t="s">
        <v>10</v>
      </c>
      <c r="GH1126" s="10" t="s">
        <v>607</v>
      </c>
      <c r="GI1126" s="10" t="s">
        <v>489</v>
      </c>
      <c r="GJ1126" s="10" t="s">
        <v>608</v>
      </c>
      <c r="GK1126" s="10" t="s">
        <v>10</v>
      </c>
      <c r="GL1126" s="10" t="s">
        <v>607</v>
      </c>
      <c r="GM1126" s="10" t="s">
        <v>489</v>
      </c>
      <c r="GN1126" s="10" t="s">
        <v>608</v>
      </c>
      <c r="GO1126" s="10" t="s">
        <v>10</v>
      </c>
      <c r="GP1126" s="10" t="s">
        <v>607</v>
      </c>
      <c r="GQ1126" s="10" t="s">
        <v>489</v>
      </c>
      <c r="GR1126" s="10" t="s">
        <v>608</v>
      </c>
      <c r="GS1126" s="10" t="s">
        <v>10</v>
      </c>
      <c r="GT1126" s="10" t="s">
        <v>607</v>
      </c>
      <c r="GU1126" s="10" t="s">
        <v>489</v>
      </c>
      <c r="GV1126" s="10" t="s">
        <v>608</v>
      </c>
      <c r="GW1126" s="10" t="s">
        <v>10</v>
      </c>
      <c r="GX1126" s="10" t="s">
        <v>607</v>
      </c>
      <c r="GY1126" s="10" t="s">
        <v>489</v>
      </c>
      <c r="GZ1126" s="10" t="s">
        <v>608</v>
      </c>
      <c r="HA1126" s="10" t="s">
        <v>10</v>
      </c>
      <c r="HB1126" s="10" t="s">
        <v>607</v>
      </c>
      <c r="HC1126" s="10" t="s">
        <v>489</v>
      </c>
      <c r="HD1126" s="10" t="s">
        <v>608</v>
      </c>
      <c r="HE1126" s="10" t="s">
        <v>10</v>
      </c>
      <c r="HF1126" s="10" t="s">
        <v>607</v>
      </c>
      <c r="HG1126" s="10" t="s">
        <v>489</v>
      </c>
      <c r="HH1126" s="10" t="s">
        <v>608</v>
      </c>
      <c r="HI1126" s="10" t="s">
        <v>10</v>
      </c>
      <c r="HJ1126" s="10" t="s">
        <v>607</v>
      </c>
      <c r="HK1126" s="10" t="s">
        <v>489</v>
      </c>
      <c r="HL1126" s="10" t="s">
        <v>608</v>
      </c>
      <c r="HM1126" s="10" t="s">
        <v>10</v>
      </c>
      <c r="HN1126" s="10" t="s">
        <v>607</v>
      </c>
      <c r="HO1126" s="10" t="s">
        <v>489</v>
      </c>
      <c r="HP1126" s="10" t="s">
        <v>608</v>
      </c>
      <c r="HQ1126" s="10" t="s">
        <v>10</v>
      </c>
      <c r="HR1126" s="10" t="s">
        <v>607</v>
      </c>
      <c r="HS1126" s="10" t="s">
        <v>489</v>
      </c>
      <c r="HT1126" s="10" t="s">
        <v>608</v>
      </c>
      <c r="HU1126" s="10" t="s">
        <v>10</v>
      </c>
      <c r="HV1126" s="10" t="s">
        <v>607</v>
      </c>
      <c r="HW1126" s="10" t="s">
        <v>489</v>
      </c>
      <c r="HX1126" s="10" t="s">
        <v>608</v>
      </c>
      <c r="HY1126" s="10" t="s">
        <v>10</v>
      </c>
      <c r="HZ1126" s="10" t="s">
        <v>607</v>
      </c>
      <c r="IA1126" s="10" t="s">
        <v>489</v>
      </c>
      <c r="IB1126" s="10" t="s">
        <v>608</v>
      </c>
      <c r="IC1126" s="10" t="s">
        <v>10</v>
      </c>
      <c r="ID1126" s="10" t="s">
        <v>607</v>
      </c>
      <c r="IE1126" s="10" t="s">
        <v>489</v>
      </c>
      <c r="IF1126" s="10" t="s">
        <v>608</v>
      </c>
      <c r="IG1126" s="10" t="s">
        <v>10</v>
      </c>
      <c r="IH1126" s="10" t="s">
        <v>607</v>
      </c>
      <c r="II1126" s="10" t="s">
        <v>489</v>
      </c>
      <c r="IJ1126" s="10" t="s">
        <v>608</v>
      </c>
      <c r="IK1126" s="10" t="s">
        <v>10</v>
      </c>
      <c r="IL1126" s="10" t="s">
        <v>607</v>
      </c>
      <c r="IM1126" s="10" t="s">
        <v>489</v>
      </c>
      <c r="IN1126" s="10" t="s">
        <v>608</v>
      </c>
      <c r="IO1126" s="10" t="s">
        <v>10</v>
      </c>
      <c r="IP1126" s="10" t="s">
        <v>607</v>
      </c>
      <c r="IQ1126" s="10" t="s">
        <v>489</v>
      </c>
      <c r="IR1126" s="10" t="s">
        <v>608</v>
      </c>
      <c r="IS1126" s="10" t="s">
        <v>10</v>
      </c>
      <c r="IT1126" s="10" t="s">
        <v>607</v>
      </c>
      <c r="IU1126" s="10" t="s">
        <v>489</v>
      </c>
      <c r="IV1126" s="10" t="s">
        <v>608</v>
      </c>
    </row>
    <row r="1127" customFormat="false" ht="15" hidden="false" customHeight="false" outlineLevel="0" collapsed="false">
      <c r="A1127" s="10" t="s">
        <v>10</v>
      </c>
      <c r="B1127" s="10" t="s">
        <v>1743</v>
      </c>
      <c r="C1127" s="10" t="s">
        <v>1076</v>
      </c>
      <c r="D1127" s="10" t="s">
        <v>110</v>
      </c>
      <c r="E1127" s="8" t="s">
        <v>4</v>
      </c>
      <c r="F1127" s="8" t="s">
        <v>624</v>
      </c>
      <c r="G1127" s="8" t="s">
        <v>613</v>
      </c>
      <c r="H1127" s="8" t="s">
        <v>625</v>
      </c>
      <c r="I1127" s="8" t="s">
        <v>4</v>
      </c>
      <c r="J1127" s="8" t="s">
        <v>624</v>
      </c>
      <c r="K1127" s="8" t="s">
        <v>613</v>
      </c>
      <c r="L1127" s="8" t="s">
        <v>625</v>
      </c>
      <c r="M1127" s="8" t="s">
        <v>4</v>
      </c>
      <c r="N1127" s="8" t="s">
        <v>624</v>
      </c>
      <c r="O1127" s="8" t="s">
        <v>613</v>
      </c>
      <c r="P1127" s="8" t="s">
        <v>625</v>
      </c>
      <c r="Q1127" s="8" t="s">
        <v>4</v>
      </c>
      <c r="R1127" s="8" t="s">
        <v>624</v>
      </c>
      <c r="S1127" s="8" t="s">
        <v>613</v>
      </c>
      <c r="T1127" s="8" t="s">
        <v>625</v>
      </c>
      <c r="U1127" s="8" t="s">
        <v>4</v>
      </c>
      <c r="V1127" s="8" t="s">
        <v>624</v>
      </c>
      <c r="W1127" s="8" t="s">
        <v>613</v>
      </c>
      <c r="X1127" s="8" t="s">
        <v>625</v>
      </c>
      <c r="Y1127" s="8" t="s">
        <v>4</v>
      </c>
      <c r="Z1127" s="8" t="s">
        <v>624</v>
      </c>
      <c r="AA1127" s="8" t="s">
        <v>613</v>
      </c>
      <c r="AB1127" s="8" t="s">
        <v>625</v>
      </c>
      <c r="AC1127" s="8" t="s">
        <v>4</v>
      </c>
      <c r="AD1127" s="8" t="s">
        <v>624</v>
      </c>
      <c r="AE1127" s="8" t="s">
        <v>613</v>
      </c>
      <c r="AF1127" s="8" t="s">
        <v>625</v>
      </c>
      <c r="AG1127" s="8" t="s">
        <v>4</v>
      </c>
      <c r="AH1127" s="8" t="s">
        <v>624</v>
      </c>
      <c r="AI1127" s="8" t="s">
        <v>613</v>
      </c>
      <c r="AJ1127" s="8" t="s">
        <v>625</v>
      </c>
      <c r="AK1127" s="8" t="s">
        <v>4</v>
      </c>
      <c r="AL1127" s="8" t="s">
        <v>624</v>
      </c>
      <c r="AM1127" s="8" t="s">
        <v>613</v>
      </c>
      <c r="AN1127" s="8" t="s">
        <v>625</v>
      </c>
      <c r="AO1127" s="8" t="s">
        <v>4</v>
      </c>
      <c r="AP1127" s="8" t="s">
        <v>624</v>
      </c>
      <c r="AQ1127" s="8" t="s">
        <v>613</v>
      </c>
      <c r="AR1127" s="8" t="s">
        <v>625</v>
      </c>
      <c r="AS1127" s="8" t="s">
        <v>4</v>
      </c>
      <c r="AT1127" s="8" t="s">
        <v>624</v>
      </c>
      <c r="AU1127" s="8" t="s">
        <v>613</v>
      </c>
      <c r="AV1127" s="8" t="s">
        <v>625</v>
      </c>
      <c r="AW1127" s="8" t="s">
        <v>4</v>
      </c>
      <c r="AX1127" s="8" t="s">
        <v>624</v>
      </c>
      <c r="AY1127" s="8" t="s">
        <v>613</v>
      </c>
      <c r="AZ1127" s="8" t="s">
        <v>625</v>
      </c>
      <c r="BA1127" s="8" t="s">
        <v>4</v>
      </c>
      <c r="BB1127" s="8" t="s">
        <v>624</v>
      </c>
      <c r="BC1127" s="8" t="s">
        <v>613</v>
      </c>
      <c r="BD1127" s="8" t="s">
        <v>625</v>
      </c>
      <c r="BE1127" s="8" t="s">
        <v>4</v>
      </c>
      <c r="BF1127" s="8" t="s">
        <v>624</v>
      </c>
      <c r="BG1127" s="8" t="s">
        <v>613</v>
      </c>
      <c r="BH1127" s="8" t="s">
        <v>625</v>
      </c>
      <c r="BI1127" s="8" t="s">
        <v>4</v>
      </c>
      <c r="BJ1127" s="8" t="s">
        <v>624</v>
      </c>
      <c r="BK1127" s="8" t="s">
        <v>613</v>
      </c>
      <c r="BL1127" s="8" t="s">
        <v>625</v>
      </c>
      <c r="BM1127" s="8" t="s">
        <v>4</v>
      </c>
      <c r="BN1127" s="8" t="s">
        <v>624</v>
      </c>
      <c r="BO1127" s="8" t="s">
        <v>613</v>
      </c>
      <c r="BP1127" s="8" t="s">
        <v>625</v>
      </c>
      <c r="BQ1127" s="8" t="s">
        <v>4</v>
      </c>
      <c r="BR1127" s="8" t="s">
        <v>624</v>
      </c>
      <c r="BS1127" s="8" t="s">
        <v>613</v>
      </c>
      <c r="BT1127" s="8" t="s">
        <v>625</v>
      </c>
      <c r="BU1127" s="8" t="s">
        <v>4</v>
      </c>
      <c r="BV1127" s="8" t="s">
        <v>624</v>
      </c>
      <c r="BW1127" s="8" t="s">
        <v>613</v>
      </c>
      <c r="BX1127" s="8" t="s">
        <v>625</v>
      </c>
      <c r="BY1127" s="8" t="s">
        <v>4</v>
      </c>
      <c r="BZ1127" s="8" t="s">
        <v>624</v>
      </c>
      <c r="CA1127" s="8" t="s">
        <v>613</v>
      </c>
      <c r="CB1127" s="8" t="s">
        <v>625</v>
      </c>
      <c r="CC1127" s="8" t="s">
        <v>4</v>
      </c>
      <c r="CD1127" s="8" t="s">
        <v>624</v>
      </c>
      <c r="CE1127" s="8" t="s">
        <v>613</v>
      </c>
      <c r="CF1127" s="8" t="s">
        <v>625</v>
      </c>
      <c r="CG1127" s="8" t="s">
        <v>4</v>
      </c>
      <c r="CH1127" s="8" t="s">
        <v>624</v>
      </c>
      <c r="CI1127" s="8" t="s">
        <v>613</v>
      </c>
      <c r="CJ1127" s="8" t="s">
        <v>625</v>
      </c>
      <c r="CK1127" s="8" t="s">
        <v>4</v>
      </c>
      <c r="CL1127" s="8" t="s">
        <v>624</v>
      </c>
      <c r="CM1127" s="8" t="s">
        <v>613</v>
      </c>
      <c r="CN1127" s="8" t="s">
        <v>625</v>
      </c>
      <c r="CO1127" s="8" t="s">
        <v>4</v>
      </c>
      <c r="CP1127" s="8" t="s">
        <v>624</v>
      </c>
      <c r="CQ1127" s="8" t="s">
        <v>613</v>
      </c>
      <c r="CR1127" s="8" t="s">
        <v>625</v>
      </c>
      <c r="CS1127" s="8" t="s">
        <v>4</v>
      </c>
      <c r="CT1127" s="8" t="s">
        <v>624</v>
      </c>
      <c r="CU1127" s="8" t="s">
        <v>613</v>
      </c>
      <c r="CV1127" s="8" t="s">
        <v>625</v>
      </c>
      <c r="CW1127" s="8" t="s">
        <v>4</v>
      </c>
      <c r="CX1127" s="8" t="s">
        <v>624</v>
      </c>
      <c r="CY1127" s="8" t="s">
        <v>613</v>
      </c>
      <c r="CZ1127" s="8" t="s">
        <v>625</v>
      </c>
      <c r="DA1127" s="8" t="s">
        <v>4</v>
      </c>
      <c r="DB1127" s="8" t="s">
        <v>624</v>
      </c>
      <c r="DC1127" s="8" t="s">
        <v>613</v>
      </c>
      <c r="DD1127" s="8" t="s">
        <v>625</v>
      </c>
      <c r="DE1127" s="8" t="s">
        <v>4</v>
      </c>
      <c r="DF1127" s="8" t="s">
        <v>624</v>
      </c>
      <c r="DG1127" s="8" t="s">
        <v>613</v>
      </c>
      <c r="DH1127" s="8" t="s">
        <v>625</v>
      </c>
      <c r="DI1127" s="8" t="s">
        <v>4</v>
      </c>
      <c r="DJ1127" s="8" t="s">
        <v>624</v>
      </c>
      <c r="DK1127" s="8" t="s">
        <v>613</v>
      </c>
      <c r="DL1127" s="8" t="s">
        <v>625</v>
      </c>
      <c r="DM1127" s="8" t="s">
        <v>4</v>
      </c>
      <c r="DN1127" s="8" t="s">
        <v>624</v>
      </c>
      <c r="DO1127" s="8" t="s">
        <v>613</v>
      </c>
      <c r="DP1127" s="8" t="s">
        <v>625</v>
      </c>
      <c r="DQ1127" s="8" t="s">
        <v>4</v>
      </c>
      <c r="DR1127" s="8" t="s">
        <v>624</v>
      </c>
      <c r="DS1127" s="8" t="s">
        <v>613</v>
      </c>
      <c r="DT1127" s="8" t="s">
        <v>625</v>
      </c>
      <c r="DU1127" s="8" t="s">
        <v>4</v>
      </c>
      <c r="DV1127" s="8" t="s">
        <v>624</v>
      </c>
      <c r="DW1127" s="8" t="s">
        <v>613</v>
      </c>
      <c r="DX1127" s="8" t="s">
        <v>625</v>
      </c>
      <c r="DY1127" s="8" t="s">
        <v>4</v>
      </c>
      <c r="DZ1127" s="8" t="s">
        <v>624</v>
      </c>
      <c r="EA1127" s="8" t="s">
        <v>613</v>
      </c>
      <c r="EB1127" s="8" t="s">
        <v>625</v>
      </c>
      <c r="EC1127" s="8" t="s">
        <v>4</v>
      </c>
      <c r="ED1127" s="8" t="s">
        <v>624</v>
      </c>
      <c r="EE1127" s="8" t="s">
        <v>613</v>
      </c>
      <c r="EF1127" s="8" t="s">
        <v>625</v>
      </c>
      <c r="EG1127" s="8" t="s">
        <v>4</v>
      </c>
      <c r="EH1127" s="8" t="s">
        <v>624</v>
      </c>
      <c r="EI1127" s="8" t="s">
        <v>613</v>
      </c>
      <c r="EJ1127" s="8" t="s">
        <v>625</v>
      </c>
      <c r="EK1127" s="8" t="s">
        <v>4</v>
      </c>
      <c r="EL1127" s="8" t="s">
        <v>624</v>
      </c>
      <c r="EM1127" s="8" t="s">
        <v>613</v>
      </c>
      <c r="EN1127" s="8" t="s">
        <v>625</v>
      </c>
      <c r="EO1127" s="8" t="s">
        <v>4</v>
      </c>
      <c r="EP1127" s="8" t="s">
        <v>624</v>
      </c>
      <c r="EQ1127" s="8" t="s">
        <v>613</v>
      </c>
      <c r="ER1127" s="8" t="s">
        <v>625</v>
      </c>
      <c r="ES1127" s="8" t="s">
        <v>4</v>
      </c>
      <c r="ET1127" s="8" t="s">
        <v>624</v>
      </c>
      <c r="EU1127" s="8" t="s">
        <v>613</v>
      </c>
      <c r="EV1127" s="8" t="s">
        <v>625</v>
      </c>
      <c r="EW1127" s="8" t="s">
        <v>4</v>
      </c>
      <c r="EX1127" s="8" t="s">
        <v>624</v>
      </c>
      <c r="EY1127" s="8" t="s">
        <v>613</v>
      </c>
      <c r="EZ1127" s="8" t="s">
        <v>625</v>
      </c>
      <c r="FA1127" s="8" t="s">
        <v>4</v>
      </c>
      <c r="FB1127" s="8" t="s">
        <v>624</v>
      </c>
      <c r="FC1127" s="8" t="s">
        <v>613</v>
      </c>
      <c r="FD1127" s="8" t="s">
        <v>625</v>
      </c>
      <c r="FE1127" s="8" t="s">
        <v>4</v>
      </c>
      <c r="FF1127" s="8" t="s">
        <v>624</v>
      </c>
      <c r="FG1127" s="8" t="s">
        <v>613</v>
      </c>
      <c r="FH1127" s="8" t="s">
        <v>625</v>
      </c>
      <c r="FI1127" s="8" t="s">
        <v>4</v>
      </c>
      <c r="FJ1127" s="8" t="s">
        <v>624</v>
      </c>
      <c r="FK1127" s="8" t="s">
        <v>613</v>
      </c>
      <c r="FL1127" s="8" t="s">
        <v>625</v>
      </c>
      <c r="FM1127" s="8" t="s">
        <v>4</v>
      </c>
      <c r="FN1127" s="8" t="s">
        <v>624</v>
      </c>
      <c r="FO1127" s="8" t="s">
        <v>613</v>
      </c>
      <c r="FP1127" s="8" t="s">
        <v>625</v>
      </c>
      <c r="FQ1127" s="8" t="s">
        <v>4</v>
      </c>
      <c r="FR1127" s="8" t="s">
        <v>624</v>
      </c>
      <c r="FS1127" s="8" t="s">
        <v>613</v>
      </c>
      <c r="FT1127" s="8" t="s">
        <v>625</v>
      </c>
      <c r="FU1127" s="8" t="s">
        <v>4</v>
      </c>
      <c r="FV1127" s="8" t="s">
        <v>624</v>
      </c>
      <c r="FW1127" s="8" t="s">
        <v>613</v>
      </c>
      <c r="FX1127" s="8" t="s">
        <v>625</v>
      </c>
      <c r="FY1127" s="8" t="s">
        <v>4</v>
      </c>
      <c r="FZ1127" s="8" t="s">
        <v>624</v>
      </c>
      <c r="GA1127" s="8" t="s">
        <v>613</v>
      </c>
      <c r="GB1127" s="8" t="s">
        <v>625</v>
      </c>
      <c r="GC1127" s="8" t="s">
        <v>4</v>
      </c>
      <c r="GD1127" s="8" t="s">
        <v>624</v>
      </c>
      <c r="GE1127" s="8" t="s">
        <v>613</v>
      </c>
      <c r="GF1127" s="8" t="s">
        <v>625</v>
      </c>
      <c r="GG1127" s="8" t="s">
        <v>4</v>
      </c>
      <c r="GH1127" s="8" t="s">
        <v>624</v>
      </c>
      <c r="GI1127" s="8" t="s">
        <v>613</v>
      </c>
      <c r="GJ1127" s="8" t="s">
        <v>625</v>
      </c>
      <c r="GK1127" s="8" t="s">
        <v>4</v>
      </c>
      <c r="GL1127" s="8" t="s">
        <v>624</v>
      </c>
      <c r="GM1127" s="8" t="s">
        <v>613</v>
      </c>
      <c r="GN1127" s="8" t="s">
        <v>625</v>
      </c>
      <c r="GO1127" s="8" t="s">
        <v>4</v>
      </c>
      <c r="GP1127" s="8" t="s">
        <v>624</v>
      </c>
      <c r="GQ1127" s="8" t="s">
        <v>613</v>
      </c>
      <c r="GR1127" s="8" t="s">
        <v>625</v>
      </c>
      <c r="GS1127" s="8" t="s">
        <v>4</v>
      </c>
      <c r="GT1127" s="8" t="s">
        <v>624</v>
      </c>
      <c r="GU1127" s="8" t="s">
        <v>613</v>
      </c>
      <c r="GV1127" s="8" t="s">
        <v>625</v>
      </c>
      <c r="GW1127" s="8" t="s">
        <v>4</v>
      </c>
      <c r="GX1127" s="8" t="s">
        <v>624</v>
      </c>
      <c r="GY1127" s="8" t="s">
        <v>613</v>
      </c>
      <c r="GZ1127" s="8" t="s">
        <v>625</v>
      </c>
      <c r="HA1127" s="8" t="s">
        <v>4</v>
      </c>
      <c r="HB1127" s="8" t="s">
        <v>624</v>
      </c>
      <c r="HC1127" s="8" t="s">
        <v>613</v>
      </c>
      <c r="HD1127" s="8" t="s">
        <v>625</v>
      </c>
      <c r="HE1127" s="8" t="s">
        <v>4</v>
      </c>
      <c r="HF1127" s="8" t="s">
        <v>624</v>
      </c>
      <c r="HG1127" s="8" t="s">
        <v>613</v>
      </c>
      <c r="HH1127" s="8" t="s">
        <v>625</v>
      </c>
      <c r="HI1127" s="8" t="s">
        <v>4</v>
      </c>
      <c r="HJ1127" s="8" t="s">
        <v>624</v>
      </c>
      <c r="HK1127" s="8" t="s">
        <v>613</v>
      </c>
      <c r="HL1127" s="8" t="s">
        <v>625</v>
      </c>
      <c r="HM1127" s="8" t="s">
        <v>4</v>
      </c>
      <c r="HN1127" s="8" t="s">
        <v>624</v>
      </c>
      <c r="HO1127" s="8" t="s">
        <v>613</v>
      </c>
      <c r="HP1127" s="8" t="s">
        <v>625</v>
      </c>
      <c r="HQ1127" s="8" t="s">
        <v>4</v>
      </c>
      <c r="HR1127" s="8" t="s">
        <v>624</v>
      </c>
      <c r="HS1127" s="8" t="s">
        <v>613</v>
      </c>
      <c r="HT1127" s="8" t="s">
        <v>625</v>
      </c>
      <c r="HU1127" s="8" t="s">
        <v>4</v>
      </c>
      <c r="HV1127" s="8" t="s">
        <v>624</v>
      </c>
      <c r="HW1127" s="8" t="s">
        <v>613</v>
      </c>
      <c r="HX1127" s="8" t="s">
        <v>625</v>
      </c>
      <c r="HY1127" s="8" t="s">
        <v>4</v>
      </c>
      <c r="HZ1127" s="8" t="s">
        <v>624</v>
      </c>
      <c r="IA1127" s="8" t="s">
        <v>613</v>
      </c>
      <c r="IB1127" s="8" t="s">
        <v>625</v>
      </c>
      <c r="IC1127" s="8" t="s">
        <v>4</v>
      </c>
      <c r="ID1127" s="8" t="s">
        <v>624</v>
      </c>
      <c r="IE1127" s="8" t="s">
        <v>613</v>
      </c>
      <c r="IF1127" s="8" t="s">
        <v>625</v>
      </c>
      <c r="IG1127" s="8" t="s">
        <v>4</v>
      </c>
      <c r="IH1127" s="8" t="s">
        <v>624</v>
      </c>
      <c r="II1127" s="8" t="s">
        <v>613</v>
      </c>
      <c r="IJ1127" s="8" t="s">
        <v>625</v>
      </c>
      <c r="IK1127" s="8" t="s">
        <v>4</v>
      </c>
      <c r="IL1127" s="8" t="s">
        <v>624</v>
      </c>
      <c r="IM1127" s="8" t="s">
        <v>613</v>
      </c>
      <c r="IN1127" s="8" t="s">
        <v>625</v>
      </c>
      <c r="IO1127" s="8" t="s">
        <v>4</v>
      </c>
      <c r="IP1127" s="8" t="s">
        <v>624</v>
      </c>
      <c r="IQ1127" s="8" t="s">
        <v>613</v>
      </c>
      <c r="IR1127" s="8" t="s">
        <v>625</v>
      </c>
      <c r="IS1127" s="8" t="s">
        <v>4</v>
      </c>
      <c r="IT1127" s="8" t="s">
        <v>624</v>
      </c>
      <c r="IU1127" s="8" t="s">
        <v>613</v>
      </c>
      <c r="IV1127" s="8" t="s">
        <v>625</v>
      </c>
    </row>
    <row r="1128" customFormat="false" ht="15" hidden="false" customHeight="false" outlineLevel="0" collapsed="false">
      <c r="A1128" s="10" t="s">
        <v>10</v>
      </c>
      <c r="B1128" s="10" t="s">
        <v>1745</v>
      </c>
      <c r="C1128" s="10" t="s">
        <v>1076</v>
      </c>
      <c r="D1128" s="10" t="s">
        <v>1746</v>
      </c>
      <c r="E1128" s="10" t="s">
        <v>10</v>
      </c>
      <c r="F1128" s="10" t="s">
        <v>790</v>
      </c>
      <c r="G1128" s="10" t="s">
        <v>776</v>
      </c>
      <c r="H1128" s="10" t="s">
        <v>791</v>
      </c>
      <c r="I1128" s="10" t="s">
        <v>10</v>
      </c>
      <c r="J1128" s="10" t="s">
        <v>790</v>
      </c>
      <c r="K1128" s="10" t="s">
        <v>776</v>
      </c>
      <c r="L1128" s="10" t="s">
        <v>791</v>
      </c>
      <c r="M1128" s="10" t="s">
        <v>10</v>
      </c>
      <c r="N1128" s="10" t="s">
        <v>790</v>
      </c>
      <c r="O1128" s="10" t="s">
        <v>776</v>
      </c>
      <c r="P1128" s="10" t="s">
        <v>791</v>
      </c>
      <c r="Q1128" s="10" t="s">
        <v>10</v>
      </c>
      <c r="R1128" s="10" t="s">
        <v>790</v>
      </c>
      <c r="S1128" s="10" t="s">
        <v>776</v>
      </c>
      <c r="T1128" s="10" t="s">
        <v>791</v>
      </c>
      <c r="U1128" s="10" t="s">
        <v>10</v>
      </c>
      <c r="V1128" s="10" t="s">
        <v>790</v>
      </c>
      <c r="W1128" s="10" t="s">
        <v>776</v>
      </c>
      <c r="X1128" s="10" t="s">
        <v>791</v>
      </c>
      <c r="Y1128" s="10" t="s">
        <v>10</v>
      </c>
      <c r="Z1128" s="10" t="s">
        <v>790</v>
      </c>
      <c r="AA1128" s="10" t="s">
        <v>776</v>
      </c>
      <c r="AB1128" s="10" t="s">
        <v>791</v>
      </c>
      <c r="AC1128" s="10" t="s">
        <v>10</v>
      </c>
      <c r="AD1128" s="10" t="s">
        <v>790</v>
      </c>
      <c r="AE1128" s="10" t="s">
        <v>776</v>
      </c>
      <c r="AF1128" s="10" t="s">
        <v>791</v>
      </c>
      <c r="AG1128" s="10" t="s">
        <v>10</v>
      </c>
      <c r="AH1128" s="10" t="s">
        <v>790</v>
      </c>
      <c r="AI1128" s="10" t="s">
        <v>776</v>
      </c>
      <c r="AJ1128" s="10" t="s">
        <v>791</v>
      </c>
      <c r="AK1128" s="10" t="s">
        <v>10</v>
      </c>
      <c r="AL1128" s="10" t="s">
        <v>790</v>
      </c>
      <c r="AM1128" s="10" t="s">
        <v>776</v>
      </c>
      <c r="AN1128" s="10" t="s">
        <v>791</v>
      </c>
      <c r="AO1128" s="10" t="s">
        <v>10</v>
      </c>
      <c r="AP1128" s="10" t="s">
        <v>790</v>
      </c>
      <c r="AQ1128" s="10" t="s">
        <v>776</v>
      </c>
      <c r="AR1128" s="10" t="s">
        <v>791</v>
      </c>
      <c r="AS1128" s="10" t="s">
        <v>10</v>
      </c>
      <c r="AT1128" s="10" t="s">
        <v>790</v>
      </c>
      <c r="AU1128" s="10" t="s">
        <v>776</v>
      </c>
      <c r="AV1128" s="10" t="s">
        <v>791</v>
      </c>
      <c r="AW1128" s="10" t="s">
        <v>10</v>
      </c>
      <c r="AX1128" s="10" t="s">
        <v>790</v>
      </c>
      <c r="AY1128" s="10" t="s">
        <v>776</v>
      </c>
      <c r="AZ1128" s="10" t="s">
        <v>791</v>
      </c>
      <c r="BA1128" s="10" t="s">
        <v>10</v>
      </c>
      <c r="BB1128" s="10" t="s">
        <v>790</v>
      </c>
      <c r="BC1128" s="10" t="s">
        <v>776</v>
      </c>
      <c r="BD1128" s="10" t="s">
        <v>791</v>
      </c>
      <c r="BE1128" s="10" t="s">
        <v>10</v>
      </c>
      <c r="BF1128" s="10" t="s">
        <v>790</v>
      </c>
      <c r="BG1128" s="10" t="s">
        <v>776</v>
      </c>
      <c r="BH1128" s="10" t="s">
        <v>791</v>
      </c>
      <c r="BI1128" s="10" t="s">
        <v>10</v>
      </c>
      <c r="BJ1128" s="10" t="s">
        <v>790</v>
      </c>
      <c r="BK1128" s="10" t="s">
        <v>776</v>
      </c>
      <c r="BL1128" s="10" t="s">
        <v>791</v>
      </c>
      <c r="BM1128" s="10" t="s">
        <v>10</v>
      </c>
      <c r="BN1128" s="10" t="s">
        <v>790</v>
      </c>
      <c r="BO1128" s="10" t="s">
        <v>776</v>
      </c>
      <c r="BP1128" s="10" t="s">
        <v>791</v>
      </c>
      <c r="BQ1128" s="10" t="s">
        <v>10</v>
      </c>
      <c r="BR1128" s="10" t="s">
        <v>790</v>
      </c>
      <c r="BS1128" s="10" t="s">
        <v>776</v>
      </c>
      <c r="BT1128" s="10" t="s">
        <v>791</v>
      </c>
      <c r="BU1128" s="10" t="s">
        <v>10</v>
      </c>
      <c r="BV1128" s="10" t="s">
        <v>790</v>
      </c>
      <c r="BW1128" s="10" t="s">
        <v>776</v>
      </c>
      <c r="BX1128" s="10" t="s">
        <v>791</v>
      </c>
      <c r="BY1128" s="10" t="s">
        <v>10</v>
      </c>
      <c r="BZ1128" s="10" t="s">
        <v>790</v>
      </c>
      <c r="CA1128" s="10" t="s">
        <v>776</v>
      </c>
      <c r="CB1128" s="10" t="s">
        <v>791</v>
      </c>
      <c r="CC1128" s="10" t="s">
        <v>10</v>
      </c>
      <c r="CD1128" s="10" t="s">
        <v>790</v>
      </c>
      <c r="CE1128" s="10" t="s">
        <v>776</v>
      </c>
      <c r="CF1128" s="10" t="s">
        <v>791</v>
      </c>
      <c r="CG1128" s="10" t="s">
        <v>10</v>
      </c>
      <c r="CH1128" s="10" t="s">
        <v>790</v>
      </c>
      <c r="CI1128" s="10" t="s">
        <v>776</v>
      </c>
      <c r="CJ1128" s="10" t="s">
        <v>791</v>
      </c>
      <c r="CK1128" s="10" t="s">
        <v>10</v>
      </c>
      <c r="CL1128" s="10" t="s">
        <v>790</v>
      </c>
      <c r="CM1128" s="10" t="s">
        <v>776</v>
      </c>
      <c r="CN1128" s="10" t="s">
        <v>791</v>
      </c>
      <c r="CO1128" s="10" t="s">
        <v>10</v>
      </c>
      <c r="CP1128" s="10" t="s">
        <v>790</v>
      </c>
      <c r="CQ1128" s="10" t="s">
        <v>776</v>
      </c>
      <c r="CR1128" s="10" t="s">
        <v>791</v>
      </c>
      <c r="CS1128" s="10" t="s">
        <v>10</v>
      </c>
      <c r="CT1128" s="10" t="s">
        <v>790</v>
      </c>
      <c r="CU1128" s="10" t="s">
        <v>776</v>
      </c>
      <c r="CV1128" s="10" t="s">
        <v>791</v>
      </c>
      <c r="CW1128" s="10" t="s">
        <v>10</v>
      </c>
      <c r="CX1128" s="10" t="s">
        <v>790</v>
      </c>
      <c r="CY1128" s="10" t="s">
        <v>776</v>
      </c>
      <c r="CZ1128" s="10" t="s">
        <v>791</v>
      </c>
      <c r="DA1128" s="10" t="s">
        <v>10</v>
      </c>
      <c r="DB1128" s="10" t="s">
        <v>790</v>
      </c>
      <c r="DC1128" s="10" t="s">
        <v>776</v>
      </c>
      <c r="DD1128" s="10" t="s">
        <v>791</v>
      </c>
      <c r="DE1128" s="10" t="s">
        <v>10</v>
      </c>
      <c r="DF1128" s="10" t="s">
        <v>790</v>
      </c>
      <c r="DG1128" s="10" t="s">
        <v>776</v>
      </c>
      <c r="DH1128" s="10" t="s">
        <v>791</v>
      </c>
      <c r="DI1128" s="10" t="s">
        <v>10</v>
      </c>
      <c r="DJ1128" s="10" t="s">
        <v>790</v>
      </c>
      <c r="DK1128" s="10" t="s">
        <v>776</v>
      </c>
      <c r="DL1128" s="10" t="s">
        <v>791</v>
      </c>
      <c r="DM1128" s="10" t="s">
        <v>10</v>
      </c>
      <c r="DN1128" s="10" t="s">
        <v>790</v>
      </c>
      <c r="DO1128" s="10" t="s">
        <v>776</v>
      </c>
      <c r="DP1128" s="10" t="s">
        <v>791</v>
      </c>
      <c r="DQ1128" s="10" t="s">
        <v>10</v>
      </c>
      <c r="DR1128" s="10" t="s">
        <v>790</v>
      </c>
      <c r="DS1128" s="10" t="s">
        <v>776</v>
      </c>
      <c r="DT1128" s="10" t="s">
        <v>791</v>
      </c>
      <c r="DU1128" s="10" t="s">
        <v>10</v>
      </c>
      <c r="DV1128" s="10" t="s">
        <v>790</v>
      </c>
      <c r="DW1128" s="10" t="s">
        <v>776</v>
      </c>
      <c r="DX1128" s="10" t="s">
        <v>791</v>
      </c>
      <c r="DY1128" s="10" t="s">
        <v>10</v>
      </c>
      <c r="DZ1128" s="10" t="s">
        <v>790</v>
      </c>
      <c r="EA1128" s="10" t="s">
        <v>776</v>
      </c>
      <c r="EB1128" s="10" t="s">
        <v>791</v>
      </c>
      <c r="EC1128" s="10" t="s">
        <v>10</v>
      </c>
      <c r="ED1128" s="10" t="s">
        <v>790</v>
      </c>
      <c r="EE1128" s="10" t="s">
        <v>776</v>
      </c>
      <c r="EF1128" s="10" t="s">
        <v>791</v>
      </c>
      <c r="EG1128" s="10" t="s">
        <v>10</v>
      </c>
      <c r="EH1128" s="10" t="s">
        <v>790</v>
      </c>
      <c r="EI1128" s="10" t="s">
        <v>776</v>
      </c>
      <c r="EJ1128" s="10" t="s">
        <v>791</v>
      </c>
      <c r="EK1128" s="10" t="s">
        <v>10</v>
      </c>
      <c r="EL1128" s="10" t="s">
        <v>790</v>
      </c>
      <c r="EM1128" s="10" t="s">
        <v>776</v>
      </c>
      <c r="EN1128" s="10" t="s">
        <v>791</v>
      </c>
      <c r="EO1128" s="10" t="s">
        <v>10</v>
      </c>
      <c r="EP1128" s="10" t="s">
        <v>790</v>
      </c>
      <c r="EQ1128" s="10" t="s">
        <v>776</v>
      </c>
      <c r="ER1128" s="10" t="s">
        <v>791</v>
      </c>
      <c r="ES1128" s="10" t="s">
        <v>10</v>
      </c>
      <c r="ET1128" s="10" t="s">
        <v>790</v>
      </c>
      <c r="EU1128" s="10" t="s">
        <v>776</v>
      </c>
      <c r="EV1128" s="10" t="s">
        <v>791</v>
      </c>
      <c r="EW1128" s="10" t="s">
        <v>10</v>
      </c>
      <c r="EX1128" s="10" t="s">
        <v>790</v>
      </c>
      <c r="EY1128" s="10" t="s">
        <v>776</v>
      </c>
      <c r="EZ1128" s="10" t="s">
        <v>791</v>
      </c>
      <c r="FA1128" s="10" t="s">
        <v>10</v>
      </c>
      <c r="FB1128" s="10" t="s">
        <v>790</v>
      </c>
      <c r="FC1128" s="10" t="s">
        <v>776</v>
      </c>
      <c r="FD1128" s="10" t="s">
        <v>791</v>
      </c>
      <c r="FE1128" s="10" t="s">
        <v>10</v>
      </c>
      <c r="FF1128" s="10" t="s">
        <v>790</v>
      </c>
      <c r="FG1128" s="10" t="s">
        <v>776</v>
      </c>
      <c r="FH1128" s="10" t="s">
        <v>791</v>
      </c>
      <c r="FI1128" s="10" t="s">
        <v>10</v>
      </c>
      <c r="FJ1128" s="10" t="s">
        <v>790</v>
      </c>
      <c r="FK1128" s="10" t="s">
        <v>776</v>
      </c>
      <c r="FL1128" s="10" t="s">
        <v>791</v>
      </c>
      <c r="FM1128" s="10" t="s">
        <v>10</v>
      </c>
      <c r="FN1128" s="10" t="s">
        <v>790</v>
      </c>
      <c r="FO1128" s="10" t="s">
        <v>776</v>
      </c>
      <c r="FP1128" s="10" t="s">
        <v>791</v>
      </c>
      <c r="FQ1128" s="10" t="s">
        <v>10</v>
      </c>
      <c r="FR1128" s="10" t="s">
        <v>790</v>
      </c>
      <c r="FS1128" s="10" t="s">
        <v>776</v>
      </c>
      <c r="FT1128" s="10" t="s">
        <v>791</v>
      </c>
      <c r="FU1128" s="10" t="s">
        <v>10</v>
      </c>
      <c r="FV1128" s="10" t="s">
        <v>790</v>
      </c>
      <c r="FW1128" s="10" t="s">
        <v>776</v>
      </c>
      <c r="FX1128" s="10" t="s">
        <v>791</v>
      </c>
      <c r="FY1128" s="10" t="s">
        <v>10</v>
      </c>
      <c r="FZ1128" s="10" t="s">
        <v>790</v>
      </c>
      <c r="GA1128" s="10" t="s">
        <v>776</v>
      </c>
      <c r="GB1128" s="10" t="s">
        <v>791</v>
      </c>
      <c r="GC1128" s="10" t="s">
        <v>10</v>
      </c>
      <c r="GD1128" s="10" t="s">
        <v>790</v>
      </c>
      <c r="GE1128" s="10" t="s">
        <v>776</v>
      </c>
      <c r="GF1128" s="10" t="s">
        <v>791</v>
      </c>
      <c r="GG1128" s="10" t="s">
        <v>10</v>
      </c>
      <c r="GH1128" s="10" t="s">
        <v>790</v>
      </c>
      <c r="GI1128" s="10" t="s">
        <v>776</v>
      </c>
      <c r="GJ1128" s="10" t="s">
        <v>791</v>
      </c>
      <c r="GK1128" s="10" t="s">
        <v>10</v>
      </c>
      <c r="GL1128" s="10" t="s">
        <v>790</v>
      </c>
      <c r="GM1128" s="10" t="s">
        <v>776</v>
      </c>
      <c r="GN1128" s="10" t="s">
        <v>791</v>
      </c>
      <c r="GO1128" s="10" t="s">
        <v>10</v>
      </c>
      <c r="GP1128" s="10" t="s">
        <v>790</v>
      </c>
      <c r="GQ1128" s="10" t="s">
        <v>776</v>
      </c>
      <c r="GR1128" s="10" t="s">
        <v>791</v>
      </c>
      <c r="GS1128" s="10" t="s">
        <v>10</v>
      </c>
      <c r="GT1128" s="10" t="s">
        <v>790</v>
      </c>
      <c r="GU1128" s="10" t="s">
        <v>776</v>
      </c>
      <c r="GV1128" s="10" t="s">
        <v>791</v>
      </c>
      <c r="GW1128" s="10" t="s">
        <v>10</v>
      </c>
      <c r="GX1128" s="10" t="s">
        <v>790</v>
      </c>
      <c r="GY1128" s="10" t="s">
        <v>776</v>
      </c>
      <c r="GZ1128" s="10" t="s">
        <v>791</v>
      </c>
      <c r="HA1128" s="10" t="s">
        <v>10</v>
      </c>
      <c r="HB1128" s="10" t="s">
        <v>790</v>
      </c>
      <c r="HC1128" s="10" t="s">
        <v>776</v>
      </c>
      <c r="HD1128" s="10" t="s">
        <v>791</v>
      </c>
      <c r="HE1128" s="10" t="s">
        <v>10</v>
      </c>
      <c r="HF1128" s="10" t="s">
        <v>790</v>
      </c>
      <c r="HG1128" s="10" t="s">
        <v>776</v>
      </c>
      <c r="HH1128" s="10" t="s">
        <v>791</v>
      </c>
      <c r="HI1128" s="10" t="s">
        <v>10</v>
      </c>
      <c r="HJ1128" s="10" t="s">
        <v>790</v>
      </c>
      <c r="HK1128" s="10" t="s">
        <v>776</v>
      </c>
      <c r="HL1128" s="10" t="s">
        <v>791</v>
      </c>
      <c r="HM1128" s="10" t="s">
        <v>10</v>
      </c>
      <c r="HN1128" s="10" t="s">
        <v>790</v>
      </c>
      <c r="HO1128" s="10" t="s">
        <v>776</v>
      </c>
      <c r="HP1128" s="10" t="s">
        <v>791</v>
      </c>
      <c r="HQ1128" s="10" t="s">
        <v>10</v>
      </c>
      <c r="HR1128" s="10" t="s">
        <v>790</v>
      </c>
      <c r="HS1128" s="10" t="s">
        <v>776</v>
      </c>
      <c r="HT1128" s="10" t="s">
        <v>791</v>
      </c>
      <c r="HU1128" s="10" t="s">
        <v>10</v>
      </c>
      <c r="HV1128" s="10" t="s">
        <v>790</v>
      </c>
      <c r="HW1128" s="10" t="s">
        <v>776</v>
      </c>
      <c r="HX1128" s="10" t="s">
        <v>791</v>
      </c>
      <c r="HY1128" s="10" t="s">
        <v>10</v>
      </c>
      <c r="HZ1128" s="10" t="s">
        <v>790</v>
      </c>
      <c r="IA1128" s="10" t="s">
        <v>776</v>
      </c>
      <c r="IB1128" s="10" t="s">
        <v>791</v>
      </c>
      <c r="IC1128" s="10" t="s">
        <v>10</v>
      </c>
      <c r="ID1128" s="10" t="s">
        <v>790</v>
      </c>
      <c r="IE1128" s="10" t="s">
        <v>776</v>
      </c>
      <c r="IF1128" s="10" t="s">
        <v>791</v>
      </c>
      <c r="IG1128" s="10" t="s">
        <v>10</v>
      </c>
      <c r="IH1128" s="10" t="s">
        <v>790</v>
      </c>
      <c r="II1128" s="10" t="s">
        <v>776</v>
      </c>
      <c r="IJ1128" s="10" t="s">
        <v>791</v>
      </c>
      <c r="IK1128" s="10" t="s">
        <v>10</v>
      </c>
      <c r="IL1128" s="10" t="s">
        <v>790</v>
      </c>
      <c r="IM1128" s="10" t="s">
        <v>776</v>
      </c>
      <c r="IN1128" s="10" t="s">
        <v>791</v>
      </c>
      <c r="IO1128" s="10" t="s">
        <v>10</v>
      </c>
      <c r="IP1128" s="10" t="s">
        <v>790</v>
      </c>
      <c r="IQ1128" s="10" t="s">
        <v>776</v>
      </c>
      <c r="IR1128" s="10" t="s">
        <v>791</v>
      </c>
      <c r="IS1128" s="10" t="s">
        <v>10</v>
      </c>
      <c r="IT1128" s="10" t="s">
        <v>790</v>
      </c>
      <c r="IU1128" s="10" t="s">
        <v>776</v>
      </c>
      <c r="IV1128" s="10" t="s">
        <v>791</v>
      </c>
    </row>
    <row r="1129" customFormat="false" ht="15" hidden="false" customHeight="false" outlineLevel="0" collapsed="false">
      <c r="A1129" s="8" t="s">
        <v>4</v>
      </c>
      <c r="B1129" s="8" t="s">
        <v>1748</v>
      </c>
      <c r="C1129" s="8" t="s">
        <v>1076</v>
      </c>
      <c r="D1129" s="8" t="s">
        <v>110</v>
      </c>
      <c r="E1129" s="10" t="s">
        <v>10</v>
      </c>
      <c r="F1129" s="10" t="s">
        <v>1758</v>
      </c>
      <c r="G1129" s="10" t="s">
        <v>1076</v>
      </c>
      <c r="H1129" s="10" t="s">
        <v>1759</v>
      </c>
      <c r="I1129" s="10" t="s">
        <v>10</v>
      </c>
      <c r="J1129" s="10" t="s">
        <v>1758</v>
      </c>
      <c r="K1129" s="10" t="s">
        <v>1076</v>
      </c>
      <c r="L1129" s="10" t="s">
        <v>1759</v>
      </c>
      <c r="M1129" s="10" t="s">
        <v>10</v>
      </c>
      <c r="N1129" s="10" t="s">
        <v>1758</v>
      </c>
      <c r="O1129" s="10" t="s">
        <v>1076</v>
      </c>
      <c r="P1129" s="10" t="s">
        <v>1759</v>
      </c>
      <c r="Q1129" s="10" t="s">
        <v>10</v>
      </c>
      <c r="R1129" s="10" t="s">
        <v>1758</v>
      </c>
      <c r="S1129" s="10" t="s">
        <v>1076</v>
      </c>
      <c r="T1129" s="10" t="s">
        <v>1759</v>
      </c>
      <c r="U1129" s="10" t="s">
        <v>10</v>
      </c>
      <c r="V1129" s="10" t="s">
        <v>1758</v>
      </c>
      <c r="W1129" s="10" t="s">
        <v>1076</v>
      </c>
      <c r="X1129" s="10" t="s">
        <v>1759</v>
      </c>
      <c r="Y1129" s="10" t="s">
        <v>10</v>
      </c>
      <c r="Z1129" s="10" t="s">
        <v>1758</v>
      </c>
      <c r="AA1129" s="10" t="s">
        <v>1076</v>
      </c>
      <c r="AB1129" s="10" t="s">
        <v>1759</v>
      </c>
      <c r="AC1129" s="10" t="s">
        <v>10</v>
      </c>
      <c r="AD1129" s="10" t="s">
        <v>1758</v>
      </c>
      <c r="AE1129" s="10" t="s">
        <v>1076</v>
      </c>
      <c r="AF1129" s="10" t="s">
        <v>1759</v>
      </c>
      <c r="AG1129" s="10" t="s">
        <v>10</v>
      </c>
      <c r="AH1129" s="10" t="s">
        <v>1758</v>
      </c>
      <c r="AI1129" s="10" t="s">
        <v>1076</v>
      </c>
      <c r="AJ1129" s="10" t="s">
        <v>1759</v>
      </c>
      <c r="AK1129" s="10" t="s">
        <v>10</v>
      </c>
      <c r="AL1129" s="10" t="s">
        <v>1758</v>
      </c>
      <c r="AM1129" s="10" t="s">
        <v>1076</v>
      </c>
      <c r="AN1129" s="10" t="s">
        <v>1759</v>
      </c>
      <c r="AO1129" s="10" t="s">
        <v>10</v>
      </c>
      <c r="AP1129" s="10" t="s">
        <v>1758</v>
      </c>
      <c r="AQ1129" s="10" t="s">
        <v>1076</v>
      </c>
      <c r="AR1129" s="10" t="s">
        <v>1759</v>
      </c>
      <c r="AS1129" s="10" t="s">
        <v>10</v>
      </c>
      <c r="AT1129" s="10" t="s">
        <v>1758</v>
      </c>
      <c r="AU1129" s="10" t="s">
        <v>1076</v>
      </c>
      <c r="AV1129" s="10" t="s">
        <v>1759</v>
      </c>
      <c r="AW1129" s="10" t="s">
        <v>10</v>
      </c>
      <c r="AX1129" s="10" t="s">
        <v>1758</v>
      </c>
      <c r="AY1129" s="10" t="s">
        <v>1076</v>
      </c>
      <c r="AZ1129" s="10" t="s">
        <v>1759</v>
      </c>
      <c r="BA1129" s="10" t="s">
        <v>10</v>
      </c>
      <c r="BB1129" s="10" t="s">
        <v>1758</v>
      </c>
      <c r="BC1129" s="10" t="s">
        <v>1076</v>
      </c>
      <c r="BD1129" s="10" t="s">
        <v>1759</v>
      </c>
      <c r="BE1129" s="10" t="s">
        <v>10</v>
      </c>
      <c r="BF1129" s="10" t="s">
        <v>1758</v>
      </c>
      <c r="BG1129" s="10" t="s">
        <v>1076</v>
      </c>
      <c r="BH1129" s="10" t="s">
        <v>1759</v>
      </c>
      <c r="BI1129" s="10" t="s">
        <v>10</v>
      </c>
      <c r="BJ1129" s="10" t="s">
        <v>1758</v>
      </c>
      <c r="BK1129" s="10" t="s">
        <v>1076</v>
      </c>
      <c r="BL1129" s="10" t="s">
        <v>1759</v>
      </c>
      <c r="BM1129" s="10" t="s">
        <v>10</v>
      </c>
      <c r="BN1129" s="10" t="s">
        <v>1758</v>
      </c>
      <c r="BO1129" s="10" t="s">
        <v>1076</v>
      </c>
      <c r="BP1129" s="10" t="s">
        <v>1759</v>
      </c>
      <c r="BQ1129" s="10" t="s">
        <v>10</v>
      </c>
      <c r="BR1129" s="10" t="s">
        <v>1758</v>
      </c>
      <c r="BS1129" s="10" t="s">
        <v>1076</v>
      </c>
      <c r="BT1129" s="10" t="s">
        <v>1759</v>
      </c>
      <c r="BU1129" s="10" t="s">
        <v>10</v>
      </c>
      <c r="BV1129" s="10" t="s">
        <v>1758</v>
      </c>
      <c r="BW1129" s="10" t="s">
        <v>1076</v>
      </c>
      <c r="BX1129" s="10" t="s">
        <v>1759</v>
      </c>
      <c r="BY1129" s="10" t="s">
        <v>10</v>
      </c>
      <c r="BZ1129" s="10" t="s">
        <v>1758</v>
      </c>
      <c r="CA1129" s="10" t="s">
        <v>1076</v>
      </c>
      <c r="CB1129" s="10" t="s">
        <v>1759</v>
      </c>
      <c r="CC1129" s="10" t="s">
        <v>10</v>
      </c>
      <c r="CD1129" s="10" t="s">
        <v>1758</v>
      </c>
      <c r="CE1129" s="10" t="s">
        <v>1076</v>
      </c>
      <c r="CF1129" s="10" t="s">
        <v>1759</v>
      </c>
      <c r="CG1129" s="10" t="s">
        <v>10</v>
      </c>
      <c r="CH1129" s="10" t="s">
        <v>1758</v>
      </c>
      <c r="CI1129" s="10" t="s">
        <v>1076</v>
      </c>
      <c r="CJ1129" s="10" t="s">
        <v>1759</v>
      </c>
      <c r="CK1129" s="10" t="s">
        <v>10</v>
      </c>
      <c r="CL1129" s="10" t="s">
        <v>1758</v>
      </c>
      <c r="CM1129" s="10" t="s">
        <v>1076</v>
      </c>
      <c r="CN1129" s="10" t="s">
        <v>1759</v>
      </c>
      <c r="CO1129" s="10" t="s">
        <v>10</v>
      </c>
      <c r="CP1129" s="10" t="s">
        <v>1758</v>
      </c>
      <c r="CQ1129" s="10" t="s">
        <v>1076</v>
      </c>
      <c r="CR1129" s="10" t="s">
        <v>1759</v>
      </c>
      <c r="CS1129" s="10" t="s">
        <v>10</v>
      </c>
      <c r="CT1129" s="10" t="s">
        <v>1758</v>
      </c>
      <c r="CU1129" s="10" t="s">
        <v>1076</v>
      </c>
      <c r="CV1129" s="10" t="s">
        <v>1759</v>
      </c>
      <c r="CW1129" s="10" t="s">
        <v>10</v>
      </c>
      <c r="CX1129" s="10" t="s">
        <v>1758</v>
      </c>
      <c r="CY1129" s="10" t="s">
        <v>1076</v>
      </c>
      <c r="CZ1129" s="10" t="s">
        <v>1759</v>
      </c>
      <c r="DA1129" s="10" t="s">
        <v>10</v>
      </c>
      <c r="DB1129" s="10" t="s">
        <v>1758</v>
      </c>
      <c r="DC1129" s="10" t="s">
        <v>1076</v>
      </c>
      <c r="DD1129" s="10" t="s">
        <v>1759</v>
      </c>
      <c r="DE1129" s="10" t="s">
        <v>10</v>
      </c>
      <c r="DF1129" s="10" t="s">
        <v>1758</v>
      </c>
      <c r="DG1129" s="10" t="s">
        <v>1076</v>
      </c>
      <c r="DH1129" s="10" t="s">
        <v>1759</v>
      </c>
      <c r="DI1129" s="10" t="s">
        <v>10</v>
      </c>
      <c r="DJ1129" s="10" t="s">
        <v>1758</v>
      </c>
      <c r="DK1129" s="10" t="s">
        <v>1076</v>
      </c>
      <c r="DL1129" s="10" t="s">
        <v>1759</v>
      </c>
      <c r="DM1129" s="10" t="s">
        <v>10</v>
      </c>
      <c r="DN1129" s="10" t="s">
        <v>1758</v>
      </c>
      <c r="DO1129" s="10" t="s">
        <v>1076</v>
      </c>
      <c r="DP1129" s="10" t="s">
        <v>1759</v>
      </c>
      <c r="DQ1129" s="10" t="s">
        <v>10</v>
      </c>
      <c r="DR1129" s="10" t="s">
        <v>1758</v>
      </c>
      <c r="DS1129" s="10" t="s">
        <v>1076</v>
      </c>
      <c r="DT1129" s="10" t="s">
        <v>1759</v>
      </c>
      <c r="DU1129" s="10" t="s">
        <v>10</v>
      </c>
      <c r="DV1129" s="10" t="s">
        <v>1758</v>
      </c>
      <c r="DW1129" s="10" t="s">
        <v>1076</v>
      </c>
      <c r="DX1129" s="10" t="s">
        <v>1759</v>
      </c>
      <c r="DY1129" s="10" t="s">
        <v>10</v>
      </c>
      <c r="DZ1129" s="10" t="s">
        <v>1758</v>
      </c>
      <c r="EA1129" s="10" t="s">
        <v>1076</v>
      </c>
      <c r="EB1129" s="10" t="s">
        <v>1759</v>
      </c>
      <c r="EC1129" s="10" t="s">
        <v>10</v>
      </c>
      <c r="ED1129" s="10" t="s">
        <v>1758</v>
      </c>
      <c r="EE1129" s="10" t="s">
        <v>1076</v>
      </c>
      <c r="EF1129" s="10" t="s">
        <v>1759</v>
      </c>
      <c r="EG1129" s="10" t="s">
        <v>10</v>
      </c>
      <c r="EH1129" s="10" t="s">
        <v>1758</v>
      </c>
      <c r="EI1129" s="10" t="s">
        <v>1076</v>
      </c>
      <c r="EJ1129" s="10" t="s">
        <v>1759</v>
      </c>
      <c r="EK1129" s="10" t="s">
        <v>10</v>
      </c>
      <c r="EL1129" s="10" t="s">
        <v>1758</v>
      </c>
      <c r="EM1129" s="10" t="s">
        <v>1076</v>
      </c>
      <c r="EN1129" s="10" t="s">
        <v>1759</v>
      </c>
      <c r="EO1129" s="10" t="s">
        <v>10</v>
      </c>
      <c r="EP1129" s="10" t="s">
        <v>1758</v>
      </c>
      <c r="EQ1129" s="10" t="s">
        <v>1076</v>
      </c>
      <c r="ER1129" s="10" t="s">
        <v>1759</v>
      </c>
      <c r="ES1129" s="10" t="s">
        <v>10</v>
      </c>
      <c r="ET1129" s="10" t="s">
        <v>1758</v>
      </c>
      <c r="EU1129" s="10" t="s">
        <v>1076</v>
      </c>
      <c r="EV1129" s="10" t="s">
        <v>1759</v>
      </c>
      <c r="EW1129" s="10" t="s">
        <v>10</v>
      </c>
      <c r="EX1129" s="10" t="s">
        <v>1758</v>
      </c>
      <c r="EY1129" s="10" t="s">
        <v>1076</v>
      </c>
      <c r="EZ1129" s="10" t="s">
        <v>1759</v>
      </c>
      <c r="FA1129" s="10" t="s">
        <v>10</v>
      </c>
      <c r="FB1129" s="10" t="s">
        <v>1758</v>
      </c>
      <c r="FC1129" s="10" t="s">
        <v>1076</v>
      </c>
      <c r="FD1129" s="10" t="s">
        <v>1759</v>
      </c>
      <c r="FE1129" s="10" t="s">
        <v>10</v>
      </c>
      <c r="FF1129" s="10" t="s">
        <v>1758</v>
      </c>
      <c r="FG1129" s="10" t="s">
        <v>1076</v>
      </c>
      <c r="FH1129" s="10" t="s">
        <v>1759</v>
      </c>
      <c r="FI1129" s="10" t="s">
        <v>10</v>
      </c>
      <c r="FJ1129" s="10" t="s">
        <v>1758</v>
      </c>
      <c r="FK1129" s="10" t="s">
        <v>1076</v>
      </c>
      <c r="FL1129" s="10" t="s">
        <v>1759</v>
      </c>
      <c r="FM1129" s="10" t="s">
        <v>10</v>
      </c>
      <c r="FN1129" s="10" t="s">
        <v>1758</v>
      </c>
      <c r="FO1129" s="10" t="s">
        <v>1076</v>
      </c>
      <c r="FP1129" s="10" t="s">
        <v>1759</v>
      </c>
      <c r="FQ1129" s="10" t="s">
        <v>10</v>
      </c>
      <c r="FR1129" s="10" t="s">
        <v>1758</v>
      </c>
      <c r="FS1129" s="10" t="s">
        <v>1076</v>
      </c>
      <c r="FT1129" s="10" t="s">
        <v>1759</v>
      </c>
      <c r="FU1129" s="10" t="s">
        <v>10</v>
      </c>
      <c r="FV1129" s="10" t="s">
        <v>1758</v>
      </c>
      <c r="FW1129" s="10" t="s">
        <v>1076</v>
      </c>
      <c r="FX1129" s="10" t="s">
        <v>1759</v>
      </c>
      <c r="FY1129" s="10" t="s">
        <v>10</v>
      </c>
      <c r="FZ1129" s="10" t="s">
        <v>1758</v>
      </c>
      <c r="GA1129" s="10" t="s">
        <v>1076</v>
      </c>
      <c r="GB1129" s="10" t="s">
        <v>1759</v>
      </c>
      <c r="GC1129" s="10" t="s">
        <v>10</v>
      </c>
      <c r="GD1129" s="10" t="s">
        <v>1758</v>
      </c>
      <c r="GE1129" s="10" t="s">
        <v>1076</v>
      </c>
      <c r="GF1129" s="10" t="s">
        <v>1759</v>
      </c>
      <c r="GG1129" s="10" t="s">
        <v>10</v>
      </c>
      <c r="GH1129" s="10" t="s">
        <v>1758</v>
      </c>
      <c r="GI1129" s="10" t="s">
        <v>1076</v>
      </c>
      <c r="GJ1129" s="10" t="s">
        <v>1759</v>
      </c>
      <c r="GK1129" s="10" t="s">
        <v>10</v>
      </c>
      <c r="GL1129" s="10" t="s">
        <v>1758</v>
      </c>
      <c r="GM1129" s="10" t="s">
        <v>1076</v>
      </c>
      <c r="GN1129" s="10" t="s">
        <v>1759</v>
      </c>
      <c r="GO1129" s="10" t="s">
        <v>10</v>
      </c>
      <c r="GP1129" s="10" t="s">
        <v>1758</v>
      </c>
      <c r="GQ1129" s="10" t="s">
        <v>1076</v>
      </c>
      <c r="GR1129" s="10" t="s">
        <v>1759</v>
      </c>
      <c r="GS1129" s="10" t="s">
        <v>10</v>
      </c>
      <c r="GT1129" s="10" t="s">
        <v>1758</v>
      </c>
      <c r="GU1129" s="10" t="s">
        <v>1076</v>
      </c>
      <c r="GV1129" s="10" t="s">
        <v>1759</v>
      </c>
      <c r="GW1129" s="10" t="s">
        <v>10</v>
      </c>
      <c r="GX1129" s="10" t="s">
        <v>1758</v>
      </c>
      <c r="GY1129" s="10" t="s">
        <v>1076</v>
      </c>
      <c r="GZ1129" s="10" t="s">
        <v>1759</v>
      </c>
      <c r="HA1129" s="10" t="s">
        <v>10</v>
      </c>
      <c r="HB1129" s="10" t="s">
        <v>1758</v>
      </c>
      <c r="HC1129" s="10" t="s">
        <v>1076</v>
      </c>
      <c r="HD1129" s="10" t="s">
        <v>1759</v>
      </c>
      <c r="HE1129" s="10" t="s">
        <v>10</v>
      </c>
      <c r="HF1129" s="10" t="s">
        <v>1758</v>
      </c>
      <c r="HG1129" s="10" t="s">
        <v>1076</v>
      </c>
      <c r="HH1129" s="10" t="s">
        <v>1759</v>
      </c>
      <c r="HI1129" s="10" t="s">
        <v>10</v>
      </c>
      <c r="HJ1129" s="10" t="s">
        <v>1758</v>
      </c>
      <c r="HK1129" s="10" t="s">
        <v>1076</v>
      </c>
      <c r="HL1129" s="10" t="s">
        <v>1759</v>
      </c>
      <c r="HM1129" s="10" t="s">
        <v>10</v>
      </c>
      <c r="HN1129" s="10" t="s">
        <v>1758</v>
      </c>
      <c r="HO1129" s="10" t="s">
        <v>1076</v>
      </c>
      <c r="HP1129" s="10" t="s">
        <v>1759</v>
      </c>
      <c r="HQ1129" s="10" t="s">
        <v>10</v>
      </c>
      <c r="HR1129" s="10" t="s">
        <v>1758</v>
      </c>
      <c r="HS1129" s="10" t="s">
        <v>1076</v>
      </c>
      <c r="HT1129" s="10" t="s">
        <v>1759</v>
      </c>
      <c r="HU1129" s="10" t="s">
        <v>10</v>
      </c>
      <c r="HV1129" s="10" t="s">
        <v>1758</v>
      </c>
      <c r="HW1129" s="10" t="s">
        <v>1076</v>
      </c>
      <c r="HX1129" s="10" t="s">
        <v>1759</v>
      </c>
      <c r="HY1129" s="10" t="s">
        <v>10</v>
      </c>
      <c r="HZ1129" s="10" t="s">
        <v>1758</v>
      </c>
      <c r="IA1129" s="10" t="s">
        <v>1076</v>
      </c>
      <c r="IB1129" s="10" t="s">
        <v>1759</v>
      </c>
      <c r="IC1129" s="10" t="s">
        <v>10</v>
      </c>
      <c r="ID1129" s="10" t="s">
        <v>1758</v>
      </c>
      <c r="IE1129" s="10" t="s">
        <v>1076</v>
      </c>
      <c r="IF1129" s="10" t="s">
        <v>1759</v>
      </c>
      <c r="IG1129" s="10" t="s">
        <v>10</v>
      </c>
      <c r="IH1129" s="10" t="s">
        <v>1758</v>
      </c>
      <c r="II1129" s="10" t="s">
        <v>1076</v>
      </c>
      <c r="IJ1129" s="10" t="s">
        <v>1759</v>
      </c>
      <c r="IK1129" s="10" t="s">
        <v>10</v>
      </c>
      <c r="IL1129" s="10" t="s">
        <v>1758</v>
      </c>
      <c r="IM1129" s="10" t="s">
        <v>1076</v>
      </c>
      <c r="IN1129" s="10" t="s">
        <v>1759</v>
      </c>
      <c r="IO1129" s="10" t="s">
        <v>10</v>
      </c>
      <c r="IP1129" s="10" t="s">
        <v>1758</v>
      </c>
      <c r="IQ1129" s="10" t="s">
        <v>1076</v>
      </c>
      <c r="IR1129" s="10" t="s">
        <v>1759</v>
      </c>
      <c r="IS1129" s="10" t="s">
        <v>10</v>
      </c>
      <c r="IT1129" s="10" t="s">
        <v>1758</v>
      </c>
      <c r="IU1129" s="10" t="s">
        <v>1076</v>
      </c>
      <c r="IV1129" s="10" t="s">
        <v>1759</v>
      </c>
    </row>
    <row r="1130" customFormat="false" ht="15" hidden="false" customHeight="false" outlineLevel="0" collapsed="false">
      <c r="A1130" s="10" t="s">
        <v>10</v>
      </c>
      <c r="B1130" s="10" t="s">
        <v>1749</v>
      </c>
      <c r="C1130" s="10" t="s">
        <v>1076</v>
      </c>
      <c r="D1130" s="10" t="s">
        <v>110</v>
      </c>
      <c r="E1130" s="10" t="s">
        <v>10</v>
      </c>
      <c r="F1130" s="10" t="s">
        <v>1760</v>
      </c>
      <c r="G1130" s="10" t="s">
        <v>1076</v>
      </c>
      <c r="H1130" s="10" t="s">
        <v>110</v>
      </c>
      <c r="I1130" s="10" t="s">
        <v>10</v>
      </c>
      <c r="J1130" s="10" t="s">
        <v>1760</v>
      </c>
      <c r="K1130" s="10" t="s">
        <v>1076</v>
      </c>
      <c r="L1130" s="10" t="s">
        <v>110</v>
      </c>
      <c r="M1130" s="10" t="s">
        <v>10</v>
      </c>
      <c r="N1130" s="10" t="s">
        <v>1760</v>
      </c>
      <c r="O1130" s="10" t="s">
        <v>1076</v>
      </c>
      <c r="P1130" s="10" t="s">
        <v>110</v>
      </c>
      <c r="Q1130" s="10" t="s">
        <v>10</v>
      </c>
      <c r="R1130" s="10" t="s">
        <v>1760</v>
      </c>
      <c r="S1130" s="10" t="s">
        <v>1076</v>
      </c>
      <c r="T1130" s="10" t="s">
        <v>110</v>
      </c>
      <c r="U1130" s="10" t="s">
        <v>10</v>
      </c>
      <c r="V1130" s="10" t="s">
        <v>1760</v>
      </c>
      <c r="W1130" s="10" t="s">
        <v>1076</v>
      </c>
      <c r="X1130" s="10" t="s">
        <v>110</v>
      </c>
      <c r="Y1130" s="10" t="s">
        <v>10</v>
      </c>
      <c r="Z1130" s="10" t="s">
        <v>1760</v>
      </c>
      <c r="AA1130" s="10" t="s">
        <v>1076</v>
      </c>
      <c r="AB1130" s="10" t="s">
        <v>110</v>
      </c>
      <c r="AC1130" s="10" t="s">
        <v>10</v>
      </c>
      <c r="AD1130" s="10" t="s">
        <v>1760</v>
      </c>
      <c r="AE1130" s="10" t="s">
        <v>1076</v>
      </c>
      <c r="AF1130" s="10" t="s">
        <v>110</v>
      </c>
      <c r="AG1130" s="10" t="s">
        <v>10</v>
      </c>
      <c r="AH1130" s="10" t="s">
        <v>1760</v>
      </c>
      <c r="AI1130" s="10" t="s">
        <v>1076</v>
      </c>
      <c r="AJ1130" s="10" t="s">
        <v>110</v>
      </c>
      <c r="AK1130" s="10" t="s">
        <v>10</v>
      </c>
      <c r="AL1130" s="10" t="s">
        <v>1760</v>
      </c>
      <c r="AM1130" s="10" t="s">
        <v>1076</v>
      </c>
      <c r="AN1130" s="10" t="s">
        <v>110</v>
      </c>
      <c r="AO1130" s="10" t="s">
        <v>10</v>
      </c>
      <c r="AP1130" s="10" t="s">
        <v>1760</v>
      </c>
      <c r="AQ1130" s="10" t="s">
        <v>1076</v>
      </c>
      <c r="AR1130" s="10" t="s">
        <v>110</v>
      </c>
      <c r="AS1130" s="10" t="s">
        <v>10</v>
      </c>
      <c r="AT1130" s="10" t="s">
        <v>1760</v>
      </c>
      <c r="AU1130" s="10" t="s">
        <v>1076</v>
      </c>
      <c r="AV1130" s="10" t="s">
        <v>110</v>
      </c>
      <c r="AW1130" s="10" t="s">
        <v>10</v>
      </c>
      <c r="AX1130" s="10" t="s">
        <v>1760</v>
      </c>
      <c r="AY1130" s="10" t="s">
        <v>1076</v>
      </c>
      <c r="AZ1130" s="10" t="s">
        <v>110</v>
      </c>
      <c r="BA1130" s="10" t="s">
        <v>10</v>
      </c>
      <c r="BB1130" s="10" t="s">
        <v>1760</v>
      </c>
      <c r="BC1130" s="10" t="s">
        <v>1076</v>
      </c>
      <c r="BD1130" s="10" t="s">
        <v>110</v>
      </c>
      <c r="BE1130" s="10" t="s">
        <v>10</v>
      </c>
      <c r="BF1130" s="10" t="s">
        <v>1760</v>
      </c>
      <c r="BG1130" s="10" t="s">
        <v>1076</v>
      </c>
      <c r="BH1130" s="10" t="s">
        <v>110</v>
      </c>
      <c r="BI1130" s="10" t="s">
        <v>10</v>
      </c>
      <c r="BJ1130" s="10" t="s">
        <v>1760</v>
      </c>
      <c r="BK1130" s="10" t="s">
        <v>1076</v>
      </c>
      <c r="BL1130" s="10" t="s">
        <v>110</v>
      </c>
      <c r="BM1130" s="10" t="s">
        <v>10</v>
      </c>
      <c r="BN1130" s="10" t="s">
        <v>1760</v>
      </c>
      <c r="BO1130" s="10" t="s">
        <v>1076</v>
      </c>
      <c r="BP1130" s="10" t="s">
        <v>110</v>
      </c>
      <c r="BQ1130" s="10" t="s">
        <v>10</v>
      </c>
      <c r="BR1130" s="10" t="s">
        <v>1760</v>
      </c>
      <c r="BS1130" s="10" t="s">
        <v>1076</v>
      </c>
      <c r="BT1130" s="10" t="s">
        <v>110</v>
      </c>
      <c r="BU1130" s="10" t="s">
        <v>10</v>
      </c>
      <c r="BV1130" s="10" t="s">
        <v>1760</v>
      </c>
      <c r="BW1130" s="10" t="s">
        <v>1076</v>
      </c>
      <c r="BX1130" s="10" t="s">
        <v>110</v>
      </c>
      <c r="BY1130" s="10" t="s">
        <v>10</v>
      </c>
      <c r="BZ1130" s="10" t="s">
        <v>1760</v>
      </c>
      <c r="CA1130" s="10" t="s">
        <v>1076</v>
      </c>
      <c r="CB1130" s="10" t="s">
        <v>110</v>
      </c>
      <c r="CC1130" s="10" t="s">
        <v>10</v>
      </c>
      <c r="CD1130" s="10" t="s">
        <v>1760</v>
      </c>
      <c r="CE1130" s="10" t="s">
        <v>1076</v>
      </c>
      <c r="CF1130" s="10" t="s">
        <v>110</v>
      </c>
      <c r="CG1130" s="10" t="s">
        <v>10</v>
      </c>
      <c r="CH1130" s="10" t="s">
        <v>1760</v>
      </c>
      <c r="CI1130" s="10" t="s">
        <v>1076</v>
      </c>
      <c r="CJ1130" s="10" t="s">
        <v>110</v>
      </c>
      <c r="CK1130" s="10" t="s">
        <v>10</v>
      </c>
      <c r="CL1130" s="10" t="s">
        <v>1760</v>
      </c>
      <c r="CM1130" s="10" t="s">
        <v>1076</v>
      </c>
      <c r="CN1130" s="10" t="s">
        <v>110</v>
      </c>
      <c r="CO1130" s="10" t="s">
        <v>10</v>
      </c>
      <c r="CP1130" s="10" t="s">
        <v>1760</v>
      </c>
      <c r="CQ1130" s="10" t="s">
        <v>1076</v>
      </c>
      <c r="CR1130" s="10" t="s">
        <v>110</v>
      </c>
      <c r="CS1130" s="10" t="s">
        <v>10</v>
      </c>
      <c r="CT1130" s="10" t="s">
        <v>1760</v>
      </c>
      <c r="CU1130" s="10" t="s">
        <v>1076</v>
      </c>
      <c r="CV1130" s="10" t="s">
        <v>110</v>
      </c>
      <c r="CW1130" s="10" t="s">
        <v>10</v>
      </c>
      <c r="CX1130" s="10" t="s">
        <v>1760</v>
      </c>
      <c r="CY1130" s="10" t="s">
        <v>1076</v>
      </c>
      <c r="CZ1130" s="10" t="s">
        <v>110</v>
      </c>
      <c r="DA1130" s="10" t="s">
        <v>10</v>
      </c>
      <c r="DB1130" s="10" t="s">
        <v>1760</v>
      </c>
      <c r="DC1130" s="10" t="s">
        <v>1076</v>
      </c>
      <c r="DD1130" s="10" t="s">
        <v>110</v>
      </c>
      <c r="DE1130" s="10" t="s">
        <v>10</v>
      </c>
      <c r="DF1130" s="10" t="s">
        <v>1760</v>
      </c>
      <c r="DG1130" s="10" t="s">
        <v>1076</v>
      </c>
      <c r="DH1130" s="10" t="s">
        <v>110</v>
      </c>
      <c r="DI1130" s="10" t="s">
        <v>10</v>
      </c>
      <c r="DJ1130" s="10" t="s">
        <v>1760</v>
      </c>
      <c r="DK1130" s="10" t="s">
        <v>1076</v>
      </c>
      <c r="DL1130" s="10" t="s">
        <v>110</v>
      </c>
      <c r="DM1130" s="10" t="s">
        <v>10</v>
      </c>
      <c r="DN1130" s="10" t="s">
        <v>1760</v>
      </c>
      <c r="DO1130" s="10" t="s">
        <v>1076</v>
      </c>
      <c r="DP1130" s="10" t="s">
        <v>110</v>
      </c>
      <c r="DQ1130" s="10" t="s">
        <v>10</v>
      </c>
      <c r="DR1130" s="10" t="s">
        <v>1760</v>
      </c>
      <c r="DS1130" s="10" t="s">
        <v>1076</v>
      </c>
      <c r="DT1130" s="10" t="s">
        <v>110</v>
      </c>
      <c r="DU1130" s="10" t="s">
        <v>10</v>
      </c>
      <c r="DV1130" s="10" t="s">
        <v>1760</v>
      </c>
      <c r="DW1130" s="10" t="s">
        <v>1076</v>
      </c>
      <c r="DX1130" s="10" t="s">
        <v>110</v>
      </c>
      <c r="DY1130" s="10" t="s">
        <v>10</v>
      </c>
      <c r="DZ1130" s="10" t="s">
        <v>1760</v>
      </c>
      <c r="EA1130" s="10" t="s">
        <v>1076</v>
      </c>
      <c r="EB1130" s="10" t="s">
        <v>110</v>
      </c>
      <c r="EC1130" s="10" t="s">
        <v>10</v>
      </c>
      <c r="ED1130" s="10" t="s">
        <v>1760</v>
      </c>
      <c r="EE1130" s="10" t="s">
        <v>1076</v>
      </c>
      <c r="EF1130" s="10" t="s">
        <v>110</v>
      </c>
      <c r="EG1130" s="10" t="s">
        <v>10</v>
      </c>
      <c r="EH1130" s="10" t="s">
        <v>1760</v>
      </c>
      <c r="EI1130" s="10" t="s">
        <v>1076</v>
      </c>
      <c r="EJ1130" s="10" t="s">
        <v>110</v>
      </c>
      <c r="EK1130" s="10" t="s">
        <v>10</v>
      </c>
      <c r="EL1130" s="10" t="s">
        <v>1760</v>
      </c>
      <c r="EM1130" s="10" t="s">
        <v>1076</v>
      </c>
      <c r="EN1130" s="10" t="s">
        <v>110</v>
      </c>
      <c r="EO1130" s="10" t="s">
        <v>10</v>
      </c>
      <c r="EP1130" s="10" t="s">
        <v>1760</v>
      </c>
      <c r="EQ1130" s="10" t="s">
        <v>1076</v>
      </c>
      <c r="ER1130" s="10" t="s">
        <v>110</v>
      </c>
      <c r="ES1130" s="10" t="s">
        <v>10</v>
      </c>
      <c r="ET1130" s="10" t="s">
        <v>1760</v>
      </c>
      <c r="EU1130" s="10" t="s">
        <v>1076</v>
      </c>
      <c r="EV1130" s="10" t="s">
        <v>110</v>
      </c>
      <c r="EW1130" s="10" t="s">
        <v>10</v>
      </c>
      <c r="EX1130" s="10" t="s">
        <v>1760</v>
      </c>
      <c r="EY1130" s="10" t="s">
        <v>1076</v>
      </c>
      <c r="EZ1130" s="10" t="s">
        <v>110</v>
      </c>
      <c r="FA1130" s="10" t="s">
        <v>10</v>
      </c>
      <c r="FB1130" s="10" t="s">
        <v>1760</v>
      </c>
      <c r="FC1130" s="10" t="s">
        <v>1076</v>
      </c>
      <c r="FD1130" s="10" t="s">
        <v>110</v>
      </c>
      <c r="FE1130" s="10" t="s">
        <v>10</v>
      </c>
      <c r="FF1130" s="10" t="s">
        <v>1760</v>
      </c>
      <c r="FG1130" s="10" t="s">
        <v>1076</v>
      </c>
      <c r="FH1130" s="10" t="s">
        <v>110</v>
      </c>
      <c r="FI1130" s="10" t="s">
        <v>10</v>
      </c>
      <c r="FJ1130" s="10" t="s">
        <v>1760</v>
      </c>
      <c r="FK1130" s="10" t="s">
        <v>1076</v>
      </c>
      <c r="FL1130" s="10" t="s">
        <v>110</v>
      </c>
      <c r="FM1130" s="10" t="s">
        <v>10</v>
      </c>
      <c r="FN1130" s="10" t="s">
        <v>1760</v>
      </c>
      <c r="FO1130" s="10" t="s">
        <v>1076</v>
      </c>
      <c r="FP1130" s="10" t="s">
        <v>110</v>
      </c>
      <c r="FQ1130" s="10" t="s">
        <v>10</v>
      </c>
      <c r="FR1130" s="10" t="s">
        <v>1760</v>
      </c>
      <c r="FS1130" s="10" t="s">
        <v>1076</v>
      </c>
      <c r="FT1130" s="10" t="s">
        <v>110</v>
      </c>
      <c r="FU1130" s="10" t="s">
        <v>10</v>
      </c>
      <c r="FV1130" s="10" t="s">
        <v>1760</v>
      </c>
      <c r="FW1130" s="10" t="s">
        <v>1076</v>
      </c>
      <c r="FX1130" s="10" t="s">
        <v>110</v>
      </c>
      <c r="FY1130" s="10" t="s">
        <v>10</v>
      </c>
      <c r="FZ1130" s="10" t="s">
        <v>1760</v>
      </c>
      <c r="GA1130" s="10" t="s">
        <v>1076</v>
      </c>
      <c r="GB1130" s="10" t="s">
        <v>110</v>
      </c>
      <c r="GC1130" s="10" t="s">
        <v>10</v>
      </c>
      <c r="GD1130" s="10" t="s">
        <v>1760</v>
      </c>
      <c r="GE1130" s="10" t="s">
        <v>1076</v>
      </c>
      <c r="GF1130" s="10" t="s">
        <v>110</v>
      </c>
      <c r="GG1130" s="10" t="s">
        <v>10</v>
      </c>
      <c r="GH1130" s="10" t="s">
        <v>1760</v>
      </c>
      <c r="GI1130" s="10" t="s">
        <v>1076</v>
      </c>
      <c r="GJ1130" s="10" t="s">
        <v>110</v>
      </c>
      <c r="GK1130" s="10" t="s">
        <v>10</v>
      </c>
      <c r="GL1130" s="10" t="s">
        <v>1760</v>
      </c>
      <c r="GM1130" s="10" t="s">
        <v>1076</v>
      </c>
      <c r="GN1130" s="10" t="s">
        <v>110</v>
      </c>
      <c r="GO1130" s="10" t="s">
        <v>10</v>
      </c>
      <c r="GP1130" s="10" t="s">
        <v>1760</v>
      </c>
      <c r="GQ1130" s="10" t="s">
        <v>1076</v>
      </c>
      <c r="GR1130" s="10" t="s">
        <v>110</v>
      </c>
      <c r="GS1130" s="10" t="s">
        <v>10</v>
      </c>
      <c r="GT1130" s="10" t="s">
        <v>1760</v>
      </c>
      <c r="GU1130" s="10" t="s">
        <v>1076</v>
      </c>
      <c r="GV1130" s="10" t="s">
        <v>110</v>
      </c>
      <c r="GW1130" s="10" t="s">
        <v>10</v>
      </c>
      <c r="GX1130" s="10" t="s">
        <v>1760</v>
      </c>
      <c r="GY1130" s="10" t="s">
        <v>1076</v>
      </c>
      <c r="GZ1130" s="10" t="s">
        <v>110</v>
      </c>
      <c r="HA1130" s="10" t="s">
        <v>10</v>
      </c>
      <c r="HB1130" s="10" t="s">
        <v>1760</v>
      </c>
      <c r="HC1130" s="10" t="s">
        <v>1076</v>
      </c>
      <c r="HD1130" s="10" t="s">
        <v>110</v>
      </c>
      <c r="HE1130" s="10" t="s">
        <v>10</v>
      </c>
      <c r="HF1130" s="10" t="s">
        <v>1760</v>
      </c>
      <c r="HG1130" s="10" t="s">
        <v>1076</v>
      </c>
      <c r="HH1130" s="10" t="s">
        <v>110</v>
      </c>
      <c r="HI1130" s="10" t="s">
        <v>10</v>
      </c>
      <c r="HJ1130" s="10" t="s">
        <v>1760</v>
      </c>
      <c r="HK1130" s="10" t="s">
        <v>1076</v>
      </c>
      <c r="HL1130" s="10" t="s">
        <v>110</v>
      </c>
      <c r="HM1130" s="10" t="s">
        <v>10</v>
      </c>
      <c r="HN1130" s="10" t="s">
        <v>1760</v>
      </c>
      <c r="HO1130" s="10" t="s">
        <v>1076</v>
      </c>
      <c r="HP1130" s="10" t="s">
        <v>110</v>
      </c>
      <c r="HQ1130" s="10" t="s">
        <v>10</v>
      </c>
      <c r="HR1130" s="10" t="s">
        <v>1760</v>
      </c>
      <c r="HS1130" s="10" t="s">
        <v>1076</v>
      </c>
      <c r="HT1130" s="10" t="s">
        <v>110</v>
      </c>
      <c r="HU1130" s="10" t="s">
        <v>10</v>
      </c>
      <c r="HV1130" s="10" t="s">
        <v>1760</v>
      </c>
      <c r="HW1130" s="10" t="s">
        <v>1076</v>
      </c>
      <c r="HX1130" s="10" t="s">
        <v>110</v>
      </c>
      <c r="HY1130" s="10" t="s">
        <v>10</v>
      </c>
      <c r="HZ1130" s="10" t="s">
        <v>1760</v>
      </c>
      <c r="IA1130" s="10" t="s">
        <v>1076</v>
      </c>
      <c r="IB1130" s="10" t="s">
        <v>110</v>
      </c>
      <c r="IC1130" s="10" t="s">
        <v>10</v>
      </c>
      <c r="ID1130" s="10" t="s">
        <v>1760</v>
      </c>
      <c r="IE1130" s="10" t="s">
        <v>1076</v>
      </c>
      <c r="IF1130" s="10" t="s">
        <v>110</v>
      </c>
      <c r="IG1130" s="10" t="s">
        <v>10</v>
      </c>
      <c r="IH1130" s="10" t="s">
        <v>1760</v>
      </c>
      <c r="II1130" s="10" t="s">
        <v>1076</v>
      </c>
      <c r="IJ1130" s="10" t="s">
        <v>110</v>
      </c>
      <c r="IK1130" s="10" t="s">
        <v>10</v>
      </c>
      <c r="IL1130" s="10" t="s">
        <v>1760</v>
      </c>
      <c r="IM1130" s="10" t="s">
        <v>1076</v>
      </c>
      <c r="IN1130" s="10" t="s">
        <v>110</v>
      </c>
      <c r="IO1130" s="10" t="s">
        <v>10</v>
      </c>
      <c r="IP1130" s="10" t="s">
        <v>1760</v>
      </c>
      <c r="IQ1130" s="10" t="s">
        <v>1076</v>
      </c>
      <c r="IR1130" s="10" t="s">
        <v>110</v>
      </c>
      <c r="IS1130" s="10" t="s">
        <v>10</v>
      </c>
      <c r="IT1130" s="10" t="s">
        <v>1760</v>
      </c>
      <c r="IU1130" s="10" t="s">
        <v>1076</v>
      </c>
      <c r="IV1130" s="10" t="s">
        <v>110</v>
      </c>
    </row>
    <row r="1131" customFormat="false" ht="15" hidden="false" customHeight="false" outlineLevel="0" collapsed="false">
      <c r="A1131" s="10" t="s">
        <v>10</v>
      </c>
      <c r="B1131" s="10" t="s">
        <v>1750</v>
      </c>
      <c r="C1131" s="10" t="s">
        <v>1076</v>
      </c>
      <c r="D1131" s="10" t="s">
        <v>110</v>
      </c>
      <c r="E1131" s="10" t="s">
        <v>10</v>
      </c>
      <c r="F1131" s="10" t="s">
        <v>1761</v>
      </c>
      <c r="G1131" s="10" t="s">
        <v>1076</v>
      </c>
      <c r="H1131" s="10" t="s">
        <v>110</v>
      </c>
      <c r="I1131" s="10" t="s">
        <v>10</v>
      </c>
      <c r="J1131" s="10" t="s">
        <v>1761</v>
      </c>
      <c r="K1131" s="10" t="s">
        <v>1076</v>
      </c>
      <c r="L1131" s="10" t="s">
        <v>110</v>
      </c>
      <c r="M1131" s="10" t="s">
        <v>10</v>
      </c>
      <c r="N1131" s="10" t="s">
        <v>1761</v>
      </c>
      <c r="O1131" s="10" t="s">
        <v>1076</v>
      </c>
      <c r="P1131" s="10" t="s">
        <v>110</v>
      </c>
      <c r="Q1131" s="10" t="s">
        <v>10</v>
      </c>
      <c r="R1131" s="10" t="s">
        <v>1761</v>
      </c>
      <c r="S1131" s="10" t="s">
        <v>1076</v>
      </c>
      <c r="T1131" s="10" t="s">
        <v>110</v>
      </c>
      <c r="U1131" s="10" t="s">
        <v>10</v>
      </c>
      <c r="V1131" s="10" t="s">
        <v>1761</v>
      </c>
      <c r="W1131" s="10" t="s">
        <v>1076</v>
      </c>
      <c r="X1131" s="10" t="s">
        <v>110</v>
      </c>
      <c r="Y1131" s="10" t="s">
        <v>10</v>
      </c>
      <c r="Z1131" s="10" t="s">
        <v>1761</v>
      </c>
      <c r="AA1131" s="10" t="s">
        <v>1076</v>
      </c>
      <c r="AB1131" s="10" t="s">
        <v>110</v>
      </c>
      <c r="AC1131" s="10" t="s">
        <v>10</v>
      </c>
      <c r="AD1131" s="10" t="s">
        <v>1761</v>
      </c>
      <c r="AE1131" s="10" t="s">
        <v>1076</v>
      </c>
      <c r="AF1131" s="10" t="s">
        <v>110</v>
      </c>
      <c r="AG1131" s="10" t="s">
        <v>10</v>
      </c>
      <c r="AH1131" s="10" t="s">
        <v>1761</v>
      </c>
      <c r="AI1131" s="10" t="s">
        <v>1076</v>
      </c>
      <c r="AJ1131" s="10" t="s">
        <v>110</v>
      </c>
      <c r="AK1131" s="10" t="s">
        <v>10</v>
      </c>
      <c r="AL1131" s="10" t="s">
        <v>1761</v>
      </c>
      <c r="AM1131" s="10" t="s">
        <v>1076</v>
      </c>
      <c r="AN1131" s="10" t="s">
        <v>110</v>
      </c>
      <c r="AO1131" s="10" t="s">
        <v>10</v>
      </c>
      <c r="AP1131" s="10" t="s">
        <v>1761</v>
      </c>
      <c r="AQ1131" s="10" t="s">
        <v>1076</v>
      </c>
      <c r="AR1131" s="10" t="s">
        <v>110</v>
      </c>
      <c r="AS1131" s="10" t="s">
        <v>10</v>
      </c>
      <c r="AT1131" s="10" t="s">
        <v>1761</v>
      </c>
      <c r="AU1131" s="10" t="s">
        <v>1076</v>
      </c>
      <c r="AV1131" s="10" t="s">
        <v>110</v>
      </c>
      <c r="AW1131" s="10" t="s">
        <v>10</v>
      </c>
      <c r="AX1131" s="10" t="s">
        <v>1761</v>
      </c>
      <c r="AY1131" s="10" t="s">
        <v>1076</v>
      </c>
      <c r="AZ1131" s="10" t="s">
        <v>110</v>
      </c>
      <c r="BA1131" s="10" t="s">
        <v>10</v>
      </c>
      <c r="BB1131" s="10" t="s">
        <v>1761</v>
      </c>
      <c r="BC1131" s="10" t="s">
        <v>1076</v>
      </c>
      <c r="BD1131" s="10" t="s">
        <v>110</v>
      </c>
      <c r="BE1131" s="10" t="s">
        <v>10</v>
      </c>
      <c r="BF1131" s="10" t="s">
        <v>1761</v>
      </c>
      <c r="BG1131" s="10" t="s">
        <v>1076</v>
      </c>
      <c r="BH1131" s="10" t="s">
        <v>110</v>
      </c>
      <c r="BI1131" s="10" t="s">
        <v>10</v>
      </c>
      <c r="BJ1131" s="10" t="s">
        <v>1761</v>
      </c>
      <c r="BK1131" s="10" t="s">
        <v>1076</v>
      </c>
      <c r="BL1131" s="10" t="s">
        <v>110</v>
      </c>
      <c r="BM1131" s="10" t="s">
        <v>10</v>
      </c>
      <c r="BN1131" s="10" t="s">
        <v>1761</v>
      </c>
      <c r="BO1131" s="10" t="s">
        <v>1076</v>
      </c>
      <c r="BP1131" s="10" t="s">
        <v>110</v>
      </c>
      <c r="BQ1131" s="10" t="s">
        <v>10</v>
      </c>
      <c r="BR1131" s="10" t="s">
        <v>1761</v>
      </c>
      <c r="BS1131" s="10" t="s">
        <v>1076</v>
      </c>
      <c r="BT1131" s="10" t="s">
        <v>110</v>
      </c>
      <c r="BU1131" s="10" t="s">
        <v>10</v>
      </c>
      <c r="BV1131" s="10" t="s">
        <v>1761</v>
      </c>
      <c r="BW1131" s="10" t="s">
        <v>1076</v>
      </c>
      <c r="BX1131" s="10" t="s">
        <v>110</v>
      </c>
      <c r="BY1131" s="10" t="s">
        <v>10</v>
      </c>
      <c r="BZ1131" s="10" t="s">
        <v>1761</v>
      </c>
      <c r="CA1131" s="10" t="s">
        <v>1076</v>
      </c>
      <c r="CB1131" s="10" t="s">
        <v>110</v>
      </c>
      <c r="CC1131" s="10" t="s">
        <v>10</v>
      </c>
      <c r="CD1131" s="10" t="s">
        <v>1761</v>
      </c>
      <c r="CE1131" s="10" t="s">
        <v>1076</v>
      </c>
      <c r="CF1131" s="10" t="s">
        <v>110</v>
      </c>
      <c r="CG1131" s="10" t="s">
        <v>10</v>
      </c>
      <c r="CH1131" s="10" t="s">
        <v>1761</v>
      </c>
      <c r="CI1131" s="10" t="s">
        <v>1076</v>
      </c>
      <c r="CJ1131" s="10" t="s">
        <v>110</v>
      </c>
      <c r="CK1131" s="10" t="s">
        <v>10</v>
      </c>
      <c r="CL1131" s="10" t="s">
        <v>1761</v>
      </c>
      <c r="CM1131" s="10" t="s">
        <v>1076</v>
      </c>
      <c r="CN1131" s="10" t="s">
        <v>110</v>
      </c>
      <c r="CO1131" s="10" t="s">
        <v>10</v>
      </c>
      <c r="CP1131" s="10" t="s">
        <v>1761</v>
      </c>
      <c r="CQ1131" s="10" t="s">
        <v>1076</v>
      </c>
      <c r="CR1131" s="10" t="s">
        <v>110</v>
      </c>
      <c r="CS1131" s="10" t="s">
        <v>10</v>
      </c>
      <c r="CT1131" s="10" t="s">
        <v>1761</v>
      </c>
      <c r="CU1131" s="10" t="s">
        <v>1076</v>
      </c>
      <c r="CV1131" s="10" t="s">
        <v>110</v>
      </c>
      <c r="CW1131" s="10" t="s">
        <v>10</v>
      </c>
      <c r="CX1131" s="10" t="s">
        <v>1761</v>
      </c>
      <c r="CY1131" s="10" t="s">
        <v>1076</v>
      </c>
      <c r="CZ1131" s="10" t="s">
        <v>110</v>
      </c>
      <c r="DA1131" s="10" t="s">
        <v>10</v>
      </c>
      <c r="DB1131" s="10" t="s">
        <v>1761</v>
      </c>
      <c r="DC1131" s="10" t="s">
        <v>1076</v>
      </c>
      <c r="DD1131" s="10" t="s">
        <v>110</v>
      </c>
      <c r="DE1131" s="10" t="s">
        <v>10</v>
      </c>
      <c r="DF1131" s="10" t="s">
        <v>1761</v>
      </c>
      <c r="DG1131" s="10" t="s">
        <v>1076</v>
      </c>
      <c r="DH1131" s="10" t="s">
        <v>110</v>
      </c>
      <c r="DI1131" s="10" t="s">
        <v>10</v>
      </c>
      <c r="DJ1131" s="10" t="s">
        <v>1761</v>
      </c>
      <c r="DK1131" s="10" t="s">
        <v>1076</v>
      </c>
      <c r="DL1131" s="10" t="s">
        <v>110</v>
      </c>
      <c r="DM1131" s="10" t="s">
        <v>10</v>
      </c>
      <c r="DN1131" s="10" t="s">
        <v>1761</v>
      </c>
      <c r="DO1131" s="10" t="s">
        <v>1076</v>
      </c>
      <c r="DP1131" s="10" t="s">
        <v>110</v>
      </c>
      <c r="DQ1131" s="10" t="s">
        <v>10</v>
      </c>
      <c r="DR1131" s="10" t="s">
        <v>1761</v>
      </c>
      <c r="DS1131" s="10" t="s">
        <v>1076</v>
      </c>
      <c r="DT1131" s="10" t="s">
        <v>110</v>
      </c>
      <c r="DU1131" s="10" t="s">
        <v>10</v>
      </c>
      <c r="DV1131" s="10" t="s">
        <v>1761</v>
      </c>
      <c r="DW1131" s="10" t="s">
        <v>1076</v>
      </c>
      <c r="DX1131" s="10" t="s">
        <v>110</v>
      </c>
      <c r="DY1131" s="10" t="s">
        <v>10</v>
      </c>
      <c r="DZ1131" s="10" t="s">
        <v>1761</v>
      </c>
      <c r="EA1131" s="10" t="s">
        <v>1076</v>
      </c>
      <c r="EB1131" s="10" t="s">
        <v>110</v>
      </c>
      <c r="EC1131" s="10" t="s">
        <v>10</v>
      </c>
      <c r="ED1131" s="10" t="s">
        <v>1761</v>
      </c>
      <c r="EE1131" s="10" t="s">
        <v>1076</v>
      </c>
      <c r="EF1131" s="10" t="s">
        <v>110</v>
      </c>
      <c r="EG1131" s="10" t="s">
        <v>10</v>
      </c>
      <c r="EH1131" s="10" t="s">
        <v>1761</v>
      </c>
      <c r="EI1131" s="10" t="s">
        <v>1076</v>
      </c>
      <c r="EJ1131" s="10" t="s">
        <v>110</v>
      </c>
      <c r="EK1131" s="10" t="s">
        <v>10</v>
      </c>
      <c r="EL1131" s="10" t="s">
        <v>1761</v>
      </c>
      <c r="EM1131" s="10" t="s">
        <v>1076</v>
      </c>
      <c r="EN1131" s="10" t="s">
        <v>110</v>
      </c>
      <c r="EO1131" s="10" t="s">
        <v>10</v>
      </c>
      <c r="EP1131" s="10" t="s">
        <v>1761</v>
      </c>
      <c r="EQ1131" s="10" t="s">
        <v>1076</v>
      </c>
      <c r="ER1131" s="10" t="s">
        <v>110</v>
      </c>
      <c r="ES1131" s="10" t="s">
        <v>10</v>
      </c>
      <c r="ET1131" s="10" t="s">
        <v>1761</v>
      </c>
      <c r="EU1131" s="10" t="s">
        <v>1076</v>
      </c>
      <c r="EV1131" s="10" t="s">
        <v>110</v>
      </c>
      <c r="EW1131" s="10" t="s">
        <v>10</v>
      </c>
      <c r="EX1131" s="10" t="s">
        <v>1761</v>
      </c>
      <c r="EY1131" s="10" t="s">
        <v>1076</v>
      </c>
      <c r="EZ1131" s="10" t="s">
        <v>110</v>
      </c>
      <c r="FA1131" s="10" t="s">
        <v>10</v>
      </c>
      <c r="FB1131" s="10" t="s">
        <v>1761</v>
      </c>
      <c r="FC1131" s="10" t="s">
        <v>1076</v>
      </c>
      <c r="FD1131" s="10" t="s">
        <v>110</v>
      </c>
      <c r="FE1131" s="10" t="s">
        <v>10</v>
      </c>
      <c r="FF1131" s="10" t="s">
        <v>1761</v>
      </c>
      <c r="FG1131" s="10" t="s">
        <v>1076</v>
      </c>
      <c r="FH1131" s="10" t="s">
        <v>110</v>
      </c>
      <c r="FI1131" s="10" t="s">
        <v>10</v>
      </c>
      <c r="FJ1131" s="10" t="s">
        <v>1761</v>
      </c>
      <c r="FK1131" s="10" t="s">
        <v>1076</v>
      </c>
      <c r="FL1131" s="10" t="s">
        <v>110</v>
      </c>
      <c r="FM1131" s="10" t="s">
        <v>10</v>
      </c>
      <c r="FN1131" s="10" t="s">
        <v>1761</v>
      </c>
      <c r="FO1131" s="10" t="s">
        <v>1076</v>
      </c>
      <c r="FP1131" s="10" t="s">
        <v>110</v>
      </c>
      <c r="FQ1131" s="10" t="s">
        <v>10</v>
      </c>
      <c r="FR1131" s="10" t="s">
        <v>1761</v>
      </c>
      <c r="FS1131" s="10" t="s">
        <v>1076</v>
      </c>
      <c r="FT1131" s="10" t="s">
        <v>110</v>
      </c>
      <c r="FU1131" s="10" t="s">
        <v>10</v>
      </c>
      <c r="FV1131" s="10" t="s">
        <v>1761</v>
      </c>
      <c r="FW1131" s="10" t="s">
        <v>1076</v>
      </c>
      <c r="FX1131" s="10" t="s">
        <v>110</v>
      </c>
      <c r="FY1131" s="10" t="s">
        <v>10</v>
      </c>
      <c r="FZ1131" s="10" t="s">
        <v>1761</v>
      </c>
      <c r="GA1131" s="10" t="s">
        <v>1076</v>
      </c>
      <c r="GB1131" s="10" t="s">
        <v>110</v>
      </c>
      <c r="GC1131" s="10" t="s">
        <v>10</v>
      </c>
      <c r="GD1131" s="10" t="s">
        <v>1761</v>
      </c>
      <c r="GE1131" s="10" t="s">
        <v>1076</v>
      </c>
      <c r="GF1131" s="10" t="s">
        <v>110</v>
      </c>
      <c r="GG1131" s="10" t="s">
        <v>10</v>
      </c>
      <c r="GH1131" s="10" t="s">
        <v>1761</v>
      </c>
      <c r="GI1131" s="10" t="s">
        <v>1076</v>
      </c>
      <c r="GJ1131" s="10" t="s">
        <v>110</v>
      </c>
      <c r="GK1131" s="10" t="s">
        <v>10</v>
      </c>
      <c r="GL1131" s="10" t="s">
        <v>1761</v>
      </c>
      <c r="GM1131" s="10" t="s">
        <v>1076</v>
      </c>
      <c r="GN1131" s="10" t="s">
        <v>110</v>
      </c>
      <c r="GO1131" s="10" t="s">
        <v>10</v>
      </c>
      <c r="GP1131" s="10" t="s">
        <v>1761</v>
      </c>
      <c r="GQ1131" s="10" t="s">
        <v>1076</v>
      </c>
      <c r="GR1131" s="10" t="s">
        <v>110</v>
      </c>
      <c r="GS1131" s="10" t="s">
        <v>10</v>
      </c>
      <c r="GT1131" s="10" t="s">
        <v>1761</v>
      </c>
      <c r="GU1131" s="10" t="s">
        <v>1076</v>
      </c>
      <c r="GV1131" s="10" t="s">
        <v>110</v>
      </c>
      <c r="GW1131" s="10" t="s">
        <v>10</v>
      </c>
      <c r="GX1131" s="10" t="s">
        <v>1761</v>
      </c>
      <c r="GY1131" s="10" t="s">
        <v>1076</v>
      </c>
      <c r="GZ1131" s="10" t="s">
        <v>110</v>
      </c>
      <c r="HA1131" s="10" t="s">
        <v>10</v>
      </c>
      <c r="HB1131" s="10" t="s">
        <v>1761</v>
      </c>
      <c r="HC1131" s="10" t="s">
        <v>1076</v>
      </c>
      <c r="HD1131" s="10" t="s">
        <v>110</v>
      </c>
      <c r="HE1131" s="10" t="s">
        <v>10</v>
      </c>
      <c r="HF1131" s="10" t="s">
        <v>1761</v>
      </c>
      <c r="HG1131" s="10" t="s">
        <v>1076</v>
      </c>
      <c r="HH1131" s="10" t="s">
        <v>110</v>
      </c>
      <c r="HI1131" s="10" t="s">
        <v>10</v>
      </c>
      <c r="HJ1131" s="10" t="s">
        <v>1761</v>
      </c>
      <c r="HK1131" s="10" t="s">
        <v>1076</v>
      </c>
      <c r="HL1131" s="10" t="s">
        <v>110</v>
      </c>
      <c r="HM1131" s="10" t="s">
        <v>10</v>
      </c>
      <c r="HN1131" s="10" t="s">
        <v>1761</v>
      </c>
      <c r="HO1131" s="10" t="s">
        <v>1076</v>
      </c>
      <c r="HP1131" s="10" t="s">
        <v>110</v>
      </c>
      <c r="HQ1131" s="10" t="s">
        <v>10</v>
      </c>
      <c r="HR1131" s="10" t="s">
        <v>1761</v>
      </c>
      <c r="HS1131" s="10" t="s">
        <v>1076</v>
      </c>
      <c r="HT1131" s="10" t="s">
        <v>110</v>
      </c>
      <c r="HU1131" s="10" t="s">
        <v>10</v>
      </c>
      <c r="HV1131" s="10" t="s">
        <v>1761</v>
      </c>
      <c r="HW1131" s="10" t="s">
        <v>1076</v>
      </c>
      <c r="HX1131" s="10" t="s">
        <v>110</v>
      </c>
      <c r="HY1131" s="10" t="s">
        <v>10</v>
      </c>
      <c r="HZ1131" s="10" t="s">
        <v>1761</v>
      </c>
      <c r="IA1131" s="10" t="s">
        <v>1076</v>
      </c>
      <c r="IB1131" s="10" t="s">
        <v>110</v>
      </c>
      <c r="IC1131" s="10" t="s">
        <v>10</v>
      </c>
      <c r="ID1131" s="10" t="s">
        <v>1761</v>
      </c>
      <c r="IE1131" s="10" t="s">
        <v>1076</v>
      </c>
      <c r="IF1131" s="10" t="s">
        <v>110</v>
      </c>
      <c r="IG1131" s="10" t="s">
        <v>10</v>
      </c>
      <c r="IH1131" s="10" t="s">
        <v>1761</v>
      </c>
      <c r="II1131" s="10" t="s">
        <v>1076</v>
      </c>
      <c r="IJ1131" s="10" t="s">
        <v>110</v>
      </c>
      <c r="IK1131" s="10" t="s">
        <v>10</v>
      </c>
      <c r="IL1131" s="10" t="s">
        <v>1761</v>
      </c>
      <c r="IM1131" s="10" t="s">
        <v>1076</v>
      </c>
      <c r="IN1131" s="10" t="s">
        <v>110</v>
      </c>
      <c r="IO1131" s="10" t="s">
        <v>10</v>
      </c>
      <c r="IP1131" s="10" t="s">
        <v>1761</v>
      </c>
      <c r="IQ1131" s="10" t="s">
        <v>1076</v>
      </c>
      <c r="IR1131" s="10" t="s">
        <v>110</v>
      </c>
      <c r="IS1131" s="10" t="s">
        <v>10</v>
      </c>
      <c r="IT1131" s="10" t="s">
        <v>1761</v>
      </c>
      <c r="IU1131" s="10" t="s">
        <v>1076</v>
      </c>
      <c r="IV1131" s="10" t="s">
        <v>110</v>
      </c>
    </row>
    <row r="1132" customFormat="false" ht="15" hidden="false" customHeight="false" outlineLevel="0" collapsed="false">
      <c r="A1132" s="10" t="s">
        <v>10</v>
      </c>
      <c r="B1132" s="10" t="s">
        <v>1751</v>
      </c>
      <c r="C1132" s="10" t="s">
        <v>1076</v>
      </c>
      <c r="D1132" s="10" t="s">
        <v>110</v>
      </c>
      <c r="E1132" s="10" t="s">
        <v>10</v>
      </c>
      <c r="F1132" s="10" t="s">
        <v>846</v>
      </c>
      <c r="G1132" s="10" t="s">
        <v>796</v>
      </c>
      <c r="H1132" s="10" t="s">
        <v>847</v>
      </c>
      <c r="I1132" s="10" t="s">
        <v>10</v>
      </c>
      <c r="J1132" s="10" t="s">
        <v>846</v>
      </c>
      <c r="K1132" s="10" t="s">
        <v>796</v>
      </c>
      <c r="L1132" s="10" t="s">
        <v>847</v>
      </c>
      <c r="M1132" s="10" t="s">
        <v>10</v>
      </c>
      <c r="N1132" s="10" t="s">
        <v>846</v>
      </c>
      <c r="O1132" s="10" t="s">
        <v>796</v>
      </c>
      <c r="P1132" s="10" t="s">
        <v>847</v>
      </c>
      <c r="Q1132" s="10" t="s">
        <v>10</v>
      </c>
      <c r="R1132" s="10" t="s">
        <v>846</v>
      </c>
      <c r="S1132" s="10" t="s">
        <v>796</v>
      </c>
      <c r="T1132" s="10" t="s">
        <v>847</v>
      </c>
      <c r="U1132" s="10" t="s">
        <v>10</v>
      </c>
      <c r="V1132" s="10" t="s">
        <v>846</v>
      </c>
      <c r="W1132" s="10" t="s">
        <v>796</v>
      </c>
      <c r="X1132" s="10" t="s">
        <v>847</v>
      </c>
      <c r="Y1132" s="10" t="s">
        <v>10</v>
      </c>
      <c r="Z1132" s="10" t="s">
        <v>846</v>
      </c>
      <c r="AA1132" s="10" t="s">
        <v>796</v>
      </c>
      <c r="AB1132" s="10" t="s">
        <v>847</v>
      </c>
      <c r="AC1132" s="10" t="s">
        <v>10</v>
      </c>
      <c r="AD1132" s="10" t="s">
        <v>846</v>
      </c>
      <c r="AE1132" s="10" t="s">
        <v>796</v>
      </c>
      <c r="AF1132" s="10" t="s">
        <v>847</v>
      </c>
      <c r="AG1132" s="10" t="s">
        <v>10</v>
      </c>
      <c r="AH1132" s="10" t="s">
        <v>846</v>
      </c>
      <c r="AI1132" s="10" t="s">
        <v>796</v>
      </c>
      <c r="AJ1132" s="10" t="s">
        <v>847</v>
      </c>
      <c r="AK1132" s="10" t="s">
        <v>10</v>
      </c>
      <c r="AL1132" s="10" t="s">
        <v>846</v>
      </c>
      <c r="AM1132" s="10" t="s">
        <v>796</v>
      </c>
      <c r="AN1132" s="10" t="s">
        <v>847</v>
      </c>
      <c r="AO1132" s="10" t="s">
        <v>10</v>
      </c>
      <c r="AP1132" s="10" t="s">
        <v>846</v>
      </c>
      <c r="AQ1132" s="10" t="s">
        <v>796</v>
      </c>
      <c r="AR1132" s="10" t="s">
        <v>847</v>
      </c>
      <c r="AS1132" s="10" t="s">
        <v>10</v>
      </c>
      <c r="AT1132" s="10" t="s">
        <v>846</v>
      </c>
      <c r="AU1132" s="10" t="s">
        <v>796</v>
      </c>
      <c r="AV1132" s="10" t="s">
        <v>847</v>
      </c>
      <c r="AW1132" s="10" t="s">
        <v>10</v>
      </c>
      <c r="AX1132" s="10" t="s">
        <v>846</v>
      </c>
      <c r="AY1132" s="10" t="s">
        <v>796</v>
      </c>
      <c r="AZ1132" s="10" t="s">
        <v>847</v>
      </c>
      <c r="BA1132" s="10" t="s">
        <v>10</v>
      </c>
      <c r="BB1132" s="10" t="s">
        <v>846</v>
      </c>
      <c r="BC1132" s="10" t="s">
        <v>796</v>
      </c>
      <c r="BD1132" s="10" t="s">
        <v>847</v>
      </c>
      <c r="BE1132" s="10" t="s">
        <v>10</v>
      </c>
      <c r="BF1132" s="10" t="s">
        <v>846</v>
      </c>
      <c r="BG1132" s="10" t="s">
        <v>796</v>
      </c>
      <c r="BH1132" s="10" t="s">
        <v>847</v>
      </c>
      <c r="BI1132" s="10" t="s">
        <v>10</v>
      </c>
      <c r="BJ1132" s="10" t="s">
        <v>846</v>
      </c>
      <c r="BK1132" s="10" t="s">
        <v>796</v>
      </c>
      <c r="BL1132" s="10" t="s">
        <v>847</v>
      </c>
      <c r="BM1132" s="10" t="s">
        <v>10</v>
      </c>
      <c r="BN1132" s="10" t="s">
        <v>846</v>
      </c>
      <c r="BO1132" s="10" t="s">
        <v>796</v>
      </c>
      <c r="BP1132" s="10" t="s">
        <v>847</v>
      </c>
      <c r="BQ1132" s="10" t="s">
        <v>10</v>
      </c>
      <c r="BR1132" s="10" t="s">
        <v>846</v>
      </c>
      <c r="BS1132" s="10" t="s">
        <v>796</v>
      </c>
      <c r="BT1132" s="10" t="s">
        <v>847</v>
      </c>
      <c r="BU1132" s="10" t="s">
        <v>10</v>
      </c>
      <c r="BV1132" s="10" t="s">
        <v>846</v>
      </c>
      <c r="BW1132" s="10" t="s">
        <v>796</v>
      </c>
      <c r="BX1132" s="10" t="s">
        <v>847</v>
      </c>
      <c r="BY1132" s="10" t="s">
        <v>10</v>
      </c>
      <c r="BZ1132" s="10" t="s">
        <v>846</v>
      </c>
      <c r="CA1132" s="10" t="s">
        <v>796</v>
      </c>
      <c r="CB1132" s="10" t="s">
        <v>847</v>
      </c>
      <c r="CC1132" s="10" t="s">
        <v>10</v>
      </c>
      <c r="CD1132" s="10" t="s">
        <v>846</v>
      </c>
      <c r="CE1132" s="10" t="s">
        <v>796</v>
      </c>
      <c r="CF1132" s="10" t="s">
        <v>847</v>
      </c>
      <c r="CG1132" s="10" t="s">
        <v>10</v>
      </c>
      <c r="CH1132" s="10" t="s">
        <v>846</v>
      </c>
      <c r="CI1132" s="10" t="s">
        <v>796</v>
      </c>
      <c r="CJ1132" s="10" t="s">
        <v>847</v>
      </c>
      <c r="CK1132" s="10" t="s">
        <v>10</v>
      </c>
      <c r="CL1132" s="10" t="s">
        <v>846</v>
      </c>
      <c r="CM1132" s="10" t="s">
        <v>796</v>
      </c>
      <c r="CN1132" s="10" t="s">
        <v>847</v>
      </c>
      <c r="CO1132" s="10" t="s">
        <v>10</v>
      </c>
      <c r="CP1132" s="10" t="s">
        <v>846</v>
      </c>
      <c r="CQ1132" s="10" t="s">
        <v>796</v>
      </c>
      <c r="CR1132" s="10" t="s">
        <v>847</v>
      </c>
      <c r="CS1132" s="10" t="s">
        <v>10</v>
      </c>
      <c r="CT1132" s="10" t="s">
        <v>846</v>
      </c>
      <c r="CU1132" s="10" t="s">
        <v>796</v>
      </c>
      <c r="CV1132" s="10" t="s">
        <v>847</v>
      </c>
      <c r="CW1132" s="10" t="s">
        <v>10</v>
      </c>
      <c r="CX1132" s="10" t="s">
        <v>846</v>
      </c>
      <c r="CY1132" s="10" t="s">
        <v>796</v>
      </c>
      <c r="CZ1132" s="10" t="s">
        <v>847</v>
      </c>
      <c r="DA1132" s="10" t="s">
        <v>10</v>
      </c>
      <c r="DB1132" s="10" t="s">
        <v>846</v>
      </c>
      <c r="DC1132" s="10" t="s">
        <v>796</v>
      </c>
      <c r="DD1132" s="10" t="s">
        <v>847</v>
      </c>
      <c r="DE1132" s="10" t="s">
        <v>10</v>
      </c>
      <c r="DF1132" s="10" t="s">
        <v>846</v>
      </c>
      <c r="DG1132" s="10" t="s">
        <v>796</v>
      </c>
      <c r="DH1132" s="10" t="s">
        <v>847</v>
      </c>
      <c r="DI1132" s="10" t="s">
        <v>10</v>
      </c>
      <c r="DJ1132" s="10" t="s">
        <v>846</v>
      </c>
      <c r="DK1132" s="10" t="s">
        <v>796</v>
      </c>
      <c r="DL1132" s="10" t="s">
        <v>847</v>
      </c>
      <c r="DM1132" s="10" t="s">
        <v>10</v>
      </c>
      <c r="DN1132" s="10" t="s">
        <v>846</v>
      </c>
      <c r="DO1132" s="10" t="s">
        <v>796</v>
      </c>
      <c r="DP1132" s="10" t="s">
        <v>847</v>
      </c>
      <c r="DQ1132" s="10" t="s">
        <v>10</v>
      </c>
      <c r="DR1132" s="10" t="s">
        <v>846</v>
      </c>
      <c r="DS1132" s="10" t="s">
        <v>796</v>
      </c>
      <c r="DT1132" s="10" t="s">
        <v>847</v>
      </c>
      <c r="DU1132" s="10" t="s">
        <v>10</v>
      </c>
      <c r="DV1132" s="10" t="s">
        <v>846</v>
      </c>
      <c r="DW1132" s="10" t="s">
        <v>796</v>
      </c>
      <c r="DX1132" s="10" t="s">
        <v>847</v>
      </c>
      <c r="DY1132" s="10" t="s">
        <v>10</v>
      </c>
      <c r="DZ1132" s="10" t="s">
        <v>846</v>
      </c>
      <c r="EA1132" s="10" t="s">
        <v>796</v>
      </c>
      <c r="EB1132" s="10" t="s">
        <v>847</v>
      </c>
      <c r="EC1132" s="10" t="s">
        <v>10</v>
      </c>
      <c r="ED1132" s="10" t="s">
        <v>846</v>
      </c>
      <c r="EE1132" s="10" t="s">
        <v>796</v>
      </c>
      <c r="EF1132" s="10" t="s">
        <v>847</v>
      </c>
      <c r="EG1132" s="10" t="s">
        <v>10</v>
      </c>
      <c r="EH1132" s="10" t="s">
        <v>846</v>
      </c>
      <c r="EI1132" s="10" t="s">
        <v>796</v>
      </c>
      <c r="EJ1132" s="10" t="s">
        <v>847</v>
      </c>
      <c r="EK1132" s="10" t="s">
        <v>10</v>
      </c>
      <c r="EL1132" s="10" t="s">
        <v>846</v>
      </c>
      <c r="EM1132" s="10" t="s">
        <v>796</v>
      </c>
      <c r="EN1132" s="10" t="s">
        <v>847</v>
      </c>
      <c r="EO1132" s="10" t="s">
        <v>10</v>
      </c>
      <c r="EP1132" s="10" t="s">
        <v>846</v>
      </c>
      <c r="EQ1132" s="10" t="s">
        <v>796</v>
      </c>
      <c r="ER1132" s="10" t="s">
        <v>847</v>
      </c>
      <c r="ES1132" s="10" t="s">
        <v>10</v>
      </c>
      <c r="ET1132" s="10" t="s">
        <v>846</v>
      </c>
      <c r="EU1132" s="10" t="s">
        <v>796</v>
      </c>
      <c r="EV1132" s="10" t="s">
        <v>847</v>
      </c>
      <c r="EW1132" s="10" t="s">
        <v>10</v>
      </c>
      <c r="EX1132" s="10" t="s">
        <v>846</v>
      </c>
      <c r="EY1132" s="10" t="s">
        <v>796</v>
      </c>
      <c r="EZ1132" s="10" t="s">
        <v>847</v>
      </c>
      <c r="FA1132" s="10" t="s">
        <v>10</v>
      </c>
      <c r="FB1132" s="10" t="s">
        <v>846</v>
      </c>
      <c r="FC1132" s="10" t="s">
        <v>796</v>
      </c>
      <c r="FD1132" s="10" t="s">
        <v>847</v>
      </c>
      <c r="FE1132" s="10" t="s">
        <v>10</v>
      </c>
      <c r="FF1132" s="10" t="s">
        <v>846</v>
      </c>
      <c r="FG1132" s="10" t="s">
        <v>796</v>
      </c>
      <c r="FH1132" s="10" t="s">
        <v>847</v>
      </c>
      <c r="FI1132" s="10" t="s">
        <v>10</v>
      </c>
      <c r="FJ1132" s="10" t="s">
        <v>846</v>
      </c>
      <c r="FK1132" s="10" t="s">
        <v>796</v>
      </c>
      <c r="FL1132" s="10" t="s">
        <v>847</v>
      </c>
      <c r="FM1132" s="10" t="s">
        <v>10</v>
      </c>
      <c r="FN1132" s="10" t="s">
        <v>846</v>
      </c>
      <c r="FO1132" s="10" t="s">
        <v>796</v>
      </c>
      <c r="FP1132" s="10" t="s">
        <v>847</v>
      </c>
      <c r="FQ1132" s="10" t="s">
        <v>10</v>
      </c>
      <c r="FR1132" s="10" t="s">
        <v>846</v>
      </c>
      <c r="FS1132" s="10" t="s">
        <v>796</v>
      </c>
      <c r="FT1132" s="10" t="s">
        <v>847</v>
      </c>
      <c r="FU1132" s="10" t="s">
        <v>10</v>
      </c>
      <c r="FV1132" s="10" t="s">
        <v>846</v>
      </c>
      <c r="FW1132" s="10" t="s">
        <v>796</v>
      </c>
      <c r="FX1132" s="10" t="s">
        <v>847</v>
      </c>
      <c r="FY1132" s="10" t="s">
        <v>10</v>
      </c>
      <c r="FZ1132" s="10" t="s">
        <v>846</v>
      </c>
      <c r="GA1132" s="10" t="s">
        <v>796</v>
      </c>
      <c r="GB1132" s="10" t="s">
        <v>847</v>
      </c>
      <c r="GC1132" s="10" t="s">
        <v>10</v>
      </c>
      <c r="GD1132" s="10" t="s">
        <v>846</v>
      </c>
      <c r="GE1132" s="10" t="s">
        <v>796</v>
      </c>
      <c r="GF1132" s="10" t="s">
        <v>847</v>
      </c>
      <c r="GG1132" s="10" t="s">
        <v>10</v>
      </c>
      <c r="GH1132" s="10" t="s">
        <v>846</v>
      </c>
      <c r="GI1132" s="10" t="s">
        <v>796</v>
      </c>
      <c r="GJ1132" s="10" t="s">
        <v>847</v>
      </c>
      <c r="GK1132" s="10" t="s">
        <v>10</v>
      </c>
      <c r="GL1132" s="10" t="s">
        <v>846</v>
      </c>
      <c r="GM1132" s="10" t="s">
        <v>796</v>
      </c>
      <c r="GN1132" s="10" t="s">
        <v>847</v>
      </c>
      <c r="GO1132" s="10" t="s">
        <v>10</v>
      </c>
      <c r="GP1132" s="10" t="s">
        <v>846</v>
      </c>
      <c r="GQ1132" s="10" t="s">
        <v>796</v>
      </c>
      <c r="GR1132" s="10" t="s">
        <v>847</v>
      </c>
      <c r="GS1132" s="10" t="s">
        <v>10</v>
      </c>
      <c r="GT1132" s="10" t="s">
        <v>846</v>
      </c>
      <c r="GU1132" s="10" t="s">
        <v>796</v>
      </c>
      <c r="GV1132" s="10" t="s">
        <v>847</v>
      </c>
      <c r="GW1132" s="10" t="s">
        <v>10</v>
      </c>
      <c r="GX1132" s="10" t="s">
        <v>846</v>
      </c>
      <c r="GY1132" s="10" t="s">
        <v>796</v>
      </c>
      <c r="GZ1132" s="10" t="s">
        <v>847</v>
      </c>
      <c r="HA1132" s="10" t="s">
        <v>10</v>
      </c>
      <c r="HB1132" s="10" t="s">
        <v>846</v>
      </c>
      <c r="HC1132" s="10" t="s">
        <v>796</v>
      </c>
      <c r="HD1132" s="10" t="s">
        <v>847</v>
      </c>
      <c r="HE1132" s="10" t="s">
        <v>10</v>
      </c>
      <c r="HF1132" s="10" t="s">
        <v>846</v>
      </c>
      <c r="HG1132" s="10" t="s">
        <v>796</v>
      </c>
      <c r="HH1132" s="10" t="s">
        <v>847</v>
      </c>
      <c r="HI1132" s="10" t="s">
        <v>10</v>
      </c>
      <c r="HJ1132" s="10" t="s">
        <v>846</v>
      </c>
      <c r="HK1132" s="10" t="s">
        <v>796</v>
      </c>
      <c r="HL1132" s="10" t="s">
        <v>847</v>
      </c>
      <c r="HM1132" s="10" t="s">
        <v>10</v>
      </c>
      <c r="HN1132" s="10" t="s">
        <v>846</v>
      </c>
      <c r="HO1132" s="10" t="s">
        <v>796</v>
      </c>
      <c r="HP1132" s="10" t="s">
        <v>847</v>
      </c>
      <c r="HQ1132" s="10" t="s">
        <v>10</v>
      </c>
      <c r="HR1132" s="10" t="s">
        <v>846</v>
      </c>
      <c r="HS1132" s="10" t="s">
        <v>796</v>
      </c>
      <c r="HT1132" s="10" t="s">
        <v>847</v>
      </c>
      <c r="HU1132" s="10" t="s">
        <v>10</v>
      </c>
      <c r="HV1132" s="10" t="s">
        <v>846</v>
      </c>
      <c r="HW1132" s="10" t="s">
        <v>796</v>
      </c>
      <c r="HX1132" s="10" t="s">
        <v>847</v>
      </c>
      <c r="HY1132" s="10" t="s">
        <v>10</v>
      </c>
      <c r="HZ1132" s="10" t="s">
        <v>846</v>
      </c>
      <c r="IA1132" s="10" t="s">
        <v>796</v>
      </c>
      <c r="IB1132" s="10" t="s">
        <v>847</v>
      </c>
      <c r="IC1132" s="10" t="s">
        <v>10</v>
      </c>
      <c r="ID1132" s="10" t="s">
        <v>846</v>
      </c>
      <c r="IE1132" s="10" t="s">
        <v>796</v>
      </c>
      <c r="IF1132" s="10" t="s">
        <v>847</v>
      </c>
      <c r="IG1132" s="10" t="s">
        <v>10</v>
      </c>
      <c r="IH1132" s="10" t="s">
        <v>846</v>
      </c>
      <c r="II1132" s="10" t="s">
        <v>796</v>
      </c>
      <c r="IJ1132" s="10" t="s">
        <v>847</v>
      </c>
      <c r="IK1132" s="10" t="s">
        <v>10</v>
      </c>
      <c r="IL1132" s="10" t="s">
        <v>846</v>
      </c>
      <c r="IM1132" s="10" t="s">
        <v>796</v>
      </c>
      <c r="IN1132" s="10" t="s">
        <v>847</v>
      </c>
      <c r="IO1132" s="10" t="s">
        <v>10</v>
      </c>
      <c r="IP1132" s="10" t="s">
        <v>846</v>
      </c>
      <c r="IQ1132" s="10" t="s">
        <v>796</v>
      </c>
      <c r="IR1132" s="10" t="s">
        <v>847</v>
      </c>
      <c r="IS1132" s="10" t="s">
        <v>10</v>
      </c>
      <c r="IT1132" s="10" t="s">
        <v>846</v>
      </c>
      <c r="IU1132" s="10" t="s">
        <v>796</v>
      </c>
      <c r="IV1132" s="10" t="s">
        <v>847</v>
      </c>
    </row>
    <row r="1133" customFormat="false" ht="15" hidden="false" customHeight="false" outlineLevel="0" collapsed="false">
      <c r="A1133" s="10" t="s">
        <v>10</v>
      </c>
      <c r="B1133" s="10" t="s">
        <v>1752</v>
      </c>
      <c r="C1133" s="10" t="s">
        <v>1076</v>
      </c>
      <c r="D1133" s="10" t="s">
        <v>110</v>
      </c>
      <c r="E1133" s="10" t="s">
        <v>10</v>
      </c>
      <c r="F1133" s="10" t="s">
        <v>1762</v>
      </c>
      <c r="G1133" s="10" t="s">
        <v>1076</v>
      </c>
      <c r="H1133" s="10" t="s">
        <v>110</v>
      </c>
      <c r="I1133" s="10" t="s">
        <v>10</v>
      </c>
      <c r="J1133" s="10" t="s">
        <v>1762</v>
      </c>
      <c r="K1133" s="10" t="s">
        <v>1076</v>
      </c>
      <c r="L1133" s="10" t="s">
        <v>110</v>
      </c>
      <c r="M1133" s="10" t="s">
        <v>10</v>
      </c>
      <c r="N1133" s="10" t="s">
        <v>1762</v>
      </c>
      <c r="O1133" s="10" t="s">
        <v>1076</v>
      </c>
      <c r="P1133" s="10" t="s">
        <v>110</v>
      </c>
      <c r="Q1133" s="10" t="s">
        <v>10</v>
      </c>
      <c r="R1133" s="10" t="s">
        <v>1762</v>
      </c>
      <c r="S1133" s="10" t="s">
        <v>1076</v>
      </c>
      <c r="T1133" s="10" t="s">
        <v>110</v>
      </c>
      <c r="U1133" s="10" t="s">
        <v>10</v>
      </c>
      <c r="V1133" s="10" t="s">
        <v>1762</v>
      </c>
      <c r="W1133" s="10" t="s">
        <v>1076</v>
      </c>
      <c r="X1133" s="10" t="s">
        <v>110</v>
      </c>
      <c r="Y1133" s="10" t="s">
        <v>10</v>
      </c>
      <c r="Z1133" s="10" t="s">
        <v>1762</v>
      </c>
      <c r="AA1133" s="10" t="s">
        <v>1076</v>
      </c>
      <c r="AB1133" s="10" t="s">
        <v>110</v>
      </c>
      <c r="AC1133" s="10" t="s">
        <v>10</v>
      </c>
      <c r="AD1133" s="10" t="s">
        <v>1762</v>
      </c>
      <c r="AE1133" s="10" t="s">
        <v>1076</v>
      </c>
      <c r="AF1133" s="10" t="s">
        <v>110</v>
      </c>
      <c r="AG1133" s="10" t="s">
        <v>10</v>
      </c>
      <c r="AH1133" s="10" t="s">
        <v>1762</v>
      </c>
      <c r="AI1133" s="10" t="s">
        <v>1076</v>
      </c>
      <c r="AJ1133" s="10" t="s">
        <v>110</v>
      </c>
      <c r="AK1133" s="10" t="s">
        <v>10</v>
      </c>
      <c r="AL1133" s="10" t="s">
        <v>1762</v>
      </c>
      <c r="AM1133" s="10" t="s">
        <v>1076</v>
      </c>
      <c r="AN1133" s="10" t="s">
        <v>110</v>
      </c>
      <c r="AO1133" s="10" t="s">
        <v>10</v>
      </c>
      <c r="AP1133" s="10" t="s">
        <v>1762</v>
      </c>
      <c r="AQ1133" s="10" t="s">
        <v>1076</v>
      </c>
      <c r="AR1133" s="10" t="s">
        <v>110</v>
      </c>
      <c r="AS1133" s="10" t="s">
        <v>10</v>
      </c>
      <c r="AT1133" s="10" t="s">
        <v>1762</v>
      </c>
      <c r="AU1133" s="10" t="s">
        <v>1076</v>
      </c>
      <c r="AV1133" s="10" t="s">
        <v>110</v>
      </c>
      <c r="AW1133" s="10" t="s">
        <v>10</v>
      </c>
      <c r="AX1133" s="10" t="s">
        <v>1762</v>
      </c>
      <c r="AY1133" s="10" t="s">
        <v>1076</v>
      </c>
      <c r="AZ1133" s="10" t="s">
        <v>110</v>
      </c>
      <c r="BA1133" s="10" t="s">
        <v>10</v>
      </c>
      <c r="BB1133" s="10" t="s">
        <v>1762</v>
      </c>
      <c r="BC1133" s="10" t="s">
        <v>1076</v>
      </c>
      <c r="BD1133" s="10" t="s">
        <v>110</v>
      </c>
      <c r="BE1133" s="10" t="s">
        <v>10</v>
      </c>
      <c r="BF1133" s="10" t="s">
        <v>1762</v>
      </c>
      <c r="BG1133" s="10" t="s">
        <v>1076</v>
      </c>
      <c r="BH1133" s="10" t="s">
        <v>110</v>
      </c>
      <c r="BI1133" s="10" t="s">
        <v>10</v>
      </c>
      <c r="BJ1133" s="10" t="s">
        <v>1762</v>
      </c>
      <c r="BK1133" s="10" t="s">
        <v>1076</v>
      </c>
      <c r="BL1133" s="10" t="s">
        <v>110</v>
      </c>
      <c r="BM1133" s="10" t="s">
        <v>10</v>
      </c>
      <c r="BN1133" s="10" t="s">
        <v>1762</v>
      </c>
      <c r="BO1133" s="10" t="s">
        <v>1076</v>
      </c>
      <c r="BP1133" s="10" t="s">
        <v>110</v>
      </c>
      <c r="BQ1133" s="10" t="s">
        <v>10</v>
      </c>
      <c r="BR1133" s="10" t="s">
        <v>1762</v>
      </c>
      <c r="BS1133" s="10" t="s">
        <v>1076</v>
      </c>
      <c r="BT1133" s="10" t="s">
        <v>110</v>
      </c>
      <c r="BU1133" s="10" t="s">
        <v>10</v>
      </c>
      <c r="BV1133" s="10" t="s">
        <v>1762</v>
      </c>
      <c r="BW1133" s="10" t="s">
        <v>1076</v>
      </c>
      <c r="BX1133" s="10" t="s">
        <v>110</v>
      </c>
      <c r="BY1133" s="10" t="s">
        <v>10</v>
      </c>
      <c r="BZ1133" s="10" t="s">
        <v>1762</v>
      </c>
      <c r="CA1133" s="10" t="s">
        <v>1076</v>
      </c>
      <c r="CB1133" s="10" t="s">
        <v>110</v>
      </c>
      <c r="CC1133" s="10" t="s">
        <v>10</v>
      </c>
      <c r="CD1133" s="10" t="s">
        <v>1762</v>
      </c>
      <c r="CE1133" s="10" t="s">
        <v>1076</v>
      </c>
      <c r="CF1133" s="10" t="s">
        <v>110</v>
      </c>
      <c r="CG1133" s="10" t="s">
        <v>10</v>
      </c>
      <c r="CH1133" s="10" t="s">
        <v>1762</v>
      </c>
      <c r="CI1133" s="10" t="s">
        <v>1076</v>
      </c>
      <c r="CJ1133" s="10" t="s">
        <v>110</v>
      </c>
      <c r="CK1133" s="10" t="s">
        <v>10</v>
      </c>
      <c r="CL1133" s="10" t="s">
        <v>1762</v>
      </c>
      <c r="CM1133" s="10" t="s">
        <v>1076</v>
      </c>
      <c r="CN1133" s="10" t="s">
        <v>110</v>
      </c>
      <c r="CO1133" s="10" t="s">
        <v>10</v>
      </c>
      <c r="CP1133" s="10" t="s">
        <v>1762</v>
      </c>
      <c r="CQ1133" s="10" t="s">
        <v>1076</v>
      </c>
      <c r="CR1133" s="10" t="s">
        <v>110</v>
      </c>
      <c r="CS1133" s="10" t="s">
        <v>10</v>
      </c>
      <c r="CT1133" s="10" t="s">
        <v>1762</v>
      </c>
      <c r="CU1133" s="10" t="s">
        <v>1076</v>
      </c>
      <c r="CV1133" s="10" t="s">
        <v>110</v>
      </c>
      <c r="CW1133" s="10" t="s">
        <v>10</v>
      </c>
      <c r="CX1133" s="10" t="s">
        <v>1762</v>
      </c>
      <c r="CY1133" s="10" t="s">
        <v>1076</v>
      </c>
      <c r="CZ1133" s="10" t="s">
        <v>110</v>
      </c>
      <c r="DA1133" s="10" t="s">
        <v>10</v>
      </c>
      <c r="DB1133" s="10" t="s">
        <v>1762</v>
      </c>
      <c r="DC1133" s="10" t="s">
        <v>1076</v>
      </c>
      <c r="DD1133" s="10" t="s">
        <v>110</v>
      </c>
      <c r="DE1133" s="10" t="s">
        <v>10</v>
      </c>
      <c r="DF1133" s="10" t="s">
        <v>1762</v>
      </c>
      <c r="DG1133" s="10" t="s">
        <v>1076</v>
      </c>
      <c r="DH1133" s="10" t="s">
        <v>110</v>
      </c>
      <c r="DI1133" s="10" t="s">
        <v>10</v>
      </c>
      <c r="DJ1133" s="10" t="s">
        <v>1762</v>
      </c>
      <c r="DK1133" s="10" t="s">
        <v>1076</v>
      </c>
      <c r="DL1133" s="10" t="s">
        <v>110</v>
      </c>
      <c r="DM1133" s="10" t="s">
        <v>10</v>
      </c>
      <c r="DN1133" s="10" t="s">
        <v>1762</v>
      </c>
      <c r="DO1133" s="10" t="s">
        <v>1076</v>
      </c>
      <c r="DP1133" s="10" t="s">
        <v>110</v>
      </c>
      <c r="DQ1133" s="10" t="s">
        <v>10</v>
      </c>
      <c r="DR1133" s="10" t="s">
        <v>1762</v>
      </c>
      <c r="DS1133" s="10" t="s">
        <v>1076</v>
      </c>
      <c r="DT1133" s="10" t="s">
        <v>110</v>
      </c>
      <c r="DU1133" s="10" t="s">
        <v>10</v>
      </c>
      <c r="DV1133" s="10" t="s">
        <v>1762</v>
      </c>
      <c r="DW1133" s="10" t="s">
        <v>1076</v>
      </c>
      <c r="DX1133" s="10" t="s">
        <v>110</v>
      </c>
      <c r="DY1133" s="10" t="s">
        <v>10</v>
      </c>
      <c r="DZ1133" s="10" t="s">
        <v>1762</v>
      </c>
      <c r="EA1133" s="10" t="s">
        <v>1076</v>
      </c>
      <c r="EB1133" s="10" t="s">
        <v>110</v>
      </c>
      <c r="EC1133" s="10" t="s">
        <v>10</v>
      </c>
      <c r="ED1133" s="10" t="s">
        <v>1762</v>
      </c>
      <c r="EE1133" s="10" t="s">
        <v>1076</v>
      </c>
      <c r="EF1133" s="10" t="s">
        <v>110</v>
      </c>
      <c r="EG1133" s="10" t="s">
        <v>10</v>
      </c>
      <c r="EH1133" s="10" t="s">
        <v>1762</v>
      </c>
      <c r="EI1133" s="10" t="s">
        <v>1076</v>
      </c>
      <c r="EJ1133" s="10" t="s">
        <v>110</v>
      </c>
      <c r="EK1133" s="10" t="s">
        <v>10</v>
      </c>
      <c r="EL1133" s="10" t="s">
        <v>1762</v>
      </c>
      <c r="EM1133" s="10" t="s">
        <v>1076</v>
      </c>
      <c r="EN1133" s="10" t="s">
        <v>110</v>
      </c>
      <c r="EO1133" s="10" t="s">
        <v>10</v>
      </c>
      <c r="EP1133" s="10" t="s">
        <v>1762</v>
      </c>
      <c r="EQ1133" s="10" t="s">
        <v>1076</v>
      </c>
      <c r="ER1133" s="10" t="s">
        <v>110</v>
      </c>
      <c r="ES1133" s="10" t="s">
        <v>10</v>
      </c>
      <c r="ET1133" s="10" t="s">
        <v>1762</v>
      </c>
      <c r="EU1133" s="10" t="s">
        <v>1076</v>
      </c>
      <c r="EV1133" s="10" t="s">
        <v>110</v>
      </c>
      <c r="EW1133" s="10" t="s">
        <v>10</v>
      </c>
      <c r="EX1133" s="10" t="s">
        <v>1762</v>
      </c>
      <c r="EY1133" s="10" t="s">
        <v>1076</v>
      </c>
      <c r="EZ1133" s="10" t="s">
        <v>110</v>
      </c>
      <c r="FA1133" s="10" t="s">
        <v>10</v>
      </c>
      <c r="FB1133" s="10" t="s">
        <v>1762</v>
      </c>
      <c r="FC1133" s="10" t="s">
        <v>1076</v>
      </c>
      <c r="FD1133" s="10" t="s">
        <v>110</v>
      </c>
      <c r="FE1133" s="10" t="s">
        <v>10</v>
      </c>
      <c r="FF1133" s="10" t="s">
        <v>1762</v>
      </c>
      <c r="FG1133" s="10" t="s">
        <v>1076</v>
      </c>
      <c r="FH1133" s="10" t="s">
        <v>110</v>
      </c>
      <c r="FI1133" s="10" t="s">
        <v>10</v>
      </c>
      <c r="FJ1133" s="10" t="s">
        <v>1762</v>
      </c>
      <c r="FK1133" s="10" t="s">
        <v>1076</v>
      </c>
      <c r="FL1133" s="10" t="s">
        <v>110</v>
      </c>
      <c r="FM1133" s="10" t="s">
        <v>10</v>
      </c>
      <c r="FN1133" s="10" t="s">
        <v>1762</v>
      </c>
      <c r="FO1133" s="10" t="s">
        <v>1076</v>
      </c>
      <c r="FP1133" s="10" t="s">
        <v>110</v>
      </c>
      <c r="FQ1133" s="10" t="s">
        <v>10</v>
      </c>
      <c r="FR1133" s="10" t="s">
        <v>1762</v>
      </c>
      <c r="FS1133" s="10" t="s">
        <v>1076</v>
      </c>
      <c r="FT1133" s="10" t="s">
        <v>110</v>
      </c>
      <c r="FU1133" s="10" t="s">
        <v>10</v>
      </c>
      <c r="FV1133" s="10" t="s">
        <v>1762</v>
      </c>
      <c r="FW1133" s="10" t="s">
        <v>1076</v>
      </c>
      <c r="FX1133" s="10" t="s">
        <v>110</v>
      </c>
      <c r="FY1133" s="10" t="s">
        <v>10</v>
      </c>
      <c r="FZ1133" s="10" t="s">
        <v>1762</v>
      </c>
      <c r="GA1133" s="10" t="s">
        <v>1076</v>
      </c>
      <c r="GB1133" s="10" t="s">
        <v>110</v>
      </c>
      <c r="GC1133" s="10" t="s">
        <v>10</v>
      </c>
      <c r="GD1133" s="10" t="s">
        <v>1762</v>
      </c>
      <c r="GE1133" s="10" t="s">
        <v>1076</v>
      </c>
      <c r="GF1133" s="10" t="s">
        <v>110</v>
      </c>
      <c r="GG1133" s="10" t="s">
        <v>10</v>
      </c>
      <c r="GH1133" s="10" t="s">
        <v>1762</v>
      </c>
      <c r="GI1133" s="10" t="s">
        <v>1076</v>
      </c>
      <c r="GJ1133" s="10" t="s">
        <v>110</v>
      </c>
      <c r="GK1133" s="10" t="s">
        <v>10</v>
      </c>
      <c r="GL1133" s="10" t="s">
        <v>1762</v>
      </c>
      <c r="GM1133" s="10" t="s">
        <v>1076</v>
      </c>
      <c r="GN1133" s="10" t="s">
        <v>110</v>
      </c>
      <c r="GO1133" s="10" t="s">
        <v>10</v>
      </c>
      <c r="GP1133" s="10" t="s">
        <v>1762</v>
      </c>
      <c r="GQ1133" s="10" t="s">
        <v>1076</v>
      </c>
      <c r="GR1133" s="10" t="s">
        <v>110</v>
      </c>
      <c r="GS1133" s="10" t="s">
        <v>10</v>
      </c>
      <c r="GT1133" s="10" t="s">
        <v>1762</v>
      </c>
      <c r="GU1133" s="10" t="s">
        <v>1076</v>
      </c>
      <c r="GV1133" s="10" t="s">
        <v>110</v>
      </c>
      <c r="GW1133" s="10" t="s">
        <v>10</v>
      </c>
      <c r="GX1133" s="10" t="s">
        <v>1762</v>
      </c>
      <c r="GY1133" s="10" t="s">
        <v>1076</v>
      </c>
      <c r="GZ1133" s="10" t="s">
        <v>110</v>
      </c>
      <c r="HA1133" s="10" t="s">
        <v>10</v>
      </c>
      <c r="HB1133" s="10" t="s">
        <v>1762</v>
      </c>
      <c r="HC1133" s="10" t="s">
        <v>1076</v>
      </c>
      <c r="HD1133" s="10" t="s">
        <v>110</v>
      </c>
      <c r="HE1133" s="10" t="s">
        <v>10</v>
      </c>
      <c r="HF1133" s="10" t="s">
        <v>1762</v>
      </c>
      <c r="HG1133" s="10" t="s">
        <v>1076</v>
      </c>
      <c r="HH1133" s="10" t="s">
        <v>110</v>
      </c>
      <c r="HI1133" s="10" t="s">
        <v>10</v>
      </c>
      <c r="HJ1133" s="10" t="s">
        <v>1762</v>
      </c>
      <c r="HK1133" s="10" t="s">
        <v>1076</v>
      </c>
      <c r="HL1133" s="10" t="s">
        <v>110</v>
      </c>
      <c r="HM1133" s="10" t="s">
        <v>10</v>
      </c>
      <c r="HN1133" s="10" t="s">
        <v>1762</v>
      </c>
      <c r="HO1133" s="10" t="s">
        <v>1076</v>
      </c>
      <c r="HP1133" s="10" t="s">
        <v>110</v>
      </c>
      <c r="HQ1133" s="10" t="s">
        <v>10</v>
      </c>
      <c r="HR1133" s="10" t="s">
        <v>1762</v>
      </c>
      <c r="HS1133" s="10" t="s">
        <v>1076</v>
      </c>
      <c r="HT1133" s="10" t="s">
        <v>110</v>
      </c>
      <c r="HU1133" s="10" t="s">
        <v>10</v>
      </c>
      <c r="HV1133" s="10" t="s">
        <v>1762</v>
      </c>
      <c r="HW1133" s="10" t="s">
        <v>1076</v>
      </c>
      <c r="HX1133" s="10" t="s">
        <v>110</v>
      </c>
      <c r="HY1133" s="10" t="s">
        <v>10</v>
      </c>
      <c r="HZ1133" s="10" t="s">
        <v>1762</v>
      </c>
      <c r="IA1133" s="10" t="s">
        <v>1076</v>
      </c>
      <c r="IB1133" s="10" t="s">
        <v>110</v>
      </c>
      <c r="IC1133" s="10" t="s">
        <v>10</v>
      </c>
      <c r="ID1133" s="10" t="s">
        <v>1762</v>
      </c>
      <c r="IE1133" s="10" t="s">
        <v>1076</v>
      </c>
      <c r="IF1133" s="10" t="s">
        <v>110</v>
      </c>
      <c r="IG1133" s="10" t="s">
        <v>10</v>
      </c>
      <c r="IH1133" s="10" t="s">
        <v>1762</v>
      </c>
      <c r="II1133" s="10" t="s">
        <v>1076</v>
      </c>
      <c r="IJ1133" s="10" t="s">
        <v>110</v>
      </c>
      <c r="IK1133" s="10" t="s">
        <v>10</v>
      </c>
      <c r="IL1133" s="10" t="s">
        <v>1762</v>
      </c>
      <c r="IM1133" s="10" t="s">
        <v>1076</v>
      </c>
      <c r="IN1133" s="10" t="s">
        <v>110</v>
      </c>
      <c r="IO1133" s="10" t="s">
        <v>10</v>
      </c>
      <c r="IP1133" s="10" t="s">
        <v>1762</v>
      </c>
      <c r="IQ1133" s="10" t="s">
        <v>1076</v>
      </c>
      <c r="IR1133" s="10" t="s">
        <v>110</v>
      </c>
      <c r="IS1133" s="10" t="s">
        <v>10</v>
      </c>
      <c r="IT1133" s="10" t="s">
        <v>1762</v>
      </c>
      <c r="IU1133" s="10" t="s">
        <v>1076</v>
      </c>
      <c r="IV1133" s="10" t="s">
        <v>110</v>
      </c>
    </row>
    <row r="1134" customFormat="false" ht="15" hidden="false" customHeight="false" outlineLevel="0" collapsed="false">
      <c r="A1134" s="10" t="s">
        <v>10</v>
      </c>
      <c r="B1134" s="10" t="s">
        <v>1753</v>
      </c>
      <c r="C1134" s="10" t="s">
        <v>1076</v>
      </c>
      <c r="D1134" s="10" t="s">
        <v>110</v>
      </c>
      <c r="E1134" s="8" t="s">
        <v>4</v>
      </c>
      <c r="F1134" s="8" t="s">
        <v>1763</v>
      </c>
      <c r="G1134" s="8" t="s">
        <v>1076</v>
      </c>
      <c r="H1134" s="8" t="s">
        <v>1764</v>
      </c>
      <c r="I1134" s="8" t="s">
        <v>4</v>
      </c>
      <c r="J1134" s="8" t="s">
        <v>1763</v>
      </c>
      <c r="K1134" s="8" t="s">
        <v>1076</v>
      </c>
      <c r="L1134" s="8" t="s">
        <v>1764</v>
      </c>
      <c r="M1134" s="8" t="s">
        <v>4</v>
      </c>
      <c r="N1134" s="8" t="s">
        <v>1763</v>
      </c>
      <c r="O1134" s="8" t="s">
        <v>1076</v>
      </c>
      <c r="P1134" s="8" t="s">
        <v>1764</v>
      </c>
      <c r="Q1134" s="8" t="s">
        <v>4</v>
      </c>
      <c r="R1134" s="8" t="s">
        <v>1763</v>
      </c>
      <c r="S1134" s="8" t="s">
        <v>1076</v>
      </c>
      <c r="T1134" s="8" t="s">
        <v>1764</v>
      </c>
      <c r="U1134" s="8" t="s">
        <v>4</v>
      </c>
      <c r="V1134" s="8" t="s">
        <v>1763</v>
      </c>
      <c r="W1134" s="8" t="s">
        <v>1076</v>
      </c>
      <c r="X1134" s="8" t="s">
        <v>1764</v>
      </c>
      <c r="Y1134" s="8" t="s">
        <v>4</v>
      </c>
      <c r="Z1134" s="8" t="s">
        <v>1763</v>
      </c>
      <c r="AA1134" s="8" t="s">
        <v>1076</v>
      </c>
      <c r="AB1134" s="8" t="s">
        <v>1764</v>
      </c>
      <c r="AC1134" s="8" t="s">
        <v>4</v>
      </c>
      <c r="AD1134" s="8" t="s">
        <v>1763</v>
      </c>
      <c r="AE1134" s="8" t="s">
        <v>1076</v>
      </c>
      <c r="AF1134" s="8" t="s">
        <v>1764</v>
      </c>
      <c r="AG1134" s="8" t="s">
        <v>4</v>
      </c>
      <c r="AH1134" s="8" t="s">
        <v>1763</v>
      </c>
      <c r="AI1134" s="8" t="s">
        <v>1076</v>
      </c>
      <c r="AJ1134" s="8" t="s">
        <v>1764</v>
      </c>
      <c r="AK1134" s="8" t="s">
        <v>4</v>
      </c>
      <c r="AL1134" s="8" t="s">
        <v>1763</v>
      </c>
      <c r="AM1134" s="8" t="s">
        <v>1076</v>
      </c>
      <c r="AN1134" s="8" t="s">
        <v>1764</v>
      </c>
      <c r="AO1134" s="8" t="s">
        <v>4</v>
      </c>
      <c r="AP1134" s="8" t="s">
        <v>1763</v>
      </c>
      <c r="AQ1134" s="8" t="s">
        <v>1076</v>
      </c>
      <c r="AR1134" s="8" t="s">
        <v>1764</v>
      </c>
      <c r="AS1134" s="8" t="s">
        <v>4</v>
      </c>
      <c r="AT1134" s="8" t="s">
        <v>1763</v>
      </c>
      <c r="AU1134" s="8" t="s">
        <v>1076</v>
      </c>
      <c r="AV1134" s="8" t="s">
        <v>1764</v>
      </c>
      <c r="AW1134" s="8" t="s">
        <v>4</v>
      </c>
      <c r="AX1134" s="8" t="s">
        <v>1763</v>
      </c>
      <c r="AY1134" s="8" t="s">
        <v>1076</v>
      </c>
      <c r="AZ1134" s="8" t="s">
        <v>1764</v>
      </c>
      <c r="BA1134" s="8" t="s">
        <v>4</v>
      </c>
      <c r="BB1134" s="8" t="s">
        <v>1763</v>
      </c>
      <c r="BC1134" s="8" t="s">
        <v>1076</v>
      </c>
      <c r="BD1134" s="8" t="s">
        <v>1764</v>
      </c>
      <c r="BE1134" s="8" t="s">
        <v>4</v>
      </c>
      <c r="BF1134" s="8" t="s">
        <v>1763</v>
      </c>
      <c r="BG1134" s="8" t="s">
        <v>1076</v>
      </c>
      <c r="BH1134" s="8" t="s">
        <v>1764</v>
      </c>
      <c r="BI1134" s="8" t="s">
        <v>4</v>
      </c>
      <c r="BJ1134" s="8" t="s">
        <v>1763</v>
      </c>
      <c r="BK1134" s="8" t="s">
        <v>1076</v>
      </c>
      <c r="BL1134" s="8" t="s">
        <v>1764</v>
      </c>
      <c r="BM1134" s="8" t="s">
        <v>4</v>
      </c>
      <c r="BN1134" s="8" t="s">
        <v>1763</v>
      </c>
      <c r="BO1134" s="8" t="s">
        <v>1076</v>
      </c>
      <c r="BP1134" s="8" t="s">
        <v>1764</v>
      </c>
      <c r="BQ1134" s="8" t="s">
        <v>4</v>
      </c>
      <c r="BR1134" s="8" t="s">
        <v>1763</v>
      </c>
      <c r="BS1134" s="8" t="s">
        <v>1076</v>
      </c>
      <c r="BT1134" s="8" t="s">
        <v>1764</v>
      </c>
      <c r="BU1134" s="8" t="s">
        <v>4</v>
      </c>
      <c r="BV1134" s="8" t="s">
        <v>1763</v>
      </c>
      <c r="BW1134" s="8" t="s">
        <v>1076</v>
      </c>
      <c r="BX1134" s="8" t="s">
        <v>1764</v>
      </c>
      <c r="BY1134" s="8" t="s">
        <v>4</v>
      </c>
      <c r="BZ1134" s="8" t="s">
        <v>1763</v>
      </c>
      <c r="CA1134" s="8" t="s">
        <v>1076</v>
      </c>
      <c r="CB1134" s="8" t="s">
        <v>1764</v>
      </c>
      <c r="CC1134" s="8" t="s">
        <v>4</v>
      </c>
      <c r="CD1134" s="8" t="s">
        <v>1763</v>
      </c>
      <c r="CE1134" s="8" t="s">
        <v>1076</v>
      </c>
      <c r="CF1134" s="8" t="s">
        <v>1764</v>
      </c>
      <c r="CG1134" s="8" t="s">
        <v>4</v>
      </c>
      <c r="CH1134" s="8" t="s">
        <v>1763</v>
      </c>
      <c r="CI1134" s="8" t="s">
        <v>1076</v>
      </c>
      <c r="CJ1134" s="8" t="s">
        <v>1764</v>
      </c>
      <c r="CK1134" s="8" t="s">
        <v>4</v>
      </c>
      <c r="CL1134" s="8" t="s">
        <v>1763</v>
      </c>
      <c r="CM1134" s="8" t="s">
        <v>1076</v>
      </c>
      <c r="CN1134" s="8" t="s">
        <v>1764</v>
      </c>
      <c r="CO1134" s="8" t="s">
        <v>4</v>
      </c>
      <c r="CP1134" s="8" t="s">
        <v>1763</v>
      </c>
      <c r="CQ1134" s="8" t="s">
        <v>1076</v>
      </c>
      <c r="CR1134" s="8" t="s">
        <v>1764</v>
      </c>
      <c r="CS1134" s="8" t="s">
        <v>4</v>
      </c>
      <c r="CT1134" s="8" t="s">
        <v>1763</v>
      </c>
      <c r="CU1134" s="8" t="s">
        <v>1076</v>
      </c>
      <c r="CV1134" s="8" t="s">
        <v>1764</v>
      </c>
      <c r="CW1134" s="8" t="s">
        <v>4</v>
      </c>
      <c r="CX1134" s="8" t="s">
        <v>1763</v>
      </c>
      <c r="CY1134" s="8" t="s">
        <v>1076</v>
      </c>
      <c r="CZ1134" s="8" t="s">
        <v>1764</v>
      </c>
      <c r="DA1134" s="8" t="s">
        <v>4</v>
      </c>
      <c r="DB1134" s="8" t="s">
        <v>1763</v>
      </c>
      <c r="DC1134" s="8" t="s">
        <v>1076</v>
      </c>
      <c r="DD1134" s="8" t="s">
        <v>1764</v>
      </c>
      <c r="DE1134" s="8" t="s">
        <v>4</v>
      </c>
      <c r="DF1134" s="8" t="s">
        <v>1763</v>
      </c>
      <c r="DG1134" s="8" t="s">
        <v>1076</v>
      </c>
      <c r="DH1134" s="8" t="s">
        <v>1764</v>
      </c>
      <c r="DI1134" s="8" t="s">
        <v>4</v>
      </c>
      <c r="DJ1134" s="8" t="s">
        <v>1763</v>
      </c>
      <c r="DK1134" s="8" t="s">
        <v>1076</v>
      </c>
      <c r="DL1134" s="8" t="s">
        <v>1764</v>
      </c>
      <c r="DM1134" s="8" t="s">
        <v>4</v>
      </c>
      <c r="DN1134" s="8" t="s">
        <v>1763</v>
      </c>
      <c r="DO1134" s="8" t="s">
        <v>1076</v>
      </c>
      <c r="DP1134" s="8" t="s">
        <v>1764</v>
      </c>
      <c r="DQ1134" s="8" t="s">
        <v>4</v>
      </c>
      <c r="DR1134" s="8" t="s">
        <v>1763</v>
      </c>
      <c r="DS1134" s="8" t="s">
        <v>1076</v>
      </c>
      <c r="DT1134" s="8" t="s">
        <v>1764</v>
      </c>
      <c r="DU1134" s="8" t="s">
        <v>4</v>
      </c>
      <c r="DV1134" s="8" t="s">
        <v>1763</v>
      </c>
      <c r="DW1134" s="8" t="s">
        <v>1076</v>
      </c>
      <c r="DX1134" s="8" t="s">
        <v>1764</v>
      </c>
      <c r="DY1134" s="8" t="s">
        <v>4</v>
      </c>
      <c r="DZ1134" s="8" t="s">
        <v>1763</v>
      </c>
      <c r="EA1134" s="8" t="s">
        <v>1076</v>
      </c>
      <c r="EB1134" s="8" t="s">
        <v>1764</v>
      </c>
      <c r="EC1134" s="8" t="s">
        <v>4</v>
      </c>
      <c r="ED1134" s="8" t="s">
        <v>1763</v>
      </c>
      <c r="EE1134" s="8" t="s">
        <v>1076</v>
      </c>
      <c r="EF1134" s="8" t="s">
        <v>1764</v>
      </c>
      <c r="EG1134" s="8" t="s">
        <v>4</v>
      </c>
      <c r="EH1134" s="8" t="s">
        <v>1763</v>
      </c>
      <c r="EI1134" s="8" t="s">
        <v>1076</v>
      </c>
      <c r="EJ1134" s="8" t="s">
        <v>1764</v>
      </c>
      <c r="EK1134" s="8" t="s">
        <v>4</v>
      </c>
      <c r="EL1134" s="8" t="s">
        <v>1763</v>
      </c>
      <c r="EM1134" s="8" t="s">
        <v>1076</v>
      </c>
      <c r="EN1134" s="8" t="s">
        <v>1764</v>
      </c>
      <c r="EO1134" s="8" t="s">
        <v>4</v>
      </c>
      <c r="EP1134" s="8" t="s">
        <v>1763</v>
      </c>
      <c r="EQ1134" s="8" t="s">
        <v>1076</v>
      </c>
      <c r="ER1134" s="8" t="s">
        <v>1764</v>
      </c>
      <c r="ES1134" s="8" t="s">
        <v>4</v>
      </c>
      <c r="ET1134" s="8" t="s">
        <v>1763</v>
      </c>
      <c r="EU1134" s="8" t="s">
        <v>1076</v>
      </c>
      <c r="EV1134" s="8" t="s">
        <v>1764</v>
      </c>
      <c r="EW1134" s="8" t="s">
        <v>4</v>
      </c>
      <c r="EX1134" s="8" t="s">
        <v>1763</v>
      </c>
      <c r="EY1134" s="8" t="s">
        <v>1076</v>
      </c>
      <c r="EZ1134" s="8" t="s">
        <v>1764</v>
      </c>
      <c r="FA1134" s="8" t="s">
        <v>4</v>
      </c>
      <c r="FB1134" s="8" t="s">
        <v>1763</v>
      </c>
      <c r="FC1134" s="8" t="s">
        <v>1076</v>
      </c>
      <c r="FD1134" s="8" t="s">
        <v>1764</v>
      </c>
      <c r="FE1134" s="8" t="s">
        <v>4</v>
      </c>
      <c r="FF1134" s="8" t="s">
        <v>1763</v>
      </c>
      <c r="FG1134" s="8" t="s">
        <v>1076</v>
      </c>
      <c r="FH1134" s="8" t="s">
        <v>1764</v>
      </c>
      <c r="FI1134" s="8" t="s">
        <v>4</v>
      </c>
      <c r="FJ1134" s="8" t="s">
        <v>1763</v>
      </c>
      <c r="FK1134" s="8" t="s">
        <v>1076</v>
      </c>
      <c r="FL1134" s="8" t="s">
        <v>1764</v>
      </c>
      <c r="FM1134" s="8" t="s">
        <v>4</v>
      </c>
      <c r="FN1134" s="8" t="s">
        <v>1763</v>
      </c>
      <c r="FO1134" s="8" t="s">
        <v>1076</v>
      </c>
      <c r="FP1134" s="8" t="s">
        <v>1764</v>
      </c>
      <c r="FQ1134" s="8" t="s">
        <v>4</v>
      </c>
      <c r="FR1134" s="8" t="s">
        <v>1763</v>
      </c>
      <c r="FS1134" s="8" t="s">
        <v>1076</v>
      </c>
      <c r="FT1134" s="8" t="s">
        <v>1764</v>
      </c>
      <c r="FU1134" s="8" t="s">
        <v>4</v>
      </c>
      <c r="FV1134" s="8" t="s">
        <v>1763</v>
      </c>
      <c r="FW1134" s="8" t="s">
        <v>1076</v>
      </c>
      <c r="FX1134" s="8" t="s">
        <v>1764</v>
      </c>
      <c r="FY1134" s="8" t="s">
        <v>4</v>
      </c>
      <c r="FZ1134" s="8" t="s">
        <v>1763</v>
      </c>
      <c r="GA1134" s="8" t="s">
        <v>1076</v>
      </c>
      <c r="GB1134" s="8" t="s">
        <v>1764</v>
      </c>
      <c r="GC1134" s="8" t="s">
        <v>4</v>
      </c>
      <c r="GD1134" s="8" t="s">
        <v>1763</v>
      </c>
      <c r="GE1134" s="8" t="s">
        <v>1076</v>
      </c>
      <c r="GF1134" s="8" t="s">
        <v>1764</v>
      </c>
      <c r="GG1134" s="8" t="s">
        <v>4</v>
      </c>
      <c r="GH1134" s="8" t="s">
        <v>1763</v>
      </c>
      <c r="GI1134" s="8" t="s">
        <v>1076</v>
      </c>
      <c r="GJ1134" s="8" t="s">
        <v>1764</v>
      </c>
      <c r="GK1134" s="8" t="s">
        <v>4</v>
      </c>
      <c r="GL1134" s="8" t="s">
        <v>1763</v>
      </c>
      <c r="GM1134" s="8" t="s">
        <v>1076</v>
      </c>
      <c r="GN1134" s="8" t="s">
        <v>1764</v>
      </c>
      <c r="GO1134" s="8" t="s">
        <v>4</v>
      </c>
      <c r="GP1134" s="8" t="s">
        <v>1763</v>
      </c>
      <c r="GQ1134" s="8" t="s">
        <v>1076</v>
      </c>
      <c r="GR1134" s="8" t="s">
        <v>1764</v>
      </c>
      <c r="GS1134" s="8" t="s">
        <v>4</v>
      </c>
      <c r="GT1134" s="8" t="s">
        <v>1763</v>
      </c>
      <c r="GU1134" s="8" t="s">
        <v>1076</v>
      </c>
      <c r="GV1134" s="8" t="s">
        <v>1764</v>
      </c>
      <c r="GW1134" s="8" t="s">
        <v>4</v>
      </c>
      <c r="GX1134" s="8" t="s">
        <v>1763</v>
      </c>
      <c r="GY1134" s="8" t="s">
        <v>1076</v>
      </c>
      <c r="GZ1134" s="8" t="s">
        <v>1764</v>
      </c>
      <c r="HA1134" s="8" t="s">
        <v>4</v>
      </c>
      <c r="HB1134" s="8" t="s">
        <v>1763</v>
      </c>
      <c r="HC1134" s="8" t="s">
        <v>1076</v>
      </c>
      <c r="HD1134" s="8" t="s">
        <v>1764</v>
      </c>
      <c r="HE1134" s="8" t="s">
        <v>4</v>
      </c>
      <c r="HF1134" s="8" t="s">
        <v>1763</v>
      </c>
      <c r="HG1134" s="8" t="s">
        <v>1076</v>
      </c>
      <c r="HH1134" s="8" t="s">
        <v>1764</v>
      </c>
      <c r="HI1134" s="8" t="s">
        <v>4</v>
      </c>
      <c r="HJ1134" s="8" t="s">
        <v>1763</v>
      </c>
      <c r="HK1134" s="8" t="s">
        <v>1076</v>
      </c>
      <c r="HL1134" s="8" t="s">
        <v>1764</v>
      </c>
      <c r="HM1134" s="8" t="s">
        <v>4</v>
      </c>
      <c r="HN1134" s="8" t="s">
        <v>1763</v>
      </c>
      <c r="HO1134" s="8" t="s">
        <v>1076</v>
      </c>
      <c r="HP1134" s="8" t="s">
        <v>1764</v>
      </c>
      <c r="HQ1134" s="8" t="s">
        <v>4</v>
      </c>
      <c r="HR1134" s="8" t="s">
        <v>1763</v>
      </c>
      <c r="HS1134" s="8" t="s">
        <v>1076</v>
      </c>
      <c r="HT1134" s="8" t="s">
        <v>1764</v>
      </c>
      <c r="HU1134" s="8" t="s">
        <v>4</v>
      </c>
      <c r="HV1134" s="8" t="s">
        <v>1763</v>
      </c>
      <c r="HW1134" s="8" t="s">
        <v>1076</v>
      </c>
      <c r="HX1134" s="8" t="s">
        <v>1764</v>
      </c>
      <c r="HY1134" s="8" t="s">
        <v>4</v>
      </c>
      <c r="HZ1134" s="8" t="s">
        <v>1763</v>
      </c>
      <c r="IA1134" s="8" t="s">
        <v>1076</v>
      </c>
      <c r="IB1134" s="8" t="s">
        <v>1764</v>
      </c>
      <c r="IC1134" s="8" t="s">
        <v>4</v>
      </c>
      <c r="ID1134" s="8" t="s">
        <v>1763</v>
      </c>
      <c r="IE1134" s="8" t="s">
        <v>1076</v>
      </c>
      <c r="IF1134" s="8" t="s">
        <v>1764</v>
      </c>
      <c r="IG1134" s="8" t="s">
        <v>4</v>
      </c>
      <c r="IH1134" s="8" t="s">
        <v>1763</v>
      </c>
      <c r="II1134" s="8" t="s">
        <v>1076</v>
      </c>
      <c r="IJ1134" s="8" t="s">
        <v>1764</v>
      </c>
      <c r="IK1134" s="8" t="s">
        <v>4</v>
      </c>
      <c r="IL1134" s="8" t="s">
        <v>1763</v>
      </c>
      <c r="IM1134" s="8" t="s">
        <v>1076</v>
      </c>
      <c r="IN1134" s="8" t="s">
        <v>1764</v>
      </c>
      <c r="IO1134" s="8" t="s">
        <v>4</v>
      </c>
      <c r="IP1134" s="8" t="s">
        <v>1763</v>
      </c>
      <c r="IQ1134" s="8" t="s">
        <v>1076</v>
      </c>
      <c r="IR1134" s="8" t="s">
        <v>1764</v>
      </c>
      <c r="IS1134" s="8" t="s">
        <v>4</v>
      </c>
      <c r="IT1134" s="8" t="s">
        <v>1763</v>
      </c>
      <c r="IU1134" s="8" t="s">
        <v>1076</v>
      </c>
      <c r="IV1134" s="8" t="s">
        <v>1764</v>
      </c>
    </row>
    <row r="1135" customFormat="false" ht="15" hidden="false" customHeight="false" outlineLevel="0" collapsed="false">
      <c r="A1135" s="10" t="s">
        <v>10</v>
      </c>
      <c r="B1135" s="10" t="s">
        <v>1754</v>
      </c>
      <c r="C1135" s="10" t="s">
        <v>1076</v>
      </c>
      <c r="D1135" s="10" t="s">
        <v>1755</v>
      </c>
      <c r="E1135" s="10" t="s">
        <v>10</v>
      </c>
      <c r="F1135" s="10" t="s">
        <v>1765</v>
      </c>
      <c r="G1135" s="10" t="s">
        <v>1076</v>
      </c>
      <c r="H1135" s="10" t="s">
        <v>1766</v>
      </c>
      <c r="I1135" s="10" t="s">
        <v>10</v>
      </c>
      <c r="J1135" s="10" t="s">
        <v>1765</v>
      </c>
      <c r="K1135" s="10" t="s">
        <v>1076</v>
      </c>
      <c r="L1135" s="10" t="s">
        <v>1766</v>
      </c>
      <c r="M1135" s="10" t="s">
        <v>10</v>
      </c>
      <c r="N1135" s="10" t="s">
        <v>1765</v>
      </c>
      <c r="O1135" s="10" t="s">
        <v>1076</v>
      </c>
      <c r="P1135" s="10" t="s">
        <v>1766</v>
      </c>
      <c r="Q1135" s="10" t="s">
        <v>10</v>
      </c>
      <c r="R1135" s="10" t="s">
        <v>1765</v>
      </c>
      <c r="S1135" s="10" t="s">
        <v>1076</v>
      </c>
      <c r="T1135" s="10" t="s">
        <v>1766</v>
      </c>
      <c r="U1135" s="10" t="s">
        <v>10</v>
      </c>
      <c r="V1135" s="10" t="s">
        <v>1765</v>
      </c>
      <c r="W1135" s="10" t="s">
        <v>1076</v>
      </c>
      <c r="X1135" s="10" t="s">
        <v>1766</v>
      </c>
      <c r="Y1135" s="10" t="s">
        <v>10</v>
      </c>
      <c r="Z1135" s="10" t="s">
        <v>1765</v>
      </c>
      <c r="AA1135" s="10" t="s">
        <v>1076</v>
      </c>
      <c r="AB1135" s="10" t="s">
        <v>1766</v>
      </c>
      <c r="AC1135" s="10" t="s">
        <v>10</v>
      </c>
      <c r="AD1135" s="10" t="s">
        <v>1765</v>
      </c>
      <c r="AE1135" s="10" t="s">
        <v>1076</v>
      </c>
      <c r="AF1135" s="10" t="s">
        <v>1766</v>
      </c>
      <c r="AG1135" s="10" t="s">
        <v>10</v>
      </c>
      <c r="AH1135" s="10" t="s">
        <v>1765</v>
      </c>
      <c r="AI1135" s="10" t="s">
        <v>1076</v>
      </c>
      <c r="AJ1135" s="10" t="s">
        <v>1766</v>
      </c>
      <c r="AK1135" s="10" t="s">
        <v>10</v>
      </c>
      <c r="AL1135" s="10" t="s">
        <v>1765</v>
      </c>
      <c r="AM1135" s="10" t="s">
        <v>1076</v>
      </c>
      <c r="AN1135" s="10" t="s">
        <v>1766</v>
      </c>
      <c r="AO1135" s="10" t="s">
        <v>10</v>
      </c>
      <c r="AP1135" s="10" t="s">
        <v>1765</v>
      </c>
      <c r="AQ1135" s="10" t="s">
        <v>1076</v>
      </c>
      <c r="AR1135" s="10" t="s">
        <v>1766</v>
      </c>
      <c r="AS1135" s="10" t="s">
        <v>10</v>
      </c>
      <c r="AT1135" s="10" t="s">
        <v>1765</v>
      </c>
      <c r="AU1135" s="10" t="s">
        <v>1076</v>
      </c>
      <c r="AV1135" s="10" t="s">
        <v>1766</v>
      </c>
      <c r="AW1135" s="10" t="s">
        <v>10</v>
      </c>
      <c r="AX1135" s="10" t="s">
        <v>1765</v>
      </c>
      <c r="AY1135" s="10" t="s">
        <v>1076</v>
      </c>
      <c r="AZ1135" s="10" t="s">
        <v>1766</v>
      </c>
      <c r="BA1135" s="10" t="s">
        <v>10</v>
      </c>
      <c r="BB1135" s="10" t="s">
        <v>1765</v>
      </c>
      <c r="BC1135" s="10" t="s">
        <v>1076</v>
      </c>
      <c r="BD1135" s="10" t="s">
        <v>1766</v>
      </c>
      <c r="BE1135" s="10" t="s">
        <v>10</v>
      </c>
      <c r="BF1135" s="10" t="s">
        <v>1765</v>
      </c>
      <c r="BG1135" s="10" t="s">
        <v>1076</v>
      </c>
      <c r="BH1135" s="10" t="s">
        <v>1766</v>
      </c>
      <c r="BI1135" s="10" t="s">
        <v>10</v>
      </c>
      <c r="BJ1135" s="10" t="s">
        <v>1765</v>
      </c>
      <c r="BK1135" s="10" t="s">
        <v>1076</v>
      </c>
      <c r="BL1135" s="10" t="s">
        <v>1766</v>
      </c>
      <c r="BM1135" s="10" t="s">
        <v>10</v>
      </c>
      <c r="BN1135" s="10" t="s">
        <v>1765</v>
      </c>
      <c r="BO1135" s="10" t="s">
        <v>1076</v>
      </c>
      <c r="BP1135" s="10" t="s">
        <v>1766</v>
      </c>
      <c r="BQ1135" s="10" t="s">
        <v>10</v>
      </c>
      <c r="BR1135" s="10" t="s">
        <v>1765</v>
      </c>
      <c r="BS1135" s="10" t="s">
        <v>1076</v>
      </c>
      <c r="BT1135" s="10" t="s">
        <v>1766</v>
      </c>
      <c r="BU1135" s="10" t="s">
        <v>10</v>
      </c>
      <c r="BV1135" s="10" t="s">
        <v>1765</v>
      </c>
      <c r="BW1135" s="10" t="s">
        <v>1076</v>
      </c>
      <c r="BX1135" s="10" t="s">
        <v>1766</v>
      </c>
      <c r="BY1135" s="10" t="s">
        <v>10</v>
      </c>
      <c r="BZ1135" s="10" t="s">
        <v>1765</v>
      </c>
      <c r="CA1135" s="10" t="s">
        <v>1076</v>
      </c>
      <c r="CB1135" s="10" t="s">
        <v>1766</v>
      </c>
      <c r="CC1135" s="10" t="s">
        <v>10</v>
      </c>
      <c r="CD1135" s="10" t="s">
        <v>1765</v>
      </c>
      <c r="CE1135" s="10" t="s">
        <v>1076</v>
      </c>
      <c r="CF1135" s="10" t="s">
        <v>1766</v>
      </c>
      <c r="CG1135" s="10" t="s">
        <v>10</v>
      </c>
      <c r="CH1135" s="10" t="s">
        <v>1765</v>
      </c>
      <c r="CI1135" s="10" t="s">
        <v>1076</v>
      </c>
      <c r="CJ1135" s="10" t="s">
        <v>1766</v>
      </c>
      <c r="CK1135" s="10" t="s">
        <v>10</v>
      </c>
      <c r="CL1135" s="10" t="s">
        <v>1765</v>
      </c>
      <c r="CM1135" s="10" t="s">
        <v>1076</v>
      </c>
      <c r="CN1135" s="10" t="s">
        <v>1766</v>
      </c>
      <c r="CO1135" s="10" t="s">
        <v>10</v>
      </c>
      <c r="CP1135" s="10" t="s">
        <v>1765</v>
      </c>
      <c r="CQ1135" s="10" t="s">
        <v>1076</v>
      </c>
      <c r="CR1135" s="10" t="s">
        <v>1766</v>
      </c>
      <c r="CS1135" s="10" t="s">
        <v>10</v>
      </c>
      <c r="CT1135" s="10" t="s">
        <v>1765</v>
      </c>
      <c r="CU1135" s="10" t="s">
        <v>1076</v>
      </c>
      <c r="CV1135" s="10" t="s">
        <v>1766</v>
      </c>
      <c r="CW1135" s="10" t="s">
        <v>10</v>
      </c>
      <c r="CX1135" s="10" t="s">
        <v>1765</v>
      </c>
      <c r="CY1135" s="10" t="s">
        <v>1076</v>
      </c>
      <c r="CZ1135" s="10" t="s">
        <v>1766</v>
      </c>
      <c r="DA1135" s="10" t="s">
        <v>10</v>
      </c>
      <c r="DB1135" s="10" t="s">
        <v>1765</v>
      </c>
      <c r="DC1135" s="10" t="s">
        <v>1076</v>
      </c>
      <c r="DD1135" s="10" t="s">
        <v>1766</v>
      </c>
      <c r="DE1135" s="10" t="s">
        <v>10</v>
      </c>
      <c r="DF1135" s="10" t="s">
        <v>1765</v>
      </c>
      <c r="DG1135" s="10" t="s">
        <v>1076</v>
      </c>
      <c r="DH1135" s="10" t="s">
        <v>1766</v>
      </c>
      <c r="DI1135" s="10" t="s">
        <v>10</v>
      </c>
      <c r="DJ1135" s="10" t="s">
        <v>1765</v>
      </c>
      <c r="DK1135" s="10" t="s">
        <v>1076</v>
      </c>
      <c r="DL1135" s="10" t="s">
        <v>1766</v>
      </c>
      <c r="DM1135" s="10" t="s">
        <v>10</v>
      </c>
      <c r="DN1135" s="10" t="s">
        <v>1765</v>
      </c>
      <c r="DO1135" s="10" t="s">
        <v>1076</v>
      </c>
      <c r="DP1135" s="10" t="s">
        <v>1766</v>
      </c>
      <c r="DQ1135" s="10" t="s">
        <v>10</v>
      </c>
      <c r="DR1135" s="10" t="s">
        <v>1765</v>
      </c>
      <c r="DS1135" s="10" t="s">
        <v>1076</v>
      </c>
      <c r="DT1135" s="10" t="s">
        <v>1766</v>
      </c>
      <c r="DU1135" s="10" t="s">
        <v>10</v>
      </c>
      <c r="DV1135" s="10" t="s">
        <v>1765</v>
      </c>
      <c r="DW1135" s="10" t="s">
        <v>1076</v>
      </c>
      <c r="DX1135" s="10" t="s">
        <v>1766</v>
      </c>
      <c r="DY1135" s="10" t="s">
        <v>10</v>
      </c>
      <c r="DZ1135" s="10" t="s">
        <v>1765</v>
      </c>
      <c r="EA1135" s="10" t="s">
        <v>1076</v>
      </c>
      <c r="EB1135" s="10" t="s">
        <v>1766</v>
      </c>
      <c r="EC1135" s="10" t="s">
        <v>10</v>
      </c>
      <c r="ED1135" s="10" t="s">
        <v>1765</v>
      </c>
      <c r="EE1135" s="10" t="s">
        <v>1076</v>
      </c>
      <c r="EF1135" s="10" t="s">
        <v>1766</v>
      </c>
      <c r="EG1135" s="10" t="s">
        <v>10</v>
      </c>
      <c r="EH1135" s="10" t="s">
        <v>1765</v>
      </c>
      <c r="EI1135" s="10" t="s">
        <v>1076</v>
      </c>
      <c r="EJ1135" s="10" t="s">
        <v>1766</v>
      </c>
      <c r="EK1135" s="10" t="s">
        <v>10</v>
      </c>
      <c r="EL1135" s="10" t="s">
        <v>1765</v>
      </c>
      <c r="EM1135" s="10" t="s">
        <v>1076</v>
      </c>
      <c r="EN1135" s="10" t="s">
        <v>1766</v>
      </c>
      <c r="EO1135" s="10" t="s">
        <v>10</v>
      </c>
      <c r="EP1135" s="10" t="s">
        <v>1765</v>
      </c>
      <c r="EQ1135" s="10" t="s">
        <v>1076</v>
      </c>
      <c r="ER1135" s="10" t="s">
        <v>1766</v>
      </c>
      <c r="ES1135" s="10" t="s">
        <v>10</v>
      </c>
      <c r="ET1135" s="10" t="s">
        <v>1765</v>
      </c>
      <c r="EU1135" s="10" t="s">
        <v>1076</v>
      </c>
      <c r="EV1135" s="10" t="s">
        <v>1766</v>
      </c>
      <c r="EW1135" s="10" t="s">
        <v>10</v>
      </c>
      <c r="EX1135" s="10" t="s">
        <v>1765</v>
      </c>
      <c r="EY1135" s="10" t="s">
        <v>1076</v>
      </c>
      <c r="EZ1135" s="10" t="s">
        <v>1766</v>
      </c>
      <c r="FA1135" s="10" t="s">
        <v>10</v>
      </c>
      <c r="FB1135" s="10" t="s">
        <v>1765</v>
      </c>
      <c r="FC1135" s="10" t="s">
        <v>1076</v>
      </c>
      <c r="FD1135" s="10" t="s">
        <v>1766</v>
      </c>
      <c r="FE1135" s="10" t="s">
        <v>10</v>
      </c>
      <c r="FF1135" s="10" t="s">
        <v>1765</v>
      </c>
      <c r="FG1135" s="10" t="s">
        <v>1076</v>
      </c>
      <c r="FH1135" s="10" t="s">
        <v>1766</v>
      </c>
      <c r="FI1135" s="10" t="s">
        <v>10</v>
      </c>
      <c r="FJ1135" s="10" t="s">
        <v>1765</v>
      </c>
      <c r="FK1135" s="10" t="s">
        <v>1076</v>
      </c>
      <c r="FL1135" s="10" t="s">
        <v>1766</v>
      </c>
      <c r="FM1135" s="10" t="s">
        <v>10</v>
      </c>
      <c r="FN1135" s="10" t="s">
        <v>1765</v>
      </c>
      <c r="FO1135" s="10" t="s">
        <v>1076</v>
      </c>
      <c r="FP1135" s="10" t="s">
        <v>1766</v>
      </c>
      <c r="FQ1135" s="10" t="s">
        <v>10</v>
      </c>
      <c r="FR1135" s="10" t="s">
        <v>1765</v>
      </c>
      <c r="FS1135" s="10" t="s">
        <v>1076</v>
      </c>
      <c r="FT1135" s="10" t="s">
        <v>1766</v>
      </c>
      <c r="FU1135" s="10" t="s">
        <v>10</v>
      </c>
      <c r="FV1135" s="10" t="s">
        <v>1765</v>
      </c>
      <c r="FW1135" s="10" t="s">
        <v>1076</v>
      </c>
      <c r="FX1135" s="10" t="s">
        <v>1766</v>
      </c>
      <c r="FY1135" s="10" t="s">
        <v>10</v>
      </c>
      <c r="FZ1135" s="10" t="s">
        <v>1765</v>
      </c>
      <c r="GA1135" s="10" t="s">
        <v>1076</v>
      </c>
      <c r="GB1135" s="10" t="s">
        <v>1766</v>
      </c>
      <c r="GC1135" s="10" t="s">
        <v>10</v>
      </c>
      <c r="GD1135" s="10" t="s">
        <v>1765</v>
      </c>
      <c r="GE1135" s="10" t="s">
        <v>1076</v>
      </c>
      <c r="GF1135" s="10" t="s">
        <v>1766</v>
      </c>
      <c r="GG1135" s="10" t="s">
        <v>10</v>
      </c>
      <c r="GH1135" s="10" t="s">
        <v>1765</v>
      </c>
      <c r="GI1135" s="10" t="s">
        <v>1076</v>
      </c>
      <c r="GJ1135" s="10" t="s">
        <v>1766</v>
      </c>
      <c r="GK1135" s="10" t="s">
        <v>10</v>
      </c>
      <c r="GL1135" s="10" t="s">
        <v>1765</v>
      </c>
      <c r="GM1135" s="10" t="s">
        <v>1076</v>
      </c>
      <c r="GN1135" s="10" t="s">
        <v>1766</v>
      </c>
      <c r="GO1135" s="10" t="s">
        <v>10</v>
      </c>
      <c r="GP1135" s="10" t="s">
        <v>1765</v>
      </c>
      <c r="GQ1135" s="10" t="s">
        <v>1076</v>
      </c>
      <c r="GR1135" s="10" t="s">
        <v>1766</v>
      </c>
      <c r="GS1135" s="10" t="s">
        <v>10</v>
      </c>
      <c r="GT1135" s="10" t="s">
        <v>1765</v>
      </c>
      <c r="GU1135" s="10" t="s">
        <v>1076</v>
      </c>
      <c r="GV1135" s="10" t="s">
        <v>1766</v>
      </c>
      <c r="GW1135" s="10" t="s">
        <v>10</v>
      </c>
      <c r="GX1135" s="10" t="s">
        <v>1765</v>
      </c>
      <c r="GY1135" s="10" t="s">
        <v>1076</v>
      </c>
      <c r="GZ1135" s="10" t="s">
        <v>1766</v>
      </c>
      <c r="HA1135" s="10" t="s">
        <v>10</v>
      </c>
      <c r="HB1135" s="10" t="s">
        <v>1765</v>
      </c>
      <c r="HC1135" s="10" t="s">
        <v>1076</v>
      </c>
      <c r="HD1135" s="10" t="s">
        <v>1766</v>
      </c>
      <c r="HE1135" s="10" t="s">
        <v>10</v>
      </c>
      <c r="HF1135" s="10" t="s">
        <v>1765</v>
      </c>
      <c r="HG1135" s="10" t="s">
        <v>1076</v>
      </c>
      <c r="HH1135" s="10" t="s">
        <v>1766</v>
      </c>
      <c r="HI1135" s="10" t="s">
        <v>10</v>
      </c>
      <c r="HJ1135" s="10" t="s">
        <v>1765</v>
      </c>
      <c r="HK1135" s="10" t="s">
        <v>1076</v>
      </c>
      <c r="HL1135" s="10" t="s">
        <v>1766</v>
      </c>
      <c r="HM1135" s="10" t="s">
        <v>10</v>
      </c>
      <c r="HN1135" s="10" t="s">
        <v>1765</v>
      </c>
      <c r="HO1135" s="10" t="s">
        <v>1076</v>
      </c>
      <c r="HP1135" s="10" t="s">
        <v>1766</v>
      </c>
      <c r="HQ1135" s="10" t="s">
        <v>10</v>
      </c>
      <c r="HR1135" s="10" t="s">
        <v>1765</v>
      </c>
      <c r="HS1135" s="10" t="s">
        <v>1076</v>
      </c>
      <c r="HT1135" s="10" t="s">
        <v>1766</v>
      </c>
      <c r="HU1135" s="10" t="s">
        <v>10</v>
      </c>
      <c r="HV1135" s="10" t="s">
        <v>1765</v>
      </c>
      <c r="HW1135" s="10" t="s">
        <v>1076</v>
      </c>
      <c r="HX1135" s="10" t="s">
        <v>1766</v>
      </c>
      <c r="HY1135" s="10" t="s">
        <v>10</v>
      </c>
      <c r="HZ1135" s="10" t="s">
        <v>1765</v>
      </c>
      <c r="IA1135" s="10" t="s">
        <v>1076</v>
      </c>
      <c r="IB1135" s="10" t="s">
        <v>1766</v>
      </c>
      <c r="IC1135" s="10" t="s">
        <v>10</v>
      </c>
      <c r="ID1135" s="10" t="s">
        <v>1765</v>
      </c>
      <c r="IE1135" s="10" t="s">
        <v>1076</v>
      </c>
      <c r="IF1135" s="10" t="s">
        <v>1766</v>
      </c>
      <c r="IG1135" s="10" t="s">
        <v>10</v>
      </c>
      <c r="IH1135" s="10" t="s">
        <v>1765</v>
      </c>
      <c r="II1135" s="10" t="s">
        <v>1076</v>
      </c>
      <c r="IJ1135" s="10" t="s">
        <v>1766</v>
      </c>
      <c r="IK1135" s="10" t="s">
        <v>10</v>
      </c>
      <c r="IL1135" s="10" t="s">
        <v>1765</v>
      </c>
      <c r="IM1135" s="10" t="s">
        <v>1076</v>
      </c>
      <c r="IN1135" s="10" t="s">
        <v>1766</v>
      </c>
      <c r="IO1135" s="10" t="s">
        <v>10</v>
      </c>
      <c r="IP1135" s="10" t="s">
        <v>1765</v>
      </c>
      <c r="IQ1135" s="10" t="s">
        <v>1076</v>
      </c>
      <c r="IR1135" s="10" t="s">
        <v>1766</v>
      </c>
      <c r="IS1135" s="10" t="s">
        <v>10</v>
      </c>
      <c r="IT1135" s="10" t="s">
        <v>1765</v>
      </c>
      <c r="IU1135" s="10" t="s">
        <v>1076</v>
      </c>
      <c r="IV1135" s="10" t="s">
        <v>1766</v>
      </c>
    </row>
    <row r="1136" customFormat="false" ht="15" hidden="false" customHeight="false" outlineLevel="0" collapsed="false">
      <c r="A1136" s="10" t="s">
        <v>10</v>
      </c>
      <c r="B1136" s="10" t="s">
        <v>1756</v>
      </c>
      <c r="C1136" s="10" t="s">
        <v>1076</v>
      </c>
      <c r="D1136" s="10" t="s">
        <v>1757</v>
      </c>
      <c r="E1136" s="8" t="s">
        <v>4</v>
      </c>
      <c r="F1136" s="8" t="s">
        <v>1767</v>
      </c>
      <c r="G1136" s="8" t="s">
        <v>1076</v>
      </c>
      <c r="H1136" s="8" t="s">
        <v>110</v>
      </c>
      <c r="I1136" s="8" t="s">
        <v>4</v>
      </c>
      <c r="J1136" s="8" t="s">
        <v>1767</v>
      </c>
      <c r="K1136" s="8" t="s">
        <v>1076</v>
      </c>
      <c r="L1136" s="8" t="s">
        <v>110</v>
      </c>
      <c r="M1136" s="8" t="s">
        <v>4</v>
      </c>
      <c r="N1136" s="8" t="s">
        <v>1767</v>
      </c>
      <c r="O1136" s="8" t="s">
        <v>1076</v>
      </c>
      <c r="P1136" s="8" t="s">
        <v>110</v>
      </c>
      <c r="Q1136" s="8" t="s">
        <v>4</v>
      </c>
      <c r="R1136" s="8" t="s">
        <v>1767</v>
      </c>
      <c r="S1136" s="8" t="s">
        <v>1076</v>
      </c>
      <c r="T1136" s="8" t="s">
        <v>110</v>
      </c>
      <c r="U1136" s="8" t="s">
        <v>4</v>
      </c>
      <c r="V1136" s="8" t="s">
        <v>1767</v>
      </c>
      <c r="W1136" s="8" t="s">
        <v>1076</v>
      </c>
      <c r="X1136" s="8" t="s">
        <v>110</v>
      </c>
      <c r="Y1136" s="8" t="s">
        <v>4</v>
      </c>
      <c r="Z1136" s="8" t="s">
        <v>1767</v>
      </c>
      <c r="AA1136" s="8" t="s">
        <v>1076</v>
      </c>
      <c r="AB1136" s="8" t="s">
        <v>110</v>
      </c>
      <c r="AC1136" s="8" t="s">
        <v>4</v>
      </c>
      <c r="AD1136" s="8" t="s">
        <v>1767</v>
      </c>
      <c r="AE1136" s="8" t="s">
        <v>1076</v>
      </c>
      <c r="AF1136" s="8" t="s">
        <v>110</v>
      </c>
      <c r="AG1136" s="8" t="s">
        <v>4</v>
      </c>
      <c r="AH1136" s="8" t="s">
        <v>1767</v>
      </c>
      <c r="AI1136" s="8" t="s">
        <v>1076</v>
      </c>
      <c r="AJ1136" s="8" t="s">
        <v>110</v>
      </c>
      <c r="AK1136" s="8" t="s">
        <v>4</v>
      </c>
      <c r="AL1136" s="8" t="s">
        <v>1767</v>
      </c>
      <c r="AM1136" s="8" t="s">
        <v>1076</v>
      </c>
      <c r="AN1136" s="8" t="s">
        <v>110</v>
      </c>
      <c r="AO1136" s="8" t="s">
        <v>4</v>
      </c>
      <c r="AP1136" s="8" t="s">
        <v>1767</v>
      </c>
      <c r="AQ1136" s="8" t="s">
        <v>1076</v>
      </c>
      <c r="AR1136" s="8" t="s">
        <v>110</v>
      </c>
      <c r="AS1136" s="8" t="s">
        <v>4</v>
      </c>
      <c r="AT1136" s="8" t="s">
        <v>1767</v>
      </c>
      <c r="AU1136" s="8" t="s">
        <v>1076</v>
      </c>
      <c r="AV1136" s="8" t="s">
        <v>110</v>
      </c>
      <c r="AW1136" s="8" t="s">
        <v>4</v>
      </c>
      <c r="AX1136" s="8" t="s">
        <v>1767</v>
      </c>
      <c r="AY1136" s="8" t="s">
        <v>1076</v>
      </c>
      <c r="AZ1136" s="8" t="s">
        <v>110</v>
      </c>
      <c r="BA1136" s="8" t="s">
        <v>4</v>
      </c>
      <c r="BB1136" s="8" t="s">
        <v>1767</v>
      </c>
      <c r="BC1136" s="8" t="s">
        <v>1076</v>
      </c>
      <c r="BD1136" s="8" t="s">
        <v>110</v>
      </c>
      <c r="BE1136" s="8" t="s">
        <v>4</v>
      </c>
      <c r="BF1136" s="8" t="s">
        <v>1767</v>
      </c>
      <c r="BG1136" s="8" t="s">
        <v>1076</v>
      </c>
      <c r="BH1136" s="8" t="s">
        <v>110</v>
      </c>
      <c r="BI1136" s="8" t="s">
        <v>4</v>
      </c>
      <c r="BJ1136" s="8" t="s">
        <v>1767</v>
      </c>
      <c r="BK1136" s="8" t="s">
        <v>1076</v>
      </c>
      <c r="BL1136" s="8" t="s">
        <v>110</v>
      </c>
      <c r="BM1136" s="8" t="s">
        <v>4</v>
      </c>
      <c r="BN1136" s="8" t="s">
        <v>1767</v>
      </c>
      <c r="BO1136" s="8" t="s">
        <v>1076</v>
      </c>
      <c r="BP1136" s="8" t="s">
        <v>110</v>
      </c>
      <c r="BQ1136" s="8" t="s">
        <v>4</v>
      </c>
      <c r="BR1136" s="8" t="s">
        <v>1767</v>
      </c>
      <c r="BS1136" s="8" t="s">
        <v>1076</v>
      </c>
      <c r="BT1136" s="8" t="s">
        <v>110</v>
      </c>
      <c r="BU1136" s="8" t="s">
        <v>4</v>
      </c>
      <c r="BV1136" s="8" t="s">
        <v>1767</v>
      </c>
      <c r="BW1136" s="8" t="s">
        <v>1076</v>
      </c>
      <c r="BX1136" s="8" t="s">
        <v>110</v>
      </c>
      <c r="BY1136" s="8" t="s">
        <v>4</v>
      </c>
      <c r="BZ1136" s="8" t="s">
        <v>1767</v>
      </c>
      <c r="CA1136" s="8" t="s">
        <v>1076</v>
      </c>
      <c r="CB1136" s="8" t="s">
        <v>110</v>
      </c>
      <c r="CC1136" s="8" t="s">
        <v>4</v>
      </c>
      <c r="CD1136" s="8" t="s">
        <v>1767</v>
      </c>
      <c r="CE1136" s="8" t="s">
        <v>1076</v>
      </c>
      <c r="CF1136" s="8" t="s">
        <v>110</v>
      </c>
      <c r="CG1136" s="8" t="s">
        <v>4</v>
      </c>
      <c r="CH1136" s="8" t="s">
        <v>1767</v>
      </c>
      <c r="CI1136" s="8" t="s">
        <v>1076</v>
      </c>
      <c r="CJ1136" s="8" t="s">
        <v>110</v>
      </c>
      <c r="CK1136" s="8" t="s">
        <v>4</v>
      </c>
      <c r="CL1136" s="8" t="s">
        <v>1767</v>
      </c>
      <c r="CM1136" s="8" t="s">
        <v>1076</v>
      </c>
      <c r="CN1136" s="8" t="s">
        <v>110</v>
      </c>
      <c r="CO1136" s="8" t="s">
        <v>4</v>
      </c>
      <c r="CP1136" s="8" t="s">
        <v>1767</v>
      </c>
      <c r="CQ1136" s="8" t="s">
        <v>1076</v>
      </c>
      <c r="CR1136" s="8" t="s">
        <v>110</v>
      </c>
      <c r="CS1136" s="8" t="s">
        <v>4</v>
      </c>
      <c r="CT1136" s="8" t="s">
        <v>1767</v>
      </c>
      <c r="CU1136" s="8" t="s">
        <v>1076</v>
      </c>
      <c r="CV1136" s="8" t="s">
        <v>110</v>
      </c>
      <c r="CW1136" s="8" t="s">
        <v>4</v>
      </c>
      <c r="CX1136" s="8" t="s">
        <v>1767</v>
      </c>
      <c r="CY1136" s="8" t="s">
        <v>1076</v>
      </c>
      <c r="CZ1136" s="8" t="s">
        <v>110</v>
      </c>
      <c r="DA1136" s="8" t="s">
        <v>4</v>
      </c>
      <c r="DB1136" s="8" t="s">
        <v>1767</v>
      </c>
      <c r="DC1136" s="8" t="s">
        <v>1076</v>
      </c>
      <c r="DD1136" s="8" t="s">
        <v>110</v>
      </c>
      <c r="DE1136" s="8" t="s">
        <v>4</v>
      </c>
      <c r="DF1136" s="8" t="s">
        <v>1767</v>
      </c>
      <c r="DG1136" s="8" t="s">
        <v>1076</v>
      </c>
      <c r="DH1136" s="8" t="s">
        <v>110</v>
      </c>
      <c r="DI1136" s="8" t="s">
        <v>4</v>
      </c>
      <c r="DJ1136" s="8" t="s">
        <v>1767</v>
      </c>
      <c r="DK1136" s="8" t="s">
        <v>1076</v>
      </c>
      <c r="DL1136" s="8" t="s">
        <v>110</v>
      </c>
      <c r="DM1136" s="8" t="s">
        <v>4</v>
      </c>
      <c r="DN1136" s="8" t="s">
        <v>1767</v>
      </c>
      <c r="DO1136" s="8" t="s">
        <v>1076</v>
      </c>
      <c r="DP1136" s="8" t="s">
        <v>110</v>
      </c>
      <c r="DQ1136" s="8" t="s">
        <v>4</v>
      </c>
      <c r="DR1136" s="8" t="s">
        <v>1767</v>
      </c>
      <c r="DS1136" s="8" t="s">
        <v>1076</v>
      </c>
      <c r="DT1136" s="8" t="s">
        <v>110</v>
      </c>
      <c r="DU1136" s="8" t="s">
        <v>4</v>
      </c>
      <c r="DV1136" s="8" t="s">
        <v>1767</v>
      </c>
      <c r="DW1136" s="8" t="s">
        <v>1076</v>
      </c>
      <c r="DX1136" s="8" t="s">
        <v>110</v>
      </c>
      <c r="DY1136" s="8" t="s">
        <v>4</v>
      </c>
      <c r="DZ1136" s="8" t="s">
        <v>1767</v>
      </c>
      <c r="EA1136" s="8" t="s">
        <v>1076</v>
      </c>
      <c r="EB1136" s="8" t="s">
        <v>110</v>
      </c>
      <c r="EC1136" s="8" t="s">
        <v>4</v>
      </c>
      <c r="ED1136" s="8" t="s">
        <v>1767</v>
      </c>
      <c r="EE1136" s="8" t="s">
        <v>1076</v>
      </c>
      <c r="EF1136" s="8" t="s">
        <v>110</v>
      </c>
      <c r="EG1136" s="8" t="s">
        <v>4</v>
      </c>
      <c r="EH1136" s="8" t="s">
        <v>1767</v>
      </c>
      <c r="EI1136" s="8" t="s">
        <v>1076</v>
      </c>
      <c r="EJ1136" s="8" t="s">
        <v>110</v>
      </c>
      <c r="EK1136" s="8" t="s">
        <v>4</v>
      </c>
      <c r="EL1136" s="8" t="s">
        <v>1767</v>
      </c>
      <c r="EM1136" s="8" t="s">
        <v>1076</v>
      </c>
      <c r="EN1136" s="8" t="s">
        <v>110</v>
      </c>
      <c r="EO1136" s="8" t="s">
        <v>4</v>
      </c>
      <c r="EP1136" s="8" t="s">
        <v>1767</v>
      </c>
      <c r="EQ1136" s="8" t="s">
        <v>1076</v>
      </c>
      <c r="ER1136" s="8" t="s">
        <v>110</v>
      </c>
      <c r="ES1136" s="8" t="s">
        <v>4</v>
      </c>
      <c r="ET1136" s="8" t="s">
        <v>1767</v>
      </c>
      <c r="EU1136" s="8" t="s">
        <v>1076</v>
      </c>
      <c r="EV1136" s="8" t="s">
        <v>110</v>
      </c>
      <c r="EW1136" s="8" t="s">
        <v>4</v>
      </c>
      <c r="EX1136" s="8" t="s">
        <v>1767</v>
      </c>
      <c r="EY1136" s="8" t="s">
        <v>1076</v>
      </c>
      <c r="EZ1136" s="8" t="s">
        <v>110</v>
      </c>
      <c r="FA1136" s="8" t="s">
        <v>4</v>
      </c>
      <c r="FB1136" s="8" t="s">
        <v>1767</v>
      </c>
      <c r="FC1136" s="8" t="s">
        <v>1076</v>
      </c>
      <c r="FD1136" s="8" t="s">
        <v>110</v>
      </c>
      <c r="FE1136" s="8" t="s">
        <v>4</v>
      </c>
      <c r="FF1136" s="8" t="s">
        <v>1767</v>
      </c>
      <c r="FG1136" s="8" t="s">
        <v>1076</v>
      </c>
      <c r="FH1136" s="8" t="s">
        <v>110</v>
      </c>
      <c r="FI1136" s="8" t="s">
        <v>4</v>
      </c>
      <c r="FJ1136" s="8" t="s">
        <v>1767</v>
      </c>
      <c r="FK1136" s="8" t="s">
        <v>1076</v>
      </c>
      <c r="FL1136" s="8" t="s">
        <v>110</v>
      </c>
      <c r="FM1136" s="8" t="s">
        <v>4</v>
      </c>
      <c r="FN1136" s="8" t="s">
        <v>1767</v>
      </c>
      <c r="FO1136" s="8" t="s">
        <v>1076</v>
      </c>
      <c r="FP1136" s="8" t="s">
        <v>110</v>
      </c>
      <c r="FQ1136" s="8" t="s">
        <v>4</v>
      </c>
      <c r="FR1136" s="8" t="s">
        <v>1767</v>
      </c>
      <c r="FS1136" s="8" t="s">
        <v>1076</v>
      </c>
      <c r="FT1136" s="8" t="s">
        <v>110</v>
      </c>
      <c r="FU1136" s="8" t="s">
        <v>4</v>
      </c>
      <c r="FV1136" s="8" t="s">
        <v>1767</v>
      </c>
      <c r="FW1136" s="8" t="s">
        <v>1076</v>
      </c>
      <c r="FX1136" s="8" t="s">
        <v>110</v>
      </c>
      <c r="FY1136" s="8" t="s">
        <v>4</v>
      </c>
      <c r="FZ1136" s="8" t="s">
        <v>1767</v>
      </c>
      <c r="GA1136" s="8" t="s">
        <v>1076</v>
      </c>
      <c r="GB1136" s="8" t="s">
        <v>110</v>
      </c>
      <c r="GC1136" s="8" t="s">
        <v>4</v>
      </c>
      <c r="GD1136" s="8" t="s">
        <v>1767</v>
      </c>
      <c r="GE1136" s="8" t="s">
        <v>1076</v>
      </c>
      <c r="GF1136" s="8" t="s">
        <v>110</v>
      </c>
      <c r="GG1136" s="8" t="s">
        <v>4</v>
      </c>
      <c r="GH1136" s="8" t="s">
        <v>1767</v>
      </c>
      <c r="GI1136" s="8" t="s">
        <v>1076</v>
      </c>
      <c r="GJ1136" s="8" t="s">
        <v>110</v>
      </c>
      <c r="GK1136" s="8" t="s">
        <v>4</v>
      </c>
      <c r="GL1136" s="8" t="s">
        <v>1767</v>
      </c>
      <c r="GM1136" s="8" t="s">
        <v>1076</v>
      </c>
      <c r="GN1136" s="8" t="s">
        <v>110</v>
      </c>
      <c r="GO1136" s="8" t="s">
        <v>4</v>
      </c>
      <c r="GP1136" s="8" t="s">
        <v>1767</v>
      </c>
      <c r="GQ1136" s="8" t="s">
        <v>1076</v>
      </c>
      <c r="GR1136" s="8" t="s">
        <v>110</v>
      </c>
      <c r="GS1136" s="8" t="s">
        <v>4</v>
      </c>
      <c r="GT1136" s="8" t="s">
        <v>1767</v>
      </c>
      <c r="GU1136" s="8" t="s">
        <v>1076</v>
      </c>
      <c r="GV1136" s="8" t="s">
        <v>110</v>
      </c>
      <c r="GW1136" s="8" t="s">
        <v>4</v>
      </c>
      <c r="GX1136" s="8" t="s">
        <v>1767</v>
      </c>
      <c r="GY1136" s="8" t="s">
        <v>1076</v>
      </c>
      <c r="GZ1136" s="8" t="s">
        <v>110</v>
      </c>
      <c r="HA1136" s="8" t="s">
        <v>4</v>
      </c>
      <c r="HB1136" s="8" t="s">
        <v>1767</v>
      </c>
      <c r="HC1136" s="8" t="s">
        <v>1076</v>
      </c>
      <c r="HD1136" s="8" t="s">
        <v>110</v>
      </c>
      <c r="HE1136" s="8" t="s">
        <v>4</v>
      </c>
      <c r="HF1136" s="8" t="s">
        <v>1767</v>
      </c>
      <c r="HG1136" s="8" t="s">
        <v>1076</v>
      </c>
      <c r="HH1136" s="8" t="s">
        <v>110</v>
      </c>
      <c r="HI1136" s="8" t="s">
        <v>4</v>
      </c>
      <c r="HJ1136" s="8" t="s">
        <v>1767</v>
      </c>
      <c r="HK1136" s="8" t="s">
        <v>1076</v>
      </c>
      <c r="HL1136" s="8" t="s">
        <v>110</v>
      </c>
      <c r="HM1136" s="8" t="s">
        <v>4</v>
      </c>
      <c r="HN1136" s="8" t="s">
        <v>1767</v>
      </c>
      <c r="HO1136" s="8" t="s">
        <v>1076</v>
      </c>
      <c r="HP1136" s="8" t="s">
        <v>110</v>
      </c>
      <c r="HQ1136" s="8" t="s">
        <v>4</v>
      </c>
      <c r="HR1136" s="8" t="s">
        <v>1767</v>
      </c>
      <c r="HS1136" s="8" t="s">
        <v>1076</v>
      </c>
      <c r="HT1136" s="8" t="s">
        <v>110</v>
      </c>
      <c r="HU1136" s="8" t="s">
        <v>4</v>
      </c>
      <c r="HV1136" s="8" t="s">
        <v>1767</v>
      </c>
      <c r="HW1136" s="8" t="s">
        <v>1076</v>
      </c>
      <c r="HX1136" s="8" t="s">
        <v>110</v>
      </c>
      <c r="HY1136" s="8" t="s">
        <v>4</v>
      </c>
      <c r="HZ1136" s="8" t="s">
        <v>1767</v>
      </c>
      <c r="IA1136" s="8" t="s">
        <v>1076</v>
      </c>
      <c r="IB1136" s="8" t="s">
        <v>110</v>
      </c>
      <c r="IC1136" s="8" t="s">
        <v>4</v>
      </c>
      <c r="ID1136" s="8" t="s">
        <v>1767</v>
      </c>
      <c r="IE1136" s="8" t="s">
        <v>1076</v>
      </c>
      <c r="IF1136" s="8" t="s">
        <v>110</v>
      </c>
      <c r="IG1136" s="8" t="s">
        <v>4</v>
      </c>
      <c r="IH1136" s="8" t="s">
        <v>1767</v>
      </c>
      <c r="II1136" s="8" t="s">
        <v>1076</v>
      </c>
      <c r="IJ1136" s="8" t="s">
        <v>110</v>
      </c>
      <c r="IK1136" s="8" t="s">
        <v>4</v>
      </c>
      <c r="IL1136" s="8" t="s">
        <v>1767</v>
      </c>
      <c r="IM1136" s="8" t="s">
        <v>1076</v>
      </c>
      <c r="IN1136" s="8" t="s">
        <v>110</v>
      </c>
      <c r="IO1136" s="8" t="s">
        <v>4</v>
      </c>
      <c r="IP1136" s="8" t="s">
        <v>1767</v>
      </c>
      <c r="IQ1136" s="8" t="s">
        <v>1076</v>
      </c>
      <c r="IR1136" s="8" t="s">
        <v>110</v>
      </c>
      <c r="IS1136" s="8" t="s">
        <v>4</v>
      </c>
      <c r="IT1136" s="8" t="s">
        <v>1767</v>
      </c>
      <c r="IU1136" s="8" t="s">
        <v>1076</v>
      </c>
      <c r="IV1136" s="8" t="s">
        <v>110</v>
      </c>
    </row>
    <row r="1137" customFormat="false" ht="15" hidden="false" customHeight="false" outlineLevel="0" collapsed="false">
      <c r="A1137" s="10" t="s">
        <v>10</v>
      </c>
      <c r="B1137" s="10" t="s">
        <v>1758</v>
      </c>
      <c r="C1137" s="10" t="s">
        <v>1076</v>
      </c>
      <c r="D1137" s="10" t="s">
        <v>1759</v>
      </c>
      <c r="E1137" s="10" t="s">
        <v>10</v>
      </c>
      <c r="F1137" s="10" t="s">
        <v>1768</v>
      </c>
      <c r="G1137" s="10" t="s">
        <v>1076</v>
      </c>
      <c r="H1137" s="10" t="s">
        <v>110</v>
      </c>
      <c r="I1137" s="10" t="s">
        <v>10</v>
      </c>
      <c r="J1137" s="10" t="s">
        <v>1768</v>
      </c>
      <c r="K1137" s="10" t="s">
        <v>1076</v>
      </c>
      <c r="L1137" s="10" t="s">
        <v>110</v>
      </c>
      <c r="M1137" s="10" t="s">
        <v>10</v>
      </c>
      <c r="N1137" s="10" t="s">
        <v>1768</v>
      </c>
      <c r="O1137" s="10" t="s">
        <v>1076</v>
      </c>
      <c r="P1137" s="10" t="s">
        <v>110</v>
      </c>
      <c r="Q1137" s="10" t="s">
        <v>10</v>
      </c>
      <c r="R1137" s="10" t="s">
        <v>1768</v>
      </c>
      <c r="S1137" s="10" t="s">
        <v>1076</v>
      </c>
      <c r="T1137" s="10" t="s">
        <v>110</v>
      </c>
      <c r="U1137" s="10" t="s">
        <v>10</v>
      </c>
      <c r="V1137" s="10" t="s">
        <v>1768</v>
      </c>
      <c r="W1137" s="10" t="s">
        <v>1076</v>
      </c>
      <c r="X1137" s="10" t="s">
        <v>110</v>
      </c>
      <c r="Y1137" s="10" t="s">
        <v>10</v>
      </c>
      <c r="Z1137" s="10" t="s">
        <v>1768</v>
      </c>
      <c r="AA1137" s="10" t="s">
        <v>1076</v>
      </c>
      <c r="AB1137" s="10" t="s">
        <v>110</v>
      </c>
      <c r="AC1137" s="10" t="s">
        <v>10</v>
      </c>
      <c r="AD1137" s="10" t="s">
        <v>1768</v>
      </c>
      <c r="AE1137" s="10" t="s">
        <v>1076</v>
      </c>
      <c r="AF1137" s="10" t="s">
        <v>110</v>
      </c>
      <c r="AG1137" s="10" t="s">
        <v>10</v>
      </c>
      <c r="AH1137" s="10" t="s">
        <v>1768</v>
      </c>
      <c r="AI1137" s="10" t="s">
        <v>1076</v>
      </c>
      <c r="AJ1137" s="10" t="s">
        <v>110</v>
      </c>
      <c r="AK1137" s="10" t="s">
        <v>10</v>
      </c>
      <c r="AL1137" s="10" t="s">
        <v>1768</v>
      </c>
      <c r="AM1137" s="10" t="s">
        <v>1076</v>
      </c>
      <c r="AN1137" s="10" t="s">
        <v>110</v>
      </c>
      <c r="AO1137" s="10" t="s">
        <v>10</v>
      </c>
      <c r="AP1137" s="10" t="s">
        <v>1768</v>
      </c>
      <c r="AQ1137" s="10" t="s">
        <v>1076</v>
      </c>
      <c r="AR1137" s="10" t="s">
        <v>110</v>
      </c>
      <c r="AS1137" s="10" t="s">
        <v>10</v>
      </c>
      <c r="AT1137" s="10" t="s">
        <v>1768</v>
      </c>
      <c r="AU1137" s="10" t="s">
        <v>1076</v>
      </c>
      <c r="AV1137" s="10" t="s">
        <v>110</v>
      </c>
      <c r="AW1137" s="10" t="s">
        <v>10</v>
      </c>
      <c r="AX1137" s="10" t="s">
        <v>1768</v>
      </c>
      <c r="AY1137" s="10" t="s">
        <v>1076</v>
      </c>
      <c r="AZ1137" s="10" t="s">
        <v>110</v>
      </c>
      <c r="BA1137" s="10" t="s">
        <v>10</v>
      </c>
      <c r="BB1137" s="10" t="s">
        <v>1768</v>
      </c>
      <c r="BC1137" s="10" t="s">
        <v>1076</v>
      </c>
      <c r="BD1137" s="10" t="s">
        <v>110</v>
      </c>
      <c r="BE1137" s="10" t="s">
        <v>10</v>
      </c>
      <c r="BF1137" s="10" t="s">
        <v>1768</v>
      </c>
      <c r="BG1137" s="10" t="s">
        <v>1076</v>
      </c>
      <c r="BH1137" s="10" t="s">
        <v>110</v>
      </c>
      <c r="BI1137" s="10" t="s">
        <v>10</v>
      </c>
      <c r="BJ1137" s="10" t="s">
        <v>1768</v>
      </c>
      <c r="BK1137" s="10" t="s">
        <v>1076</v>
      </c>
      <c r="BL1137" s="10" t="s">
        <v>110</v>
      </c>
      <c r="BM1137" s="10" t="s">
        <v>10</v>
      </c>
      <c r="BN1137" s="10" t="s">
        <v>1768</v>
      </c>
      <c r="BO1137" s="10" t="s">
        <v>1076</v>
      </c>
      <c r="BP1137" s="10" t="s">
        <v>110</v>
      </c>
      <c r="BQ1137" s="10" t="s">
        <v>10</v>
      </c>
      <c r="BR1137" s="10" t="s">
        <v>1768</v>
      </c>
      <c r="BS1137" s="10" t="s">
        <v>1076</v>
      </c>
      <c r="BT1137" s="10" t="s">
        <v>110</v>
      </c>
      <c r="BU1137" s="10" t="s">
        <v>10</v>
      </c>
      <c r="BV1137" s="10" t="s">
        <v>1768</v>
      </c>
      <c r="BW1137" s="10" t="s">
        <v>1076</v>
      </c>
      <c r="BX1137" s="10" t="s">
        <v>110</v>
      </c>
      <c r="BY1137" s="10" t="s">
        <v>10</v>
      </c>
      <c r="BZ1137" s="10" t="s">
        <v>1768</v>
      </c>
      <c r="CA1137" s="10" t="s">
        <v>1076</v>
      </c>
      <c r="CB1137" s="10" t="s">
        <v>110</v>
      </c>
      <c r="CC1137" s="10" t="s">
        <v>10</v>
      </c>
      <c r="CD1137" s="10" t="s">
        <v>1768</v>
      </c>
      <c r="CE1137" s="10" t="s">
        <v>1076</v>
      </c>
      <c r="CF1137" s="10" t="s">
        <v>110</v>
      </c>
      <c r="CG1137" s="10" t="s">
        <v>10</v>
      </c>
      <c r="CH1137" s="10" t="s">
        <v>1768</v>
      </c>
      <c r="CI1137" s="10" t="s">
        <v>1076</v>
      </c>
      <c r="CJ1137" s="10" t="s">
        <v>110</v>
      </c>
      <c r="CK1137" s="10" t="s">
        <v>10</v>
      </c>
      <c r="CL1137" s="10" t="s">
        <v>1768</v>
      </c>
      <c r="CM1137" s="10" t="s">
        <v>1076</v>
      </c>
      <c r="CN1137" s="10" t="s">
        <v>110</v>
      </c>
      <c r="CO1137" s="10" t="s">
        <v>10</v>
      </c>
      <c r="CP1137" s="10" t="s">
        <v>1768</v>
      </c>
      <c r="CQ1137" s="10" t="s">
        <v>1076</v>
      </c>
      <c r="CR1137" s="10" t="s">
        <v>110</v>
      </c>
      <c r="CS1137" s="10" t="s">
        <v>10</v>
      </c>
      <c r="CT1137" s="10" t="s">
        <v>1768</v>
      </c>
      <c r="CU1137" s="10" t="s">
        <v>1076</v>
      </c>
      <c r="CV1137" s="10" t="s">
        <v>110</v>
      </c>
      <c r="CW1137" s="10" t="s">
        <v>10</v>
      </c>
      <c r="CX1137" s="10" t="s">
        <v>1768</v>
      </c>
      <c r="CY1137" s="10" t="s">
        <v>1076</v>
      </c>
      <c r="CZ1137" s="10" t="s">
        <v>110</v>
      </c>
      <c r="DA1137" s="10" t="s">
        <v>10</v>
      </c>
      <c r="DB1137" s="10" t="s">
        <v>1768</v>
      </c>
      <c r="DC1137" s="10" t="s">
        <v>1076</v>
      </c>
      <c r="DD1137" s="10" t="s">
        <v>110</v>
      </c>
      <c r="DE1137" s="10" t="s">
        <v>10</v>
      </c>
      <c r="DF1137" s="10" t="s">
        <v>1768</v>
      </c>
      <c r="DG1137" s="10" t="s">
        <v>1076</v>
      </c>
      <c r="DH1137" s="10" t="s">
        <v>110</v>
      </c>
      <c r="DI1137" s="10" t="s">
        <v>10</v>
      </c>
      <c r="DJ1137" s="10" t="s">
        <v>1768</v>
      </c>
      <c r="DK1137" s="10" t="s">
        <v>1076</v>
      </c>
      <c r="DL1137" s="10" t="s">
        <v>110</v>
      </c>
      <c r="DM1137" s="10" t="s">
        <v>10</v>
      </c>
      <c r="DN1137" s="10" t="s">
        <v>1768</v>
      </c>
      <c r="DO1137" s="10" t="s">
        <v>1076</v>
      </c>
      <c r="DP1137" s="10" t="s">
        <v>110</v>
      </c>
      <c r="DQ1137" s="10" t="s">
        <v>10</v>
      </c>
      <c r="DR1137" s="10" t="s">
        <v>1768</v>
      </c>
      <c r="DS1137" s="10" t="s">
        <v>1076</v>
      </c>
      <c r="DT1137" s="10" t="s">
        <v>110</v>
      </c>
      <c r="DU1137" s="10" t="s">
        <v>10</v>
      </c>
      <c r="DV1137" s="10" t="s">
        <v>1768</v>
      </c>
      <c r="DW1137" s="10" t="s">
        <v>1076</v>
      </c>
      <c r="DX1137" s="10" t="s">
        <v>110</v>
      </c>
      <c r="DY1137" s="10" t="s">
        <v>10</v>
      </c>
      <c r="DZ1137" s="10" t="s">
        <v>1768</v>
      </c>
      <c r="EA1137" s="10" t="s">
        <v>1076</v>
      </c>
      <c r="EB1137" s="10" t="s">
        <v>110</v>
      </c>
      <c r="EC1137" s="10" t="s">
        <v>10</v>
      </c>
      <c r="ED1137" s="10" t="s">
        <v>1768</v>
      </c>
      <c r="EE1137" s="10" t="s">
        <v>1076</v>
      </c>
      <c r="EF1137" s="10" t="s">
        <v>110</v>
      </c>
      <c r="EG1137" s="10" t="s">
        <v>10</v>
      </c>
      <c r="EH1137" s="10" t="s">
        <v>1768</v>
      </c>
      <c r="EI1137" s="10" t="s">
        <v>1076</v>
      </c>
      <c r="EJ1137" s="10" t="s">
        <v>110</v>
      </c>
      <c r="EK1137" s="10" t="s">
        <v>10</v>
      </c>
      <c r="EL1137" s="10" t="s">
        <v>1768</v>
      </c>
      <c r="EM1137" s="10" t="s">
        <v>1076</v>
      </c>
      <c r="EN1137" s="10" t="s">
        <v>110</v>
      </c>
      <c r="EO1137" s="10" t="s">
        <v>10</v>
      </c>
      <c r="EP1137" s="10" t="s">
        <v>1768</v>
      </c>
      <c r="EQ1137" s="10" t="s">
        <v>1076</v>
      </c>
      <c r="ER1137" s="10" t="s">
        <v>110</v>
      </c>
      <c r="ES1137" s="10" t="s">
        <v>10</v>
      </c>
      <c r="ET1137" s="10" t="s">
        <v>1768</v>
      </c>
      <c r="EU1137" s="10" t="s">
        <v>1076</v>
      </c>
      <c r="EV1137" s="10" t="s">
        <v>110</v>
      </c>
      <c r="EW1137" s="10" t="s">
        <v>10</v>
      </c>
      <c r="EX1137" s="10" t="s">
        <v>1768</v>
      </c>
      <c r="EY1137" s="10" t="s">
        <v>1076</v>
      </c>
      <c r="EZ1137" s="10" t="s">
        <v>110</v>
      </c>
      <c r="FA1137" s="10" t="s">
        <v>10</v>
      </c>
      <c r="FB1137" s="10" t="s">
        <v>1768</v>
      </c>
      <c r="FC1137" s="10" t="s">
        <v>1076</v>
      </c>
      <c r="FD1137" s="10" t="s">
        <v>110</v>
      </c>
      <c r="FE1137" s="10" t="s">
        <v>10</v>
      </c>
      <c r="FF1137" s="10" t="s">
        <v>1768</v>
      </c>
      <c r="FG1137" s="10" t="s">
        <v>1076</v>
      </c>
      <c r="FH1137" s="10" t="s">
        <v>110</v>
      </c>
      <c r="FI1137" s="10" t="s">
        <v>10</v>
      </c>
      <c r="FJ1137" s="10" t="s">
        <v>1768</v>
      </c>
      <c r="FK1137" s="10" t="s">
        <v>1076</v>
      </c>
      <c r="FL1137" s="10" t="s">
        <v>110</v>
      </c>
      <c r="FM1137" s="10" t="s">
        <v>10</v>
      </c>
      <c r="FN1137" s="10" t="s">
        <v>1768</v>
      </c>
      <c r="FO1137" s="10" t="s">
        <v>1076</v>
      </c>
      <c r="FP1137" s="10" t="s">
        <v>110</v>
      </c>
      <c r="FQ1137" s="10" t="s">
        <v>10</v>
      </c>
      <c r="FR1137" s="10" t="s">
        <v>1768</v>
      </c>
      <c r="FS1137" s="10" t="s">
        <v>1076</v>
      </c>
      <c r="FT1137" s="10" t="s">
        <v>110</v>
      </c>
      <c r="FU1137" s="10" t="s">
        <v>10</v>
      </c>
      <c r="FV1137" s="10" t="s">
        <v>1768</v>
      </c>
      <c r="FW1137" s="10" t="s">
        <v>1076</v>
      </c>
      <c r="FX1137" s="10" t="s">
        <v>110</v>
      </c>
      <c r="FY1137" s="10" t="s">
        <v>10</v>
      </c>
      <c r="FZ1137" s="10" t="s">
        <v>1768</v>
      </c>
      <c r="GA1137" s="10" t="s">
        <v>1076</v>
      </c>
      <c r="GB1137" s="10" t="s">
        <v>110</v>
      </c>
      <c r="GC1137" s="10" t="s">
        <v>10</v>
      </c>
      <c r="GD1137" s="10" t="s">
        <v>1768</v>
      </c>
      <c r="GE1137" s="10" t="s">
        <v>1076</v>
      </c>
      <c r="GF1137" s="10" t="s">
        <v>110</v>
      </c>
      <c r="GG1137" s="10" t="s">
        <v>10</v>
      </c>
      <c r="GH1137" s="10" t="s">
        <v>1768</v>
      </c>
      <c r="GI1137" s="10" t="s">
        <v>1076</v>
      </c>
      <c r="GJ1137" s="10" t="s">
        <v>110</v>
      </c>
      <c r="GK1137" s="10" t="s">
        <v>10</v>
      </c>
      <c r="GL1137" s="10" t="s">
        <v>1768</v>
      </c>
      <c r="GM1137" s="10" t="s">
        <v>1076</v>
      </c>
      <c r="GN1137" s="10" t="s">
        <v>110</v>
      </c>
      <c r="GO1137" s="10" t="s">
        <v>10</v>
      </c>
      <c r="GP1137" s="10" t="s">
        <v>1768</v>
      </c>
      <c r="GQ1137" s="10" t="s">
        <v>1076</v>
      </c>
      <c r="GR1137" s="10" t="s">
        <v>110</v>
      </c>
      <c r="GS1137" s="10" t="s">
        <v>10</v>
      </c>
      <c r="GT1137" s="10" t="s">
        <v>1768</v>
      </c>
      <c r="GU1137" s="10" t="s">
        <v>1076</v>
      </c>
      <c r="GV1137" s="10" t="s">
        <v>110</v>
      </c>
      <c r="GW1137" s="10" t="s">
        <v>10</v>
      </c>
      <c r="GX1137" s="10" t="s">
        <v>1768</v>
      </c>
      <c r="GY1137" s="10" t="s">
        <v>1076</v>
      </c>
      <c r="GZ1137" s="10" t="s">
        <v>110</v>
      </c>
      <c r="HA1137" s="10" t="s">
        <v>10</v>
      </c>
      <c r="HB1137" s="10" t="s">
        <v>1768</v>
      </c>
      <c r="HC1137" s="10" t="s">
        <v>1076</v>
      </c>
      <c r="HD1137" s="10" t="s">
        <v>110</v>
      </c>
      <c r="HE1137" s="10" t="s">
        <v>10</v>
      </c>
      <c r="HF1137" s="10" t="s">
        <v>1768</v>
      </c>
      <c r="HG1137" s="10" t="s">
        <v>1076</v>
      </c>
      <c r="HH1137" s="10" t="s">
        <v>110</v>
      </c>
      <c r="HI1137" s="10" t="s">
        <v>10</v>
      </c>
      <c r="HJ1137" s="10" t="s">
        <v>1768</v>
      </c>
      <c r="HK1137" s="10" t="s">
        <v>1076</v>
      </c>
      <c r="HL1137" s="10" t="s">
        <v>110</v>
      </c>
      <c r="HM1137" s="10" t="s">
        <v>10</v>
      </c>
      <c r="HN1137" s="10" t="s">
        <v>1768</v>
      </c>
      <c r="HO1137" s="10" t="s">
        <v>1076</v>
      </c>
      <c r="HP1137" s="10" t="s">
        <v>110</v>
      </c>
      <c r="HQ1137" s="10" t="s">
        <v>10</v>
      </c>
      <c r="HR1137" s="10" t="s">
        <v>1768</v>
      </c>
      <c r="HS1137" s="10" t="s">
        <v>1076</v>
      </c>
      <c r="HT1137" s="10" t="s">
        <v>110</v>
      </c>
      <c r="HU1137" s="10" t="s">
        <v>10</v>
      </c>
      <c r="HV1137" s="10" t="s">
        <v>1768</v>
      </c>
      <c r="HW1137" s="10" t="s">
        <v>1076</v>
      </c>
      <c r="HX1137" s="10" t="s">
        <v>110</v>
      </c>
      <c r="HY1137" s="10" t="s">
        <v>10</v>
      </c>
      <c r="HZ1137" s="10" t="s">
        <v>1768</v>
      </c>
      <c r="IA1137" s="10" t="s">
        <v>1076</v>
      </c>
      <c r="IB1137" s="10" t="s">
        <v>110</v>
      </c>
      <c r="IC1137" s="10" t="s">
        <v>10</v>
      </c>
      <c r="ID1137" s="10" t="s">
        <v>1768</v>
      </c>
      <c r="IE1137" s="10" t="s">
        <v>1076</v>
      </c>
      <c r="IF1137" s="10" t="s">
        <v>110</v>
      </c>
      <c r="IG1137" s="10" t="s">
        <v>10</v>
      </c>
      <c r="IH1137" s="10" t="s">
        <v>1768</v>
      </c>
      <c r="II1137" s="10" t="s">
        <v>1076</v>
      </c>
      <c r="IJ1137" s="10" t="s">
        <v>110</v>
      </c>
      <c r="IK1137" s="10" t="s">
        <v>10</v>
      </c>
      <c r="IL1137" s="10" t="s">
        <v>1768</v>
      </c>
      <c r="IM1137" s="10" t="s">
        <v>1076</v>
      </c>
      <c r="IN1137" s="10" t="s">
        <v>110</v>
      </c>
      <c r="IO1137" s="10" t="s">
        <v>10</v>
      </c>
      <c r="IP1137" s="10" t="s">
        <v>1768</v>
      </c>
      <c r="IQ1137" s="10" t="s">
        <v>1076</v>
      </c>
      <c r="IR1137" s="10" t="s">
        <v>110</v>
      </c>
      <c r="IS1137" s="10" t="s">
        <v>10</v>
      </c>
      <c r="IT1137" s="10" t="s">
        <v>1768</v>
      </c>
      <c r="IU1137" s="10" t="s">
        <v>1076</v>
      </c>
      <c r="IV1137" s="10" t="s">
        <v>110</v>
      </c>
    </row>
    <row r="1138" customFormat="false" ht="15" hidden="false" customHeight="false" outlineLevel="0" collapsed="false">
      <c r="A1138" s="10" t="s">
        <v>10</v>
      </c>
      <c r="B1138" s="10" t="s">
        <v>1760</v>
      </c>
      <c r="C1138" s="10" t="s">
        <v>1076</v>
      </c>
      <c r="D1138" s="10" t="s">
        <v>110</v>
      </c>
      <c r="E1138" s="10" t="s">
        <v>10</v>
      </c>
      <c r="F1138" s="10" t="s">
        <v>1769</v>
      </c>
      <c r="G1138" s="10" t="s">
        <v>1076</v>
      </c>
      <c r="H1138" s="10" t="s">
        <v>1770</v>
      </c>
      <c r="I1138" s="10" t="s">
        <v>10</v>
      </c>
      <c r="J1138" s="10" t="s">
        <v>1769</v>
      </c>
      <c r="K1138" s="10" t="s">
        <v>1076</v>
      </c>
      <c r="L1138" s="10" t="s">
        <v>1770</v>
      </c>
      <c r="M1138" s="10" t="s">
        <v>10</v>
      </c>
      <c r="N1138" s="10" t="s">
        <v>1769</v>
      </c>
      <c r="O1138" s="10" t="s">
        <v>1076</v>
      </c>
      <c r="P1138" s="10" t="s">
        <v>1770</v>
      </c>
      <c r="Q1138" s="10" t="s">
        <v>10</v>
      </c>
      <c r="R1138" s="10" t="s">
        <v>1769</v>
      </c>
      <c r="S1138" s="10" t="s">
        <v>1076</v>
      </c>
      <c r="T1138" s="10" t="s">
        <v>1770</v>
      </c>
      <c r="U1138" s="10" t="s">
        <v>10</v>
      </c>
      <c r="V1138" s="10" t="s">
        <v>1769</v>
      </c>
      <c r="W1138" s="10" t="s">
        <v>1076</v>
      </c>
      <c r="X1138" s="10" t="s">
        <v>1770</v>
      </c>
      <c r="Y1138" s="10" t="s">
        <v>10</v>
      </c>
      <c r="Z1138" s="10" t="s">
        <v>1769</v>
      </c>
      <c r="AA1138" s="10" t="s">
        <v>1076</v>
      </c>
      <c r="AB1138" s="10" t="s">
        <v>1770</v>
      </c>
      <c r="AC1138" s="10" t="s">
        <v>10</v>
      </c>
      <c r="AD1138" s="10" t="s">
        <v>1769</v>
      </c>
      <c r="AE1138" s="10" t="s">
        <v>1076</v>
      </c>
      <c r="AF1138" s="10" t="s">
        <v>1770</v>
      </c>
      <c r="AG1138" s="10" t="s">
        <v>10</v>
      </c>
      <c r="AH1138" s="10" t="s">
        <v>1769</v>
      </c>
      <c r="AI1138" s="10" t="s">
        <v>1076</v>
      </c>
      <c r="AJ1138" s="10" t="s">
        <v>1770</v>
      </c>
      <c r="AK1138" s="10" t="s">
        <v>10</v>
      </c>
      <c r="AL1138" s="10" t="s">
        <v>1769</v>
      </c>
      <c r="AM1138" s="10" t="s">
        <v>1076</v>
      </c>
      <c r="AN1138" s="10" t="s">
        <v>1770</v>
      </c>
      <c r="AO1138" s="10" t="s">
        <v>10</v>
      </c>
      <c r="AP1138" s="10" t="s">
        <v>1769</v>
      </c>
      <c r="AQ1138" s="10" t="s">
        <v>1076</v>
      </c>
      <c r="AR1138" s="10" t="s">
        <v>1770</v>
      </c>
      <c r="AS1138" s="10" t="s">
        <v>10</v>
      </c>
      <c r="AT1138" s="10" t="s">
        <v>1769</v>
      </c>
      <c r="AU1138" s="10" t="s">
        <v>1076</v>
      </c>
      <c r="AV1138" s="10" t="s">
        <v>1770</v>
      </c>
      <c r="AW1138" s="10" t="s">
        <v>10</v>
      </c>
      <c r="AX1138" s="10" t="s">
        <v>1769</v>
      </c>
      <c r="AY1138" s="10" t="s">
        <v>1076</v>
      </c>
      <c r="AZ1138" s="10" t="s">
        <v>1770</v>
      </c>
      <c r="BA1138" s="10" t="s">
        <v>10</v>
      </c>
      <c r="BB1138" s="10" t="s">
        <v>1769</v>
      </c>
      <c r="BC1138" s="10" t="s">
        <v>1076</v>
      </c>
      <c r="BD1138" s="10" t="s">
        <v>1770</v>
      </c>
      <c r="BE1138" s="10" t="s">
        <v>10</v>
      </c>
      <c r="BF1138" s="10" t="s">
        <v>1769</v>
      </c>
      <c r="BG1138" s="10" t="s">
        <v>1076</v>
      </c>
      <c r="BH1138" s="10" t="s">
        <v>1770</v>
      </c>
      <c r="BI1138" s="10" t="s">
        <v>10</v>
      </c>
      <c r="BJ1138" s="10" t="s">
        <v>1769</v>
      </c>
      <c r="BK1138" s="10" t="s">
        <v>1076</v>
      </c>
      <c r="BL1138" s="10" t="s">
        <v>1770</v>
      </c>
      <c r="BM1138" s="10" t="s">
        <v>10</v>
      </c>
      <c r="BN1138" s="10" t="s">
        <v>1769</v>
      </c>
      <c r="BO1138" s="10" t="s">
        <v>1076</v>
      </c>
      <c r="BP1138" s="10" t="s">
        <v>1770</v>
      </c>
      <c r="BQ1138" s="10" t="s">
        <v>10</v>
      </c>
      <c r="BR1138" s="10" t="s">
        <v>1769</v>
      </c>
      <c r="BS1138" s="10" t="s">
        <v>1076</v>
      </c>
      <c r="BT1138" s="10" t="s">
        <v>1770</v>
      </c>
      <c r="BU1138" s="10" t="s">
        <v>10</v>
      </c>
      <c r="BV1138" s="10" t="s">
        <v>1769</v>
      </c>
      <c r="BW1138" s="10" t="s">
        <v>1076</v>
      </c>
      <c r="BX1138" s="10" t="s">
        <v>1770</v>
      </c>
      <c r="BY1138" s="10" t="s">
        <v>10</v>
      </c>
      <c r="BZ1138" s="10" t="s">
        <v>1769</v>
      </c>
      <c r="CA1138" s="10" t="s">
        <v>1076</v>
      </c>
      <c r="CB1138" s="10" t="s">
        <v>1770</v>
      </c>
      <c r="CC1138" s="10" t="s">
        <v>10</v>
      </c>
      <c r="CD1138" s="10" t="s">
        <v>1769</v>
      </c>
      <c r="CE1138" s="10" t="s">
        <v>1076</v>
      </c>
      <c r="CF1138" s="10" t="s">
        <v>1770</v>
      </c>
      <c r="CG1138" s="10" t="s">
        <v>10</v>
      </c>
      <c r="CH1138" s="10" t="s">
        <v>1769</v>
      </c>
      <c r="CI1138" s="10" t="s">
        <v>1076</v>
      </c>
      <c r="CJ1138" s="10" t="s">
        <v>1770</v>
      </c>
      <c r="CK1138" s="10" t="s">
        <v>10</v>
      </c>
      <c r="CL1138" s="10" t="s">
        <v>1769</v>
      </c>
      <c r="CM1138" s="10" t="s">
        <v>1076</v>
      </c>
      <c r="CN1138" s="10" t="s">
        <v>1770</v>
      </c>
      <c r="CO1138" s="10" t="s">
        <v>10</v>
      </c>
      <c r="CP1138" s="10" t="s">
        <v>1769</v>
      </c>
      <c r="CQ1138" s="10" t="s">
        <v>1076</v>
      </c>
      <c r="CR1138" s="10" t="s">
        <v>1770</v>
      </c>
      <c r="CS1138" s="10" t="s">
        <v>10</v>
      </c>
      <c r="CT1138" s="10" t="s">
        <v>1769</v>
      </c>
      <c r="CU1138" s="10" t="s">
        <v>1076</v>
      </c>
      <c r="CV1138" s="10" t="s">
        <v>1770</v>
      </c>
      <c r="CW1138" s="10" t="s">
        <v>10</v>
      </c>
      <c r="CX1138" s="10" t="s">
        <v>1769</v>
      </c>
      <c r="CY1138" s="10" t="s">
        <v>1076</v>
      </c>
      <c r="CZ1138" s="10" t="s">
        <v>1770</v>
      </c>
      <c r="DA1138" s="10" t="s">
        <v>10</v>
      </c>
      <c r="DB1138" s="10" t="s">
        <v>1769</v>
      </c>
      <c r="DC1138" s="10" t="s">
        <v>1076</v>
      </c>
      <c r="DD1138" s="10" t="s">
        <v>1770</v>
      </c>
      <c r="DE1138" s="10" t="s">
        <v>10</v>
      </c>
      <c r="DF1138" s="10" t="s">
        <v>1769</v>
      </c>
      <c r="DG1138" s="10" t="s">
        <v>1076</v>
      </c>
      <c r="DH1138" s="10" t="s">
        <v>1770</v>
      </c>
      <c r="DI1138" s="10" t="s">
        <v>10</v>
      </c>
      <c r="DJ1138" s="10" t="s">
        <v>1769</v>
      </c>
      <c r="DK1138" s="10" t="s">
        <v>1076</v>
      </c>
      <c r="DL1138" s="10" t="s">
        <v>1770</v>
      </c>
      <c r="DM1138" s="10" t="s">
        <v>10</v>
      </c>
      <c r="DN1138" s="10" t="s">
        <v>1769</v>
      </c>
      <c r="DO1138" s="10" t="s">
        <v>1076</v>
      </c>
      <c r="DP1138" s="10" t="s">
        <v>1770</v>
      </c>
      <c r="DQ1138" s="10" t="s">
        <v>10</v>
      </c>
      <c r="DR1138" s="10" t="s">
        <v>1769</v>
      </c>
      <c r="DS1138" s="10" t="s">
        <v>1076</v>
      </c>
      <c r="DT1138" s="10" t="s">
        <v>1770</v>
      </c>
      <c r="DU1138" s="10" t="s">
        <v>10</v>
      </c>
      <c r="DV1138" s="10" t="s">
        <v>1769</v>
      </c>
      <c r="DW1138" s="10" t="s">
        <v>1076</v>
      </c>
      <c r="DX1138" s="10" t="s">
        <v>1770</v>
      </c>
      <c r="DY1138" s="10" t="s">
        <v>10</v>
      </c>
      <c r="DZ1138" s="10" t="s">
        <v>1769</v>
      </c>
      <c r="EA1138" s="10" t="s">
        <v>1076</v>
      </c>
      <c r="EB1138" s="10" t="s">
        <v>1770</v>
      </c>
      <c r="EC1138" s="10" t="s">
        <v>10</v>
      </c>
      <c r="ED1138" s="10" t="s">
        <v>1769</v>
      </c>
      <c r="EE1138" s="10" t="s">
        <v>1076</v>
      </c>
      <c r="EF1138" s="10" t="s">
        <v>1770</v>
      </c>
      <c r="EG1138" s="10" t="s">
        <v>10</v>
      </c>
      <c r="EH1138" s="10" t="s">
        <v>1769</v>
      </c>
      <c r="EI1138" s="10" t="s">
        <v>1076</v>
      </c>
      <c r="EJ1138" s="10" t="s">
        <v>1770</v>
      </c>
      <c r="EK1138" s="10" t="s">
        <v>10</v>
      </c>
      <c r="EL1138" s="10" t="s">
        <v>1769</v>
      </c>
      <c r="EM1138" s="10" t="s">
        <v>1076</v>
      </c>
      <c r="EN1138" s="10" t="s">
        <v>1770</v>
      </c>
      <c r="EO1138" s="10" t="s">
        <v>10</v>
      </c>
      <c r="EP1138" s="10" t="s">
        <v>1769</v>
      </c>
      <c r="EQ1138" s="10" t="s">
        <v>1076</v>
      </c>
      <c r="ER1138" s="10" t="s">
        <v>1770</v>
      </c>
      <c r="ES1138" s="10" t="s">
        <v>10</v>
      </c>
      <c r="ET1138" s="10" t="s">
        <v>1769</v>
      </c>
      <c r="EU1138" s="10" t="s">
        <v>1076</v>
      </c>
      <c r="EV1138" s="10" t="s">
        <v>1770</v>
      </c>
      <c r="EW1138" s="10" t="s">
        <v>10</v>
      </c>
      <c r="EX1138" s="10" t="s">
        <v>1769</v>
      </c>
      <c r="EY1138" s="10" t="s">
        <v>1076</v>
      </c>
      <c r="EZ1138" s="10" t="s">
        <v>1770</v>
      </c>
      <c r="FA1138" s="10" t="s">
        <v>10</v>
      </c>
      <c r="FB1138" s="10" t="s">
        <v>1769</v>
      </c>
      <c r="FC1138" s="10" t="s">
        <v>1076</v>
      </c>
      <c r="FD1138" s="10" t="s">
        <v>1770</v>
      </c>
      <c r="FE1138" s="10" t="s">
        <v>10</v>
      </c>
      <c r="FF1138" s="10" t="s">
        <v>1769</v>
      </c>
      <c r="FG1138" s="10" t="s">
        <v>1076</v>
      </c>
      <c r="FH1138" s="10" t="s">
        <v>1770</v>
      </c>
      <c r="FI1138" s="10" t="s">
        <v>10</v>
      </c>
      <c r="FJ1138" s="10" t="s">
        <v>1769</v>
      </c>
      <c r="FK1138" s="10" t="s">
        <v>1076</v>
      </c>
      <c r="FL1138" s="10" t="s">
        <v>1770</v>
      </c>
      <c r="FM1138" s="10" t="s">
        <v>10</v>
      </c>
      <c r="FN1138" s="10" t="s">
        <v>1769</v>
      </c>
      <c r="FO1138" s="10" t="s">
        <v>1076</v>
      </c>
      <c r="FP1138" s="10" t="s">
        <v>1770</v>
      </c>
      <c r="FQ1138" s="10" t="s">
        <v>10</v>
      </c>
      <c r="FR1138" s="10" t="s">
        <v>1769</v>
      </c>
      <c r="FS1138" s="10" t="s">
        <v>1076</v>
      </c>
      <c r="FT1138" s="10" t="s">
        <v>1770</v>
      </c>
      <c r="FU1138" s="10" t="s">
        <v>10</v>
      </c>
      <c r="FV1138" s="10" t="s">
        <v>1769</v>
      </c>
      <c r="FW1138" s="10" t="s">
        <v>1076</v>
      </c>
      <c r="FX1138" s="10" t="s">
        <v>1770</v>
      </c>
      <c r="FY1138" s="10" t="s">
        <v>10</v>
      </c>
      <c r="FZ1138" s="10" t="s">
        <v>1769</v>
      </c>
      <c r="GA1138" s="10" t="s">
        <v>1076</v>
      </c>
      <c r="GB1138" s="10" t="s">
        <v>1770</v>
      </c>
      <c r="GC1138" s="10" t="s">
        <v>10</v>
      </c>
      <c r="GD1138" s="10" t="s">
        <v>1769</v>
      </c>
      <c r="GE1138" s="10" t="s">
        <v>1076</v>
      </c>
      <c r="GF1138" s="10" t="s">
        <v>1770</v>
      </c>
      <c r="GG1138" s="10" t="s">
        <v>10</v>
      </c>
      <c r="GH1138" s="10" t="s">
        <v>1769</v>
      </c>
      <c r="GI1138" s="10" t="s">
        <v>1076</v>
      </c>
      <c r="GJ1138" s="10" t="s">
        <v>1770</v>
      </c>
      <c r="GK1138" s="10" t="s">
        <v>10</v>
      </c>
      <c r="GL1138" s="10" t="s">
        <v>1769</v>
      </c>
      <c r="GM1138" s="10" t="s">
        <v>1076</v>
      </c>
      <c r="GN1138" s="10" t="s">
        <v>1770</v>
      </c>
      <c r="GO1138" s="10" t="s">
        <v>10</v>
      </c>
      <c r="GP1138" s="10" t="s">
        <v>1769</v>
      </c>
      <c r="GQ1138" s="10" t="s">
        <v>1076</v>
      </c>
      <c r="GR1138" s="10" t="s">
        <v>1770</v>
      </c>
      <c r="GS1138" s="10" t="s">
        <v>10</v>
      </c>
      <c r="GT1138" s="10" t="s">
        <v>1769</v>
      </c>
      <c r="GU1138" s="10" t="s">
        <v>1076</v>
      </c>
      <c r="GV1138" s="10" t="s">
        <v>1770</v>
      </c>
      <c r="GW1138" s="10" t="s">
        <v>10</v>
      </c>
      <c r="GX1138" s="10" t="s">
        <v>1769</v>
      </c>
      <c r="GY1138" s="10" t="s">
        <v>1076</v>
      </c>
      <c r="GZ1138" s="10" t="s">
        <v>1770</v>
      </c>
      <c r="HA1138" s="10" t="s">
        <v>10</v>
      </c>
      <c r="HB1138" s="10" t="s">
        <v>1769</v>
      </c>
      <c r="HC1138" s="10" t="s">
        <v>1076</v>
      </c>
      <c r="HD1138" s="10" t="s">
        <v>1770</v>
      </c>
      <c r="HE1138" s="10" t="s">
        <v>10</v>
      </c>
      <c r="HF1138" s="10" t="s">
        <v>1769</v>
      </c>
      <c r="HG1138" s="10" t="s">
        <v>1076</v>
      </c>
      <c r="HH1138" s="10" t="s">
        <v>1770</v>
      </c>
      <c r="HI1138" s="10" t="s">
        <v>10</v>
      </c>
      <c r="HJ1138" s="10" t="s">
        <v>1769</v>
      </c>
      <c r="HK1138" s="10" t="s">
        <v>1076</v>
      </c>
      <c r="HL1138" s="10" t="s">
        <v>1770</v>
      </c>
      <c r="HM1138" s="10" t="s">
        <v>10</v>
      </c>
      <c r="HN1138" s="10" t="s">
        <v>1769</v>
      </c>
      <c r="HO1138" s="10" t="s">
        <v>1076</v>
      </c>
      <c r="HP1138" s="10" t="s">
        <v>1770</v>
      </c>
      <c r="HQ1138" s="10" t="s">
        <v>10</v>
      </c>
      <c r="HR1138" s="10" t="s">
        <v>1769</v>
      </c>
      <c r="HS1138" s="10" t="s">
        <v>1076</v>
      </c>
      <c r="HT1138" s="10" t="s">
        <v>1770</v>
      </c>
      <c r="HU1138" s="10" t="s">
        <v>10</v>
      </c>
      <c r="HV1138" s="10" t="s">
        <v>1769</v>
      </c>
      <c r="HW1138" s="10" t="s">
        <v>1076</v>
      </c>
      <c r="HX1138" s="10" t="s">
        <v>1770</v>
      </c>
      <c r="HY1138" s="10" t="s">
        <v>10</v>
      </c>
      <c r="HZ1138" s="10" t="s">
        <v>1769</v>
      </c>
      <c r="IA1138" s="10" t="s">
        <v>1076</v>
      </c>
      <c r="IB1138" s="10" t="s">
        <v>1770</v>
      </c>
      <c r="IC1138" s="10" t="s">
        <v>10</v>
      </c>
      <c r="ID1138" s="10" t="s">
        <v>1769</v>
      </c>
      <c r="IE1138" s="10" t="s">
        <v>1076</v>
      </c>
      <c r="IF1138" s="10" t="s">
        <v>1770</v>
      </c>
      <c r="IG1138" s="10" t="s">
        <v>10</v>
      </c>
      <c r="IH1138" s="10" t="s">
        <v>1769</v>
      </c>
      <c r="II1138" s="10" t="s">
        <v>1076</v>
      </c>
      <c r="IJ1138" s="10" t="s">
        <v>1770</v>
      </c>
      <c r="IK1138" s="10" t="s">
        <v>10</v>
      </c>
      <c r="IL1138" s="10" t="s">
        <v>1769</v>
      </c>
      <c r="IM1138" s="10" t="s">
        <v>1076</v>
      </c>
      <c r="IN1138" s="10" t="s">
        <v>1770</v>
      </c>
      <c r="IO1138" s="10" t="s">
        <v>10</v>
      </c>
      <c r="IP1138" s="10" t="s">
        <v>1769</v>
      </c>
      <c r="IQ1138" s="10" t="s">
        <v>1076</v>
      </c>
      <c r="IR1138" s="10" t="s">
        <v>1770</v>
      </c>
      <c r="IS1138" s="10" t="s">
        <v>10</v>
      </c>
      <c r="IT1138" s="10" t="s">
        <v>1769</v>
      </c>
      <c r="IU1138" s="10" t="s">
        <v>1076</v>
      </c>
      <c r="IV1138" s="10" t="s">
        <v>1770</v>
      </c>
    </row>
    <row r="1139" customFormat="false" ht="15" hidden="false" customHeight="false" outlineLevel="0" collapsed="false">
      <c r="A1139" s="10" t="s">
        <v>10</v>
      </c>
      <c r="B1139" s="10" t="s">
        <v>1761</v>
      </c>
      <c r="C1139" s="10" t="s">
        <v>1076</v>
      </c>
      <c r="D1139" s="10" t="s">
        <v>110</v>
      </c>
      <c r="E1139" s="10" t="s">
        <v>10</v>
      </c>
      <c r="F1139" s="10" t="s">
        <v>282</v>
      </c>
      <c r="G1139" s="10" t="s">
        <v>280</v>
      </c>
      <c r="H1139" s="10" t="s">
        <v>283</v>
      </c>
      <c r="I1139" s="10" t="s">
        <v>10</v>
      </c>
      <c r="J1139" s="10" t="s">
        <v>282</v>
      </c>
      <c r="K1139" s="10" t="s">
        <v>280</v>
      </c>
      <c r="L1139" s="10" t="s">
        <v>283</v>
      </c>
      <c r="M1139" s="10" t="s">
        <v>10</v>
      </c>
      <c r="N1139" s="10" t="s">
        <v>282</v>
      </c>
      <c r="O1139" s="10" t="s">
        <v>280</v>
      </c>
      <c r="P1139" s="10" t="s">
        <v>283</v>
      </c>
      <c r="Q1139" s="10" t="s">
        <v>10</v>
      </c>
      <c r="R1139" s="10" t="s">
        <v>282</v>
      </c>
      <c r="S1139" s="10" t="s">
        <v>280</v>
      </c>
      <c r="T1139" s="10" t="s">
        <v>283</v>
      </c>
      <c r="U1139" s="10" t="s">
        <v>10</v>
      </c>
      <c r="V1139" s="10" t="s">
        <v>282</v>
      </c>
      <c r="W1139" s="10" t="s">
        <v>280</v>
      </c>
      <c r="X1139" s="10" t="s">
        <v>283</v>
      </c>
      <c r="Y1139" s="10" t="s">
        <v>10</v>
      </c>
      <c r="Z1139" s="10" t="s">
        <v>282</v>
      </c>
      <c r="AA1139" s="10" t="s">
        <v>280</v>
      </c>
      <c r="AB1139" s="10" t="s">
        <v>283</v>
      </c>
      <c r="AC1139" s="10" t="s">
        <v>10</v>
      </c>
      <c r="AD1139" s="10" t="s">
        <v>282</v>
      </c>
      <c r="AE1139" s="10" t="s">
        <v>280</v>
      </c>
      <c r="AF1139" s="10" t="s">
        <v>283</v>
      </c>
      <c r="AG1139" s="10" t="s">
        <v>10</v>
      </c>
      <c r="AH1139" s="10" t="s">
        <v>282</v>
      </c>
      <c r="AI1139" s="10" t="s">
        <v>280</v>
      </c>
      <c r="AJ1139" s="10" t="s">
        <v>283</v>
      </c>
      <c r="AK1139" s="10" t="s">
        <v>10</v>
      </c>
      <c r="AL1139" s="10" t="s">
        <v>282</v>
      </c>
      <c r="AM1139" s="10" t="s">
        <v>280</v>
      </c>
      <c r="AN1139" s="10" t="s">
        <v>283</v>
      </c>
      <c r="AO1139" s="10" t="s">
        <v>10</v>
      </c>
      <c r="AP1139" s="10" t="s">
        <v>282</v>
      </c>
      <c r="AQ1139" s="10" t="s">
        <v>280</v>
      </c>
      <c r="AR1139" s="10" t="s">
        <v>283</v>
      </c>
      <c r="AS1139" s="10" t="s">
        <v>10</v>
      </c>
      <c r="AT1139" s="10" t="s">
        <v>282</v>
      </c>
      <c r="AU1139" s="10" t="s">
        <v>280</v>
      </c>
      <c r="AV1139" s="10" t="s">
        <v>283</v>
      </c>
      <c r="AW1139" s="10" t="s">
        <v>10</v>
      </c>
      <c r="AX1139" s="10" t="s">
        <v>282</v>
      </c>
      <c r="AY1139" s="10" t="s">
        <v>280</v>
      </c>
      <c r="AZ1139" s="10" t="s">
        <v>283</v>
      </c>
      <c r="BA1139" s="10" t="s">
        <v>10</v>
      </c>
      <c r="BB1139" s="10" t="s">
        <v>282</v>
      </c>
      <c r="BC1139" s="10" t="s">
        <v>280</v>
      </c>
      <c r="BD1139" s="10" t="s">
        <v>283</v>
      </c>
      <c r="BE1139" s="10" t="s">
        <v>10</v>
      </c>
      <c r="BF1139" s="10" t="s">
        <v>282</v>
      </c>
      <c r="BG1139" s="10" t="s">
        <v>280</v>
      </c>
      <c r="BH1139" s="10" t="s">
        <v>283</v>
      </c>
      <c r="BI1139" s="10" t="s">
        <v>10</v>
      </c>
      <c r="BJ1139" s="10" t="s">
        <v>282</v>
      </c>
      <c r="BK1139" s="10" t="s">
        <v>280</v>
      </c>
      <c r="BL1139" s="10" t="s">
        <v>283</v>
      </c>
      <c r="BM1139" s="10" t="s">
        <v>10</v>
      </c>
      <c r="BN1139" s="10" t="s">
        <v>282</v>
      </c>
      <c r="BO1139" s="10" t="s">
        <v>280</v>
      </c>
      <c r="BP1139" s="10" t="s">
        <v>283</v>
      </c>
      <c r="BQ1139" s="10" t="s">
        <v>10</v>
      </c>
      <c r="BR1139" s="10" t="s">
        <v>282</v>
      </c>
      <c r="BS1139" s="10" t="s">
        <v>280</v>
      </c>
      <c r="BT1139" s="10" t="s">
        <v>283</v>
      </c>
      <c r="BU1139" s="10" t="s">
        <v>10</v>
      </c>
      <c r="BV1139" s="10" t="s">
        <v>282</v>
      </c>
      <c r="BW1139" s="10" t="s">
        <v>280</v>
      </c>
      <c r="BX1139" s="10" t="s">
        <v>283</v>
      </c>
      <c r="BY1139" s="10" t="s">
        <v>10</v>
      </c>
      <c r="BZ1139" s="10" t="s">
        <v>282</v>
      </c>
      <c r="CA1139" s="10" t="s">
        <v>280</v>
      </c>
      <c r="CB1139" s="10" t="s">
        <v>283</v>
      </c>
      <c r="CC1139" s="10" t="s">
        <v>10</v>
      </c>
      <c r="CD1139" s="10" t="s">
        <v>282</v>
      </c>
      <c r="CE1139" s="10" t="s">
        <v>280</v>
      </c>
      <c r="CF1139" s="10" t="s">
        <v>283</v>
      </c>
      <c r="CG1139" s="10" t="s">
        <v>10</v>
      </c>
      <c r="CH1139" s="10" t="s">
        <v>282</v>
      </c>
      <c r="CI1139" s="10" t="s">
        <v>280</v>
      </c>
      <c r="CJ1139" s="10" t="s">
        <v>283</v>
      </c>
      <c r="CK1139" s="10" t="s">
        <v>10</v>
      </c>
      <c r="CL1139" s="10" t="s">
        <v>282</v>
      </c>
      <c r="CM1139" s="10" t="s">
        <v>280</v>
      </c>
      <c r="CN1139" s="10" t="s">
        <v>283</v>
      </c>
      <c r="CO1139" s="10" t="s">
        <v>10</v>
      </c>
      <c r="CP1139" s="10" t="s">
        <v>282</v>
      </c>
      <c r="CQ1139" s="10" t="s">
        <v>280</v>
      </c>
      <c r="CR1139" s="10" t="s">
        <v>283</v>
      </c>
      <c r="CS1139" s="10" t="s">
        <v>10</v>
      </c>
      <c r="CT1139" s="10" t="s">
        <v>282</v>
      </c>
      <c r="CU1139" s="10" t="s">
        <v>280</v>
      </c>
      <c r="CV1139" s="10" t="s">
        <v>283</v>
      </c>
      <c r="CW1139" s="10" t="s">
        <v>10</v>
      </c>
      <c r="CX1139" s="10" t="s">
        <v>282</v>
      </c>
      <c r="CY1139" s="10" t="s">
        <v>280</v>
      </c>
      <c r="CZ1139" s="10" t="s">
        <v>283</v>
      </c>
      <c r="DA1139" s="10" t="s">
        <v>10</v>
      </c>
      <c r="DB1139" s="10" t="s">
        <v>282</v>
      </c>
      <c r="DC1139" s="10" t="s">
        <v>280</v>
      </c>
      <c r="DD1139" s="10" t="s">
        <v>283</v>
      </c>
      <c r="DE1139" s="10" t="s">
        <v>10</v>
      </c>
      <c r="DF1139" s="10" t="s">
        <v>282</v>
      </c>
      <c r="DG1139" s="10" t="s">
        <v>280</v>
      </c>
      <c r="DH1139" s="10" t="s">
        <v>283</v>
      </c>
      <c r="DI1139" s="10" t="s">
        <v>10</v>
      </c>
      <c r="DJ1139" s="10" t="s">
        <v>282</v>
      </c>
      <c r="DK1139" s="10" t="s">
        <v>280</v>
      </c>
      <c r="DL1139" s="10" t="s">
        <v>283</v>
      </c>
      <c r="DM1139" s="10" t="s">
        <v>10</v>
      </c>
      <c r="DN1139" s="10" t="s">
        <v>282</v>
      </c>
      <c r="DO1139" s="10" t="s">
        <v>280</v>
      </c>
      <c r="DP1139" s="10" t="s">
        <v>283</v>
      </c>
      <c r="DQ1139" s="10" t="s">
        <v>10</v>
      </c>
      <c r="DR1139" s="10" t="s">
        <v>282</v>
      </c>
      <c r="DS1139" s="10" t="s">
        <v>280</v>
      </c>
      <c r="DT1139" s="10" t="s">
        <v>283</v>
      </c>
      <c r="DU1139" s="10" t="s">
        <v>10</v>
      </c>
      <c r="DV1139" s="10" t="s">
        <v>282</v>
      </c>
      <c r="DW1139" s="10" t="s">
        <v>280</v>
      </c>
      <c r="DX1139" s="10" t="s">
        <v>283</v>
      </c>
      <c r="DY1139" s="10" t="s">
        <v>10</v>
      </c>
      <c r="DZ1139" s="10" t="s">
        <v>282</v>
      </c>
      <c r="EA1139" s="10" t="s">
        <v>280</v>
      </c>
      <c r="EB1139" s="10" t="s">
        <v>283</v>
      </c>
      <c r="EC1139" s="10" t="s">
        <v>10</v>
      </c>
      <c r="ED1139" s="10" t="s">
        <v>282</v>
      </c>
      <c r="EE1139" s="10" t="s">
        <v>280</v>
      </c>
      <c r="EF1139" s="10" t="s">
        <v>283</v>
      </c>
      <c r="EG1139" s="10" t="s">
        <v>10</v>
      </c>
      <c r="EH1139" s="10" t="s">
        <v>282</v>
      </c>
      <c r="EI1139" s="10" t="s">
        <v>280</v>
      </c>
      <c r="EJ1139" s="10" t="s">
        <v>283</v>
      </c>
      <c r="EK1139" s="10" t="s">
        <v>10</v>
      </c>
      <c r="EL1139" s="10" t="s">
        <v>282</v>
      </c>
      <c r="EM1139" s="10" t="s">
        <v>280</v>
      </c>
      <c r="EN1139" s="10" t="s">
        <v>283</v>
      </c>
      <c r="EO1139" s="10" t="s">
        <v>10</v>
      </c>
      <c r="EP1139" s="10" t="s">
        <v>282</v>
      </c>
      <c r="EQ1139" s="10" t="s">
        <v>280</v>
      </c>
      <c r="ER1139" s="10" t="s">
        <v>283</v>
      </c>
      <c r="ES1139" s="10" t="s">
        <v>10</v>
      </c>
      <c r="ET1139" s="10" t="s">
        <v>282</v>
      </c>
      <c r="EU1139" s="10" t="s">
        <v>280</v>
      </c>
      <c r="EV1139" s="10" t="s">
        <v>283</v>
      </c>
      <c r="EW1139" s="10" t="s">
        <v>10</v>
      </c>
      <c r="EX1139" s="10" t="s">
        <v>282</v>
      </c>
      <c r="EY1139" s="10" t="s">
        <v>280</v>
      </c>
      <c r="EZ1139" s="10" t="s">
        <v>283</v>
      </c>
      <c r="FA1139" s="10" t="s">
        <v>10</v>
      </c>
      <c r="FB1139" s="10" t="s">
        <v>282</v>
      </c>
      <c r="FC1139" s="10" t="s">
        <v>280</v>
      </c>
      <c r="FD1139" s="10" t="s">
        <v>283</v>
      </c>
      <c r="FE1139" s="10" t="s">
        <v>10</v>
      </c>
      <c r="FF1139" s="10" t="s">
        <v>282</v>
      </c>
      <c r="FG1139" s="10" t="s">
        <v>280</v>
      </c>
      <c r="FH1139" s="10" t="s">
        <v>283</v>
      </c>
      <c r="FI1139" s="10" t="s">
        <v>10</v>
      </c>
      <c r="FJ1139" s="10" t="s">
        <v>282</v>
      </c>
      <c r="FK1139" s="10" t="s">
        <v>280</v>
      </c>
      <c r="FL1139" s="10" t="s">
        <v>283</v>
      </c>
      <c r="FM1139" s="10" t="s">
        <v>10</v>
      </c>
      <c r="FN1139" s="10" t="s">
        <v>282</v>
      </c>
      <c r="FO1139" s="10" t="s">
        <v>280</v>
      </c>
      <c r="FP1139" s="10" t="s">
        <v>283</v>
      </c>
      <c r="FQ1139" s="10" t="s">
        <v>10</v>
      </c>
      <c r="FR1139" s="10" t="s">
        <v>282</v>
      </c>
      <c r="FS1139" s="10" t="s">
        <v>280</v>
      </c>
      <c r="FT1139" s="10" t="s">
        <v>283</v>
      </c>
      <c r="FU1139" s="10" t="s">
        <v>10</v>
      </c>
      <c r="FV1139" s="10" t="s">
        <v>282</v>
      </c>
      <c r="FW1139" s="10" t="s">
        <v>280</v>
      </c>
      <c r="FX1139" s="10" t="s">
        <v>283</v>
      </c>
      <c r="FY1139" s="10" t="s">
        <v>10</v>
      </c>
      <c r="FZ1139" s="10" t="s">
        <v>282</v>
      </c>
      <c r="GA1139" s="10" t="s">
        <v>280</v>
      </c>
      <c r="GB1139" s="10" t="s">
        <v>283</v>
      </c>
      <c r="GC1139" s="10" t="s">
        <v>10</v>
      </c>
      <c r="GD1139" s="10" t="s">
        <v>282</v>
      </c>
      <c r="GE1139" s="10" t="s">
        <v>280</v>
      </c>
      <c r="GF1139" s="10" t="s">
        <v>283</v>
      </c>
      <c r="GG1139" s="10" t="s">
        <v>10</v>
      </c>
      <c r="GH1139" s="10" t="s">
        <v>282</v>
      </c>
      <c r="GI1139" s="10" t="s">
        <v>280</v>
      </c>
      <c r="GJ1139" s="10" t="s">
        <v>283</v>
      </c>
      <c r="GK1139" s="10" t="s">
        <v>10</v>
      </c>
      <c r="GL1139" s="10" t="s">
        <v>282</v>
      </c>
      <c r="GM1139" s="10" t="s">
        <v>280</v>
      </c>
      <c r="GN1139" s="10" t="s">
        <v>283</v>
      </c>
      <c r="GO1139" s="10" t="s">
        <v>10</v>
      </c>
      <c r="GP1139" s="10" t="s">
        <v>282</v>
      </c>
      <c r="GQ1139" s="10" t="s">
        <v>280</v>
      </c>
      <c r="GR1139" s="10" t="s">
        <v>283</v>
      </c>
      <c r="GS1139" s="10" t="s">
        <v>10</v>
      </c>
      <c r="GT1139" s="10" t="s">
        <v>282</v>
      </c>
      <c r="GU1139" s="10" t="s">
        <v>280</v>
      </c>
      <c r="GV1139" s="10" t="s">
        <v>283</v>
      </c>
      <c r="GW1139" s="10" t="s">
        <v>10</v>
      </c>
      <c r="GX1139" s="10" t="s">
        <v>282</v>
      </c>
      <c r="GY1139" s="10" t="s">
        <v>280</v>
      </c>
      <c r="GZ1139" s="10" t="s">
        <v>283</v>
      </c>
      <c r="HA1139" s="10" t="s">
        <v>10</v>
      </c>
      <c r="HB1139" s="10" t="s">
        <v>282</v>
      </c>
      <c r="HC1139" s="10" t="s">
        <v>280</v>
      </c>
      <c r="HD1139" s="10" t="s">
        <v>283</v>
      </c>
      <c r="HE1139" s="10" t="s">
        <v>10</v>
      </c>
      <c r="HF1139" s="10" t="s">
        <v>282</v>
      </c>
      <c r="HG1139" s="10" t="s">
        <v>280</v>
      </c>
      <c r="HH1139" s="10" t="s">
        <v>283</v>
      </c>
      <c r="HI1139" s="10" t="s">
        <v>10</v>
      </c>
      <c r="HJ1139" s="10" t="s">
        <v>282</v>
      </c>
      <c r="HK1139" s="10" t="s">
        <v>280</v>
      </c>
      <c r="HL1139" s="10" t="s">
        <v>283</v>
      </c>
      <c r="HM1139" s="10" t="s">
        <v>10</v>
      </c>
      <c r="HN1139" s="10" t="s">
        <v>282</v>
      </c>
      <c r="HO1139" s="10" t="s">
        <v>280</v>
      </c>
      <c r="HP1139" s="10" t="s">
        <v>283</v>
      </c>
      <c r="HQ1139" s="10" t="s">
        <v>10</v>
      </c>
      <c r="HR1139" s="10" t="s">
        <v>282</v>
      </c>
      <c r="HS1139" s="10" t="s">
        <v>280</v>
      </c>
      <c r="HT1139" s="10" t="s">
        <v>283</v>
      </c>
      <c r="HU1139" s="10" t="s">
        <v>10</v>
      </c>
      <c r="HV1139" s="10" t="s">
        <v>282</v>
      </c>
      <c r="HW1139" s="10" t="s">
        <v>280</v>
      </c>
      <c r="HX1139" s="10" t="s">
        <v>283</v>
      </c>
      <c r="HY1139" s="10" t="s">
        <v>10</v>
      </c>
      <c r="HZ1139" s="10" t="s">
        <v>282</v>
      </c>
      <c r="IA1139" s="10" t="s">
        <v>280</v>
      </c>
      <c r="IB1139" s="10" t="s">
        <v>283</v>
      </c>
      <c r="IC1139" s="10" t="s">
        <v>10</v>
      </c>
      <c r="ID1139" s="10" t="s">
        <v>282</v>
      </c>
      <c r="IE1139" s="10" t="s">
        <v>280</v>
      </c>
      <c r="IF1139" s="10" t="s">
        <v>283</v>
      </c>
      <c r="IG1139" s="10" t="s">
        <v>10</v>
      </c>
      <c r="IH1139" s="10" t="s">
        <v>282</v>
      </c>
      <c r="II1139" s="10" t="s">
        <v>280</v>
      </c>
      <c r="IJ1139" s="10" t="s">
        <v>283</v>
      </c>
      <c r="IK1139" s="10" t="s">
        <v>10</v>
      </c>
      <c r="IL1139" s="10" t="s">
        <v>282</v>
      </c>
      <c r="IM1139" s="10" t="s">
        <v>280</v>
      </c>
      <c r="IN1139" s="10" t="s">
        <v>283</v>
      </c>
      <c r="IO1139" s="10" t="s">
        <v>10</v>
      </c>
      <c r="IP1139" s="10" t="s">
        <v>282</v>
      </c>
      <c r="IQ1139" s="10" t="s">
        <v>280</v>
      </c>
      <c r="IR1139" s="10" t="s">
        <v>283</v>
      </c>
      <c r="IS1139" s="10" t="s">
        <v>10</v>
      </c>
      <c r="IT1139" s="10" t="s">
        <v>282</v>
      </c>
      <c r="IU1139" s="10" t="s">
        <v>280</v>
      </c>
      <c r="IV1139" s="10" t="s">
        <v>283</v>
      </c>
    </row>
    <row r="1140" customFormat="false" ht="15" hidden="false" customHeight="false" outlineLevel="0" collapsed="false">
      <c r="A1140" s="10" t="s">
        <v>10</v>
      </c>
      <c r="B1140" s="10" t="s">
        <v>1762</v>
      </c>
      <c r="C1140" s="10" t="s">
        <v>1076</v>
      </c>
      <c r="D1140" s="10" t="s">
        <v>110</v>
      </c>
      <c r="E1140" s="10" t="s">
        <v>10</v>
      </c>
      <c r="F1140" s="10" t="s">
        <v>359</v>
      </c>
      <c r="G1140" s="10" t="s">
        <v>347</v>
      </c>
      <c r="H1140" s="10" t="s">
        <v>360</v>
      </c>
      <c r="I1140" s="10" t="s">
        <v>10</v>
      </c>
      <c r="J1140" s="10" t="s">
        <v>359</v>
      </c>
      <c r="K1140" s="10" t="s">
        <v>347</v>
      </c>
      <c r="L1140" s="10" t="s">
        <v>360</v>
      </c>
      <c r="M1140" s="10" t="s">
        <v>10</v>
      </c>
      <c r="N1140" s="10" t="s">
        <v>359</v>
      </c>
      <c r="O1140" s="10" t="s">
        <v>347</v>
      </c>
      <c r="P1140" s="10" t="s">
        <v>360</v>
      </c>
      <c r="Q1140" s="10" t="s">
        <v>10</v>
      </c>
      <c r="R1140" s="10" t="s">
        <v>359</v>
      </c>
      <c r="S1140" s="10" t="s">
        <v>347</v>
      </c>
      <c r="T1140" s="10" t="s">
        <v>360</v>
      </c>
      <c r="U1140" s="10" t="s">
        <v>10</v>
      </c>
      <c r="V1140" s="10" t="s">
        <v>359</v>
      </c>
      <c r="W1140" s="10" t="s">
        <v>347</v>
      </c>
      <c r="X1140" s="10" t="s">
        <v>360</v>
      </c>
      <c r="Y1140" s="10" t="s">
        <v>10</v>
      </c>
      <c r="Z1140" s="10" t="s">
        <v>359</v>
      </c>
      <c r="AA1140" s="10" t="s">
        <v>347</v>
      </c>
      <c r="AB1140" s="10" t="s">
        <v>360</v>
      </c>
      <c r="AC1140" s="10" t="s">
        <v>10</v>
      </c>
      <c r="AD1140" s="10" t="s">
        <v>359</v>
      </c>
      <c r="AE1140" s="10" t="s">
        <v>347</v>
      </c>
      <c r="AF1140" s="10" t="s">
        <v>360</v>
      </c>
      <c r="AG1140" s="10" t="s">
        <v>10</v>
      </c>
      <c r="AH1140" s="10" t="s">
        <v>359</v>
      </c>
      <c r="AI1140" s="10" t="s">
        <v>347</v>
      </c>
      <c r="AJ1140" s="10" t="s">
        <v>360</v>
      </c>
      <c r="AK1140" s="10" t="s">
        <v>10</v>
      </c>
      <c r="AL1140" s="10" t="s">
        <v>359</v>
      </c>
      <c r="AM1140" s="10" t="s">
        <v>347</v>
      </c>
      <c r="AN1140" s="10" t="s">
        <v>360</v>
      </c>
      <c r="AO1140" s="10" t="s">
        <v>10</v>
      </c>
      <c r="AP1140" s="10" t="s">
        <v>359</v>
      </c>
      <c r="AQ1140" s="10" t="s">
        <v>347</v>
      </c>
      <c r="AR1140" s="10" t="s">
        <v>360</v>
      </c>
      <c r="AS1140" s="10" t="s">
        <v>10</v>
      </c>
      <c r="AT1140" s="10" t="s">
        <v>359</v>
      </c>
      <c r="AU1140" s="10" t="s">
        <v>347</v>
      </c>
      <c r="AV1140" s="10" t="s">
        <v>360</v>
      </c>
      <c r="AW1140" s="10" t="s">
        <v>10</v>
      </c>
      <c r="AX1140" s="10" t="s">
        <v>359</v>
      </c>
      <c r="AY1140" s="10" t="s">
        <v>347</v>
      </c>
      <c r="AZ1140" s="10" t="s">
        <v>360</v>
      </c>
      <c r="BA1140" s="10" t="s">
        <v>10</v>
      </c>
      <c r="BB1140" s="10" t="s">
        <v>359</v>
      </c>
      <c r="BC1140" s="10" t="s">
        <v>347</v>
      </c>
      <c r="BD1140" s="10" t="s">
        <v>360</v>
      </c>
      <c r="BE1140" s="10" t="s">
        <v>10</v>
      </c>
      <c r="BF1140" s="10" t="s">
        <v>359</v>
      </c>
      <c r="BG1140" s="10" t="s">
        <v>347</v>
      </c>
      <c r="BH1140" s="10" t="s">
        <v>360</v>
      </c>
      <c r="BI1140" s="10" t="s">
        <v>10</v>
      </c>
      <c r="BJ1140" s="10" t="s">
        <v>359</v>
      </c>
      <c r="BK1140" s="10" t="s">
        <v>347</v>
      </c>
      <c r="BL1140" s="10" t="s">
        <v>360</v>
      </c>
      <c r="BM1140" s="10" t="s">
        <v>10</v>
      </c>
      <c r="BN1140" s="10" t="s">
        <v>359</v>
      </c>
      <c r="BO1140" s="10" t="s">
        <v>347</v>
      </c>
      <c r="BP1140" s="10" t="s">
        <v>360</v>
      </c>
      <c r="BQ1140" s="10" t="s">
        <v>10</v>
      </c>
      <c r="BR1140" s="10" t="s">
        <v>359</v>
      </c>
      <c r="BS1140" s="10" t="s">
        <v>347</v>
      </c>
      <c r="BT1140" s="10" t="s">
        <v>360</v>
      </c>
      <c r="BU1140" s="10" t="s">
        <v>10</v>
      </c>
      <c r="BV1140" s="10" t="s">
        <v>359</v>
      </c>
      <c r="BW1140" s="10" t="s">
        <v>347</v>
      </c>
      <c r="BX1140" s="10" t="s">
        <v>360</v>
      </c>
      <c r="BY1140" s="10" t="s">
        <v>10</v>
      </c>
      <c r="BZ1140" s="10" t="s">
        <v>359</v>
      </c>
      <c r="CA1140" s="10" t="s">
        <v>347</v>
      </c>
      <c r="CB1140" s="10" t="s">
        <v>360</v>
      </c>
      <c r="CC1140" s="10" t="s">
        <v>10</v>
      </c>
      <c r="CD1140" s="10" t="s">
        <v>359</v>
      </c>
      <c r="CE1140" s="10" t="s">
        <v>347</v>
      </c>
      <c r="CF1140" s="10" t="s">
        <v>360</v>
      </c>
      <c r="CG1140" s="10" t="s">
        <v>10</v>
      </c>
      <c r="CH1140" s="10" t="s">
        <v>359</v>
      </c>
      <c r="CI1140" s="10" t="s">
        <v>347</v>
      </c>
      <c r="CJ1140" s="10" t="s">
        <v>360</v>
      </c>
      <c r="CK1140" s="10" t="s">
        <v>10</v>
      </c>
      <c r="CL1140" s="10" t="s">
        <v>359</v>
      </c>
      <c r="CM1140" s="10" t="s">
        <v>347</v>
      </c>
      <c r="CN1140" s="10" t="s">
        <v>360</v>
      </c>
      <c r="CO1140" s="10" t="s">
        <v>10</v>
      </c>
      <c r="CP1140" s="10" t="s">
        <v>359</v>
      </c>
      <c r="CQ1140" s="10" t="s">
        <v>347</v>
      </c>
      <c r="CR1140" s="10" t="s">
        <v>360</v>
      </c>
      <c r="CS1140" s="10" t="s">
        <v>10</v>
      </c>
      <c r="CT1140" s="10" t="s">
        <v>359</v>
      </c>
      <c r="CU1140" s="10" t="s">
        <v>347</v>
      </c>
      <c r="CV1140" s="10" t="s">
        <v>360</v>
      </c>
      <c r="CW1140" s="10" t="s">
        <v>10</v>
      </c>
      <c r="CX1140" s="10" t="s">
        <v>359</v>
      </c>
      <c r="CY1140" s="10" t="s">
        <v>347</v>
      </c>
      <c r="CZ1140" s="10" t="s">
        <v>360</v>
      </c>
      <c r="DA1140" s="10" t="s">
        <v>10</v>
      </c>
      <c r="DB1140" s="10" t="s">
        <v>359</v>
      </c>
      <c r="DC1140" s="10" t="s">
        <v>347</v>
      </c>
      <c r="DD1140" s="10" t="s">
        <v>360</v>
      </c>
      <c r="DE1140" s="10" t="s">
        <v>10</v>
      </c>
      <c r="DF1140" s="10" t="s">
        <v>359</v>
      </c>
      <c r="DG1140" s="10" t="s">
        <v>347</v>
      </c>
      <c r="DH1140" s="10" t="s">
        <v>360</v>
      </c>
      <c r="DI1140" s="10" t="s">
        <v>10</v>
      </c>
      <c r="DJ1140" s="10" t="s">
        <v>359</v>
      </c>
      <c r="DK1140" s="10" t="s">
        <v>347</v>
      </c>
      <c r="DL1140" s="10" t="s">
        <v>360</v>
      </c>
      <c r="DM1140" s="10" t="s">
        <v>10</v>
      </c>
      <c r="DN1140" s="10" t="s">
        <v>359</v>
      </c>
      <c r="DO1140" s="10" t="s">
        <v>347</v>
      </c>
      <c r="DP1140" s="10" t="s">
        <v>360</v>
      </c>
      <c r="DQ1140" s="10" t="s">
        <v>10</v>
      </c>
      <c r="DR1140" s="10" t="s">
        <v>359</v>
      </c>
      <c r="DS1140" s="10" t="s">
        <v>347</v>
      </c>
      <c r="DT1140" s="10" t="s">
        <v>360</v>
      </c>
      <c r="DU1140" s="10" t="s">
        <v>10</v>
      </c>
      <c r="DV1140" s="10" t="s">
        <v>359</v>
      </c>
      <c r="DW1140" s="10" t="s">
        <v>347</v>
      </c>
      <c r="DX1140" s="10" t="s">
        <v>360</v>
      </c>
      <c r="DY1140" s="10" t="s">
        <v>10</v>
      </c>
      <c r="DZ1140" s="10" t="s">
        <v>359</v>
      </c>
      <c r="EA1140" s="10" t="s">
        <v>347</v>
      </c>
      <c r="EB1140" s="10" t="s">
        <v>360</v>
      </c>
      <c r="EC1140" s="10" t="s">
        <v>10</v>
      </c>
      <c r="ED1140" s="10" t="s">
        <v>359</v>
      </c>
      <c r="EE1140" s="10" t="s">
        <v>347</v>
      </c>
      <c r="EF1140" s="10" t="s">
        <v>360</v>
      </c>
      <c r="EG1140" s="10" t="s">
        <v>10</v>
      </c>
      <c r="EH1140" s="10" t="s">
        <v>359</v>
      </c>
      <c r="EI1140" s="10" t="s">
        <v>347</v>
      </c>
      <c r="EJ1140" s="10" t="s">
        <v>360</v>
      </c>
      <c r="EK1140" s="10" t="s">
        <v>10</v>
      </c>
      <c r="EL1140" s="10" t="s">
        <v>359</v>
      </c>
      <c r="EM1140" s="10" t="s">
        <v>347</v>
      </c>
      <c r="EN1140" s="10" t="s">
        <v>360</v>
      </c>
      <c r="EO1140" s="10" t="s">
        <v>10</v>
      </c>
      <c r="EP1140" s="10" t="s">
        <v>359</v>
      </c>
      <c r="EQ1140" s="10" t="s">
        <v>347</v>
      </c>
      <c r="ER1140" s="10" t="s">
        <v>360</v>
      </c>
      <c r="ES1140" s="10" t="s">
        <v>10</v>
      </c>
      <c r="ET1140" s="10" t="s">
        <v>359</v>
      </c>
      <c r="EU1140" s="10" t="s">
        <v>347</v>
      </c>
      <c r="EV1140" s="10" t="s">
        <v>360</v>
      </c>
      <c r="EW1140" s="10" t="s">
        <v>10</v>
      </c>
      <c r="EX1140" s="10" t="s">
        <v>359</v>
      </c>
      <c r="EY1140" s="10" t="s">
        <v>347</v>
      </c>
      <c r="EZ1140" s="10" t="s">
        <v>360</v>
      </c>
      <c r="FA1140" s="10" t="s">
        <v>10</v>
      </c>
      <c r="FB1140" s="10" t="s">
        <v>359</v>
      </c>
      <c r="FC1140" s="10" t="s">
        <v>347</v>
      </c>
      <c r="FD1140" s="10" t="s">
        <v>360</v>
      </c>
      <c r="FE1140" s="10" t="s">
        <v>10</v>
      </c>
      <c r="FF1140" s="10" t="s">
        <v>359</v>
      </c>
      <c r="FG1140" s="10" t="s">
        <v>347</v>
      </c>
      <c r="FH1140" s="10" t="s">
        <v>360</v>
      </c>
      <c r="FI1140" s="10" t="s">
        <v>10</v>
      </c>
      <c r="FJ1140" s="10" t="s">
        <v>359</v>
      </c>
      <c r="FK1140" s="10" t="s">
        <v>347</v>
      </c>
      <c r="FL1140" s="10" t="s">
        <v>360</v>
      </c>
      <c r="FM1140" s="10" t="s">
        <v>10</v>
      </c>
      <c r="FN1140" s="10" t="s">
        <v>359</v>
      </c>
      <c r="FO1140" s="10" t="s">
        <v>347</v>
      </c>
      <c r="FP1140" s="10" t="s">
        <v>360</v>
      </c>
      <c r="FQ1140" s="10" t="s">
        <v>10</v>
      </c>
      <c r="FR1140" s="10" t="s">
        <v>359</v>
      </c>
      <c r="FS1140" s="10" t="s">
        <v>347</v>
      </c>
      <c r="FT1140" s="10" t="s">
        <v>360</v>
      </c>
      <c r="FU1140" s="10" t="s">
        <v>10</v>
      </c>
      <c r="FV1140" s="10" t="s">
        <v>359</v>
      </c>
      <c r="FW1140" s="10" t="s">
        <v>347</v>
      </c>
      <c r="FX1140" s="10" t="s">
        <v>360</v>
      </c>
      <c r="FY1140" s="10" t="s">
        <v>10</v>
      </c>
      <c r="FZ1140" s="10" t="s">
        <v>359</v>
      </c>
      <c r="GA1140" s="10" t="s">
        <v>347</v>
      </c>
      <c r="GB1140" s="10" t="s">
        <v>360</v>
      </c>
      <c r="GC1140" s="10" t="s">
        <v>10</v>
      </c>
      <c r="GD1140" s="10" t="s">
        <v>359</v>
      </c>
      <c r="GE1140" s="10" t="s">
        <v>347</v>
      </c>
      <c r="GF1140" s="10" t="s">
        <v>360</v>
      </c>
      <c r="GG1140" s="10" t="s">
        <v>10</v>
      </c>
      <c r="GH1140" s="10" t="s">
        <v>359</v>
      </c>
      <c r="GI1140" s="10" t="s">
        <v>347</v>
      </c>
      <c r="GJ1140" s="10" t="s">
        <v>360</v>
      </c>
      <c r="GK1140" s="10" t="s">
        <v>10</v>
      </c>
      <c r="GL1140" s="10" t="s">
        <v>359</v>
      </c>
      <c r="GM1140" s="10" t="s">
        <v>347</v>
      </c>
      <c r="GN1140" s="10" t="s">
        <v>360</v>
      </c>
      <c r="GO1140" s="10" t="s">
        <v>10</v>
      </c>
      <c r="GP1140" s="10" t="s">
        <v>359</v>
      </c>
      <c r="GQ1140" s="10" t="s">
        <v>347</v>
      </c>
      <c r="GR1140" s="10" t="s">
        <v>360</v>
      </c>
      <c r="GS1140" s="10" t="s">
        <v>10</v>
      </c>
      <c r="GT1140" s="10" t="s">
        <v>359</v>
      </c>
      <c r="GU1140" s="10" t="s">
        <v>347</v>
      </c>
      <c r="GV1140" s="10" t="s">
        <v>360</v>
      </c>
      <c r="GW1140" s="10" t="s">
        <v>10</v>
      </c>
      <c r="GX1140" s="10" t="s">
        <v>359</v>
      </c>
      <c r="GY1140" s="10" t="s">
        <v>347</v>
      </c>
      <c r="GZ1140" s="10" t="s">
        <v>360</v>
      </c>
      <c r="HA1140" s="10" t="s">
        <v>10</v>
      </c>
      <c r="HB1140" s="10" t="s">
        <v>359</v>
      </c>
      <c r="HC1140" s="10" t="s">
        <v>347</v>
      </c>
      <c r="HD1140" s="10" t="s">
        <v>360</v>
      </c>
      <c r="HE1140" s="10" t="s">
        <v>10</v>
      </c>
      <c r="HF1140" s="10" t="s">
        <v>359</v>
      </c>
      <c r="HG1140" s="10" t="s">
        <v>347</v>
      </c>
      <c r="HH1140" s="10" t="s">
        <v>360</v>
      </c>
      <c r="HI1140" s="10" t="s">
        <v>10</v>
      </c>
      <c r="HJ1140" s="10" t="s">
        <v>359</v>
      </c>
      <c r="HK1140" s="10" t="s">
        <v>347</v>
      </c>
      <c r="HL1140" s="10" t="s">
        <v>360</v>
      </c>
      <c r="HM1140" s="10" t="s">
        <v>10</v>
      </c>
      <c r="HN1140" s="10" t="s">
        <v>359</v>
      </c>
      <c r="HO1140" s="10" t="s">
        <v>347</v>
      </c>
      <c r="HP1140" s="10" t="s">
        <v>360</v>
      </c>
      <c r="HQ1140" s="10" t="s">
        <v>10</v>
      </c>
      <c r="HR1140" s="10" t="s">
        <v>359</v>
      </c>
      <c r="HS1140" s="10" t="s">
        <v>347</v>
      </c>
      <c r="HT1140" s="10" t="s">
        <v>360</v>
      </c>
      <c r="HU1140" s="10" t="s">
        <v>10</v>
      </c>
      <c r="HV1140" s="10" t="s">
        <v>359</v>
      </c>
      <c r="HW1140" s="10" t="s">
        <v>347</v>
      </c>
      <c r="HX1140" s="10" t="s">
        <v>360</v>
      </c>
      <c r="HY1140" s="10" t="s">
        <v>10</v>
      </c>
      <c r="HZ1140" s="10" t="s">
        <v>359</v>
      </c>
      <c r="IA1140" s="10" t="s">
        <v>347</v>
      </c>
      <c r="IB1140" s="10" t="s">
        <v>360</v>
      </c>
      <c r="IC1140" s="10" t="s">
        <v>10</v>
      </c>
      <c r="ID1140" s="10" t="s">
        <v>359</v>
      </c>
      <c r="IE1140" s="10" t="s">
        <v>347</v>
      </c>
      <c r="IF1140" s="10" t="s">
        <v>360</v>
      </c>
      <c r="IG1140" s="10" t="s">
        <v>10</v>
      </c>
      <c r="IH1140" s="10" t="s">
        <v>359</v>
      </c>
      <c r="II1140" s="10" t="s">
        <v>347</v>
      </c>
      <c r="IJ1140" s="10" t="s">
        <v>360</v>
      </c>
      <c r="IK1140" s="10" t="s">
        <v>10</v>
      </c>
      <c r="IL1140" s="10" t="s">
        <v>359</v>
      </c>
      <c r="IM1140" s="10" t="s">
        <v>347</v>
      </c>
      <c r="IN1140" s="10" t="s">
        <v>360</v>
      </c>
      <c r="IO1140" s="10" t="s">
        <v>10</v>
      </c>
      <c r="IP1140" s="10" t="s">
        <v>359</v>
      </c>
      <c r="IQ1140" s="10" t="s">
        <v>347</v>
      </c>
      <c r="IR1140" s="10" t="s">
        <v>360</v>
      </c>
      <c r="IS1140" s="10" t="s">
        <v>10</v>
      </c>
      <c r="IT1140" s="10" t="s">
        <v>359</v>
      </c>
      <c r="IU1140" s="10" t="s">
        <v>347</v>
      </c>
      <c r="IV1140" s="10" t="s">
        <v>360</v>
      </c>
    </row>
    <row r="1141" customFormat="false" ht="15" hidden="false" customHeight="false" outlineLevel="0" collapsed="false">
      <c r="A1141" s="8" t="s">
        <v>4</v>
      </c>
      <c r="B1141" s="8" t="s">
        <v>1763</v>
      </c>
      <c r="C1141" s="8" t="s">
        <v>1076</v>
      </c>
      <c r="D1141" s="8" t="s">
        <v>1764</v>
      </c>
      <c r="E1141" s="10" t="s">
        <v>10</v>
      </c>
      <c r="F1141" s="10" t="s">
        <v>1771</v>
      </c>
      <c r="G1141" s="10" t="s">
        <v>1076</v>
      </c>
      <c r="H1141" s="10" t="s">
        <v>1076</v>
      </c>
      <c r="I1141" s="10" t="s">
        <v>10</v>
      </c>
      <c r="J1141" s="10" t="s">
        <v>1771</v>
      </c>
      <c r="K1141" s="10" t="s">
        <v>1076</v>
      </c>
      <c r="L1141" s="10" t="s">
        <v>1076</v>
      </c>
      <c r="M1141" s="10" t="s">
        <v>10</v>
      </c>
      <c r="N1141" s="10" t="s">
        <v>1771</v>
      </c>
      <c r="O1141" s="10" t="s">
        <v>1076</v>
      </c>
      <c r="P1141" s="10" t="s">
        <v>1076</v>
      </c>
      <c r="Q1141" s="10" t="s">
        <v>10</v>
      </c>
      <c r="R1141" s="10" t="s">
        <v>1771</v>
      </c>
      <c r="S1141" s="10" t="s">
        <v>1076</v>
      </c>
      <c r="T1141" s="10" t="s">
        <v>1076</v>
      </c>
      <c r="U1141" s="10" t="s">
        <v>10</v>
      </c>
      <c r="V1141" s="10" t="s">
        <v>1771</v>
      </c>
      <c r="W1141" s="10" t="s">
        <v>1076</v>
      </c>
      <c r="X1141" s="10" t="s">
        <v>1076</v>
      </c>
      <c r="Y1141" s="10" t="s">
        <v>10</v>
      </c>
      <c r="Z1141" s="10" t="s">
        <v>1771</v>
      </c>
      <c r="AA1141" s="10" t="s">
        <v>1076</v>
      </c>
      <c r="AB1141" s="10" t="s">
        <v>1076</v>
      </c>
      <c r="AC1141" s="10" t="s">
        <v>10</v>
      </c>
      <c r="AD1141" s="10" t="s">
        <v>1771</v>
      </c>
      <c r="AE1141" s="10" t="s">
        <v>1076</v>
      </c>
      <c r="AF1141" s="10" t="s">
        <v>1076</v>
      </c>
      <c r="AG1141" s="10" t="s">
        <v>10</v>
      </c>
      <c r="AH1141" s="10" t="s">
        <v>1771</v>
      </c>
      <c r="AI1141" s="10" t="s">
        <v>1076</v>
      </c>
      <c r="AJ1141" s="10" t="s">
        <v>1076</v>
      </c>
      <c r="AK1141" s="10" t="s">
        <v>10</v>
      </c>
      <c r="AL1141" s="10" t="s">
        <v>1771</v>
      </c>
      <c r="AM1141" s="10" t="s">
        <v>1076</v>
      </c>
      <c r="AN1141" s="10" t="s">
        <v>1076</v>
      </c>
      <c r="AO1141" s="10" t="s">
        <v>10</v>
      </c>
      <c r="AP1141" s="10" t="s">
        <v>1771</v>
      </c>
      <c r="AQ1141" s="10" t="s">
        <v>1076</v>
      </c>
      <c r="AR1141" s="10" t="s">
        <v>1076</v>
      </c>
      <c r="AS1141" s="10" t="s">
        <v>10</v>
      </c>
      <c r="AT1141" s="10" t="s">
        <v>1771</v>
      </c>
      <c r="AU1141" s="10" t="s">
        <v>1076</v>
      </c>
      <c r="AV1141" s="10" t="s">
        <v>1076</v>
      </c>
      <c r="AW1141" s="10" t="s">
        <v>10</v>
      </c>
      <c r="AX1141" s="10" t="s">
        <v>1771</v>
      </c>
      <c r="AY1141" s="10" t="s">
        <v>1076</v>
      </c>
      <c r="AZ1141" s="10" t="s">
        <v>1076</v>
      </c>
      <c r="BA1141" s="10" t="s">
        <v>10</v>
      </c>
      <c r="BB1141" s="10" t="s">
        <v>1771</v>
      </c>
      <c r="BC1141" s="10" t="s">
        <v>1076</v>
      </c>
      <c r="BD1141" s="10" t="s">
        <v>1076</v>
      </c>
      <c r="BE1141" s="10" t="s">
        <v>10</v>
      </c>
      <c r="BF1141" s="10" t="s">
        <v>1771</v>
      </c>
      <c r="BG1141" s="10" t="s">
        <v>1076</v>
      </c>
      <c r="BH1141" s="10" t="s">
        <v>1076</v>
      </c>
      <c r="BI1141" s="10" t="s">
        <v>10</v>
      </c>
      <c r="BJ1141" s="10" t="s">
        <v>1771</v>
      </c>
      <c r="BK1141" s="10" t="s">
        <v>1076</v>
      </c>
      <c r="BL1141" s="10" t="s">
        <v>1076</v>
      </c>
      <c r="BM1141" s="10" t="s">
        <v>10</v>
      </c>
      <c r="BN1141" s="10" t="s">
        <v>1771</v>
      </c>
      <c r="BO1141" s="10" t="s">
        <v>1076</v>
      </c>
      <c r="BP1141" s="10" t="s">
        <v>1076</v>
      </c>
      <c r="BQ1141" s="10" t="s">
        <v>10</v>
      </c>
      <c r="BR1141" s="10" t="s">
        <v>1771</v>
      </c>
      <c r="BS1141" s="10" t="s">
        <v>1076</v>
      </c>
      <c r="BT1141" s="10" t="s">
        <v>1076</v>
      </c>
      <c r="BU1141" s="10" t="s">
        <v>10</v>
      </c>
      <c r="BV1141" s="10" t="s">
        <v>1771</v>
      </c>
      <c r="BW1141" s="10" t="s">
        <v>1076</v>
      </c>
      <c r="BX1141" s="10" t="s">
        <v>1076</v>
      </c>
      <c r="BY1141" s="10" t="s">
        <v>10</v>
      </c>
      <c r="BZ1141" s="10" t="s">
        <v>1771</v>
      </c>
      <c r="CA1141" s="10" t="s">
        <v>1076</v>
      </c>
      <c r="CB1141" s="10" t="s">
        <v>1076</v>
      </c>
      <c r="CC1141" s="10" t="s">
        <v>10</v>
      </c>
      <c r="CD1141" s="10" t="s">
        <v>1771</v>
      </c>
      <c r="CE1141" s="10" t="s">
        <v>1076</v>
      </c>
      <c r="CF1141" s="10" t="s">
        <v>1076</v>
      </c>
      <c r="CG1141" s="10" t="s">
        <v>10</v>
      </c>
      <c r="CH1141" s="10" t="s">
        <v>1771</v>
      </c>
      <c r="CI1141" s="10" t="s">
        <v>1076</v>
      </c>
      <c r="CJ1141" s="10" t="s">
        <v>1076</v>
      </c>
      <c r="CK1141" s="10" t="s">
        <v>10</v>
      </c>
      <c r="CL1141" s="10" t="s">
        <v>1771</v>
      </c>
      <c r="CM1141" s="10" t="s">
        <v>1076</v>
      </c>
      <c r="CN1141" s="10" t="s">
        <v>1076</v>
      </c>
      <c r="CO1141" s="10" t="s">
        <v>10</v>
      </c>
      <c r="CP1141" s="10" t="s">
        <v>1771</v>
      </c>
      <c r="CQ1141" s="10" t="s">
        <v>1076</v>
      </c>
      <c r="CR1141" s="10" t="s">
        <v>1076</v>
      </c>
      <c r="CS1141" s="10" t="s">
        <v>10</v>
      </c>
      <c r="CT1141" s="10" t="s">
        <v>1771</v>
      </c>
      <c r="CU1141" s="10" t="s">
        <v>1076</v>
      </c>
      <c r="CV1141" s="10" t="s">
        <v>1076</v>
      </c>
      <c r="CW1141" s="10" t="s">
        <v>10</v>
      </c>
      <c r="CX1141" s="10" t="s">
        <v>1771</v>
      </c>
      <c r="CY1141" s="10" t="s">
        <v>1076</v>
      </c>
      <c r="CZ1141" s="10" t="s">
        <v>1076</v>
      </c>
      <c r="DA1141" s="10" t="s">
        <v>10</v>
      </c>
      <c r="DB1141" s="10" t="s">
        <v>1771</v>
      </c>
      <c r="DC1141" s="10" t="s">
        <v>1076</v>
      </c>
      <c r="DD1141" s="10" t="s">
        <v>1076</v>
      </c>
      <c r="DE1141" s="10" t="s">
        <v>10</v>
      </c>
      <c r="DF1141" s="10" t="s">
        <v>1771</v>
      </c>
      <c r="DG1141" s="10" t="s">
        <v>1076</v>
      </c>
      <c r="DH1141" s="10" t="s">
        <v>1076</v>
      </c>
      <c r="DI1141" s="10" t="s">
        <v>10</v>
      </c>
      <c r="DJ1141" s="10" t="s">
        <v>1771</v>
      </c>
      <c r="DK1141" s="10" t="s">
        <v>1076</v>
      </c>
      <c r="DL1141" s="10" t="s">
        <v>1076</v>
      </c>
      <c r="DM1141" s="10" t="s">
        <v>10</v>
      </c>
      <c r="DN1141" s="10" t="s">
        <v>1771</v>
      </c>
      <c r="DO1141" s="10" t="s">
        <v>1076</v>
      </c>
      <c r="DP1141" s="10" t="s">
        <v>1076</v>
      </c>
      <c r="DQ1141" s="10" t="s">
        <v>10</v>
      </c>
      <c r="DR1141" s="10" t="s">
        <v>1771</v>
      </c>
      <c r="DS1141" s="10" t="s">
        <v>1076</v>
      </c>
      <c r="DT1141" s="10" t="s">
        <v>1076</v>
      </c>
      <c r="DU1141" s="10" t="s">
        <v>10</v>
      </c>
      <c r="DV1141" s="10" t="s">
        <v>1771</v>
      </c>
      <c r="DW1141" s="10" t="s">
        <v>1076</v>
      </c>
      <c r="DX1141" s="10" t="s">
        <v>1076</v>
      </c>
      <c r="DY1141" s="10" t="s">
        <v>10</v>
      </c>
      <c r="DZ1141" s="10" t="s">
        <v>1771</v>
      </c>
      <c r="EA1141" s="10" t="s">
        <v>1076</v>
      </c>
      <c r="EB1141" s="10" t="s">
        <v>1076</v>
      </c>
      <c r="EC1141" s="10" t="s">
        <v>10</v>
      </c>
      <c r="ED1141" s="10" t="s">
        <v>1771</v>
      </c>
      <c r="EE1141" s="10" t="s">
        <v>1076</v>
      </c>
      <c r="EF1141" s="10" t="s">
        <v>1076</v>
      </c>
      <c r="EG1141" s="10" t="s">
        <v>10</v>
      </c>
      <c r="EH1141" s="10" t="s">
        <v>1771</v>
      </c>
      <c r="EI1141" s="10" t="s">
        <v>1076</v>
      </c>
      <c r="EJ1141" s="10" t="s">
        <v>1076</v>
      </c>
      <c r="EK1141" s="10" t="s">
        <v>10</v>
      </c>
      <c r="EL1141" s="10" t="s">
        <v>1771</v>
      </c>
      <c r="EM1141" s="10" t="s">
        <v>1076</v>
      </c>
      <c r="EN1141" s="10" t="s">
        <v>1076</v>
      </c>
      <c r="EO1141" s="10" t="s">
        <v>10</v>
      </c>
      <c r="EP1141" s="10" t="s">
        <v>1771</v>
      </c>
      <c r="EQ1141" s="10" t="s">
        <v>1076</v>
      </c>
      <c r="ER1141" s="10" t="s">
        <v>1076</v>
      </c>
      <c r="ES1141" s="10" t="s">
        <v>10</v>
      </c>
      <c r="ET1141" s="10" t="s">
        <v>1771</v>
      </c>
      <c r="EU1141" s="10" t="s">
        <v>1076</v>
      </c>
      <c r="EV1141" s="10" t="s">
        <v>1076</v>
      </c>
      <c r="EW1141" s="10" t="s">
        <v>10</v>
      </c>
      <c r="EX1141" s="10" t="s">
        <v>1771</v>
      </c>
      <c r="EY1141" s="10" t="s">
        <v>1076</v>
      </c>
      <c r="EZ1141" s="10" t="s">
        <v>1076</v>
      </c>
      <c r="FA1141" s="10" t="s">
        <v>10</v>
      </c>
      <c r="FB1141" s="10" t="s">
        <v>1771</v>
      </c>
      <c r="FC1141" s="10" t="s">
        <v>1076</v>
      </c>
      <c r="FD1141" s="10" t="s">
        <v>1076</v>
      </c>
      <c r="FE1141" s="10" t="s">
        <v>10</v>
      </c>
      <c r="FF1141" s="10" t="s">
        <v>1771</v>
      </c>
      <c r="FG1141" s="10" t="s">
        <v>1076</v>
      </c>
      <c r="FH1141" s="10" t="s">
        <v>1076</v>
      </c>
      <c r="FI1141" s="10" t="s">
        <v>10</v>
      </c>
      <c r="FJ1141" s="10" t="s">
        <v>1771</v>
      </c>
      <c r="FK1141" s="10" t="s">
        <v>1076</v>
      </c>
      <c r="FL1141" s="10" t="s">
        <v>1076</v>
      </c>
      <c r="FM1141" s="10" t="s">
        <v>10</v>
      </c>
      <c r="FN1141" s="10" t="s">
        <v>1771</v>
      </c>
      <c r="FO1141" s="10" t="s">
        <v>1076</v>
      </c>
      <c r="FP1141" s="10" t="s">
        <v>1076</v>
      </c>
      <c r="FQ1141" s="10" t="s">
        <v>10</v>
      </c>
      <c r="FR1141" s="10" t="s">
        <v>1771</v>
      </c>
      <c r="FS1141" s="10" t="s">
        <v>1076</v>
      </c>
      <c r="FT1141" s="10" t="s">
        <v>1076</v>
      </c>
      <c r="FU1141" s="10" t="s">
        <v>10</v>
      </c>
      <c r="FV1141" s="10" t="s">
        <v>1771</v>
      </c>
      <c r="FW1141" s="10" t="s">
        <v>1076</v>
      </c>
      <c r="FX1141" s="10" t="s">
        <v>1076</v>
      </c>
      <c r="FY1141" s="10" t="s">
        <v>10</v>
      </c>
      <c r="FZ1141" s="10" t="s">
        <v>1771</v>
      </c>
      <c r="GA1141" s="10" t="s">
        <v>1076</v>
      </c>
      <c r="GB1141" s="10" t="s">
        <v>1076</v>
      </c>
      <c r="GC1141" s="10" t="s">
        <v>10</v>
      </c>
      <c r="GD1141" s="10" t="s">
        <v>1771</v>
      </c>
      <c r="GE1141" s="10" t="s">
        <v>1076</v>
      </c>
      <c r="GF1141" s="10" t="s">
        <v>1076</v>
      </c>
      <c r="GG1141" s="10" t="s">
        <v>10</v>
      </c>
      <c r="GH1141" s="10" t="s">
        <v>1771</v>
      </c>
      <c r="GI1141" s="10" t="s">
        <v>1076</v>
      </c>
      <c r="GJ1141" s="10" t="s">
        <v>1076</v>
      </c>
      <c r="GK1141" s="10" t="s">
        <v>10</v>
      </c>
      <c r="GL1141" s="10" t="s">
        <v>1771</v>
      </c>
      <c r="GM1141" s="10" t="s">
        <v>1076</v>
      </c>
      <c r="GN1141" s="10" t="s">
        <v>1076</v>
      </c>
      <c r="GO1141" s="10" t="s">
        <v>10</v>
      </c>
      <c r="GP1141" s="10" t="s">
        <v>1771</v>
      </c>
      <c r="GQ1141" s="10" t="s">
        <v>1076</v>
      </c>
      <c r="GR1141" s="10" t="s">
        <v>1076</v>
      </c>
      <c r="GS1141" s="10" t="s">
        <v>10</v>
      </c>
      <c r="GT1141" s="10" t="s">
        <v>1771</v>
      </c>
      <c r="GU1141" s="10" t="s">
        <v>1076</v>
      </c>
      <c r="GV1141" s="10" t="s">
        <v>1076</v>
      </c>
      <c r="GW1141" s="10" t="s">
        <v>10</v>
      </c>
      <c r="GX1141" s="10" t="s">
        <v>1771</v>
      </c>
      <c r="GY1141" s="10" t="s">
        <v>1076</v>
      </c>
      <c r="GZ1141" s="10" t="s">
        <v>1076</v>
      </c>
      <c r="HA1141" s="10" t="s">
        <v>10</v>
      </c>
      <c r="HB1141" s="10" t="s">
        <v>1771</v>
      </c>
      <c r="HC1141" s="10" t="s">
        <v>1076</v>
      </c>
      <c r="HD1141" s="10" t="s">
        <v>1076</v>
      </c>
      <c r="HE1141" s="10" t="s">
        <v>10</v>
      </c>
      <c r="HF1141" s="10" t="s">
        <v>1771</v>
      </c>
      <c r="HG1141" s="10" t="s">
        <v>1076</v>
      </c>
      <c r="HH1141" s="10" t="s">
        <v>1076</v>
      </c>
      <c r="HI1141" s="10" t="s">
        <v>10</v>
      </c>
      <c r="HJ1141" s="10" t="s">
        <v>1771</v>
      </c>
      <c r="HK1141" s="10" t="s">
        <v>1076</v>
      </c>
      <c r="HL1141" s="10" t="s">
        <v>1076</v>
      </c>
      <c r="HM1141" s="10" t="s">
        <v>10</v>
      </c>
      <c r="HN1141" s="10" t="s">
        <v>1771</v>
      </c>
      <c r="HO1141" s="10" t="s">
        <v>1076</v>
      </c>
      <c r="HP1141" s="10" t="s">
        <v>1076</v>
      </c>
      <c r="HQ1141" s="10" t="s">
        <v>10</v>
      </c>
      <c r="HR1141" s="10" t="s">
        <v>1771</v>
      </c>
      <c r="HS1141" s="10" t="s">
        <v>1076</v>
      </c>
      <c r="HT1141" s="10" t="s">
        <v>1076</v>
      </c>
      <c r="HU1141" s="10" t="s">
        <v>10</v>
      </c>
      <c r="HV1141" s="10" t="s">
        <v>1771</v>
      </c>
      <c r="HW1141" s="10" t="s">
        <v>1076</v>
      </c>
      <c r="HX1141" s="10" t="s">
        <v>1076</v>
      </c>
      <c r="HY1141" s="10" t="s">
        <v>10</v>
      </c>
      <c r="HZ1141" s="10" t="s">
        <v>1771</v>
      </c>
      <c r="IA1141" s="10" t="s">
        <v>1076</v>
      </c>
      <c r="IB1141" s="10" t="s">
        <v>1076</v>
      </c>
      <c r="IC1141" s="10" t="s">
        <v>10</v>
      </c>
      <c r="ID1141" s="10" t="s">
        <v>1771</v>
      </c>
      <c r="IE1141" s="10" t="s">
        <v>1076</v>
      </c>
      <c r="IF1141" s="10" t="s">
        <v>1076</v>
      </c>
      <c r="IG1141" s="10" t="s">
        <v>10</v>
      </c>
      <c r="IH1141" s="10" t="s">
        <v>1771</v>
      </c>
      <c r="II1141" s="10" t="s">
        <v>1076</v>
      </c>
      <c r="IJ1141" s="10" t="s">
        <v>1076</v>
      </c>
      <c r="IK1141" s="10" t="s">
        <v>10</v>
      </c>
      <c r="IL1141" s="10" t="s">
        <v>1771</v>
      </c>
      <c r="IM1141" s="10" t="s">
        <v>1076</v>
      </c>
      <c r="IN1141" s="10" t="s">
        <v>1076</v>
      </c>
      <c r="IO1141" s="10" t="s">
        <v>10</v>
      </c>
      <c r="IP1141" s="10" t="s">
        <v>1771</v>
      </c>
      <c r="IQ1141" s="10" t="s">
        <v>1076</v>
      </c>
      <c r="IR1141" s="10" t="s">
        <v>1076</v>
      </c>
      <c r="IS1141" s="10" t="s">
        <v>10</v>
      </c>
      <c r="IT1141" s="10" t="s">
        <v>1771</v>
      </c>
      <c r="IU1141" s="10" t="s">
        <v>1076</v>
      </c>
      <c r="IV1141" s="10" t="s">
        <v>1076</v>
      </c>
    </row>
    <row r="1142" customFormat="false" ht="15" hidden="false" customHeight="false" outlineLevel="0" collapsed="false">
      <c r="A1142" s="10" t="s">
        <v>10</v>
      </c>
      <c r="B1142" s="10" t="s">
        <v>1765</v>
      </c>
      <c r="C1142" s="10" t="s">
        <v>1076</v>
      </c>
      <c r="D1142" s="10" t="s">
        <v>1766</v>
      </c>
      <c r="E1142" s="10" t="s">
        <v>10</v>
      </c>
      <c r="F1142" s="10" t="s">
        <v>1772</v>
      </c>
      <c r="G1142" s="10" t="s">
        <v>1076</v>
      </c>
      <c r="H1142" s="10" t="s">
        <v>1770</v>
      </c>
      <c r="I1142" s="10" t="s">
        <v>10</v>
      </c>
      <c r="J1142" s="10" t="s">
        <v>1772</v>
      </c>
      <c r="K1142" s="10" t="s">
        <v>1076</v>
      </c>
      <c r="L1142" s="10" t="s">
        <v>1770</v>
      </c>
      <c r="M1142" s="10" t="s">
        <v>10</v>
      </c>
      <c r="N1142" s="10" t="s">
        <v>1772</v>
      </c>
      <c r="O1142" s="10" t="s">
        <v>1076</v>
      </c>
      <c r="P1142" s="10" t="s">
        <v>1770</v>
      </c>
      <c r="Q1142" s="10" t="s">
        <v>10</v>
      </c>
      <c r="R1142" s="10" t="s">
        <v>1772</v>
      </c>
      <c r="S1142" s="10" t="s">
        <v>1076</v>
      </c>
      <c r="T1142" s="10" t="s">
        <v>1770</v>
      </c>
      <c r="U1142" s="10" t="s">
        <v>10</v>
      </c>
      <c r="V1142" s="10" t="s">
        <v>1772</v>
      </c>
      <c r="W1142" s="10" t="s">
        <v>1076</v>
      </c>
      <c r="X1142" s="10" t="s">
        <v>1770</v>
      </c>
      <c r="Y1142" s="10" t="s">
        <v>10</v>
      </c>
      <c r="Z1142" s="10" t="s">
        <v>1772</v>
      </c>
      <c r="AA1142" s="10" t="s">
        <v>1076</v>
      </c>
      <c r="AB1142" s="10" t="s">
        <v>1770</v>
      </c>
      <c r="AC1142" s="10" t="s">
        <v>10</v>
      </c>
      <c r="AD1142" s="10" t="s">
        <v>1772</v>
      </c>
      <c r="AE1142" s="10" t="s">
        <v>1076</v>
      </c>
      <c r="AF1142" s="10" t="s">
        <v>1770</v>
      </c>
      <c r="AG1142" s="10" t="s">
        <v>10</v>
      </c>
      <c r="AH1142" s="10" t="s">
        <v>1772</v>
      </c>
      <c r="AI1142" s="10" t="s">
        <v>1076</v>
      </c>
      <c r="AJ1142" s="10" t="s">
        <v>1770</v>
      </c>
      <c r="AK1142" s="10" t="s">
        <v>10</v>
      </c>
      <c r="AL1142" s="10" t="s">
        <v>1772</v>
      </c>
      <c r="AM1142" s="10" t="s">
        <v>1076</v>
      </c>
      <c r="AN1142" s="10" t="s">
        <v>1770</v>
      </c>
      <c r="AO1142" s="10" t="s">
        <v>10</v>
      </c>
      <c r="AP1142" s="10" t="s">
        <v>1772</v>
      </c>
      <c r="AQ1142" s="10" t="s">
        <v>1076</v>
      </c>
      <c r="AR1142" s="10" t="s">
        <v>1770</v>
      </c>
      <c r="AS1142" s="10" t="s">
        <v>10</v>
      </c>
      <c r="AT1142" s="10" t="s">
        <v>1772</v>
      </c>
      <c r="AU1142" s="10" t="s">
        <v>1076</v>
      </c>
      <c r="AV1142" s="10" t="s">
        <v>1770</v>
      </c>
      <c r="AW1142" s="10" t="s">
        <v>10</v>
      </c>
      <c r="AX1142" s="10" t="s">
        <v>1772</v>
      </c>
      <c r="AY1142" s="10" t="s">
        <v>1076</v>
      </c>
      <c r="AZ1142" s="10" t="s">
        <v>1770</v>
      </c>
      <c r="BA1142" s="10" t="s">
        <v>10</v>
      </c>
      <c r="BB1142" s="10" t="s">
        <v>1772</v>
      </c>
      <c r="BC1142" s="10" t="s">
        <v>1076</v>
      </c>
      <c r="BD1142" s="10" t="s">
        <v>1770</v>
      </c>
      <c r="BE1142" s="10" t="s">
        <v>10</v>
      </c>
      <c r="BF1142" s="10" t="s">
        <v>1772</v>
      </c>
      <c r="BG1142" s="10" t="s">
        <v>1076</v>
      </c>
      <c r="BH1142" s="10" t="s">
        <v>1770</v>
      </c>
      <c r="BI1142" s="10" t="s">
        <v>10</v>
      </c>
      <c r="BJ1142" s="10" t="s">
        <v>1772</v>
      </c>
      <c r="BK1142" s="10" t="s">
        <v>1076</v>
      </c>
      <c r="BL1142" s="10" t="s">
        <v>1770</v>
      </c>
      <c r="BM1142" s="10" t="s">
        <v>10</v>
      </c>
      <c r="BN1142" s="10" t="s">
        <v>1772</v>
      </c>
      <c r="BO1142" s="10" t="s">
        <v>1076</v>
      </c>
      <c r="BP1142" s="10" t="s">
        <v>1770</v>
      </c>
      <c r="BQ1142" s="10" t="s">
        <v>10</v>
      </c>
      <c r="BR1142" s="10" t="s">
        <v>1772</v>
      </c>
      <c r="BS1142" s="10" t="s">
        <v>1076</v>
      </c>
      <c r="BT1142" s="10" t="s">
        <v>1770</v>
      </c>
      <c r="BU1142" s="10" t="s">
        <v>10</v>
      </c>
      <c r="BV1142" s="10" t="s">
        <v>1772</v>
      </c>
      <c r="BW1142" s="10" t="s">
        <v>1076</v>
      </c>
      <c r="BX1142" s="10" t="s">
        <v>1770</v>
      </c>
      <c r="BY1142" s="10" t="s">
        <v>10</v>
      </c>
      <c r="BZ1142" s="10" t="s">
        <v>1772</v>
      </c>
      <c r="CA1142" s="10" t="s">
        <v>1076</v>
      </c>
      <c r="CB1142" s="10" t="s">
        <v>1770</v>
      </c>
      <c r="CC1142" s="10" t="s">
        <v>10</v>
      </c>
      <c r="CD1142" s="10" t="s">
        <v>1772</v>
      </c>
      <c r="CE1142" s="10" t="s">
        <v>1076</v>
      </c>
      <c r="CF1142" s="10" t="s">
        <v>1770</v>
      </c>
      <c r="CG1142" s="10" t="s">
        <v>10</v>
      </c>
      <c r="CH1142" s="10" t="s">
        <v>1772</v>
      </c>
      <c r="CI1142" s="10" t="s">
        <v>1076</v>
      </c>
      <c r="CJ1142" s="10" t="s">
        <v>1770</v>
      </c>
      <c r="CK1142" s="10" t="s">
        <v>10</v>
      </c>
      <c r="CL1142" s="10" t="s">
        <v>1772</v>
      </c>
      <c r="CM1142" s="10" t="s">
        <v>1076</v>
      </c>
      <c r="CN1142" s="10" t="s">
        <v>1770</v>
      </c>
      <c r="CO1142" s="10" t="s">
        <v>10</v>
      </c>
      <c r="CP1142" s="10" t="s">
        <v>1772</v>
      </c>
      <c r="CQ1142" s="10" t="s">
        <v>1076</v>
      </c>
      <c r="CR1142" s="10" t="s">
        <v>1770</v>
      </c>
      <c r="CS1142" s="10" t="s">
        <v>10</v>
      </c>
      <c r="CT1142" s="10" t="s">
        <v>1772</v>
      </c>
      <c r="CU1142" s="10" t="s">
        <v>1076</v>
      </c>
      <c r="CV1142" s="10" t="s">
        <v>1770</v>
      </c>
      <c r="CW1142" s="10" t="s">
        <v>10</v>
      </c>
      <c r="CX1142" s="10" t="s">
        <v>1772</v>
      </c>
      <c r="CY1142" s="10" t="s">
        <v>1076</v>
      </c>
      <c r="CZ1142" s="10" t="s">
        <v>1770</v>
      </c>
      <c r="DA1142" s="10" t="s">
        <v>10</v>
      </c>
      <c r="DB1142" s="10" t="s">
        <v>1772</v>
      </c>
      <c r="DC1142" s="10" t="s">
        <v>1076</v>
      </c>
      <c r="DD1142" s="10" t="s">
        <v>1770</v>
      </c>
      <c r="DE1142" s="10" t="s">
        <v>10</v>
      </c>
      <c r="DF1142" s="10" t="s">
        <v>1772</v>
      </c>
      <c r="DG1142" s="10" t="s">
        <v>1076</v>
      </c>
      <c r="DH1142" s="10" t="s">
        <v>1770</v>
      </c>
      <c r="DI1142" s="10" t="s">
        <v>10</v>
      </c>
      <c r="DJ1142" s="10" t="s">
        <v>1772</v>
      </c>
      <c r="DK1142" s="10" t="s">
        <v>1076</v>
      </c>
      <c r="DL1142" s="10" t="s">
        <v>1770</v>
      </c>
      <c r="DM1142" s="10" t="s">
        <v>10</v>
      </c>
      <c r="DN1142" s="10" t="s">
        <v>1772</v>
      </c>
      <c r="DO1142" s="10" t="s">
        <v>1076</v>
      </c>
      <c r="DP1142" s="10" t="s">
        <v>1770</v>
      </c>
      <c r="DQ1142" s="10" t="s">
        <v>10</v>
      </c>
      <c r="DR1142" s="10" t="s">
        <v>1772</v>
      </c>
      <c r="DS1142" s="10" t="s">
        <v>1076</v>
      </c>
      <c r="DT1142" s="10" t="s">
        <v>1770</v>
      </c>
      <c r="DU1142" s="10" t="s">
        <v>10</v>
      </c>
      <c r="DV1142" s="10" t="s">
        <v>1772</v>
      </c>
      <c r="DW1142" s="10" t="s">
        <v>1076</v>
      </c>
      <c r="DX1142" s="10" t="s">
        <v>1770</v>
      </c>
      <c r="DY1142" s="10" t="s">
        <v>10</v>
      </c>
      <c r="DZ1142" s="10" t="s">
        <v>1772</v>
      </c>
      <c r="EA1142" s="10" t="s">
        <v>1076</v>
      </c>
      <c r="EB1142" s="10" t="s">
        <v>1770</v>
      </c>
      <c r="EC1142" s="10" t="s">
        <v>10</v>
      </c>
      <c r="ED1142" s="10" t="s">
        <v>1772</v>
      </c>
      <c r="EE1142" s="10" t="s">
        <v>1076</v>
      </c>
      <c r="EF1142" s="10" t="s">
        <v>1770</v>
      </c>
      <c r="EG1142" s="10" t="s">
        <v>10</v>
      </c>
      <c r="EH1142" s="10" t="s">
        <v>1772</v>
      </c>
      <c r="EI1142" s="10" t="s">
        <v>1076</v>
      </c>
      <c r="EJ1142" s="10" t="s">
        <v>1770</v>
      </c>
      <c r="EK1142" s="10" t="s">
        <v>10</v>
      </c>
      <c r="EL1142" s="10" t="s">
        <v>1772</v>
      </c>
      <c r="EM1142" s="10" t="s">
        <v>1076</v>
      </c>
      <c r="EN1142" s="10" t="s">
        <v>1770</v>
      </c>
      <c r="EO1142" s="10" t="s">
        <v>10</v>
      </c>
      <c r="EP1142" s="10" t="s">
        <v>1772</v>
      </c>
      <c r="EQ1142" s="10" t="s">
        <v>1076</v>
      </c>
      <c r="ER1142" s="10" t="s">
        <v>1770</v>
      </c>
      <c r="ES1142" s="10" t="s">
        <v>10</v>
      </c>
      <c r="ET1142" s="10" t="s">
        <v>1772</v>
      </c>
      <c r="EU1142" s="10" t="s">
        <v>1076</v>
      </c>
      <c r="EV1142" s="10" t="s">
        <v>1770</v>
      </c>
      <c r="EW1142" s="10" t="s">
        <v>10</v>
      </c>
      <c r="EX1142" s="10" t="s">
        <v>1772</v>
      </c>
      <c r="EY1142" s="10" t="s">
        <v>1076</v>
      </c>
      <c r="EZ1142" s="10" t="s">
        <v>1770</v>
      </c>
      <c r="FA1142" s="10" t="s">
        <v>10</v>
      </c>
      <c r="FB1142" s="10" t="s">
        <v>1772</v>
      </c>
      <c r="FC1142" s="10" t="s">
        <v>1076</v>
      </c>
      <c r="FD1142" s="10" t="s">
        <v>1770</v>
      </c>
      <c r="FE1142" s="10" t="s">
        <v>10</v>
      </c>
      <c r="FF1142" s="10" t="s">
        <v>1772</v>
      </c>
      <c r="FG1142" s="10" t="s">
        <v>1076</v>
      </c>
      <c r="FH1142" s="10" t="s">
        <v>1770</v>
      </c>
      <c r="FI1142" s="10" t="s">
        <v>10</v>
      </c>
      <c r="FJ1142" s="10" t="s">
        <v>1772</v>
      </c>
      <c r="FK1142" s="10" t="s">
        <v>1076</v>
      </c>
      <c r="FL1142" s="10" t="s">
        <v>1770</v>
      </c>
      <c r="FM1142" s="10" t="s">
        <v>10</v>
      </c>
      <c r="FN1142" s="10" t="s">
        <v>1772</v>
      </c>
      <c r="FO1142" s="10" t="s">
        <v>1076</v>
      </c>
      <c r="FP1142" s="10" t="s">
        <v>1770</v>
      </c>
      <c r="FQ1142" s="10" t="s">
        <v>10</v>
      </c>
      <c r="FR1142" s="10" t="s">
        <v>1772</v>
      </c>
      <c r="FS1142" s="10" t="s">
        <v>1076</v>
      </c>
      <c r="FT1142" s="10" t="s">
        <v>1770</v>
      </c>
      <c r="FU1142" s="10" t="s">
        <v>10</v>
      </c>
      <c r="FV1142" s="10" t="s">
        <v>1772</v>
      </c>
      <c r="FW1142" s="10" t="s">
        <v>1076</v>
      </c>
      <c r="FX1142" s="10" t="s">
        <v>1770</v>
      </c>
      <c r="FY1142" s="10" t="s">
        <v>10</v>
      </c>
      <c r="FZ1142" s="10" t="s">
        <v>1772</v>
      </c>
      <c r="GA1142" s="10" t="s">
        <v>1076</v>
      </c>
      <c r="GB1142" s="10" t="s">
        <v>1770</v>
      </c>
      <c r="GC1142" s="10" t="s">
        <v>10</v>
      </c>
      <c r="GD1142" s="10" t="s">
        <v>1772</v>
      </c>
      <c r="GE1142" s="10" t="s">
        <v>1076</v>
      </c>
      <c r="GF1142" s="10" t="s">
        <v>1770</v>
      </c>
      <c r="GG1142" s="10" t="s">
        <v>10</v>
      </c>
      <c r="GH1142" s="10" t="s">
        <v>1772</v>
      </c>
      <c r="GI1142" s="10" t="s">
        <v>1076</v>
      </c>
      <c r="GJ1142" s="10" t="s">
        <v>1770</v>
      </c>
      <c r="GK1142" s="10" t="s">
        <v>10</v>
      </c>
      <c r="GL1142" s="10" t="s">
        <v>1772</v>
      </c>
      <c r="GM1142" s="10" t="s">
        <v>1076</v>
      </c>
      <c r="GN1142" s="10" t="s">
        <v>1770</v>
      </c>
      <c r="GO1142" s="10" t="s">
        <v>10</v>
      </c>
      <c r="GP1142" s="10" t="s">
        <v>1772</v>
      </c>
      <c r="GQ1142" s="10" t="s">
        <v>1076</v>
      </c>
      <c r="GR1142" s="10" t="s">
        <v>1770</v>
      </c>
      <c r="GS1142" s="10" t="s">
        <v>10</v>
      </c>
      <c r="GT1142" s="10" t="s">
        <v>1772</v>
      </c>
      <c r="GU1142" s="10" t="s">
        <v>1076</v>
      </c>
      <c r="GV1142" s="10" t="s">
        <v>1770</v>
      </c>
      <c r="GW1142" s="10" t="s">
        <v>10</v>
      </c>
      <c r="GX1142" s="10" t="s">
        <v>1772</v>
      </c>
      <c r="GY1142" s="10" t="s">
        <v>1076</v>
      </c>
      <c r="GZ1142" s="10" t="s">
        <v>1770</v>
      </c>
      <c r="HA1142" s="10" t="s">
        <v>10</v>
      </c>
      <c r="HB1142" s="10" t="s">
        <v>1772</v>
      </c>
      <c r="HC1142" s="10" t="s">
        <v>1076</v>
      </c>
      <c r="HD1142" s="10" t="s">
        <v>1770</v>
      </c>
      <c r="HE1142" s="10" t="s">
        <v>10</v>
      </c>
      <c r="HF1142" s="10" t="s">
        <v>1772</v>
      </c>
      <c r="HG1142" s="10" t="s">
        <v>1076</v>
      </c>
      <c r="HH1142" s="10" t="s">
        <v>1770</v>
      </c>
      <c r="HI1142" s="10" t="s">
        <v>10</v>
      </c>
      <c r="HJ1142" s="10" t="s">
        <v>1772</v>
      </c>
      <c r="HK1142" s="10" t="s">
        <v>1076</v>
      </c>
      <c r="HL1142" s="10" t="s">
        <v>1770</v>
      </c>
      <c r="HM1142" s="10" t="s">
        <v>10</v>
      </c>
      <c r="HN1142" s="10" t="s">
        <v>1772</v>
      </c>
      <c r="HO1142" s="10" t="s">
        <v>1076</v>
      </c>
      <c r="HP1142" s="10" t="s">
        <v>1770</v>
      </c>
      <c r="HQ1142" s="10" t="s">
        <v>10</v>
      </c>
      <c r="HR1142" s="10" t="s">
        <v>1772</v>
      </c>
      <c r="HS1142" s="10" t="s">
        <v>1076</v>
      </c>
      <c r="HT1142" s="10" t="s">
        <v>1770</v>
      </c>
      <c r="HU1142" s="10" t="s">
        <v>10</v>
      </c>
      <c r="HV1142" s="10" t="s">
        <v>1772</v>
      </c>
      <c r="HW1142" s="10" t="s">
        <v>1076</v>
      </c>
      <c r="HX1142" s="10" t="s">
        <v>1770</v>
      </c>
      <c r="HY1142" s="10" t="s">
        <v>10</v>
      </c>
      <c r="HZ1142" s="10" t="s">
        <v>1772</v>
      </c>
      <c r="IA1142" s="10" t="s">
        <v>1076</v>
      </c>
      <c r="IB1142" s="10" t="s">
        <v>1770</v>
      </c>
      <c r="IC1142" s="10" t="s">
        <v>10</v>
      </c>
      <c r="ID1142" s="10" t="s">
        <v>1772</v>
      </c>
      <c r="IE1142" s="10" t="s">
        <v>1076</v>
      </c>
      <c r="IF1142" s="10" t="s">
        <v>1770</v>
      </c>
      <c r="IG1142" s="10" t="s">
        <v>10</v>
      </c>
      <c r="IH1142" s="10" t="s">
        <v>1772</v>
      </c>
      <c r="II1142" s="10" t="s">
        <v>1076</v>
      </c>
      <c r="IJ1142" s="10" t="s">
        <v>1770</v>
      </c>
      <c r="IK1142" s="10" t="s">
        <v>10</v>
      </c>
      <c r="IL1142" s="10" t="s">
        <v>1772</v>
      </c>
      <c r="IM1142" s="10" t="s">
        <v>1076</v>
      </c>
      <c r="IN1142" s="10" t="s">
        <v>1770</v>
      </c>
      <c r="IO1142" s="10" t="s">
        <v>10</v>
      </c>
      <c r="IP1142" s="10" t="s">
        <v>1772</v>
      </c>
      <c r="IQ1142" s="10" t="s">
        <v>1076</v>
      </c>
      <c r="IR1142" s="10" t="s">
        <v>1770</v>
      </c>
      <c r="IS1142" s="10" t="s">
        <v>10</v>
      </c>
      <c r="IT1142" s="10" t="s">
        <v>1772</v>
      </c>
      <c r="IU1142" s="10" t="s">
        <v>1076</v>
      </c>
      <c r="IV1142" s="10" t="s">
        <v>1770</v>
      </c>
    </row>
    <row r="1143" customFormat="false" ht="15" hidden="false" customHeight="false" outlineLevel="0" collapsed="false">
      <c r="A1143" s="8" t="s">
        <v>4</v>
      </c>
      <c r="B1143" s="8" t="s">
        <v>1767</v>
      </c>
      <c r="C1143" s="8" t="s">
        <v>1076</v>
      </c>
      <c r="D1143" s="8" t="s">
        <v>110</v>
      </c>
      <c r="E1143" s="10" t="s">
        <v>10</v>
      </c>
      <c r="F1143" s="10" t="s">
        <v>848</v>
      </c>
      <c r="G1143" s="10" t="s">
        <v>796</v>
      </c>
      <c r="H1143" s="10" t="s">
        <v>824</v>
      </c>
      <c r="I1143" s="10" t="s">
        <v>10</v>
      </c>
      <c r="J1143" s="10" t="s">
        <v>848</v>
      </c>
      <c r="K1143" s="10" t="s">
        <v>796</v>
      </c>
      <c r="L1143" s="10" t="s">
        <v>824</v>
      </c>
      <c r="M1143" s="10" t="s">
        <v>10</v>
      </c>
      <c r="N1143" s="10" t="s">
        <v>848</v>
      </c>
      <c r="O1143" s="10" t="s">
        <v>796</v>
      </c>
      <c r="P1143" s="10" t="s">
        <v>824</v>
      </c>
      <c r="Q1143" s="10" t="s">
        <v>10</v>
      </c>
      <c r="R1143" s="10" t="s">
        <v>848</v>
      </c>
      <c r="S1143" s="10" t="s">
        <v>796</v>
      </c>
      <c r="T1143" s="10" t="s">
        <v>824</v>
      </c>
      <c r="U1143" s="10" t="s">
        <v>10</v>
      </c>
      <c r="V1143" s="10" t="s">
        <v>848</v>
      </c>
      <c r="W1143" s="10" t="s">
        <v>796</v>
      </c>
      <c r="X1143" s="10" t="s">
        <v>824</v>
      </c>
      <c r="Y1143" s="10" t="s">
        <v>10</v>
      </c>
      <c r="Z1143" s="10" t="s">
        <v>848</v>
      </c>
      <c r="AA1143" s="10" t="s">
        <v>796</v>
      </c>
      <c r="AB1143" s="10" t="s">
        <v>824</v>
      </c>
      <c r="AC1143" s="10" t="s">
        <v>10</v>
      </c>
      <c r="AD1143" s="10" t="s">
        <v>848</v>
      </c>
      <c r="AE1143" s="10" t="s">
        <v>796</v>
      </c>
      <c r="AF1143" s="10" t="s">
        <v>824</v>
      </c>
      <c r="AG1143" s="10" t="s">
        <v>10</v>
      </c>
      <c r="AH1143" s="10" t="s">
        <v>848</v>
      </c>
      <c r="AI1143" s="10" t="s">
        <v>796</v>
      </c>
      <c r="AJ1143" s="10" t="s">
        <v>824</v>
      </c>
      <c r="AK1143" s="10" t="s">
        <v>10</v>
      </c>
      <c r="AL1143" s="10" t="s">
        <v>848</v>
      </c>
      <c r="AM1143" s="10" t="s">
        <v>796</v>
      </c>
      <c r="AN1143" s="10" t="s">
        <v>824</v>
      </c>
      <c r="AO1143" s="10" t="s">
        <v>10</v>
      </c>
      <c r="AP1143" s="10" t="s">
        <v>848</v>
      </c>
      <c r="AQ1143" s="10" t="s">
        <v>796</v>
      </c>
      <c r="AR1143" s="10" t="s">
        <v>824</v>
      </c>
      <c r="AS1143" s="10" t="s">
        <v>10</v>
      </c>
      <c r="AT1143" s="10" t="s">
        <v>848</v>
      </c>
      <c r="AU1143" s="10" t="s">
        <v>796</v>
      </c>
      <c r="AV1143" s="10" t="s">
        <v>824</v>
      </c>
      <c r="AW1143" s="10" t="s">
        <v>10</v>
      </c>
      <c r="AX1143" s="10" t="s">
        <v>848</v>
      </c>
      <c r="AY1143" s="10" t="s">
        <v>796</v>
      </c>
      <c r="AZ1143" s="10" t="s">
        <v>824</v>
      </c>
      <c r="BA1143" s="10" t="s">
        <v>10</v>
      </c>
      <c r="BB1143" s="10" t="s">
        <v>848</v>
      </c>
      <c r="BC1143" s="10" t="s">
        <v>796</v>
      </c>
      <c r="BD1143" s="10" t="s">
        <v>824</v>
      </c>
      <c r="BE1143" s="10" t="s">
        <v>10</v>
      </c>
      <c r="BF1143" s="10" t="s">
        <v>848</v>
      </c>
      <c r="BG1143" s="10" t="s">
        <v>796</v>
      </c>
      <c r="BH1143" s="10" t="s">
        <v>824</v>
      </c>
      <c r="BI1143" s="10" t="s">
        <v>10</v>
      </c>
      <c r="BJ1143" s="10" t="s">
        <v>848</v>
      </c>
      <c r="BK1143" s="10" t="s">
        <v>796</v>
      </c>
      <c r="BL1143" s="10" t="s">
        <v>824</v>
      </c>
      <c r="BM1143" s="10" t="s">
        <v>10</v>
      </c>
      <c r="BN1143" s="10" t="s">
        <v>848</v>
      </c>
      <c r="BO1143" s="10" t="s">
        <v>796</v>
      </c>
      <c r="BP1143" s="10" t="s">
        <v>824</v>
      </c>
      <c r="BQ1143" s="10" t="s">
        <v>10</v>
      </c>
      <c r="BR1143" s="10" t="s">
        <v>848</v>
      </c>
      <c r="BS1143" s="10" t="s">
        <v>796</v>
      </c>
      <c r="BT1143" s="10" t="s">
        <v>824</v>
      </c>
      <c r="BU1143" s="10" t="s">
        <v>10</v>
      </c>
      <c r="BV1143" s="10" t="s">
        <v>848</v>
      </c>
      <c r="BW1143" s="10" t="s">
        <v>796</v>
      </c>
      <c r="BX1143" s="10" t="s">
        <v>824</v>
      </c>
      <c r="BY1143" s="10" t="s">
        <v>10</v>
      </c>
      <c r="BZ1143" s="10" t="s">
        <v>848</v>
      </c>
      <c r="CA1143" s="10" t="s">
        <v>796</v>
      </c>
      <c r="CB1143" s="10" t="s">
        <v>824</v>
      </c>
      <c r="CC1143" s="10" t="s">
        <v>10</v>
      </c>
      <c r="CD1143" s="10" t="s">
        <v>848</v>
      </c>
      <c r="CE1143" s="10" t="s">
        <v>796</v>
      </c>
      <c r="CF1143" s="10" t="s">
        <v>824</v>
      </c>
      <c r="CG1143" s="10" t="s">
        <v>10</v>
      </c>
      <c r="CH1143" s="10" t="s">
        <v>848</v>
      </c>
      <c r="CI1143" s="10" t="s">
        <v>796</v>
      </c>
      <c r="CJ1143" s="10" t="s">
        <v>824</v>
      </c>
      <c r="CK1143" s="10" t="s">
        <v>10</v>
      </c>
      <c r="CL1143" s="10" t="s">
        <v>848</v>
      </c>
      <c r="CM1143" s="10" t="s">
        <v>796</v>
      </c>
      <c r="CN1143" s="10" t="s">
        <v>824</v>
      </c>
      <c r="CO1143" s="10" t="s">
        <v>10</v>
      </c>
      <c r="CP1143" s="10" t="s">
        <v>848</v>
      </c>
      <c r="CQ1143" s="10" t="s">
        <v>796</v>
      </c>
      <c r="CR1143" s="10" t="s">
        <v>824</v>
      </c>
      <c r="CS1143" s="10" t="s">
        <v>10</v>
      </c>
      <c r="CT1143" s="10" t="s">
        <v>848</v>
      </c>
      <c r="CU1143" s="10" t="s">
        <v>796</v>
      </c>
      <c r="CV1143" s="10" t="s">
        <v>824</v>
      </c>
      <c r="CW1143" s="10" t="s">
        <v>10</v>
      </c>
      <c r="CX1143" s="10" t="s">
        <v>848</v>
      </c>
      <c r="CY1143" s="10" t="s">
        <v>796</v>
      </c>
      <c r="CZ1143" s="10" t="s">
        <v>824</v>
      </c>
      <c r="DA1143" s="10" t="s">
        <v>10</v>
      </c>
      <c r="DB1143" s="10" t="s">
        <v>848</v>
      </c>
      <c r="DC1143" s="10" t="s">
        <v>796</v>
      </c>
      <c r="DD1143" s="10" t="s">
        <v>824</v>
      </c>
      <c r="DE1143" s="10" t="s">
        <v>10</v>
      </c>
      <c r="DF1143" s="10" t="s">
        <v>848</v>
      </c>
      <c r="DG1143" s="10" t="s">
        <v>796</v>
      </c>
      <c r="DH1143" s="10" t="s">
        <v>824</v>
      </c>
      <c r="DI1143" s="10" t="s">
        <v>10</v>
      </c>
      <c r="DJ1143" s="10" t="s">
        <v>848</v>
      </c>
      <c r="DK1143" s="10" t="s">
        <v>796</v>
      </c>
      <c r="DL1143" s="10" t="s">
        <v>824</v>
      </c>
      <c r="DM1143" s="10" t="s">
        <v>10</v>
      </c>
      <c r="DN1143" s="10" t="s">
        <v>848</v>
      </c>
      <c r="DO1143" s="10" t="s">
        <v>796</v>
      </c>
      <c r="DP1143" s="10" t="s">
        <v>824</v>
      </c>
      <c r="DQ1143" s="10" t="s">
        <v>10</v>
      </c>
      <c r="DR1143" s="10" t="s">
        <v>848</v>
      </c>
      <c r="DS1143" s="10" t="s">
        <v>796</v>
      </c>
      <c r="DT1143" s="10" t="s">
        <v>824</v>
      </c>
      <c r="DU1143" s="10" t="s">
        <v>10</v>
      </c>
      <c r="DV1143" s="10" t="s">
        <v>848</v>
      </c>
      <c r="DW1143" s="10" t="s">
        <v>796</v>
      </c>
      <c r="DX1143" s="10" t="s">
        <v>824</v>
      </c>
      <c r="DY1143" s="10" t="s">
        <v>10</v>
      </c>
      <c r="DZ1143" s="10" t="s">
        <v>848</v>
      </c>
      <c r="EA1143" s="10" t="s">
        <v>796</v>
      </c>
      <c r="EB1143" s="10" t="s">
        <v>824</v>
      </c>
      <c r="EC1143" s="10" t="s">
        <v>10</v>
      </c>
      <c r="ED1143" s="10" t="s">
        <v>848</v>
      </c>
      <c r="EE1143" s="10" t="s">
        <v>796</v>
      </c>
      <c r="EF1143" s="10" t="s">
        <v>824</v>
      </c>
      <c r="EG1143" s="10" t="s">
        <v>10</v>
      </c>
      <c r="EH1143" s="10" t="s">
        <v>848</v>
      </c>
      <c r="EI1143" s="10" t="s">
        <v>796</v>
      </c>
      <c r="EJ1143" s="10" t="s">
        <v>824</v>
      </c>
      <c r="EK1143" s="10" t="s">
        <v>10</v>
      </c>
      <c r="EL1143" s="10" t="s">
        <v>848</v>
      </c>
      <c r="EM1143" s="10" t="s">
        <v>796</v>
      </c>
      <c r="EN1143" s="10" t="s">
        <v>824</v>
      </c>
      <c r="EO1143" s="10" t="s">
        <v>10</v>
      </c>
      <c r="EP1143" s="10" t="s">
        <v>848</v>
      </c>
      <c r="EQ1143" s="10" t="s">
        <v>796</v>
      </c>
      <c r="ER1143" s="10" t="s">
        <v>824</v>
      </c>
      <c r="ES1143" s="10" t="s">
        <v>10</v>
      </c>
      <c r="ET1143" s="10" t="s">
        <v>848</v>
      </c>
      <c r="EU1143" s="10" t="s">
        <v>796</v>
      </c>
      <c r="EV1143" s="10" t="s">
        <v>824</v>
      </c>
      <c r="EW1143" s="10" t="s">
        <v>10</v>
      </c>
      <c r="EX1143" s="10" t="s">
        <v>848</v>
      </c>
      <c r="EY1143" s="10" t="s">
        <v>796</v>
      </c>
      <c r="EZ1143" s="10" t="s">
        <v>824</v>
      </c>
      <c r="FA1143" s="10" t="s">
        <v>10</v>
      </c>
      <c r="FB1143" s="10" t="s">
        <v>848</v>
      </c>
      <c r="FC1143" s="10" t="s">
        <v>796</v>
      </c>
      <c r="FD1143" s="10" t="s">
        <v>824</v>
      </c>
      <c r="FE1143" s="10" t="s">
        <v>10</v>
      </c>
      <c r="FF1143" s="10" t="s">
        <v>848</v>
      </c>
      <c r="FG1143" s="10" t="s">
        <v>796</v>
      </c>
      <c r="FH1143" s="10" t="s">
        <v>824</v>
      </c>
      <c r="FI1143" s="10" t="s">
        <v>10</v>
      </c>
      <c r="FJ1143" s="10" t="s">
        <v>848</v>
      </c>
      <c r="FK1143" s="10" t="s">
        <v>796</v>
      </c>
      <c r="FL1143" s="10" t="s">
        <v>824</v>
      </c>
      <c r="FM1143" s="10" t="s">
        <v>10</v>
      </c>
      <c r="FN1143" s="10" t="s">
        <v>848</v>
      </c>
      <c r="FO1143" s="10" t="s">
        <v>796</v>
      </c>
      <c r="FP1143" s="10" t="s">
        <v>824</v>
      </c>
      <c r="FQ1143" s="10" t="s">
        <v>10</v>
      </c>
      <c r="FR1143" s="10" t="s">
        <v>848</v>
      </c>
      <c r="FS1143" s="10" t="s">
        <v>796</v>
      </c>
      <c r="FT1143" s="10" t="s">
        <v>824</v>
      </c>
      <c r="FU1143" s="10" t="s">
        <v>10</v>
      </c>
      <c r="FV1143" s="10" t="s">
        <v>848</v>
      </c>
      <c r="FW1143" s="10" t="s">
        <v>796</v>
      </c>
      <c r="FX1143" s="10" t="s">
        <v>824</v>
      </c>
      <c r="FY1143" s="10" t="s">
        <v>10</v>
      </c>
      <c r="FZ1143" s="10" t="s">
        <v>848</v>
      </c>
      <c r="GA1143" s="10" t="s">
        <v>796</v>
      </c>
      <c r="GB1143" s="10" t="s">
        <v>824</v>
      </c>
      <c r="GC1143" s="10" t="s">
        <v>10</v>
      </c>
      <c r="GD1143" s="10" t="s">
        <v>848</v>
      </c>
      <c r="GE1143" s="10" t="s">
        <v>796</v>
      </c>
      <c r="GF1143" s="10" t="s">
        <v>824</v>
      </c>
      <c r="GG1143" s="10" t="s">
        <v>10</v>
      </c>
      <c r="GH1143" s="10" t="s">
        <v>848</v>
      </c>
      <c r="GI1143" s="10" t="s">
        <v>796</v>
      </c>
      <c r="GJ1143" s="10" t="s">
        <v>824</v>
      </c>
      <c r="GK1143" s="10" t="s">
        <v>10</v>
      </c>
      <c r="GL1143" s="10" t="s">
        <v>848</v>
      </c>
      <c r="GM1143" s="10" t="s">
        <v>796</v>
      </c>
      <c r="GN1143" s="10" t="s">
        <v>824</v>
      </c>
      <c r="GO1143" s="10" t="s">
        <v>10</v>
      </c>
      <c r="GP1143" s="10" t="s">
        <v>848</v>
      </c>
      <c r="GQ1143" s="10" t="s">
        <v>796</v>
      </c>
      <c r="GR1143" s="10" t="s">
        <v>824</v>
      </c>
      <c r="GS1143" s="10" t="s">
        <v>10</v>
      </c>
      <c r="GT1143" s="10" t="s">
        <v>848</v>
      </c>
      <c r="GU1143" s="10" t="s">
        <v>796</v>
      </c>
      <c r="GV1143" s="10" t="s">
        <v>824</v>
      </c>
      <c r="GW1143" s="10" t="s">
        <v>10</v>
      </c>
      <c r="GX1143" s="10" t="s">
        <v>848</v>
      </c>
      <c r="GY1143" s="10" t="s">
        <v>796</v>
      </c>
      <c r="GZ1143" s="10" t="s">
        <v>824</v>
      </c>
      <c r="HA1143" s="10" t="s">
        <v>10</v>
      </c>
      <c r="HB1143" s="10" t="s">
        <v>848</v>
      </c>
      <c r="HC1143" s="10" t="s">
        <v>796</v>
      </c>
      <c r="HD1143" s="10" t="s">
        <v>824</v>
      </c>
      <c r="HE1143" s="10" t="s">
        <v>10</v>
      </c>
      <c r="HF1143" s="10" t="s">
        <v>848</v>
      </c>
      <c r="HG1143" s="10" t="s">
        <v>796</v>
      </c>
      <c r="HH1143" s="10" t="s">
        <v>824</v>
      </c>
      <c r="HI1143" s="10" t="s">
        <v>10</v>
      </c>
      <c r="HJ1143" s="10" t="s">
        <v>848</v>
      </c>
      <c r="HK1143" s="10" t="s">
        <v>796</v>
      </c>
      <c r="HL1143" s="10" t="s">
        <v>824</v>
      </c>
      <c r="HM1143" s="10" t="s">
        <v>10</v>
      </c>
      <c r="HN1143" s="10" t="s">
        <v>848</v>
      </c>
      <c r="HO1143" s="10" t="s">
        <v>796</v>
      </c>
      <c r="HP1143" s="10" t="s">
        <v>824</v>
      </c>
      <c r="HQ1143" s="10" t="s">
        <v>10</v>
      </c>
      <c r="HR1143" s="10" t="s">
        <v>848</v>
      </c>
      <c r="HS1143" s="10" t="s">
        <v>796</v>
      </c>
      <c r="HT1143" s="10" t="s">
        <v>824</v>
      </c>
      <c r="HU1143" s="10" t="s">
        <v>10</v>
      </c>
      <c r="HV1143" s="10" t="s">
        <v>848</v>
      </c>
      <c r="HW1143" s="10" t="s">
        <v>796</v>
      </c>
      <c r="HX1143" s="10" t="s">
        <v>824</v>
      </c>
      <c r="HY1143" s="10" t="s">
        <v>10</v>
      </c>
      <c r="HZ1143" s="10" t="s">
        <v>848</v>
      </c>
      <c r="IA1143" s="10" t="s">
        <v>796</v>
      </c>
      <c r="IB1143" s="10" t="s">
        <v>824</v>
      </c>
      <c r="IC1143" s="10" t="s">
        <v>10</v>
      </c>
      <c r="ID1143" s="10" t="s">
        <v>848</v>
      </c>
      <c r="IE1143" s="10" t="s">
        <v>796</v>
      </c>
      <c r="IF1143" s="10" t="s">
        <v>824</v>
      </c>
      <c r="IG1143" s="10" t="s">
        <v>10</v>
      </c>
      <c r="IH1143" s="10" t="s">
        <v>848</v>
      </c>
      <c r="II1143" s="10" t="s">
        <v>796</v>
      </c>
      <c r="IJ1143" s="10" t="s">
        <v>824</v>
      </c>
      <c r="IK1143" s="10" t="s">
        <v>10</v>
      </c>
      <c r="IL1143" s="10" t="s">
        <v>848</v>
      </c>
      <c r="IM1143" s="10" t="s">
        <v>796</v>
      </c>
      <c r="IN1143" s="10" t="s">
        <v>824</v>
      </c>
      <c r="IO1143" s="10" t="s">
        <v>10</v>
      </c>
      <c r="IP1143" s="10" t="s">
        <v>848</v>
      </c>
      <c r="IQ1143" s="10" t="s">
        <v>796</v>
      </c>
      <c r="IR1143" s="10" t="s">
        <v>824</v>
      </c>
      <c r="IS1143" s="10" t="s">
        <v>10</v>
      </c>
      <c r="IT1143" s="10" t="s">
        <v>848</v>
      </c>
      <c r="IU1143" s="10" t="s">
        <v>796</v>
      </c>
      <c r="IV1143" s="10" t="s">
        <v>824</v>
      </c>
    </row>
    <row r="1144" customFormat="false" ht="15" hidden="false" customHeight="false" outlineLevel="0" collapsed="false">
      <c r="A1144" s="10" t="s">
        <v>10</v>
      </c>
      <c r="B1144" s="10" t="s">
        <v>1768</v>
      </c>
      <c r="C1144" s="10" t="s">
        <v>1076</v>
      </c>
      <c r="D1144" s="10" t="s">
        <v>110</v>
      </c>
      <c r="E1144" s="10" t="s">
        <v>10</v>
      </c>
      <c r="F1144" s="10" t="s">
        <v>636</v>
      </c>
      <c r="G1144" s="10" t="s">
        <v>629</v>
      </c>
      <c r="H1144" s="10" t="s">
        <v>634</v>
      </c>
      <c r="I1144" s="10" t="s">
        <v>10</v>
      </c>
      <c r="J1144" s="10" t="s">
        <v>636</v>
      </c>
      <c r="K1144" s="10" t="s">
        <v>629</v>
      </c>
      <c r="L1144" s="10" t="s">
        <v>634</v>
      </c>
      <c r="M1144" s="10" t="s">
        <v>10</v>
      </c>
      <c r="N1144" s="10" t="s">
        <v>636</v>
      </c>
      <c r="O1144" s="10" t="s">
        <v>629</v>
      </c>
      <c r="P1144" s="10" t="s">
        <v>634</v>
      </c>
      <c r="Q1144" s="10" t="s">
        <v>10</v>
      </c>
      <c r="R1144" s="10" t="s">
        <v>636</v>
      </c>
      <c r="S1144" s="10" t="s">
        <v>629</v>
      </c>
      <c r="T1144" s="10" t="s">
        <v>634</v>
      </c>
      <c r="U1144" s="10" t="s">
        <v>10</v>
      </c>
      <c r="V1144" s="10" t="s">
        <v>636</v>
      </c>
      <c r="W1144" s="10" t="s">
        <v>629</v>
      </c>
      <c r="X1144" s="10" t="s">
        <v>634</v>
      </c>
      <c r="Y1144" s="10" t="s">
        <v>10</v>
      </c>
      <c r="Z1144" s="10" t="s">
        <v>636</v>
      </c>
      <c r="AA1144" s="10" t="s">
        <v>629</v>
      </c>
      <c r="AB1144" s="10" t="s">
        <v>634</v>
      </c>
      <c r="AC1144" s="10" t="s">
        <v>10</v>
      </c>
      <c r="AD1144" s="10" t="s">
        <v>636</v>
      </c>
      <c r="AE1144" s="10" t="s">
        <v>629</v>
      </c>
      <c r="AF1144" s="10" t="s">
        <v>634</v>
      </c>
      <c r="AG1144" s="10" t="s">
        <v>10</v>
      </c>
      <c r="AH1144" s="10" t="s">
        <v>636</v>
      </c>
      <c r="AI1144" s="10" t="s">
        <v>629</v>
      </c>
      <c r="AJ1144" s="10" t="s">
        <v>634</v>
      </c>
      <c r="AK1144" s="10" t="s">
        <v>10</v>
      </c>
      <c r="AL1144" s="10" t="s">
        <v>636</v>
      </c>
      <c r="AM1144" s="10" t="s">
        <v>629</v>
      </c>
      <c r="AN1144" s="10" t="s">
        <v>634</v>
      </c>
      <c r="AO1144" s="10" t="s">
        <v>10</v>
      </c>
      <c r="AP1144" s="10" t="s">
        <v>636</v>
      </c>
      <c r="AQ1144" s="10" t="s">
        <v>629</v>
      </c>
      <c r="AR1144" s="10" t="s">
        <v>634</v>
      </c>
      <c r="AS1144" s="10" t="s">
        <v>10</v>
      </c>
      <c r="AT1144" s="10" t="s">
        <v>636</v>
      </c>
      <c r="AU1144" s="10" t="s">
        <v>629</v>
      </c>
      <c r="AV1144" s="10" t="s">
        <v>634</v>
      </c>
      <c r="AW1144" s="10" t="s">
        <v>10</v>
      </c>
      <c r="AX1144" s="10" t="s">
        <v>636</v>
      </c>
      <c r="AY1144" s="10" t="s">
        <v>629</v>
      </c>
      <c r="AZ1144" s="10" t="s">
        <v>634</v>
      </c>
      <c r="BA1144" s="10" t="s">
        <v>10</v>
      </c>
      <c r="BB1144" s="10" t="s">
        <v>636</v>
      </c>
      <c r="BC1144" s="10" t="s">
        <v>629</v>
      </c>
      <c r="BD1144" s="10" t="s">
        <v>634</v>
      </c>
      <c r="BE1144" s="10" t="s">
        <v>10</v>
      </c>
      <c r="BF1144" s="10" t="s">
        <v>636</v>
      </c>
      <c r="BG1144" s="10" t="s">
        <v>629</v>
      </c>
      <c r="BH1144" s="10" t="s">
        <v>634</v>
      </c>
      <c r="BI1144" s="10" t="s">
        <v>10</v>
      </c>
      <c r="BJ1144" s="10" t="s">
        <v>636</v>
      </c>
      <c r="BK1144" s="10" t="s">
        <v>629</v>
      </c>
      <c r="BL1144" s="10" t="s">
        <v>634</v>
      </c>
      <c r="BM1144" s="10" t="s">
        <v>10</v>
      </c>
      <c r="BN1144" s="10" t="s">
        <v>636</v>
      </c>
      <c r="BO1144" s="10" t="s">
        <v>629</v>
      </c>
      <c r="BP1144" s="10" t="s">
        <v>634</v>
      </c>
      <c r="BQ1144" s="10" t="s">
        <v>10</v>
      </c>
      <c r="BR1144" s="10" t="s">
        <v>636</v>
      </c>
      <c r="BS1144" s="10" t="s">
        <v>629</v>
      </c>
      <c r="BT1144" s="10" t="s">
        <v>634</v>
      </c>
      <c r="BU1144" s="10" t="s">
        <v>10</v>
      </c>
      <c r="BV1144" s="10" t="s">
        <v>636</v>
      </c>
      <c r="BW1144" s="10" t="s">
        <v>629</v>
      </c>
      <c r="BX1144" s="10" t="s">
        <v>634</v>
      </c>
      <c r="BY1144" s="10" t="s">
        <v>10</v>
      </c>
      <c r="BZ1144" s="10" t="s">
        <v>636</v>
      </c>
      <c r="CA1144" s="10" t="s">
        <v>629</v>
      </c>
      <c r="CB1144" s="10" t="s">
        <v>634</v>
      </c>
      <c r="CC1144" s="10" t="s">
        <v>10</v>
      </c>
      <c r="CD1144" s="10" t="s">
        <v>636</v>
      </c>
      <c r="CE1144" s="10" t="s">
        <v>629</v>
      </c>
      <c r="CF1144" s="10" t="s">
        <v>634</v>
      </c>
      <c r="CG1144" s="10" t="s">
        <v>10</v>
      </c>
      <c r="CH1144" s="10" t="s">
        <v>636</v>
      </c>
      <c r="CI1144" s="10" t="s">
        <v>629</v>
      </c>
      <c r="CJ1144" s="10" t="s">
        <v>634</v>
      </c>
      <c r="CK1144" s="10" t="s">
        <v>10</v>
      </c>
      <c r="CL1144" s="10" t="s">
        <v>636</v>
      </c>
      <c r="CM1144" s="10" t="s">
        <v>629</v>
      </c>
      <c r="CN1144" s="10" t="s">
        <v>634</v>
      </c>
      <c r="CO1144" s="10" t="s">
        <v>10</v>
      </c>
      <c r="CP1144" s="10" t="s">
        <v>636</v>
      </c>
      <c r="CQ1144" s="10" t="s">
        <v>629</v>
      </c>
      <c r="CR1144" s="10" t="s">
        <v>634</v>
      </c>
      <c r="CS1144" s="10" t="s">
        <v>10</v>
      </c>
      <c r="CT1144" s="10" t="s">
        <v>636</v>
      </c>
      <c r="CU1144" s="10" t="s">
        <v>629</v>
      </c>
      <c r="CV1144" s="10" t="s">
        <v>634</v>
      </c>
      <c r="CW1144" s="10" t="s">
        <v>10</v>
      </c>
      <c r="CX1144" s="10" t="s">
        <v>636</v>
      </c>
      <c r="CY1144" s="10" t="s">
        <v>629</v>
      </c>
      <c r="CZ1144" s="10" t="s">
        <v>634</v>
      </c>
      <c r="DA1144" s="10" t="s">
        <v>10</v>
      </c>
      <c r="DB1144" s="10" t="s">
        <v>636</v>
      </c>
      <c r="DC1144" s="10" t="s">
        <v>629</v>
      </c>
      <c r="DD1144" s="10" t="s">
        <v>634</v>
      </c>
      <c r="DE1144" s="10" t="s">
        <v>10</v>
      </c>
      <c r="DF1144" s="10" t="s">
        <v>636</v>
      </c>
      <c r="DG1144" s="10" t="s">
        <v>629</v>
      </c>
      <c r="DH1144" s="10" t="s">
        <v>634</v>
      </c>
      <c r="DI1144" s="10" t="s">
        <v>10</v>
      </c>
      <c r="DJ1144" s="10" t="s">
        <v>636</v>
      </c>
      <c r="DK1144" s="10" t="s">
        <v>629</v>
      </c>
      <c r="DL1144" s="10" t="s">
        <v>634</v>
      </c>
      <c r="DM1144" s="10" t="s">
        <v>10</v>
      </c>
      <c r="DN1144" s="10" t="s">
        <v>636</v>
      </c>
      <c r="DO1144" s="10" t="s">
        <v>629</v>
      </c>
      <c r="DP1144" s="10" t="s">
        <v>634</v>
      </c>
      <c r="DQ1144" s="10" t="s">
        <v>10</v>
      </c>
      <c r="DR1144" s="10" t="s">
        <v>636</v>
      </c>
      <c r="DS1144" s="10" t="s">
        <v>629</v>
      </c>
      <c r="DT1144" s="10" t="s">
        <v>634</v>
      </c>
      <c r="DU1144" s="10" t="s">
        <v>10</v>
      </c>
      <c r="DV1144" s="10" t="s">
        <v>636</v>
      </c>
      <c r="DW1144" s="10" t="s">
        <v>629</v>
      </c>
      <c r="DX1144" s="10" t="s">
        <v>634</v>
      </c>
      <c r="DY1144" s="10" t="s">
        <v>10</v>
      </c>
      <c r="DZ1144" s="10" t="s">
        <v>636</v>
      </c>
      <c r="EA1144" s="10" t="s">
        <v>629</v>
      </c>
      <c r="EB1144" s="10" t="s">
        <v>634</v>
      </c>
      <c r="EC1144" s="10" t="s">
        <v>10</v>
      </c>
      <c r="ED1144" s="10" t="s">
        <v>636</v>
      </c>
      <c r="EE1144" s="10" t="s">
        <v>629</v>
      </c>
      <c r="EF1144" s="10" t="s">
        <v>634</v>
      </c>
      <c r="EG1144" s="10" t="s">
        <v>10</v>
      </c>
      <c r="EH1144" s="10" t="s">
        <v>636</v>
      </c>
      <c r="EI1144" s="10" t="s">
        <v>629</v>
      </c>
      <c r="EJ1144" s="10" t="s">
        <v>634</v>
      </c>
      <c r="EK1144" s="10" t="s">
        <v>10</v>
      </c>
      <c r="EL1144" s="10" t="s">
        <v>636</v>
      </c>
      <c r="EM1144" s="10" t="s">
        <v>629</v>
      </c>
      <c r="EN1144" s="10" t="s">
        <v>634</v>
      </c>
      <c r="EO1144" s="10" t="s">
        <v>10</v>
      </c>
      <c r="EP1144" s="10" t="s">
        <v>636</v>
      </c>
      <c r="EQ1144" s="10" t="s">
        <v>629</v>
      </c>
      <c r="ER1144" s="10" t="s">
        <v>634</v>
      </c>
      <c r="ES1144" s="10" t="s">
        <v>10</v>
      </c>
      <c r="ET1144" s="10" t="s">
        <v>636</v>
      </c>
      <c r="EU1144" s="10" t="s">
        <v>629</v>
      </c>
      <c r="EV1144" s="10" t="s">
        <v>634</v>
      </c>
      <c r="EW1144" s="10" t="s">
        <v>10</v>
      </c>
      <c r="EX1144" s="10" t="s">
        <v>636</v>
      </c>
      <c r="EY1144" s="10" t="s">
        <v>629</v>
      </c>
      <c r="EZ1144" s="10" t="s">
        <v>634</v>
      </c>
      <c r="FA1144" s="10" t="s">
        <v>10</v>
      </c>
      <c r="FB1144" s="10" t="s">
        <v>636</v>
      </c>
      <c r="FC1144" s="10" t="s">
        <v>629</v>
      </c>
      <c r="FD1144" s="10" t="s">
        <v>634</v>
      </c>
      <c r="FE1144" s="10" t="s">
        <v>10</v>
      </c>
      <c r="FF1144" s="10" t="s">
        <v>636</v>
      </c>
      <c r="FG1144" s="10" t="s">
        <v>629</v>
      </c>
      <c r="FH1144" s="10" t="s">
        <v>634</v>
      </c>
      <c r="FI1144" s="10" t="s">
        <v>10</v>
      </c>
      <c r="FJ1144" s="10" t="s">
        <v>636</v>
      </c>
      <c r="FK1144" s="10" t="s">
        <v>629</v>
      </c>
      <c r="FL1144" s="10" t="s">
        <v>634</v>
      </c>
      <c r="FM1144" s="10" t="s">
        <v>10</v>
      </c>
      <c r="FN1144" s="10" t="s">
        <v>636</v>
      </c>
      <c r="FO1144" s="10" t="s">
        <v>629</v>
      </c>
      <c r="FP1144" s="10" t="s">
        <v>634</v>
      </c>
      <c r="FQ1144" s="10" t="s">
        <v>10</v>
      </c>
      <c r="FR1144" s="10" t="s">
        <v>636</v>
      </c>
      <c r="FS1144" s="10" t="s">
        <v>629</v>
      </c>
      <c r="FT1144" s="10" t="s">
        <v>634</v>
      </c>
      <c r="FU1144" s="10" t="s">
        <v>10</v>
      </c>
      <c r="FV1144" s="10" t="s">
        <v>636</v>
      </c>
      <c r="FW1144" s="10" t="s">
        <v>629</v>
      </c>
      <c r="FX1144" s="10" t="s">
        <v>634</v>
      </c>
      <c r="FY1144" s="10" t="s">
        <v>10</v>
      </c>
      <c r="FZ1144" s="10" t="s">
        <v>636</v>
      </c>
      <c r="GA1144" s="10" t="s">
        <v>629</v>
      </c>
      <c r="GB1144" s="10" t="s">
        <v>634</v>
      </c>
      <c r="GC1144" s="10" t="s">
        <v>10</v>
      </c>
      <c r="GD1144" s="10" t="s">
        <v>636</v>
      </c>
      <c r="GE1144" s="10" t="s">
        <v>629</v>
      </c>
      <c r="GF1144" s="10" t="s">
        <v>634</v>
      </c>
      <c r="GG1144" s="10" t="s">
        <v>10</v>
      </c>
      <c r="GH1144" s="10" t="s">
        <v>636</v>
      </c>
      <c r="GI1144" s="10" t="s">
        <v>629</v>
      </c>
      <c r="GJ1144" s="10" t="s">
        <v>634</v>
      </c>
      <c r="GK1144" s="10" t="s">
        <v>10</v>
      </c>
      <c r="GL1144" s="10" t="s">
        <v>636</v>
      </c>
      <c r="GM1144" s="10" t="s">
        <v>629</v>
      </c>
      <c r="GN1144" s="10" t="s">
        <v>634</v>
      </c>
      <c r="GO1144" s="10" t="s">
        <v>10</v>
      </c>
      <c r="GP1144" s="10" t="s">
        <v>636</v>
      </c>
      <c r="GQ1144" s="10" t="s">
        <v>629</v>
      </c>
      <c r="GR1144" s="10" t="s">
        <v>634</v>
      </c>
      <c r="GS1144" s="10" t="s">
        <v>10</v>
      </c>
      <c r="GT1144" s="10" t="s">
        <v>636</v>
      </c>
      <c r="GU1144" s="10" t="s">
        <v>629</v>
      </c>
      <c r="GV1144" s="10" t="s">
        <v>634</v>
      </c>
      <c r="GW1144" s="10" t="s">
        <v>10</v>
      </c>
      <c r="GX1144" s="10" t="s">
        <v>636</v>
      </c>
      <c r="GY1144" s="10" t="s">
        <v>629</v>
      </c>
      <c r="GZ1144" s="10" t="s">
        <v>634</v>
      </c>
      <c r="HA1144" s="10" t="s">
        <v>10</v>
      </c>
      <c r="HB1144" s="10" t="s">
        <v>636</v>
      </c>
      <c r="HC1144" s="10" t="s">
        <v>629</v>
      </c>
      <c r="HD1144" s="10" t="s">
        <v>634</v>
      </c>
      <c r="HE1144" s="10" t="s">
        <v>10</v>
      </c>
      <c r="HF1144" s="10" t="s">
        <v>636</v>
      </c>
      <c r="HG1144" s="10" t="s">
        <v>629</v>
      </c>
      <c r="HH1144" s="10" t="s">
        <v>634</v>
      </c>
      <c r="HI1144" s="10" t="s">
        <v>10</v>
      </c>
      <c r="HJ1144" s="10" t="s">
        <v>636</v>
      </c>
      <c r="HK1144" s="10" t="s">
        <v>629</v>
      </c>
      <c r="HL1144" s="10" t="s">
        <v>634</v>
      </c>
      <c r="HM1144" s="10" t="s">
        <v>10</v>
      </c>
      <c r="HN1144" s="10" t="s">
        <v>636</v>
      </c>
      <c r="HO1144" s="10" t="s">
        <v>629</v>
      </c>
      <c r="HP1144" s="10" t="s">
        <v>634</v>
      </c>
      <c r="HQ1144" s="10" t="s">
        <v>10</v>
      </c>
      <c r="HR1144" s="10" t="s">
        <v>636</v>
      </c>
      <c r="HS1144" s="10" t="s">
        <v>629</v>
      </c>
      <c r="HT1144" s="10" t="s">
        <v>634</v>
      </c>
      <c r="HU1144" s="10" t="s">
        <v>10</v>
      </c>
      <c r="HV1144" s="10" t="s">
        <v>636</v>
      </c>
      <c r="HW1144" s="10" t="s">
        <v>629</v>
      </c>
      <c r="HX1144" s="10" t="s">
        <v>634</v>
      </c>
      <c r="HY1144" s="10" t="s">
        <v>10</v>
      </c>
      <c r="HZ1144" s="10" t="s">
        <v>636</v>
      </c>
      <c r="IA1144" s="10" t="s">
        <v>629</v>
      </c>
      <c r="IB1144" s="10" t="s">
        <v>634</v>
      </c>
      <c r="IC1144" s="10" t="s">
        <v>10</v>
      </c>
      <c r="ID1144" s="10" t="s">
        <v>636</v>
      </c>
      <c r="IE1144" s="10" t="s">
        <v>629</v>
      </c>
      <c r="IF1144" s="10" t="s">
        <v>634</v>
      </c>
      <c r="IG1144" s="10" t="s">
        <v>10</v>
      </c>
      <c r="IH1144" s="10" t="s">
        <v>636</v>
      </c>
      <c r="II1144" s="10" t="s">
        <v>629</v>
      </c>
      <c r="IJ1144" s="10" t="s">
        <v>634</v>
      </c>
      <c r="IK1144" s="10" t="s">
        <v>10</v>
      </c>
      <c r="IL1144" s="10" t="s">
        <v>636</v>
      </c>
      <c r="IM1144" s="10" t="s">
        <v>629</v>
      </c>
      <c r="IN1144" s="10" t="s">
        <v>634</v>
      </c>
      <c r="IO1144" s="10" t="s">
        <v>10</v>
      </c>
      <c r="IP1144" s="10" t="s">
        <v>636</v>
      </c>
      <c r="IQ1144" s="10" t="s">
        <v>629</v>
      </c>
      <c r="IR1144" s="10" t="s">
        <v>634</v>
      </c>
      <c r="IS1144" s="10" t="s">
        <v>10</v>
      </c>
      <c r="IT1144" s="10" t="s">
        <v>636</v>
      </c>
      <c r="IU1144" s="10" t="s">
        <v>629</v>
      </c>
      <c r="IV1144" s="10" t="s">
        <v>634</v>
      </c>
    </row>
    <row r="1145" customFormat="false" ht="15" hidden="false" customHeight="false" outlineLevel="0" collapsed="false">
      <c r="A1145" s="10" t="s">
        <v>10</v>
      </c>
      <c r="B1145" s="10" t="s">
        <v>1769</v>
      </c>
      <c r="C1145" s="10" t="s">
        <v>1076</v>
      </c>
      <c r="D1145" s="10" t="s">
        <v>1770</v>
      </c>
      <c r="E1145" s="10" t="s">
        <v>10</v>
      </c>
      <c r="F1145" s="10" t="s">
        <v>626</v>
      </c>
      <c r="G1145" s="10" t="s">
        <v>613</v>
      </c>
      <c r="H1145" s="10" t="s">
        <v>616</v>
      </c>
      <c r="I1145" s="10" t="s">
        <v>10</v>
      </c>
      <c r="J1145" s="10" t="s">
        <v>626</v>
      </c>
      <c r="K1145" s="10" t="s">
        <v>613</v>
      </c>
      <c r="L1145" s="10" t="s">
        <v>616</v>
      </c>
      <c r="M1145" s="10" t="s">
        <v>10</v>
      </c>
      <c r="N1145" s="10" t="s">
        <v>626</v>
      </c>
      <c r="O1145" s="10" t="s">
        <v>613</v>
      </c>
      <c r="P1145" s="10" t="s">
        <v>616</v>
      </c>
      <c r="Q1145" s="10" t="s">
        <v>10</v>
      </c>
      <c r="R1145" s="10" t="s">
        <v>626</v>
      </c>
      <c r="S1145" s="10" t="s">
        <v>613</v>
      </c>
      <c r="T1145" s="10" t="s">
        <v>616</v>
      </c>
      <c r="U1145" s="10" t="s">
        <v>10</v>
      </c>
      <c r="V1145" s="10" t="s">
        <v>626</v>
      </c>
      <c r="W1145" s="10" t="s">
        <v>613</v>
      </c>
      <c r="X1145" s="10" t="s">
        <v>616</v>
      </c>
      <c r="Y1145" s="10" t="s">
        <v>10</v>
      </c>
      <c r="Z1145" s="10" t="s">
        <v>626</v>
      </c>
      <c r="AA1145" s="10" t="s">
        <v>613</v>
      </c>
      <c r="AB1145" s="10" t="s">
        <v>616</v>
      </c>
      <c r="AC1145" s="10" t="s">
        <v>10</v>
      </c>
      <c r="AD1145" s="10" t="s">
        <v>626</v>
      </c>
      <c r="AE1145" s="10" t="s">
        <v>613</v>
      </c>
      <c r="AF1145" s="10" t="s">
        <v>616</v>
      </c>
      <c r="AG1145" s="10" t="s">
        <v>10</v>
      </c>
      <c r="AH1145" s="10" t="s">
        <v>626</v>
      </c>
      <c r="AI1145" s="10" t="s">
        <v>613</v>
      </c>
      <c r="AJ1145" s="10" t="s">
        <v>616</v>
      </c>
      <c r="AK1145" s="10" t="s">
        <v>10</v>
      </c>
      <c r="AL1145" s="10" t="s">
        <v>626</v>
      </c>
      <c r="AM1145" s="10" t="s">
        <v>613</v>
      </c>
      <c r="AN1145" s="10" t="s">
        <v>616</v>
      </c>
      <c r="AO1145" s="10" t="s">
        <v>10</v>
      </c>
      <c r="AP1145" s="10" t="s">
        <v>626</v>
      </c>
      <c r="AQ1145" s="10" t="s">
        <v>613</v>
      </c>
      <c r="AR1145" s="10" t="s">
        <v>616</v>
      </c>
      <c r="AS1145" s="10" t="s">
        <v>10</v>
      </c>
      <c r="AT1145" s="10" t="s">
        <v>626</v>
      </c>
      <c r="AU1145" s="10" t="s">
        <v>613</v>
      </c>
      <c r="AV1145" s="10" t="s">
        <v>616</v>
      </c>
      <c r="AW1145" s="10" t="s">
        <v>10</v>
      </c>
      <c r="AX1145" s="10" t="s">
        <v>626</v>
      </c>
      <c r="AY1145" s="10" t="s">
        <v>613</v>
      </c>
      <c r="AZ1145" s="10" t="s">
        <v>616</v>
      </c>
      <c r="BA1145" s="10" t="s">
        <v>10</v>
      </c>
      <c r="BB1145" s="10" t="s">
        <v>626</v>
      </c>
      <c r="BC1145" s="10" t="s">
        <v>613</v>
      </c>
      <c r="BD1145" s="10" t="s">
        <v>616</v>
      </c>
      <c r="BE1145" s="10" t="s">
        <v>10</v>
      </c>
      <c r="BF1145" s="10" t="s">
        <v>626</v>
      </c>
      <c r="BG1145" s="10" t="s">
        <v>613</v>
      </c>
      <c r="BH1145" s="10" t="s">
        <v>616</v>
      </c>
      <c r="BI1145" s="10" t="s">
        <v>10</v>
      </c>
      <c r="BJ1145" s="10" t="s">
        <v>626</v>
      </c>
      <c r="BK1145" s="10" t="s">
        <v>613</v>
      </c>
      <c r="BL1145" s="10" t="s">
        <v>616</v>
      </c>
      <c r="BM1145" s="10" t="s">
        <v>10</v>
      </c>
      <c r="BN1145" s="10" t="s">
        <v>626</v>
      </c>
      <c r="BO1145" s="10" t="s">
        <v>613</v>
      </c>
      <c r="BP1145" s="10" t="s">
        <v>616</v>
      </c>
      <c r="BQ1145" s="10" t="s">
        <v>10</v>
      </c>
      <c r="BR1145" s="10" t="s">
        <v>626</v>
      </c>
      <c r="BS1145" s="10" t="s">
        <v>613</v>
      </c>
      <c r="BT1145" s="10" t="s">
        <v>616</v>
      </c>
      <c r="BU1145" s="10" t="s">
        <v>10</v>
      </c>
      <c r="BV1145" s="10" t="s">
        <v>626</v>
      </c>
      <c r="BW1145" s="10" t="s">
        <v>613</v>
      </c>
      <c r="BX1145" s="10" t="s">
        <v>616</v>
      </c>
      <c r="BY1145" s="10" t="s">
        <v>10</v>
      </c>
      <c r="BZ1145" s="10" t="s">
        <v>626</v>
      </c>
      <c r="CA1145" s="10" t="s">
        <v>613</v>
      </c>
      <c r="CB1145" s="10" t="s">
        <v>616</v>
      </c>
      <c r="CC1145" s="10" t="s">
        <v>10</v>
      </c>
      <c r="CD1145" s="10" t="s">
        <v>626</v>
      </c>
      <c r="CE1145" s="10" t="s">
        <v>613</v>
      </c>
      <c r="CF1145" s="10" t="s">
        <v>616</v>
      </c>
      <c r="CG1145" s="10" t="s">
        <v>10</v>
      </c>
      <c r="CH1145" s="10" t="s">
        <v>626</v>
      </c>
      <c r="CI1145" s="10" t="s">
        <v>613</v>
      </c>
      <c r="CJ1145" s="10" t="s">
        <v>616</v>
      </c>
      <c r="CK1145" s="10" t="s">
        <v>10</v>
      </c>
      <c r="CL1145" s="10" t="s">
        <v>626</v>
      </c>
      <c r="CM1145" s="10" t="s">
        <v>613</v>
      </c>
      <c r="CN1145" s="10" t="s">
        <v>616</v>
      </c>
      <c r="CO1145" s="10" t="s">
        <v>10</v>
      </c>
      <c r="CP1145" s="10" t="s">
        <v>626</v>
      </c>
      <c r="CQ1145" s="10" t="s">
        <v>613</v>
      </c>
      <c r="CR1145" s="10" t="s">
        <v>616</v>
      </c>
      <c r="CS1145" s="10" t="s">
        <v>10</v>
      </c>
      <c r="CT1145" s="10" t="s">
        <v>626</v>
      </c>
      <c r="CU1145" s="10" t="s">
        <v>613</v>
      </c>
      <c r="CV1145" s="10" t="s">
        <v>616</v>
      </c>
      <c r="CW1145" s="10" t="s">
        <v>10</v>
      </c>
      <c r="CX1145" s="10" t="s">
        <v>626</v>
      </c>
      <c r="CY1145" s="10" t="s">
        <v>613</v>
      </c>
      <c r="CZ1145" s="10" t="s">
        <v>616</v>
      </c>
      <c r="DA1145" s="10" t="s">
        <v>10</v>
      </c>
      <c r="DB1145" s="10" t="s">
        <v>626</v>
      </c>
      <c r="DC1145" s="10" t="s">
        <v>613</v>
      </c>
      <c r="DD1145" s="10" t="s">
        <v>616</v>
      </c>
      <c r="DE1145" s="10" t="s">
        <v>10</v>
      </c>
      <c r="DF1145" s="10" t="s">
        <v>626</v>
      </c>
      <c r="DG1145" s="10" t="s">
        <v>613</v>
      </c>
      <c r="DH1145" s="10" t="s">
        <v>616</v>
      </c>
      <c r="DI1145" s="10" t="s">
        <v>10</v>
      </c>
      <c r="DJ1145" s="10" t="s">
        <v>626</v>
      </c>
      <c r="DK1145" s="10" t="s">
        <v>613</v>
      </c>
      <c r="DL1145" s="10" t="s">
        <v>616</v>
      </c>
      <c r="DM1145" s="10" t="s">
        <v>10</v>
      </c>
      <c r="DN1145" s="10" t="s">
        <v>626</v>
      </c>
      <c r="DO1145" s="10" t="s">
        <v>613</v>
      </c>
      <c r="DP1145" s="10" t="s">
        <v>616</v>
      </c>
      <c r="DQ1145" s="10" t="s">
        <v>10</v>
      </c>
      <c r="DR1145" s="10" t="s">
        <v>626</v>
      </c>
      <c r="DS1145" s="10" t="s">
        <v>613</v>
      </c>
      <c r="DT1145" s="10" t="s">
        <v>616</v>
      </c>
      <c r="DU1145" s="10" t="s">
        <v>10</v>
      </c>
      <c r="DV1145" s="10" t="s">
        <v>626</v>
      </c>
      <c r="DW1145" s="10" t="s">
        <v>613</v>
      </c>
      <c r="DX1145" s="10" t="s">
        <v>616</v>
      </c>
      <c r="DY1145" s="10" t="s">
        <v>10</v>
      </c>
      <c r="DZ1145" s="10" t="s">
        <v>626</v>
      </c>
      <c r="EA1145" s="10" t="s">
        <v>613</v>
      </c>
      <c r="EB1145" s="10" t="s">
        <v>616</v>
      </c>
      <c r="EC1145" s="10" t="s">
        <v>10</v>
      </c>
      <c r="ED1145" s="10" t="s">
        <v>626</v>
      </c>
      <c r="EE1145" s="10" t="s">
        <v>613</v>
      </c>
      <c r="EF1145" s="10" t="s">
        <v>616</v>
      </c>
      <c r="EG1145" s="10" t="s">
        <v>10</v>
      </c>
      <c r="EH1145" s="10" t="s">
        <v>626</v>
      </c>
      <c r="EI1145" s="10" t="s">
        <v>613</v>
      </c>
      <c r="EJ1145" s="10" t="s">
        <v>616</v>
      </c>
      <c r="EK1145" s="10" t="s">
        <v>10</v>
      </c>
      <c r="EL1145" s="10" t="s">
        <v>626</v>
      </c>
      <c r="EM1145" s="10" t="s">
        <v>613</v>
      </c>
      <c r="EN1145" s="10" t="s">
        <v>616</v>
      </c>
      <c r="EO1145" s="10" t="s">
        <v>10</v>
      </c>
      <c r="EP1145" s="10" t="s">
        <v>626</v>
      </c>
      <c r="EQ1145" s="10" t="s">
        <v>613</v>
      </c>
      <c r="ER1145" s="10" t="s">
        <v>616</v>
      </c>
      <c r="ES1145" s="10" t="s">
        <v>10</v>
      </c>
      <c r="ET1145" s="10" t="s">
        <v>626</v>
      </c>
      <c r="EU1145" s="10" t="s">
        <v>613</v>
      </c>
      <c r="EV1145" s="10" t="s">
        <v>616</v>
      </c>
      <c r="EW1145" s="10" t="s">
        <v>10</v>
      </c>
      <c r="EX1145" s="10" t="s">
        <v>626</v>
      </c>
      <c r="EY1145" s="10" t="s">
        <v>613</v>
      </c>
      <c r="EZ1145" s="10" t="s">
        <v>616</v>
      </c>
      <c r="FA1145" s="10" t="s">
        <v>10</v>
      </c>
      <c r="FB1145" s="10" t="s">
        <v>626</v>
      </c>
      <c r="FC1145" s="10" t="s">
        <v>613</v>
      </c>
      <c r="FD1145" s="10" t="s">
        <v>616</v>
      </c>
      <c r="FE1145" s="10" t="s">
        <v>10</v>
      </c>
      <c r="FF1145" s="10" t="s">
        <v>626</v>
      </c>
      <c r="FG1145" s="10" t="s">
        <v>613</v>
      </c>
      <c r="FH1145" s="10" t="s">
        <v>616</v>
      </c>
      <c r="FI1145" s="10" t="s">
        <v>10</v>
      </c>
      <c r="FJ1145" s="10" t="s">
        <v>626</v>
      </c>
      <c r="FK1145" s="10" t="s">
        <v>613</v>
      </c>
      <c r="FL1145" s="10" t="s">
        <v>616</v>
      </c>
      <c r="FM1145" s="10" t="s">
        <v>10</v>
      </c>
      <c r="FN1145" s="10" t="s">
        <v>626</v>
      </c>
      <c r="FO1145" s="10" t="s">
        <v>613</v>
      </c>
      <c r="FP1145" s="10" t="s">
        <v>616</v>
      </c>
      <c r="FQ1145" s="10" t="s">
        <v>10</v>
      </c>
      <c r="FR1145" s="10" t="s">
        <v>626</v>
      </c>
      <c r="FS1145" s="10" t="s">
        <v>613</v>
      </c>
      <c r="FT1145" s="10" t="s">
        <v>616</v>
      </c>
      <c r="FU1145" s="10" t="s">
        <v>10</v>
      </c>
      <c r="FV1145" s="10" t="s">
        <v>626</v>
      </c>
      <c r="FW1145" s="10" t="s">
        <v>613</v>
      </c>
      <c r="FX1145" s="10" t="s">
        <v>616</v>
      </c>
      <c r="FY1145" s="10" t="s">
        <v>10</v>
      </c>
      <c r="FZ1145" s="10" t="s">
        <v>626</v>
      </c>
      <c r="GA1145" s="10" t="s">
        <v>613</v>
      </c>
      <c r="GB1145" s="10" t="s">
        <v>616</v>
      </c>
      <c r="GC1145" s="10" t="s">
        <v>10</v>
      </c>
      <c r="GD1145" s="10" t="s">
        <v>626</v>
      </c>
      <c r="GE1145" s="10" t="s">
        <v>613</v>
      </c>
      <c r="GF1145" s="10" t="s">
        <v>616</v>
      </c>
      <c r="GG1145" s="10" t="s">
        <v>10</v>
      </c>
      <c r="GH1145" s="10" t="s">
        <v>626</v>
      </c>
      <c r="GI1145" s="10" t="s">
        <v>613</v>
      </c>
      <c r="GJ1145" s="10" t="s">
        <v>616</v>
      </c>
      <c r="GK1145" s="10" t="s">
        <v>10</v>
      </c>
      <c r="GL1145" s="10" t="s">
        <v>626</v>
      </c>
      <c r="GM1145" s="10" t="s">
        <v>613</v>
      </c>
      <c r="GN1145" s="10" t="s">
        <v>616</v>
      </c>
      <c r="GO1145" s="10" t="s">
        <v>10</v>
      </c>
      <c r="GP1145" s="10" t="s">
        <v>626</v>
      </c>
      <c r="GQ1145" s="10" t="s">
        <v>613</v>
      </c>
      <c r="GR1145" s="10" t="s">
        <v>616</v>
      </c>
      <c r="GS1145" s="10" t="s">
        <v>10</v>
      </c>
      <c r="GT1145" s="10" t="s">
        <v>626</v>
      </c>
      <c r="GU1145" s="10" t="s">
        <v>613</v>
      </c>
      <c r="GV1145" s="10" t="s">
        <v>616</v>
      </c>
      <c r="GW1145" s="10" t="s">
        <v>10</v>
      </c>
      <c r="GX1145" s="10" t="s">
        <v>626</v>
      </c>
      <c r="GY1145" s="10" t="s">
        <v>613</v>
      </c>
      <c r="GZ1145" s="10" t="s">
        <v>616</v>
      </c>
      <c r="HA1145" s="10" t="s">
        <v>10</v>
      </c>
      <c r="HB1145" s="10" t="s">
        <v>626</v>
      </c>
      <c r="HC1145" s="10" t="s">
        <v>613</v>
      </c>
      <c r="HD1145" s="10" t="s">
        <v>616</v>
      </c>
      <c r="HE1145" s="10" t="s">
        <v>10</v>
      </c>
      <c r="HF1145" s="10" t="s">
        <v>626</v>
      </c>
      <c r="HG1145" s="10" t="s">
        <v>613</v>
      </c>
      <c r="HH1145" s="10" t="s">
        <v>616</v>
      </c>
      <c r="HI1145" s="10" t="s">
        <v>10</v>
      </c>
      <c r="HJ1145" s="10" t="s">
        <v>626</v>
      </c>
      <c r="HK1145" s="10" t="s">
        <v>613</v>
      </c>
      <c r="HL1145" s="10" t="s">
        <v>616</v>
      </c>
      <c r="HM1145" s="10" t="s">
        <v>10</v>
      </c>
      <c r="HN1145" s="10" t="s">
        <v>626</v>
      </c>
      <c r="HO1145" s="10" t="s">
        <v>613</v>
      </c>
      <c r="HP1145" s="10" t="s">
        <v>616</v>
      </c>
      <c r="HQ1145" s="10" t="s">
        <v>10</v>
      </c>
      <c r="HR1145" s="10" t="s">
        <v>626</v>
      </c>
      <c r="HS1145" s="10" t="s">
        <v>613</v>
      </c>
      <c r="HT1145" s="10" t="s">
        <v>616</v>
      </c>
      <c r="HU1145" s="10" t="s">
        <v>10</v>
      </c>
      <c r="HV1145" s="10" t="s">
        <v>626</v>
      </c>
      <c r="HW1145" s="10" t="s">
        <v>613</v>
      </c>
      <c r="HX1145" s="10" t="s">
        <v>616</v>
      </c>
      <c r="HY1145" s="10" t="s">
        <v>10</v>
      </c>
      <c r="HZ1145" s="10" t="s">
        <v>626</v>
      </c>
      <c r="IA1145" s="10" t="s">
        <v>613</v>
      </c>
      <c r="IB1145" s="10" t="s">
        <v>616</v>
      </c>
      <c r="IC1145" s="10" t="s">
        <v>10</v>
      </c>
      <c r="ID1145" s="10" t="s">
        <v>626</v>
      </c>
      <c r="IE1145" s="10" t="s">
        <v>613</v>
      </c>
      <c r="IF1145" s="10" t="s">
        <v>616</v>
      </c>
      <c r="IG1145" s="10" t="s">
        <v>10</v>
      </c>
      <c r="IH1145" s="10" t="s">
        <v>626</v>
      </c>
      <c r="II1145" s="10" t="s">
        <v>613</v>
      </c>
      <c r="IJ1145" s="10" t="s">
        <v>616</v>
      </c>
      <c r="IK1145" s="10" t="s">
        <v>10</v>
      </c>
      <c r="IL1145" s="10" t="s">
        <v>626</v>
      </c>
      <c r="IM1145" s="10" t="s">
        <v>613</v>
      </c>
      <c r="IN1145" s="10" t="s">
        <v>616</v>
      </c>
      <c r="IO1145" s="10" t="s">
        <v>10</v>
      </c>
      <c r="IP1145" s="10" t="s">
        <v>626</v>
      </c>
      <c r="IQ1145" s="10" t="s">
        <v>613</v>
      </c>
      <c r="IR1145" s="10" t="s">
        <v>616</v>
      </c>
      <c r="IS1145" s="10" t="s">
        <v>10</v>
      </c>
      <c r="IT1145" s="10" t="s">
        <v>626</v>
      </c>
      <c r="IU1145" s="10" t="s">
        <v>613</v>
      </c>
      <c r="IV1145" s="10" t="s">
        <v>616</v>
      </c>
    </row>
    <row r="1146" customFormat="false" ht="15" hidden="false" customHeight="false" outlineLevel="0" collapsed="false">
      <c r="A1146" s="10" t="s">
        <v>10</v>
      </c>
      <c r="B1146" s="10" t="s">
        <v>1771</v>
      </c>
      <c r="C1146" s="10" t="s">
        <v>1076</v>
      </c>
      <c r="D1146" s="10" t="s">
        <v>1076</v>
      </c>
      <c r="E1146" s="10" t="s">
        <v>10</v>
      </c>
      <c r="F1146" s="10" t="s">
        <v>1773</v>
      </c>
      <c r="G1146" s="10" t="s">
        <v>1076</v>
      </c>
      <c r="H1146" s="10" t="s">
        <v>1076</v>
      </c>
      <c r="I1146" s="10" t="s">
        <v>10</v>
      </c>
      <c r="J1146" s="10" t="s">
        <v>1773</v>
      </c>
      <c r="K1146" s="10" t="s">
        <v>1076</v>
      </c>
      <c r="L1146" s="10" t="s">
        <v>1076</v>
      </c>
      <c r="M1146" s="10" t="s">
        <v>10</v>
      </c>
      <c r="N1146" s="10" t="s">
        <v>1773</v>
      </c>
      <c r="O1146" s="10" t="s">
        <v>1076</v>
      </c>
      <c r="P1146" s="10" t="s">
        <v>1076</v>
      </c>
      <c r="Q1146" s="10" t="s">
        <v>10</v>
      </c>
      <c r="R1146" s="10" t="s">
        <v>1773</v>
      </c>
      <c r="S1146" s="10" t="s">
        <v>1076</v>
      </c>
      <c r="T1146" s="10" t="s">
        <v>1076</v>
      </c>
      <c r="U1146" s="10" t="s">
        <v>10</v>
      </c>
      <c r="V1146" s="10" t="s">
        <v>1773</v>
      </c>
      <c r="W1146" s="10" t="s">
        <v>1076</v>
      </c>
      <c r="X1146" s="10" t="s">
        <v>1076</v>
      </c>
      <c r="Y1146" s="10" t="s">
        <v>10</v>
      </c>
      <c r="Z1146" s="10" t="s">
        <v>1773</v>
      </c>
      <c r="AA1146" s="10" t="s">
        <v>1076</v>
      </c>
      <c r="AB1146" s="10" t="s">
        <v>1076</v>
      </c>
      <c r="AC1146" s="10" t="s">
        <v>10</v>
      </c>
      <c r="AD1146" s="10" t="s">
        <v>1773</v>
      </c>
      <c r="AE1146" s="10" t="s">
        <v>1076</v>
      </c>
      <c r="AF1146" s="10" t="s">
        <v>1076</v>
      </c>
      <c r="AG1146" s="10" t="s">
        <v>10</v>
      </c>
      <c r="AH1146" s="10" t="s">
        <v>1773</v>
      </c>
      <c r="AI1146" s="10" t="s">
        <v>1076</v>
      </c>
      <c r="AJ1146" s="10" t="s">
        <v>1076</v>
      </c>
      <c r="AK1146" s="10" t="s">
        <v>10</v>
      </c>
      <c r="AL1146" s="10" t="s">
        <v>1773</v>
      </c>
      <c r="AM1146" s="10" t="s">
        <v>1076</v>
      </c>
      <c r="AN1146" s="10" t="s">
        <v>1076</v>
      </c>
      <c r="AO1146" s="10" t="s">
        <v>10</v>
      </c>
      <c r="AP1146" s="10" t="s">
        <v>1773</v>
      </c>
      <c r="AQ1146" s="10" t="s">
        <v>1076</v>
      </c>
      <c r="AR1146" s="10" t="s">
        <v>1076</v>
      </c>
      <c r="AS1146" s="10" t="s">
        <v>10</v>
      </c>
      <c r="AT1146" s="10" t="s">
        <v>1773</v>
      </c>
      <c r="AU1146" s="10" t="s">
        <v>1076</v>
      </c>
      <c r="AV1146" s="10" t="s">
        <v>1076</v>
      </c>
      <c r="AW1146" s="10" t="s">
        <v>10</v>
      </c>
      <c r="AX1146" s="10" t="s">
        <v>1773</v>
      </c>
      <c r="AY1146" s="10" t="s">
        <v>1076</v>
      </c>
      <c r="AZ1146" s="10" t="s">
        <v>1076</v>
      </c>
      <c r="BA1146" s="10" t="s">
        <v>10</v>
      </c>
      <c r="BB1146" s="10" t="s">
        <v>1773</v>
      </c>
      <c r="BC1146" s="10" t="s">
        <v>1076</v>
      </c>
      <c r="BD1146" s="10" t="s">
        <v>1076</v>
      </c>
      <c r="BE1146" s="10" t="s">
        <v>10</v>
      </c>
      <c r="BF1146" s="10" t="s">
        <v>1773</v>
      </c>
      <c r="BG1146" s="10" t="s">
        <v>1076</v>
      </c>
      <c r="BH1146" s="10" t="s">
        <v>1076</v>
      </c>
      <c r="BI1146" s="10" t="s">
        <v>10</v>
      </c>
      <c r="BJ1146" s="10" t="s">
        <v>1773</v>
      </c>
      <c r="BK1146" s="10" t="s">
        <v>1076</v>
      </c>
      <c r="BL1146" s="10" t="s">
        <v>1076</v>
      </c>
      <c r="BM1146" s="10" t="s">
        <v>10</v>
      </c>
      <c r="BN1146" s="10" t="s">
        <v>1773</v>
      </c>
      <c r="BO1146" s="10" t="s">
        <v>1076</v>
      </c>
      <c r="BP1146" s="10" t="s">
        <v>1076</v>
      </c>
      <c r="BQ1146" s="10" t="s">
        <v>10</v>
      </c>
      <c r="BR1146" s="10" t="s">
        <v>1773</v>
      </c>
      <c r="BS1146" s="10" t="s">
        <v>1076</v>
      </c>
      <c r="BT1146" s="10" t="s">
        <v>1076</v>
      </c>
      <c r="BU1146" s="10" t="s">
        <v>10</v>
      </c>
      <c r="BV1146" s="10" t="s">
        <v>1773</v>
      </c>
      <c r="BW1146" s="10" t="s">
        <v>1076</v>
      </c>
      <c r="BX1146" s="10" t="s">
        <v>1076</v>
      </c>
      <c r="BY1146" s="10" t="s">
        <v>10</v>
      </c>
      <c r="BZ1146" s="10" t="s">
        <v>1773</v>
      </c>
      <c r="CA1146" s="10" t="s">
        <v>1076</v>
      </c>
      <c r="CB1146" s="10" t="s">
        <v>1076</v>
      </c>
      <c r="CC1146" s="10" t="s">
        <v>10</v>
      </c>
      <c r="CD1146" s="10" t="s">
        <v>1773</v>
      </c>
      <c r="CE1146" s="10" t="s">
        <v>1076</v>
      </c>
      <c r="CF1146" s="10" t="s">
        <v>1076</v>
      </c>
      <c r="CG1146" s="10" t="s">
        <v>10</v>
      </c>
      <c r="CH1146" s="10" t="s">
        <v>1773</v>
      </c>
      <c r="CI1146" s="10" t="s">
        <v>1076</v>
      </c>
      <c r="CJ1146" s="10" t="s">
        <v>1076</v>
      </c>
      <c r="CK1146" s="10" t="s">
        <v>10</v>
      </c>
      <c r="CL1146" s="10" t="s">
        <v>1773</v>
      </c>
      <c r="CM1146" s="10" t="s">
        <v>1076</v>
      </c>
      <c r="CN1146" s="10" t="s">
        <v>1076</v>
      </c>
      <c r="CO1146" s="10" t="s">
        <v>10</v>
      </c>
      <c r="CP1146" s="10" t="s">
        <v>1773</v>
      </c>
      <c r="CQ1146" s="10" t="s">
        <v>1076</v>
      </c>
      <c r="CR1146" s="10" t="s">
        <v>1076</v>
      </c>
      <c r="CS1146" s="10" t="s">
        <v>10</v>
      </c>
      <c r="CT1146" s="10" t="s">
        <v>1773</v>
      </c>
      <c r="CU1146" s="10" t="s">
        <v>1076</v>
      </c>
      <c r="CV1146" s="10" t="s">
        <v>1076</v>
      </c>
      <c r="CW1146" s="10" t="s">
        <v>10</v>
      </c>
      <c r="CX1146" s="10" t="s">
        <v>1773</v>
      </c>
      <c r="CY1146" s="10" t="s">
        <v>1076</v>
      </c>
      <c r="CZ1146" s="10" t="s">
        <v>1076</v>
      </c>
      <c r="DA1146" s="10" t="s">
        <v>10</v>
      </c>
      <c r="DB1146" s="10" t="s">
        <v>1773</v>
      </c>
      <c r="DC1146" s="10" t="s">
        <v>1076</v>
      </c>
      <c r="DD1146" s="10" t="s">
        <v>1076</v>
      </c>
      <c r="DE1146" s="10" t="s">
        <v>10</v>
      </c>
      <c r="DF1146" s="10" t="s">
        <v>1773</v>
      </c>
      <c r="DG1146" s="10" t="s">
        <v>1076</v>
      </c>
      <c r="DH1146" s="10" t="s">
        <v>1076</v>
      </c>
      <c r="DI1146" s="10" t="s">
        <v>10</v>
      </c>
      <c r="DJ1146" s="10" t="s">
        <v>1773</v>
      </c>
      <c r="DK1146" s="10" t="s">
        <v>1076</v>
      </c>
      <c r="DL1146" s="10" t="s">
        <v>1076</v>
      </c>
      <c r="DM1146" s="10" t="s">
        <v>10</v>
      </c>
      <c r="DN1146" s="10" t="s">
        <v>1773</v>
      </c>
      <c r="DO1146" s="10" t="s">
        <v>1076</v>
      </c>
      <c r="DP1146" s="10" t="s">
        <v>1076</v>
      </c>
      <c r="DQ1146" s="10" t="s">
        <v>10</v>
      </c>
      <c r="DR1146" s="10" t="s">
        <v>1773</v>
      </c>
      <c r="DS1146" s="10" t="s">
        <v>1076</v>
      </c>
      <c r="DT1146" s="10" t="s">
        <v>1076</v>
      </c>
      <c r="DU1146" s="10" t="s">
        <v>10</v>
      </c>
      <c r="DV1146" s="10" t="s">
        <v>1773</v>
      </c>
      <c r="DW1146" s="10" t="s">
        <v>1076</v>
      </c>
      <c r="DX1146" s="10" t="s">
        <v>1076</v>
      </c>
      <c r="DY1146" s="10" t="s">
        <v>10</v>
      </c>
      <c r="DZ1146" s="10" t="s">
        <v>1773</v>
      </c>
      <c r="EA1146" s="10" t="s">
        <v>1076</v>
      </c>
      <c r="EB1146" s="10" t="s">
        <v>1076</v>
      </c>
      <c r="EC1146" s="10" t="s">
        <v>10</v>
      </c>
      <c r="ED1146" s="10" t="s">
        <v>1773</v>
      </c>
      <c r="EE1146" s="10" t="s">
        <v>1076</v>
      </c>
      <c r="EF1146" s="10" t="s">
        <v>1076</v>
      </c>
      <c r="EG1146" s="10" t="s">
        <v>10</v>
      </c>
      <c r="EH1146" s="10" t="s">
        <v>1773</v>
      </c>
      <c r="EI1146" s="10" t="s">
        <v>1076</v>
      </c>
      <c r="EJ1146" s="10" t="s">
        <v>1076</v>
      </c>
      <c r="EK1146" s="10" t="s">
        <v>10</v>
      </c>
      <c r="EL1146" s="10" t="s">
        <v>1773</v>
      </c>
      <c r="EM1146" s="10" t="s">
        <v>1076</v>
      </c>
      <c r="EN1146" s="10" t="s">
        <v>1076</v>
      </c>
      <c r="EO1146" s="10" t="s">
        <v>10</v>
      </c>
      <c r="EP1146" s="10" t="s">
        <v>1773</v>
      </c>
      <c r="EQ1146" s="10" t="s">
        <v>1076</v>
      </c>
      <c r="ER1146" s="10" t="s">
        <v>1076</v>
      </c>
      <c r="ES1146" s="10" t="s">
        <v>10</v>
      </c>
      <c r="ET1146" s="10" t="s">
        <v>1773</v>
      </c>
      <c r="EU1146" s="10" t="s">
        <v>1076</v>
      </c>
      <c r="EV1146" s="10" t="s">
        <v>1076</v>
      </c>
      <c r="EW1146" s="10" t="s">
        <v>10</v>
      </c>
      <c r="EX1146" s="10" t="s">
        <v>1773</v>
      </c>
      <c r="EY1146" s="10" t="s">
        <v>1076</v>
      </c>
      <c r="EZ1146" s="10" t="s">
        <v>1076</v>
      </c>
      <c r="FA1146" s="10" t="s">
        <v>10</v>
      </c>
      <c r="FB1146" s="10" t="s">
        <v>1773</v>
      </c>
      <c r="FC1146" s="10" t="s">
        <v>1076</v>
      </c>
      <c r="FD1146" s="10" t="s">
        <v>1076</v>
      </c>
      <c r="FE1146" s="10" t="s">
        <v>10</v>
      </c>
      <c r="FF1146" s="10" t="s">
        <v>1773</v>
      </c>
      <c r="FG1146" s="10" t="s">
        <v>1076</v>
      </c>
      <c r="FH1146" s="10" t="s">
        <v>1076</v>
      </c>
      <c r="FI1146" s="10" t="s">
        <v>10</v>
      </c>
      <c r="FJ1146" s="10" t="s">
        <v>1773</v>
      </c>
      <c r="FK1146" s="10" t="s">
        <v>1076</v>
      </c>
      <c r="FL1146" s="10" t="s">
        <v>1076</v>
      </c>
      <c r="FM1146" s="10" t="s">
        <v>10</v>
      </c>
      <c r="FN1146" s="10" t="s">
        <v>1773</v>
      </c>
      <c r="FO1146" s="10" t="s">
        <v>1076</v>
      </c>
      <c r="FP1146" s="10" t="s">
        <v>1076</v>
      </c>
      <c r="FQ1146" s="10" t="s">
        <v>10</v>
      </c>
      <c r="FR1146" s="10" t="s">
        <v>1773</v>
      </c>
      <c r="FS1146" s="10" t="s">
        <v>1076</v>
      </c>
      <c r="FT1146" s="10" t="s">
        <v>1076</v>
      </c>
      <c r="FU1146" s="10" t="s">
        <v>10</v>
      </c>
      <c r="FV1146" s="10" t="s">
        <v>1773</v>
      </c>
      <c r="FW1146" s="10" t="s">
        <v>1076</v>
      </c>
      <c r="FX1146" s="10" t="s">
        <v>1076</v>
      </c>
      <c r="FY1146" s="10" t="s">
        <v>10</v>
      </c>
      <c r="FZ1146" s="10" t="s">
        <v>1773</v>
      </c>
      <c r="GA1146" s="10" t="s">
        <v>1076</v>
      </c>
      <c r="GB1146" s="10" t="s">
        <v>1076</v>
      </c>
      <c r="GC1146" s="10" t="s">
        <v>10</v>
      </c>
      <c r="GD1146" s="10" t="s">
        <v>1773</v>
      </c>
      <c r="GE1146" s="10" t="s">
        <v>1076</v>
      </c>
      <c r="GF1146" s="10" t="s">
        <v>1076</v>
      </c>
      <c r="GG1146" s="10" t="s">
        <v>10</v>
      </c>
      <c r="GH1146" s="10" t="s">
        <v>1773</v>
      </c>
      <c r="GI1146" s="10" t="s">
        <v>1076</v>
      </c>
      <c r="GJ1146" s="10" t="s">
        <v>1076</v>
      </c>
      <c r="GK1146" s="10" t="s">
        <v>10</v>
      </c>
      <c r="GL1146" s="10" t="s">
        <v>1773</v>
      </c>
      <c r="GM1146" s="10" t="s">
        <v>1076</v>
      </c>
      <c r="GN1146" s="10" t="s">
        <v>1076</v>
      </c>
      <c r="GO1146" s="10" t="s">
        <v>10</v>
      </c>
      <c r="GP1146" s="10" t="s">
        <v>1773</v>
      </c>
      <c r="GQ1146" s="10" t="s">
        <v>1076</v>
      </c>
      <c r="GR1146" s="10" t="s">
        <v>1076</v>
      </c>
      <c r="GS1146" s="10" t="s">
        <v>10</v>
      </c>
      <c r="GT1146" s="10" t="s">
        <v>1773</v>
      </c>
      <c r="GU1146" s="10" t="s">
        <v>1076</v>
      </c>
      <c r="GV1146" s="10" t="s">
        <v>1076</v>
      </c>
      <c r="GW1146" s="10" t="s">
        <v>10</v>
      </c>
      <c r="GX1146" s="10" t="s">
        <v>1773</v>
      </c>
      <c r="GY1146" s="10" t="s">
        <v>1076</v>
      </c>
      <c r="GZ1146" s="10" t="s">
        <v>1076</v>
      </c>
      <c r="HA1146" s="10" t="s">
        <v>10</v>
      </c>
      <c r="HB1146" s="10" t="s">
        <v>1773</v>
      </c>
      <c r="HC1146" s="10" t="s">
        <v>1076</v>
      </c>
      <c r="HD1146" s="10" t="s">
        <v>1076</v>
      </c>
      <c r="HE1146" s="10" t="s">
        <v>10</v>
      </c>
      <c r="HF1146" s="10" t="s">
        <v>1773</v>
      </c>
      <c r="HG1146" s="10" t="s">
        <v>1076</v>
      </c>
      <c r="HH1146" s="10" t="s">
        <v>1076</v>
      </c>
      <c r="HI1146" s="10" t="s">
        <v>10</v>
      </c>
      <c r="HJ1146" s="10" t="s">
        <v>1773</v>
      </c>
      <c r="HK1146" s="10" t="s">
        <v>1076</v>
      </c>
      <c r="HL1146" s="10" t="s">
        <v>1076</v>
      </c>
      <c r="HM1146" s="10" t="s">
        <v>10</v>
      </c>
      <c r="HN1146" s="10" t="s">
        <v>1773</v>
      </c>
      <c r="HO1146" s="10" t="s">
        <v>1076</v>
      </c>
      <c r="HP1146" s="10" t="s">
        <v>1076</v>
      </c>
      <c r="HQ1146" s="10" t="s">
        <v>10</v>
      </c>
      <c r="HR1146" s="10" t="s">
        <v>1773</v>
      </c>
      <c r="HS1146" s="10" t="s">
        <v>1076</v>
      </c>
      <c r="HT1146" s="10" t="s">
        <v>1076</v>
      </c>
      <c r="HU1146" s="10" t="s">
        <v>10</v>
      </c>
      <c r="HV1146" s="10" t="s">
        <v>1773</v>
      </c>
      <c r="HW1146" s="10" t="s">
        <v>1076</v>
      </c>
      <c r="HX1146" s="10" t="s">
        <v>1076</v>
      </c>
      <c r="HY1146" s="10" t="s">
        <v>10</v>
      </c>
      <c r="HZ1146" s="10" t="s">
        <v>1773</v>
      </c>
      <c r="IA1146" s="10" t="s">
        <v>1076</v>
      </c>
      <c r="IB1146" s="10" t="s">
        <v>1076</v>
      </c>
      <c r="IC1146" s="10" t="s">
        <v>10</v>
      </c>
      <c r="ID1146" s="10" t="s">
        <v>1773</v>
      </c>
      <c r="IE1146" s="10" t="s">
        <v>1076</v>
      </c>
      <c r="IF1146" s="10" t="s">
        <v>1076</v>
      </c>
      <c r="IG1146" s="10" t="s">
        <v>10</v>
      </c>
      <c r="IH1146" s="10" t="s">
        <v>1773</v>
      </c>
      <c r="II1146" s="10" t="s">
        <v>1076</v>
      </c>
      <c r="IJ1146" s="10" t="s">
        <v>1076</v>
      </c>
      <c r="IK1146" s="10" t="s">
        <v>10</v>
      </c>
      <c r="IL1146" s="10" t="s">
        <v>1773</v>
      </c>
      <c r="IM1146" s="10" t="s">
        <v>1076</v>
      </c>
      <c r="IN1146" s="10" t="s">
        <v>1076</v>
      </c>
      <c r="IO1146" s="10" t="s">
        <v>10</v>
      </c>
      <c r="IP1146" s="10" t="s">
        <v>1773</v>
      </c>
      <c r="IQ1146" s="10" t="s">
        <v>1076</v>
      </c>
      <c r="IR1146" s="10" t="s">
        <v>1076</v>
      </c>
      <c r="IS1146" s="10" t="s">
        <v>10</v>
      </c>
      <c r="IT1146" s="10" t="s">
        <v>1773</v>
      </c>
      <c r="IU1146" s="10" t="s">
        <v>1076</v>
      </c>
      <c r="IV1146" s="10" t="s">
        <v>1076</v>
      </c>
    </row>
    <row r="1147" customFormat="false" ht="15" hidden="false" customHeight="false" outlineLevel="0" collapsed="false">
      <c r="A1147" s="10" t="s">
        <v>10</v>
      </c>
      <c r="B1147" s="10" t="s">
        <v>1772</v>
      </c>
      <c r="C1147" s="10" t="s">
        <v>1076</v>
      </c>
      <c r="D1147" s="10" t="s">
        <v>1770</v>
      </c>
      <c r="E1147" s="10" t="s">
        <v>10</v>
      </c>
      <c r="F1147" s="10" t="s">
        <v>1774</v>
      </c>
      <c r="G1147" s="10" t="s">
        <v>1076</v>
      </c>
      <c r="H1147" s="10" t="s">
        <v>1775</v>
      </c>
      <c r="I1147" s="10" t="s">
        <v>10</v>
      </c>
      <c r="J1147" s="10" t="s">
        <v>1774</v>
      </c>
      <c r="K1147" s="10" t="s">
        <v>1076</v>
      </c>
      <c r="L1147" s="10" t="s">
        <v>1775</v>
      </c>
      <c r="M1147" s="10" t="s">
        <v>10</v>
      </c>
      <c r="N1147" s="10" t="s">
        <v>1774</v>
      </c>
      <c r="O1147" s="10" t="s">
        <v>1076</v>
      </c>
      <c r="P1147" s="10" t="s">
        <v>1775</v>
      </c>
      <c r="Q1147" s="10" t="s">
        <v>10</v>
      </c>
      <c r="R1147" s="10" t="s">
        <v>1774</v>
      </c>
      <c r="S1147" s="10" t="s">
        <v>1076</v>
      </c>
      <c r="T1147" s="10" t="s">
        <v>1775</v>
      </c>
      <c r="U1147" s="10" t="s">
        <v>10</v>
      </c>
      <c r="V1147" s="10" t="s">
        <v>1774</v>
      </c>
      <c r="W1147" s="10" t="s">
        <v>1076</v>
      </c>
      <c r="X1147" s="10" t="s">
        <v>1775</v>
      </c>
      <c r="Y1147" s="10" t="s">
        <v>10</v>
      </c>
      <c r="Z1147" s="10" t="s">
        <v>1774</v>
      </c>
      <c r="AA1147" s="10" t="s">
        <v>1076</v>
      </c>
      <c r="AB1147" s="10" t="s">
        <v>1775</v>
      </c>
      <c r="AC1147" s="10" t="s">
        <v>10</v>
      </c>
      <c r="AD1147" s="10" t="s">
        <v>1774</v>
      </c>
      <c r="AE1147" s="10" t="s">
        <v>1076</v>
      </c>
      <c r="AF1147" s="10" t="s">
        <v>1775</v>
      </c>
      <c r="AG1147" s="10" t="s">
        <v>10</v>
      </c>
      <c r="AH1147" s="10" t="s">
        <v>1774</v>
      </c>
      <c r="AI1147" s="10" t="s">
        <v>1076</v>
      </c>
      <c r="AJ1147" s="10" t="s">
        <v>1775</v>
      </c>
      <c r="AK1147" s="10" t="s">
        <v>10</v>
      </c>
      <c r="AL1147" s="10" t="s">
        <v>1774</v>
      </c>
      <c r="AM1147" s="10" t="s">
        <v>1076</v>
      </c>
      <c r="AN1147" s="10" t="s">
        <v>1775</v>
      </c>
      <c r="AO1147" s="10" t="s">
        <v>10</v>
      </c>
      <c r="AP1147" s="10" t="s">
        <v>1774</v>
      </c>
      <c r="AQ1147" s="10" t="s">
        <v>1076</v>
      </c>
      <c r="AR1147" s="10" t="s">
        <v>1775</v>
      </c>
      <c r="AS1147" s="10" t="s">
        <v>10</v>
      </c>
      <c r="AT1147" s="10" t="s">
        <v>1774</v>
      </c>
      <c r="AU1147" s="10" t="s">
        <v>1076</v>
      </c>
      <c r="AV1147" s="10" t="s">
        <v>1775</v>
      </c>
      <c r="AW1147" s="10" t="s">
        <v>10</v>
      </c>
      <c r="AX1147" s="10" t="s">
        <v>1774</v>
      </c>
      <c r="AY1147" s="10" t="s">
        <v>1076</v>
      </c>
      <c r="AZ1147" s="10" t="s">
        <v>1775</v>
      </c>
      <c r="BA1147" s="10" t="s">
        <v>10</v>
      </c>
      <c r="BB1147" s="10" t="s">
        <v>1774</v>
      </c>
      <c r="BC1147" s="10" t="s">
        <v>1076</v>
      </c>
      <c r="BD1147" s="10" t="s">
        <v>1775</v>
      </c>
      <c r="BE1147" s="10" t="s">
        <v>10</v>
      </c>
      <c r="BF1147" s="10" t="s">
        <v>1774</v>
      </c>
      <c r="BG1147" s="10" t="s">
        <v>1076</v>
      </c>
      <c r="BH1147" s="10" t="s">
        <v>1775</v>
      </c>
      <c r="BI1147" s="10" t="s">
        <v>10</v>
      </c>
      <c r="BJ1147" s="10" t="s">
        <v>1774</v>
      </c>
      <c r="BK1147" s="10" t="s">
        <v>1076</v>
      </c>
      <c r="BL1147" s="10" t="s">
        <v>1775</v>
      </c>
      <c r="BM1147" s="10" t="s">
        <v>10</v>
      </c>
      <c r="BN1147" s="10" t="s">
        <v>1774</v>
      </c>
      <c r="BO1147" s="10" t="s">
        <v>1076</v>
      </c>
      <c r="BP1147" s="10" t="s">
        <v>1775</v>
      </c>
      <c r="BQ1147" s="10" t="s">
        <v>10</v>
      </c>
      <c r="BR1147" s="10" t="s">
        <v>1774</v>
      </c>
      <c r="BS1147" s="10" t="s">
        <v>1076</v>
      </c>
      <c r="BT1147" s="10" t="s">
        <v>1775</v>
      </c>
      <c r="BU1147" s="10" t="s">
        <v>10</v>
      </c>
      <c r="BV1147" s="10" t="s">
        <v>1774</v>
      </c>
      <c r="BW1147" s="10" t="s">
        <v>1076</v>
      </c>
      <c r="BX1147" s="10" t="s">
        <v>1775</v>
      </c>
      <c r="BY1147" s="10" t="s">
        <v>10</v>
      </c>
      <c r="BZ1147" s="10" t="s">
        <v>1774</v>
      </c>
      <c r="CA1147" s="10" t="s">
        <v>1076</v>
      </c>
      <c r="CB1147" s="10" t="s">
        <v>1775</v>
      </c>
      <c r="CC1147" s="10" t="s">
        <v>10</v>
      </c>
      <c r="CD1147" s="10" t="s">
        <v>1774</v>
      </c>
      <c r="CE1147" s="10" t="s">
        <v>1076</v>
      </c>
      <c r="CF1147" s="10" t="s">
        <v>1775</v>
      </c>
      <c r="CG1147" s="10" t="s">
        <v>10</v>
      </c>
      <c r="CH1147" s="10" t="s">
        <v>1774</v>
      </c>
      <c r="CI1147" s="10" t="s">
        <v>1076</v>
      </c>
      <c r="CJ1147" s="10" t="s">
        <v>1775</v>
      </c>
      <c r="CK1147" s="10" t="s">
        <v>10</v>
      </c>
      <c r="CL1147" s="10" t="s">
        <v>1774</v>
      </c>
      <c r="CM1147" s="10" t="s">
        <v>1076</v>
      </c>
      <c r="CN1147" s="10" t="s">
        <v>1775</v>
      </c>
      <c r="CO1147" s="10" t="s">
        <v>10</v>
      </c>
      <c r="CP1147" s="10" t="s">
        <v>1774</v>
      </c>
      <c r="CQ1147" s="10" t="s">
        <v>1076</v>
      </c>
      <c r="CR1147" s="10" t="s">
        <v>1775</v>
      </c>
      <c r="CS1147" s="10" t="s">
        <v>10</v>
      </c>
      <c r="CT1147" s="10" t="s">
        <v>1774</v>
      </c>
      <c r="CU1147" s="10" t="s">
        <v>1076</v>
      </c>
      <c r="CV1147" s="10" t="s">
        <v>1775</v>
      </c>
      <c r="CW1147" s="10" t="s">
        <v>10</v>
      </c>
      <c r="CX1147" s="10" t="s">
        <v>1774</v>
      </c>
      <c r="CY1147" s="10" t="s">
        <v>1076</v>
      </c>
      <c r="CZ1147" s="10" t="s">
        <v>1775</v>
      </c>
      <c r="DA1147" s="10" t="s">
        <v>10</v>
      </c>
      <c r="DB1147" s="10" t="s">
        <v>1774</v>
      </c>
      <c r="DC1147" s="10" t="s">
        <v>1076</v>
      </c>
      <c r="DD1147" s="10" t="s">
        <v>1775</v>
      </c>
      <c r="DE1147" s="10" t="s">
        <v>10</v>
      </c>
      <c r="DF1147" s="10" t="s">
        <v>1774</v>
      </c>
      <c r="DG1147" s="10" t="s">
        <v>1076</v>
      </c>
      <c r="DH1147" s="10" t="s">
        <v>1775</v>
      </c>
      <c r="DI1147" s="10" t="s">
        <v>10</v>
      </c>
      <c r="DJ1147" s="10" t="s">
        <v>1774</v>
      </c>
      <c r="DK1147" s="10" t="s">
        <v>1076</v>
      </c>
      <c r="DL1147" s="10" t="s">
        <v>1775</v>
      </c>
      <c r="DM1147" s="10" t="s">
        <v>10</v>
      </c>
      <c r="DN1147" s="10" t="s">
        <v>1774</v>
      </c>
      <c r="DO1147" s="10" t="s">
        <v>1076</v>
      </c>
      <c r="DP1147" s="10" t="s">
        <v>1775</v>
      </c>
      <c r="DQ1147" s="10" t="s">
        <v>10</v>
      </c>
      <c r="DR1147" s="10" t="s">
        <v>1774</v>
      </c>
      <c r="DS1147" s="10" t="s">
        <v>1076</v>
      </c>
      <c r="DT1147" s="10" t="s">
        <v>1775</v>
      </c>
      <c r="DU1147" s="10" t="s">
        <v>10</v>
      </c>
      <c r="DV1147" s="10" t="s">
        <v>1774</v>
      </c>
      <c r="DW1147" s="10" t="s">
        <v>1076</v>
      </c>
      <c r="DX1147" s="10" t="s">
        <v>1775</v>
      </c>
      <c r="DY1147" s="10" t="s">
        <v>10</v>
      </c>
      <c r="DZ1147" s="10" t="s">
        <v>1774</v>
      </c>
      <c r="EA1147" s="10" t="s">
        <v>1076</v>
      </c>
      <c r="EB1147" s="10" t="s">
        <v>1775</v>
      </c>
      <c r="EC1147" s="10" t="s">
        <v>10</v>
      </c>
      <c r="ED1147" s="10" t="s">
        <v>1774</v>
      </c>
      <c r="EE1147" s="10" t="s">
        <v>1076</v>
      </c>
      <c r="EF1147" s="10" t="s">
        <v>1775</v>
      </c>
      <c r="EG1147" s="10" t="s">
        <v>10</v>
      </c>
      <c r="EH1147" s="10" t="s">
        <v>1774</v>
      </c>
      <c r="EI1147" s="10" t="s">
        <v>1076</v>
      </c>
      <c r="EJ1147" s="10" t="s">
        <v>1775</v>
      </c>
      <c r="EK1147" s="10" t="s">
        <v>10</v>
      </c>
      <c r="EL1147" s="10" t="s">
        <v>1774</v>
      </c>
      <c r="EM1147" s="10" t="s">
        <v>1076</v>
      </c>
      <c r="EN1147" s="10" t="s">
        <v>1775</v>
      </c>
      <c r="EO1147" s="10" t="s">
        <v>10</v>
      </c>
      <c r="EP1147" s="10" t="s">
        <v>1774</v>
      </c>
      <c r="EQ1147" s="10" t="s">
        <v>1076</v>
      </c>
      <c r="ER1147" s="10" t="s">
        <v>1775</v>
      </c>
      <c r="ES1147" s="10" t="s">
        <v>10</v>
      </c>
      <c r="ET1147" s="10" t="s">
        <v>1774</v>
      </c>
      <c r="EU1147" s="10" t="s">
        <v>1076</v>
      </c>
      <c r="EV1147" s="10" t="s">
        <v>1775</v>
      </c>
      <c r="EW1147" s="10" t="s">
        <v>10</v>
      </c>
      <c r="EX1147" s="10" t="s">
        <v>1774</v>
      </c>
      <c r="EY1147" s="10" t="s">
        <v>1076</v>
      </c>
      <c r="EZ1147" s="10" t="s">
        <v>1775</v>
      </c>
      <c r="FA1147" s="10" t="s">
        <v>10</v>
      </c>
      <c r="FB1147" s="10" t="s">
        <v>1774</v>
      </c>
      <c r="FC1147" s="10" t="s">
        <v>1076</v>
      </c>
      <c r="FD1147" s="10" t="s">
        <v>1775</v>
      </c>
      <c r="FE1147" s="10" t="s">
        <v>10</v>
      </c>
      <c r="FF1147" s="10" t="s">
        <v>1774</v>
      </c>
      <c r="FG1147" s="10" t="s">
        <v>1076</v>
      </c>
      <c r="FH1147" s="10" t="s">
        <v>1775</v>
      </c>
      <c r="FI1147" s="10" t="s">
        <v>10</v>
      </c>
      <c r="FJ1147" s="10" t="s">
        <v>1774</v>
      </c>
      <c r="FK1147" s="10" t="s">
        <v>1076</v>
      </c>
      <c r="FL1147" s="10" t="s">
        <v>1775</v>
      </c>
      <c r="FM1147" s="10" t="s">
        <v>10</v>
      </c>
      <c r="FN1147" s="10" t="s">
        <v>1774</v>
      </c>
      <c r="FO1147" s="10" t="s">
        <v>1076</v>
      </c>
      <c r="FP1147" s="10" t="s">
        <v>1775</v>
      </c>
      <c r="FQ1147" s="10" t="s">
        <v>10</v>
      </c>
      <c r="FR1147" s="10" t="s">
        <v>1774</v>
      </c>
      <c r="FS1147" s="10" t="s">
        <v>1076</v>
      </c>
      <c r="FT1147" s="10" t="s">
        <v>1775</v>
      </c>
      <c r="FU1147" s="10" t="s">
        <v>10</v>
      </c>
      <c r="FV1147" s="10" t="s">
        <v>1774</v>
      </c>
      <c r="FW1147" s="10" t="s">
        <v>1076</v>
      </c>
      <c r="FX1147" s="10" t="s">
        <v>1775</v>
      </c>
      <c r="FY1147" s="10" t="s">
        <v>10</v>
      </c>
      <c r="FZ1147" s="10" t="s">
        <v>1774</v>
      </c>
      <c r="GA1147" s="10" t="s">
        <v>1076</v>
      </c>
      <c r="GB1147" s="10" t="s">
        <v>1775</v>
      </c>
      <c r="GC1147" s="10" t="s">
        <v>10</v>
      </c>
      <c r="GD1147" s="10" t="s">
        <v>1774</v>
      </c>
      <c r="GE1147" s="10" t="s">
        <v>1076</v>
      </c>
      <c r="GF1147" s="10" t="s">
        <v>1775</v>
      </c>
      <c r="GG1147" s="10" t="s">
        <v>10</v>
      </c>
      <c r="GH1147" s="10" t="s">
        <v>1774</v>
      </c>
      <c r="GI1147" s="10" t="s">
        <v>1076</v>
      </c>
      <c r="GJ1147" s="10" t="s">
        <v>1775</v>
      </c>
      <c r="GK1147" s="10" t="s">
        <v>10</v>
      </c>
      <c r="GL1147" s="10" t="s">
        <v>1774</v>
      </c>
      <c r="GM1147" s="10" t="s">
        <v>1076</v>
      </c>
      <c r="GN1147" s="10" t="s">
        <v>1775</v>
      </c>
      <c r="GO1147" s="10" t="s">
        <v>10</v>
      </c>
      <c r="GP1147" s="10" t="s">
        <v>1774</v>
      </c>
      <c r="GQ1147" s="10" t="s">
        <v>1076</v>
      </c>
      <c r="GR1147" s="10" t="s">
        <v>1775</v>
      </c>
      <c r="GS1147" s="10" t="s">
        <v>10</v>
      </c>
      <c r="GT1147" s="10" t="s">
        <v>1774</v>
      </c>
      <c r="GU1147" s="10" t="s">
        <v>1076</v>
      </c>
      <c r="GV1147" s="10" t="s">
        <v>1775</v>
      </c>
      <c r="GW1147" s="10" t="s">
        <v>10</v>
      </c>
      <c r="GX1147" s="10" t="s">
        <v>1774</v>
      </c>
      <c r="GY1147" s="10" t="s">
        <v>1076</v>
      </c>
      <c r="GZ1147" s="10" t="s">
        <v>1775</v>
      </c>
      <c r="HA1147" s="10" t="s">
        <v>10</v>
      </c>
      <c r="HB1147" s="10" t="s">
        <v>1774</v>
      </c>
      <c r="HC1147" s="10" t="s">
        <v>1076</v>
      </c>
      <c r="HD1147" s="10" t="s">
        <v>1775</v>
      </c>
      <c r="HE1147" s="10" t="s">
        <v>10</v>
      </c>
      <c r="HF1147" s="10" t="s">
        <v>1774</v>
      </c>
      <c r="HG1147" s="10" t="s">
        <v>1076</v>
      </c>
      <c r="HH1147" s="10" t="s">
        <v>1775</v>
      </c>
      <c r="HI1147" s="10" t="s">
        <v>10</v>
      </c>
      <c r="HJ1147" s="10" t="s">
        <v>1774</v>
      </c>
      <c r="HK1147" s="10" t="s">
        <v>1076</v>
      </c>
      <c r="HL1147" s="10" t="s">
        <v>1775</v>
      </c>
      <c r="HM1147" s="10" t="s">
        <v>10</v>
      </c>
      <c r="HN1147" s="10" t="s">
        <v>1774</v>
      </c>
      <c r="HO1147" s="10" t="s">
        <v>1076</v>
      </c>
      <c r="HP1147" s="10" t="s">
        <v>1775</v>
      </c>
      <c r="HQ1147" s="10" t="s">
        <v>10</v>
      </c>
      <c r="HR1147" s="10" t="s">
        <v>1774</v>
      </c>
      <c r="HS1147" s="10" t="s">
        <v>1076</v>
      </c>
      <c r="HT1147" s="10" t="s">
        <v>1775</v>
      </c>
      <c r="HU1147" s="10" t="s">
        <v>10</v>
      </c>
      <c r="HV1147" s="10" t="s">
        <v>1774</v>
      </c>
      <c r="HW1147" s="10" t="s">
        <v>1076</v>
      </c>
      <c r="HX1147" s="10" t="s">
        <v>1775</v>
      </c>
      <c r="HY1147" s="10" t="s">
        <v>10</v>
      </c>
      <c r="HZ1147" s="10" t="s">
        <v>1774</v>
      </c>
      <c r="IA1147" s="10" t="s">
        <v>1076</v>
      </c>
      <c r="IB1147" s="10" t="s">
        <v>1775</v>
      </c>
      <c r="IC1147" s="10" t="s">
        <v>10</v>
      </c>
      <c r="ID1147" s="10" t="s">
        <v>1774</v>
      </c>
      <c r="IE1147" s="10" t="s">
        <v>1076</v>
      </c>
      <c r="IF1147" s="10" t="s">
        <v>1775</v>
      </c>
      <c r="IG1147" s="10" t="s">
        <v>10</v>
      </c>
      <c r="IH1147" s="10" t="s">
        <v>1774</v>
      </c>
      <c r="II1147" s="10" t="s">
        <v>1076</v>
      </c>
      <c r="IJ1147" s="10" t="s">
        <v>1775</v>
      </c>
      <c r="IK1147" s="10" t="s">
        <v>10</v>
      </c>
      <c r="IL1147" s="10" t="s">
        <v>1774</v>
      </c>
      <c r="IM1147" s="10" t="s">
        <v>1076</v>
      </c>
      <c r="IN1147" s="10" t="s">
        <v>1775</v>
      </c>
      <c r="IO1147" s="10" t="s">
        <v>10</v>
      </c>
      <c r="IP1147" s="10" t="s">
        <v>1774</v>
      </c>
      <c r="IQ1147" s="10" t="s">
        <v>1076</v>
      </c>
      <c r="IR1147" s="10" t="s">
        <v>1775</v>
      </c>
      <c r="IS1147" s="10" t="s">
        <v>10</v>
      </c>
      <c r="IT1147" s="10" t="s">
        <v>1774</v>
      </c>
      <c r="IU1147" s="10" t="s">
        <v>1076</v>
      </c>
      <c r="IV1147" s="10" t="s">
        <v>1775</v>
      </c>
    </row>
    <row r="1148" customFormat="false" ht="15" hidden="false" customHeight="false" outlineLevel="0" collapsed="false">
      <c r="A1148" s="10" t="s">
        <v>10</v>
      </c>
      <c r="B1148" s="10" t="s">
        <v>1773</v>
      </c>
      <c r="C1148" s="10" t="s">
        <v>1076</v>
      </c>
      <c r="D1148" s="10" t="s">
        <v>1076</v>
      </c>
      <c r="E1148" s="10" t="s">
        <v>10</v>
      </c>
      <c r="F1148" s="10" t="s">
        <v>1776</v>
      </c>
      <c r="G1148" s="10" t="s">
        <v>1076</v>
      </c>
      <c r="H1148" s="10" t="s">
        <v>1777</v>
      </c>
      <c r="I1148" s="10" t="s">
        <v>10</v>
      </c>
      <c r="J1148" s="10" t="s">
        <v>1776</v>
      </c>
      <c r="K1148" s="10" t="s">
        <v>1076</v>
      </c>
      <c r="L1148" s="10" t="s">
        <v>1777</v>
      </c>
      <c r="M1148" s="10" t="s">
        <v>10</v>
      </c>
      <c r="N1148" s="10" t="s">
        <v>1776</v>
      </c>
      <c r="O1148" s="10" t="s">
        <v>1076</v>
      </c>
      <c r="P1148" s="10" t="s">
        <v>1777</v>
      </c>
      <c r="Q1148" s="10" t="s">
        <v>10</v>
      </c>
      <c r="R1148" s="10" t="s">
        <v>1776</v>
      </c>
      <c r="S1148" s="10" t="s">
        <v>1076</v>
      </c>
      <c r="T1148" s="10" t="s">
        <v>1777</v>
      </c>
      <c r="U1148" s="10" t="s">
        <v>10</v>
      </c>
      <c r="V1148" s="10" t="s">
        <v>1776</v>
      </c>
      <c r="W1148" s="10" t="s">
        <v>1076</v>
      </c>
      <c r="X1148" s="10" t="s">
        <v>1777</v>
      </c>
      <c r="Y1148" s="10" t="s">
        <v>10</v>
      </c>
      <c r="Z1148" s="10" t="s">
        <v>1776</v>
      </c>
      <c r="AA1148" s="10" t="s">
        <v>1076</v>
      </c>
      <c r="AB1148" s="10" t="s">
        <v>1777</v>
      </c>
      <c r="AC1148" s="10" t="s">
        <v>10</v>
      </c>
      <c r="AD1148" s="10" t="s">
        <v>1776</v>
      </c>
      <c r="AE1148" s="10" t="s">
        <v>1076</v>
      </c>
      <c r="AF1148" s="10" t="s">
        <v>1777</v>
      </c>
      <c r="AG1148" s="10" t="s">
        <v>10</v>
      </c>
      <c r="AH1148" s="10" t="s">
        <v>1776</v>
      </c>
      <c r="AI1148" s="10" t="s">
        <v>1076</v>
      </c>
      <c r="AJ1148" s="10" t="s">
        <v>1777</v>
      </c>
      <c r="AK1148" s="10" t="s">
        <v>10</v>
      </c>
      <c r="AL1148" s="10" t="s">
        <v>1776</v>
      </c>
      <c r="AM1148" s="10" t="s">
        <v>1076</v>
      </c>
      <c r="AN1148" s="10" t="s">
        <v>1777</v>
      </c>
      <c r="AO1148" s="10" t="s">
        <v>10</v>
      </c>
      <c r="AP1148" s="10" t="s">
        <v>1776</v>
      </c>
      <c r="AQ1148" s="10" t="s">
        <v>1076</v>
      </c>
      <c r="AR1148" s="10" t="s">
        <v>1777</v>
      </c>
      <c r="AS1148" s="10" t="s">
        <v>10</v>
      </c>
      <c r="AT1148" s="10" t="s">
        <v>1776</v>
      </c>
      <c r="AU1148" s="10" t="s">
        <v>1076</v>
      </c>
      <c r="AV1148" s="10" t="s">
        <v>1777</v>
      </c>
      <c r="AW1148" s="10" t="s">
        <v>10</v>
      </c>
      <c r="AX1148" s="10" t="s">
        <v>1776</v>
      </c>
      <c r="AY1148" s="10" t="s">
        <v>1076</v>
      </c>
      <c r="AZ1148" s="10" t="s">
        <v>1777</v>
      </c>
      <c r="BA1148" s="10" t="s">
        <v>10</v>
      </c>
      <c r="BB1148" s="10" t="s">
        <v>1776</v>
      </c>
      <c r="BC1148" s="10" t="s">
        <v>1076</v>
      </c>
      <c r="BD1148" s="10" t="s">
        <v>1777</v>
      </c>
      <c r="BE1148" s="10" t="s">
        <v>10</v>
      </c>
      <c r="BF1148" s="10" t="s">
        <v>1776</v>
      </c>
      <c r="BG1148" s="10" t="s">
        <v>1076</v>
      </c>
      <c r="BH1148" s="10" t="s">
        <v>1777</v>
      </c>
      <c r="BI1148" s="10" t="s">
        <v>10</v>
      </c>
      <c r="BJ1148" s="10" t="s">
        <v>1776</v>
      </c>
      <c r="BK1148" s="10" t="s">
        <v>1076</v>
      </c>
      <c r="BL1148" s="10" t="s">
        <v>1777</v>
      </c>
      <c r="BM1148" s="10" t="s">
        <v>10</v>
      </c>
      <c r="BN1148" s="10" t="s">
        <v>1776</v>
      </c>
      <c r="BO1148" s="10" t="s">
        <v>1076</v>
      </c>
      <c r="BP1148" s="10" t="s">
        <v>1777</v>
      </c>
      <c r="BQ1148" s="10" t="s">
        <v>10</v>
      </c>
      <c r="BR1148" s="10" t="s">
        <v>1776</v>
      </c>
      <c r="BS1148" s="10" t="s">
        <v>1076</v>
      </c>
      <c r="BT1148" s="10" t="s">
        <v>1777</v>
      </c>
      <c r="BU1148" s="10" t="s">
        <v>10</v>
      </c>
      <c r="BV1148" s="10" t="s">
        <v>1776</v>
      </c>
      <c r="BW1148" s="10" t="s">
        <v>1076</v>
      </c>
      <c r="BX1148" s="10" t="s">
        <v>1777</v>
      </c>
      <c r="BY1148" s="10" t="s">
        <v>10</v>
      </c>
      <c r="BZ1148" s="10" t="s">
        <v>1776</v>
      </c>
      <c r="CA1148" s="10" t="s">
        <v>1076</v>
      </c>
      <c r="CB1148" s="10" t="s">
        <v>1777</v>
      </c>
      <c r="CC1148" s="10" t="s">
        <v>10</v>
      </c>
      <c r="CD1148" s="10" t="s">
        <v>1776</v>
      </c>
      <c r="CE1148" s="10" t="s">
        <v>1076</v>
      </c>
      <c r="CF1148" s="10" t="s">
        <v>1777</v>
      </c>
      <c r="CG1148" s="10" t="s">
        <v>10</v>
      </c>
      <c r="CH1148" s="10" t="s">
        <v>1776</v>
      </c>
      <c r="CI1148" s="10" t="s">
        <v>1076</v>
      </c>
      <c r="CJ1148" s="10" t="s">
        <v>1777</v>
      </c>
      <c r="CK1148" s="10" t="s">
        <v>10</v>
      </c>
      <c r="CL1148" s="10" t="s">
        <v>1776</v>
      </c>
      <c r="CM1148" s="10" t="s">
        <v>1076</v>
      </c>
      <c r="CN1148" s="10" t="s">
        <v>1777</v>
      </c>
      <c r="CO1148" s="10" t="s">
        <v>10</v>
      </c>
      <c r="CP1148" s="10" t="s">
        <v>1776</v>
      </c>
      <c r="CQ1148" s="10" t="s">
        <v>1076</v>
      </c>
      <c r="CR1148" s="10" t="s">
        <v>1777</v>
      </c>
      <c r="CS1148" s="10" t="s">
        <v>10</v>
      </c>
      <c r="CT1148" s="10" t="s">
        <v>1776</v>
      </c>
      <c r="CU1148" s="10" t="s">
        <v>1076</v>
      </c>
      <c r="CV1148" s="10" t="s">
        <v>1777</v>
      </c>
      <c r="CW1148" s="10" t="s">
        <v>10</v>
      </c>
      <c r="CX1148" s="10" t="s">
        <v>1776</v>
      </c>
      <c r="CY1148" s="10" t="s">
        <v>1076</v>
      </c>
      <c r="CZ1148" s="10" t="s">
        <v>1777</v>
      </c>
      <c r="DA1148" s="10" t="s">
        <v>10</v>
      </c>
      <c r="DB1148" s="10" t="s">
        <v>1776</v>
      </c>
      <c r="DC1148" s="10" t="s">
        <v>1076</v>
      </c>
      <c r="DD1148" s="10" t="s">
        <v>1777</v>
      </c>
      <c r="DE1148" s="10" t="s">
        <v>10</v>
      </c>
      <c r="DF1148" s="10" t="s">
        <v>1776</v>
      </c>
      <c r="DG1148" s="10" t="s">
        <v>1076</v>
      </c>
      <c r="DH1148" s="10" t="s">
        <v>1777</v>
      </c>
      <c r="DI1148" s="10" t="s">
        <v>10</v>
      </c>
      <c r="DJ1148" s="10" t="s">
        <v>1776</v>
      </c>
      <c r="DK1148" s="10" t="s">
        <v>1076</v>
      </c>
      <c r="DL1148" s="10" t="s">
        <v>1777</v>
      </c>
      <c r="DM1148" s="10" t="s">
        <v>10</v>
      </c>
      <c r="DN1148" s="10" t="s">
        <v>1776</v>
      </c>
      <c r="DO1148" s="10" t="s">
        <v>1076</v>
      </c>
      <c r="DP1148" s="10" t="s">
        <v>1777</v>
      </c>
      <c r="DQ1148" s="10" t="s">
        <v>10</v>
      </c>
      <c r="DR1148" s="10" t="s">
        <v>1776</v>
      </c>
      <c r="DS1148" s="10" t="s">
        <v>1076</v>
      </c>
      <c r="DT1148" s="10" t="s">
        <v>1777</v>
      </c>
      <c r="DU1148" s="10" t="s">
        <v>10</v>
      </c>
      <c r="DV1148" s="10" t="s">
        <v>1776</v>
      </c>
      <c r="DW1148" s="10" t="s">
        <v>1076</v>
      </c>
      <c r="DX1148" s="10" t="s">
        <v>1777</v>
      </c>
      <c r="DY1148" s="10" t="s">
        <v>10</v>
      </c>
      <c r="DZ1148" s="10" t="s">
        <v>1776</v>
      </c>
      <c r="EA1148" s="10" t="s">
        <v>1076</v>
      </c>
      <c r="EB1148" s="10" t="s">
        <v>1777</v>
      </c>
      <c r="EC1148" s="10" t="s">
        <v>10</v>
      </c>
      <c r="ED1148" s="10" t="s">
        <v>1776</v>
      </c>
      <c r="EE1148" s="10" t="s">
        <v>1076</v>
      </c>
      <c r="EF1148" s="10" t="s">
        <v>1777</v>
      </c>
      <c r="EG1148" s="10" t="s">
        <v>10</v>
      </c>
      <c r="EH1148" s="10" t="s">
        <v>1776</v>
      </c>
      <c r="EI1148" s="10" t="s">
        <v>1076</v>
      </c>
      <c r="EJ1148" s="10" t="s">
        <v>1777</v>
      </c>
      <c r="EK1148" s="10" t="s">
        <v>10</v>
      </c>
      <c r="EL1148" s="10" t="s">
        <v>1776</v>
      </c>
      <c r="EM1148" s="10" t="s">
        <v>1076</v>
      </c>
      <c r="EN1148" s="10" t="s">
        <v>1777</v>
      </c>
      <c r="EO1148" s="10" t="s">
        <v>10</v>
      </c>
      <c r="EP1148" s="10" t="s">
        <v>1776</v>
      </c>
      <c r="EQ1148" s="10" t="s">
        <v>1076</v>
      </c>
      <c r="ER1148" s="10" t="s">
        <v>1777</v>
      </c>
      <c r="ES1148" s="10" t="s">
        <v>10</v>
      </c>
      <c r="ET1148" s="10" t="s">
        <v>1776</v>
      </c>
      <c r="EU1148" s="10" t="s">
        <v>1076</v>
      </c>
      <c r="EV1148" s="10" t="s">
        <v>1777</v>
      </c>
      <c r="EW1148" s="10" t="s">
        <v>10</v>
      </c>
      <c r="EX1148" s="10" t="s">
        <v>1776</v>
      </c>
      <c r="EY1148" s="10" t="s">
        <v>1076</v>
      </c>
      <c r="EZ1148" s="10" t="s">
        <v>1777</v>
      </c>
      <c r="FA1148" s="10" t="s">
        <v>10</v>
      </c>
      <c r="FB1148" s="10" t="s">
        <v>1776</v>
      </c>
      <c r="FC1148" s="10" t="s">
        <v>1076</v>
      </c>
      <c r="FD1148" s="10" t="s">
        <v>1777</v>
      </c>
      <c r="FE1148" s="10" t="s">
        <v>10</v>
      </c>
      <c r="FF1148" s="10" t="s">
        <v>1776</v>
      </c>
      <c r="FG1148" s="10" t="s">
        <v>1076</v>
      </c>
      <c r="FH1148" s="10" t="s">
        <v>1777</v>
      </c>
      <c r="FI1148" s="10" t="s">
        <v>10</v>
      </c>
      <c r="FJ1148" s="10" t="s">
        <v>1776</v>
      </c>
      <c r="FK1148" s="10" t="s">
        <v>1076</v>
      </c>
      <c r="FL1148" s="10" t="s">
        <v>1777</v>
      </c>
      <c r="FM1148" s="10" t="s">
        <v>10</v>
      </c>
      <c r="FN1148" s="10" t="s">
        <v>1776</v>
      </c>
      <c r="FO1148" s="10" t="s">
        <v>1076</v>
      </c>
      <c r="FP1148" s="10" t="s">
        <v>1777</v>
      </c>
      <c r="FQ1148" s="10" t="s">
        <v>10</v>
      </c>
      <c r="FR1148" s="10" t="s">
        <v>1776</v>
      </c>
      <c r="FS1148" s="10" t="s">
        <v>1076</v>
      </c>
      <c r="FT1148" s="10" t="s">
        <v>1777</v>
      </c>
      <c r="FU1148" s="10" t="s">
        <v>10</v>
      </c>
      <c r="FV1148" s="10" t="s">
        <v>1776</v>
      </c>
      <c r="FW1148" s="10" t="s">
        <v>1076</v>
      </c>
      <c r="FX1148" s="10" t="s">
        <v>1777</v>
      </c>
      <c r="FY1148" s="10" t="s">
        <v>10</v>
      </c>
      <c r="FZ1148" s="10" t="s">
        <v>1776</v>
      </c>
      <c r="GA1148" s="10" t="s">
        <v>1076</v>
      </c>
      <c r="GB1148" s="10" t="s">
        <v>1777</v>
      </c>
      <c r="GC1148" s="10" t="s">
        <v>10</v>
      </c>
      <c r="GD1148" s="10" t="s">
        <v>1776</v>
      </c>
      <c r="GE1148" s="10" t="s">
        <v>1076</v>
      </c>
      <c r="GF1148" s="10" t="s">
        <v>1777</v>
      </c>
      <c r="GG1148" s="10" t="s">
        <v>10</v>
      </c>
      <c r="GH1148" s="10" t="s">
        <v>1776</v>
      </c>
      <c r="GI1148" s="10" t="s">
        <v>1076</v>
      </c>
      <c r="GJ1148" s="10" t="s">
        <v>1777</v>
      </c>
      <c r="GK1148" s="10" t="s">
        <v>10</v>
      </c>
      <c r="GL1148" s="10" t="s">
        <v>1776</v>
      </c>
      <c r="GM1148" s="10" t="s">
        <v>1076</v>
      </c>
      <c r="GN1148" s="10" t="s">
        <v>1777</v>
      </c>
      <c r="GO1148" s="10" t="s">
        <v>10</v>
      </c>
      <c r="GP1148" s="10" t="s">
        <v>1776</v>
      </c>
      <c r="GQ1148" s="10" t="s">
        <v>1076</v>
      </c>
      <c r="GR1148" s="10" t="s">
        <v>1777</v>
      </c>
      <c r="GS1148" s="10" t="s">
        <v>10</v>
      </c>
      <c r="GT1148" s="10" t="s">
        <v>1776</v>
      </c>
      <c r="GU1148" s="10" t="s">
        <v>1076</v>
      </c>
      <c r="GV1148" s="10" t="s">
        <v>1777</v>
      </c>
      <c r="GW1148" s="10" t="s">
        <v>10</v>
      </c>
      <c r="GX1148" s="10" t="s">
        <v>1776</v>
      </c>
      <c r="GY1148" s="10" t="s">
        <v>1076</v>
      </c>
      <c r="GZ1148" s="10" t="s">
        <v>1777</v>
      </c>
      <c r="HA1148" s="10" t="s">
        <v>10</v>
      </c>
      <c r="HB1148" s="10" t="s">
        <v>1776</v>
      </c>
      <c r="HC1148" s="10" t="s">
        <v>1076</v>
      </c>
      <c r="HD1148" s="10" t="s">
        <v>1777</v>
      </c>
      <c r="HE1148" s="10" t="s">
        <v>10</v>
      </c>
      <c r="HF1148" s="10" t="s">
        <v>1776</v>
      </c>
      <c r="HG1148" s="10" t="s">
        <v>1076</v>
      </c>
      <c r="HH1148" s="10" t="s">
        <v>1777</v>
      </c>
      <c r="HI1148" s="10" t="s">
        <v>10</v>
      </c>
      <c r="HJ1148" s="10" t="s">
        <v>1776</v>
      </c>
      <c r="HK1148" s="10" t="s">
        <v>1076</v>
      </c>
      <c r="HL1148" s="10" t="s">
        <v>1777</v>
      </c>
      <c r="HM1148" s="10" t="s">
        <v>10</v>
      </c>
      <c r="HN1148" s="10" t="s">
        <v>1776</v>
      </c>
      <c r="HO1148" s="10" t="s">
        <v>1076</v>
      </c>
      <c r="HP1148" s="10" t="s">
        <v>1777</v>
      </c>
      <c r="HQ1148" s="10" t="s">
        <v>10</v>
      </c>
      <c r="HR1148" s="10" t="s">
        <v>1776</v>
      </c>
      <c r="HS1148" s="10" t="s">
        <v>1076</v>
      </c>
      <c r="HT1148" s="10" t="s">
        <v>1777</v>
      </c>
      <c r="HU1148" s="10" t="s">
        <v>10</v>
      </c>
      <c r="HV1148" s="10" t="s">
        <v>1776</v>
      </c>
      <c r="HW1148" s="10" t="s">
        <v>1076</v>
      </c>
      <c r="HX1148" s="10" t="s">
        <v>1777</v>
      </c>
      <c r="HY1148" s="10" t="s">
        <v>10</v>
      </c>
      <c r="HZ1148" s="10" t="s">
        <v>1776</v>
      </c>
      <c r="IA1148" s="10" t="s">
        <v>1076</v>
      </c>
      <c r="IB1148" s="10" t="s">
        <v>1777</v>
      </c>
      <c r="IC1148" s="10" t="s">
        <v>10</v>
      </c>
      <c r="ID1148" s="10" t="s">
        <v>1776</v>
      </c>
      <c r="IE1148" s="10" t="s">
        <v>1076</v>
      </c>
      <c r="IF1148" s="10" t="s">
        <v>1777</v>
      </c>
      <c r="IG1148" s="10" t="s">
        <v>10</v>
      </c>
      <c r="IH1148" s="10" t="s">
        <v>1776</v>
      </c>
      <c r="II1148" s="10" t="s">
        <v>1076</v>
      </c>
      <c r="IJ1148" s="10" t="s">
        <v>1777</v>
      </c>
      <c r="IK1148" s="10" t="s">
        <v>10</v>
      </c>
      <c r="IL1148" s="10" t="s">
        <v>1776</v>
      </c>
      <c r="IM1148" s="10" t="s">
        <v>1076</v>
      </c>
      <c r="IN1148" s="10" t="s">
        <v>1777</v>
      </c>
      <c r="IO1148" s="10" t="s">
        <v>10</v>
      </c>
      <c r="IP1148" s="10" t="s">
        <v>1776</v>
      </c>
      <c r="IQ1148" s="10" t="s">
        <v>1076</v>
      </c>
      <c r="IR1148" s="10" t="s">
        <v>1777</v>
      </c>
      <c r="IS1148" s="10" t="s">
        <v>10</v>
      </c>
      <c r="IT1148" s="10" t="s">
        <v>1776</v>
      </c>
      <c r="IU1148" s="10" t="s">
        <v>1076</v>
      </c>
      <c r="IV1148" s="10" t="s">
        <v>1777</v>
      </c>
    </row>
    <row r="1149" customFormat="false" ht="15" hidden="false" customHeight="false" outlineLevel="0" collapsed="false">
      <c r="A1149" s="10" t="s">
        <v>10</v>
      </c>
      <c r="B1149" s="10" t="s">
        <v>1774</v>
      </c>
      <c r="C1149" s="10" t="s">
        <v>1076</v>
      </c>
      <c r="D1149" s="10" t="s">
        <v>1775</v>
      </c>
      <c r="E1149" s="10" t="s">
        <v>10</v>
      </c>
      <c r="F1149" s="10" t="s">
        <v>627</v>
      </c>
      <c r="G1149" s="10" t="s">
        <v>613</v>
      </c>
      <c r="H1149" s="10" t="s">
        <v>625</v>
      </c>
      <c r="I1149" s="10" t="s">
        <v>10</v>
      </c>
      <c r="J1149" s="10" t="s">
        <v>627</v>
      </c>
      <c r="K1149" s="10" t="s">
        <v>613</v>
      </c>
      <c r="L1149" s="10" t="s">
        <v>625</v>
      </c>
      <c r="M1149" s="10" t="s">
        <v>10</v>
      </c>
      <c r="N1149" s="10" t="s">
        <v>627</v>
      </c>
      <c r="O1149" s="10" t="s">
        <v>613</v>
      </c>
      <c r="P1149" s="10" t="s">
        <v>625</v>
      </c>
      <c r="Q1149" s="10" t="s">
        <v>10</v>
      </c>
      <c r="R1149" s="10" t="s">
        <v>627</v>
      </c>
      <c r="S1149" s="10" t="s">
        <v>613</v>
      </c>
      <c r="T1149" s="10" t="s">
        <v>625</v>
      </c>
      <c r="U1149" s="10" t="s">
        <v>10</v>
      </c>
      <c r="V1149" s="10" t="s">
        <v>627</v>
      </c>
      <c r="W1149" s="10" t="s">
        <v>613</v>
      </c>
      <c r="X1149" s="10" t="s">
        <v>625</v>
      </c>
      <c r="Y1149" s="10" t="s">
        <v>10</v>
      </c>
      <c r="Z1149" s="10" t="s">
        <v>627</v>
      </c>
      <c r="AA1149" s="10" t="s">
        <v>613</v>
      </c>
      <c r="AB1149" s="10" t="s">
        <v>625</v>
      </c>
      <c r="AC1149" s="10" t="s">
        <v>10</v>
      </c>
      <c r="AD1149" s="10" t="s">
        <v>627</v>
      </c>
      <c r="AE1149" s="10" t="s">
        <v>613</v>
      </c>
      <c r="AF1149" s="10" t="s">
        <v>625</v>
      </c>
      <c r="AG1149" s="10" t="s">
        <v>10</v>
      </c>
      <c r="AH1149" s="10" t="s">
        <v>627</v>
      </c>
      <c r="AI1149" s="10" t="s">
        <v>613</v>
      </c>
      <c r="AJ1149" s="10" t="s">
        <v>625</v>
      </c>
      <c r="AK1149" s="10" t="s">
        <v>10</v>
      </c>
      <c r="AL1149" s="10" t="s">
        <v>627</v>
      </c>
      <c r="AM1149" s="10" t="s">
        <v>613</v>
      </c>
      <c r="AN1149" s="10" t="s">
        <v>625</v>
      </c>
      <c r="AO1149" s="10" t="s">
        <v>10</v>
      </c>
      <c r="AP1149" s="10" t="s">
        <v>627</v>
      </c>
      <c r="AQ1149" s="10" t="s">
        <v>613</v>
      </c>
      <c r="AR1149" s="10" t="s">
        <v>625</v>
      </c>
      <c r="AS1149" s="10" t="s">
        <v>10</v>
      </c>
      <c r="AT1149" s="10" t="s">
        <v>627</v>
      </c>
      <c r="AU1149" s="10" t="s">
        <v>613</v>
      </c>
      <c r="AV1149" s="10" t="s">
        <v>625</v>
      </c>
      <c r="AW1149" s="10" t="s">
        <v>10</v>
      </c>
      <c r="AX1149" s="10" t="s">
        <v>627</v>
      </c>
      <c r="AY1149" s="10" t="s">
        <v>613</v>
      </c>
      <c r="AZ1149" s="10" t="s">
        <v>625</v>
      </c>
      <c r="BA1149" s="10" t="s">
        <v>10</v>
      </c>
      <c r="BB1149" s="10" t="s">
        <v>627</v>
      </c>
      <c r="BC1149" s="10" t="s">
        <v>613</v>
      </c>
      <c r="BD1149" s="10" t="s">
        <v>625</v>
      </c>
      <c r="BE1149" s="10" t="s">
        <v>10</v>
      </c>
      <c r="BF1149" s="10" t="s">
        <v>627</v>
      </c>
      <c r="BG1149" s="10" t="s">
        <v>613</v>
      </c>
      <c r="BH1149" s="10" t="s">
        <v>625</v>
      </c>
      <c r="BI1149" s="10" t="s">
        <v>10</v>
      </c>
      <c r="BJ1149" s="10" t="s">
        <v>627</v>
      </c>
      <c r="BK1149" s="10" t="s">
        <v>613</v>
      </c>
      <c r="BL1149" s="10" t="s">
        <v>625</v>
      </c>
      <c r="BM1149" s="10" t="s">
        <v>10</v>
      </c>
      <c r="BN1149" s="10" t="s">
        <v>627</v>
      </c>
      <c r="BO1149" s="10" t="s">
        <v>613</v>
      </c>
      <c r="BP1149" s="10" t="s">
        <v>625</v>
      </c>
      <c r="BQ1149" s="10" t="s">
        <v>10</v>
      </c>
      <c r="BR1149" s="10" t="s">
        <v>627</v>
      </c>
      <c r="BS1149" s="10" t="s">
        <v>613</v>
      </c>
      <c r="BT1149" s="10" t="s">
        <v>625</v>
      </c>
      <c r="BU1149" s="10" t="s">
        <v>10</v>
      </c>
      <c r="BV1149" s="10" t="s">
        <v>627</v>
      </c>
      <c r="BW1149" s="10" t="s">
        <v>613</v>
      </c>
      <c r="BX1149" s="10" t="s">
        <v>625</v>
      </c>
      <c r="BY1149" s="10" t="s">
        <v>10</v>
      </c>
      <c r="BZ1149" s="10" t="s">
        <v>627</v>
      </c>
      <c r="CA1149" s="10" t="s">
        <v>613</v>
      </c>
      <c r="CB1149" s="10" t="s">
        <v>625</v>
      </c>
      <c r="CC1149" s="10" t="s">
        <v>10</v>
      </c>
      <c r="CD1149" s="10" t="s">
        <v>627</v>
      </c>
      <c r="CE1149" s="10" t="s">
        <v>613</v>
      </c>
      <c r="CF1149" s="10" t="s">
        <v>625</v>
      </c>
      <c r="CG1149" s="10" t="s">
        <v>10</v>
      </c>
      <c r="CH1149" s="10" t="s">
        <v>627</v>
      </c>
      <c r="CI1149" s="10" t="s">
        <v>613</v>
      </c>
      <c r="CJ1149" s="10" t="s">
        <v>625</v>
      </c>
      <c r="CK1149" s="10" t="s">
        <v>10</v>
      </c>
      <c r="CL1149" s="10" t="s">
        <v>627</v>
      </c>
      <c r="CM1149" s="10" t="s">
        <v>613</v>
      </c>
      <c r="CN1149" s="10" t="s">
        <v>625</v>
      </c>
      <c r="CO1149" s="10" t="s">
        <v>10</v>
      </c>
      <c r="CP1149" s="10" t="s">
        <v>627</v>
      </c>
      <c r="CQ1149" s="10" t="s">
        <v>613</v>
      </c>
      <c r="CR1149" s="10" t="s">
        <v>625</v>
      </c>
      <c r="CS1149" s="10" t="s">
        <v>10</v>
      </c>
      <c r="CT1149" s="10" t="s">
        <v>627</v>
      </c>
      <c r="CU1149" s="10" t="s">
        <v>613</v>
      </c>
      <c r="CV1149" s="10" t="s">
        <v>625</v>
      </c>
      <c r="CW1149" s="10" t="s">
        <v>10</v>
      </c>
      <c r="CX1149" s="10" t="s">
        <v>627</v>
      </c>
      <c r="CY1149" s="10" t="s">
        <v>613</v>
      </c>
      <c r="CZ1149" s="10" t="s">
        <v>625</v>
      </c>
      <c r="DA1149" s="10" t="s">
        <v>10</v>
      </c>
      <c r="DB1149" s="10" t="s">
        <v>627</v>
      </c>
      <c r="DC1149" s="10" t="s">
        <v>613</v>
      </c>
      <c r="DD1149" s="10" t="s">
        <v>625</v>
      </c>
      <c r="DE1149" s="10" t="s">
        <v>10</v>
      </c>
      <c r="DF1149" s="10" t="s">
        <v>627</v>
      </c>
      <c r="DG1149" s="10" t="s">
        <v>613</v>
      </c>
      <c r="DH1149" s="10" t="s">
        <v>625</v>
      </c>
      <c r="DI1149" s="10" t="s">
        <v>10</v>
      </c>
      <c r="DJ1149" s="10" t="s">
        <v>627</v>
      </c>
      <c r="DK1149" s="10" t="s">
        <v>613</v>
      </c>
      <c r="DL1149" s="10" t="s">
        <v>625</v>
      </c>
      <c r="DM1149" s="10" t="s">
        <v>10</v>
      </c>
      <c r="DN1149" s="10" t="s">
        <v>627</v>
      </c>
      <c r="DO1149" s="10" t="s">
        <v>613</v>
      </c>
      <c r="DP1149" s="10" t="s">
        <v>625</v>
      </c>
      <c r="DQ1149" s="10" t="s">
        <v>10</v>
      </c>
      <c r="DR1149" s="10" t="s">
        <v>627</v>
      </c>
      <c r="DS1149" s="10" t="s">
        <v>613</v>
      </c>
      <c r="DT1149" s="10" t="s">
        <v>625</v>
      </c>
      <c r="DU1149" s="10" t="s">
        <v>10</v>
      </c>
      <c r="DV1149" s="10" t="s">
        <v>627</v>
      </c>
      <c r="DW1149" s="10" t="s">
        <v>613</v>
      </c>
      <c r="DX1149" s="10" t="s">
        <v>625</v>
      </c>
      <c r="DY1149" s="10" t="s">
        <v>10</v>
      </c>
      <c r="DZ1149" s="10" t="s">
        <v>627</v>
      </c>
      <c r="EA1149" s="10" t="s">
        <v>613</v>
      </c>
      <c r="EB1149" s="10" t="s">
        <v>625</v>
      </c>
      <c r="EC1149" s="10" t="s">
        <v>10</v>
      </c>
      <c r="ED1149" s="10" t="s">
        <v>627</v>
      </c>
      <c r="EE1149" s="10" t="s">
        <v>613</v>
      </c>
      <c r="EF1149" s="10" t="s">
        <v>625</v>
      </c>
      <c r="EG1149" s="10" t="s">
        <v>10</v>
      </c>
      <c r="EH1149" s="10" t="s">
        <v>627</v>
      </c>
      <c r="EI1149" s="10" t="s">
        <v>613</v>
      </c>
      <c r="EJ1149" s="10" t="s">
        <v>625</v>
      </c>
      <c r="EK1149" s="10" t="s">
        <v>10</v>
      </c>
      <c r="EL1149" s="10" t="s">
        <v>627</v>
      </c>
      <c r="EM1149" s="10" t="s">
        <v>613</v>
      </c>
      <c r="EN1149" s="10" t="s">
        <v>625</v>
      </c>
      <c r="EO1149" s="10" t="s">
        <v>10</v>
      </c>
      <c r="EP1149" s="10" t="s">
        <v>627</v>
      </c>
      <c r="EQ1149" s="10" t="s">
        <v>613</v>
      </c>
      <c r="ER1149" s="10" t="s">
        <v>625</v>
      </c>
      <c r="ES1149" s="10" t="s">
        <v>10</v>
      </c>
      <c r="ET1149" s="10" t="s">
        <v>627</v>
      </c>
      <c r="EU1149" s="10" t="s">
        <v>613</v>
      </c>
      <c r="EV1149" s="10" t="s">
        <v>625</v>
      </c>
      <c r="EW1149" s="10" t="s">
        <v>10</v>
      </c>
      <c r="EX1149" s="10" t="s">
        <v>627</v>
      </c>
      <c r="EY1149" s="10" t="s">
        <v>613</v>
      </c>
      <c r="EZ1149" s="10" t="s">
        <v>625</v>
      </c>
      <c r="FA1149" s="10" t="s">
        <v>10</v>
      </c>
      <c r="FB1149" s="10" t="s">
        <v>627</v>
      </c>
      <c r="FC1149" s="10" t="s">
        <v>613</v>
      </c>
      <c r="FD1149" s="10" t="s">
        <v>625</v>
      </c>
      <c r="FE1149" s="10" t="s">
        <v>10</v>
      </c>
      <c r="FF1149" s="10" t="s">
        <v>627</v>
      </c>
      <c r="FG1149" s="10" t="s">
        <v>613</v>
      </c>
      <c r="FH1149" s="10" t="s">
        <v>625</v>
      </c>
      <c r="FI1149" s="10" t="s">
        <v>10</v>
      </c>
      <c r="FJ1149" s="10" t="s">
        <v>627</v>
      </c>
      <c r="FK1149" s="10" t="s">
        <v>613</v>
      </c>
      <c r="FL1149" s="10" t="s">
        <v>625</v>
      </c>
      <c r="FM1149" s="10" t="s">
        <v>10</v>
      </c>
      <c r="FN1149" s="10" t="s">
        <v>627</v>
      </c>
      <c r="FO1149" s="10" t="s">
        <v>613</v>
      </c>
      <c r="FP1149" s="10" t="s">
        <v>625</v>
      </c>
      <c r="FQ1149" s="10" t="s">
        <v>10</v>
      </c>
      <c r="FR1149" s="10" t="s">
        <v>627</v>
      </c>
      <c r="FS1149" s="10" t="s">
        <v>613</v>
      </c>
      <c r="FT1149" s="10" t="s">
        <v>625</v>
      </c>
      <c r="FU1149" s="10" t="s">
        <v>10</v>
      </c>
      <c r="FV1149" s="10" t="s">
        <v>627</v>
      </c>
      <c r="FW1149" s="10" t="s">
        <v>613</v>
      </c>
      <c r="FX1149" s="10" t="s">
        <v>625</v>
      </c>
      <c r="FY1149" s="10" t="s">
        <v>10</v>
      </c>
      <c r="FZ1149" s="10" t="s">
        <v>627</v>
      </c>
      <c r="GA1149" s="10" t="s">
        <v>613</v>
      </c>
      <c r="GB1149" s="10" t="s">
        <v>625</v>
      </c>
      <c r="GC1149" s="10" t="s">
        <v>10</v>
      </c>
      <c r="GD1149" s="10" t="s">
        <v>627</v>
      </c>
      <c r="GE1149" s="10" t="s">
        <v>613</v>
      </c>
      <c r="GF1149" s="10" t="s">
        <v>625</v>
      </c>
      <c r="GG1149" s="10" t="s">
        <v>10</v>
      </c>
      <c r="GH1149" s="10" t="s">
        <v>627</v>
      </c>
      <c r="GI1149" s="10" t="s">
        <v>613</v>
      </c>
      <c r="GJ1149" s="10" t="s">
        <v>625</v>
      </c>
      <c r="GK1149" s="10" t="s">
        <v>10</v>
      </c>
      <c r="GL1149" s="10" t="s">
        <v>627</v>
      </c>
      <c r="GM1149" s="10" t="s">
        <v>613</v>
      </c>
      <c r="GN1149" s="10" t="s">
        <v>625</v>
      </c>
      <c r="GO1149" s="10" t="s">
        <v>10</v>
      </c>
      <c r="GP1149" s="10" t="s">
        <v>627</v>
      </c>
      <c r="GQ1149" s="10" t="s">
        <v>613</v>
      </c>
      <c r="GR1149" s="10" t="s">
        <v>625</v>
      </c>
      <c r="GS1149" s="10" t="s">
        <v>10</v>
      </c>
      <c r="GT1149" s="10" t="s">
        <v>627</v>
      </c>
      <c r="GU1149" s="10" t="s">
        <v>613</v>
      </c>
      <c r="GV1149" s="10" t="s">
        <v>625</v>
      </c>
      <c r="GW1149" s="10" t="s">
        <v>10</v>
      </c>
      <c r="GX1149" s="10" t="s">
        <v>627</v>
      </c>
      <c r="GY1149" s="10" t="s">
        <v>613</v>
      </c>
      <c r="GZ1149" s="10" t="s">
        <v>625</v>
      </c>
      <c r="HA1149" s="10" t="s">
        <v>10</v>
      </c>
      <c r="HB1149" s="10" t="s">
        <v>627</v>
      </c>
      <c r="HC1149" s="10" t="s">
        <v>613</v>
      </c>
      <c r="HD1149" s="10" t="s">
        <v>625</v>
      </c>
      <c r="HE1149" s="10" t="s">
        <v>10</v>
      </c>
      <c r="HF1149" s="10" t="s">
        <v>627</v>
      </c>
      <c r="HG1149" s="10" t="s">
        <v>613</v>
      </c>
      <c r="HH1149" s="10" t="s">
        <v>625</v>
      </c>
      <c r="HI1149" s="10" t="s">
        <v>10</v>
      </c>
      <c r="HJ1149" s="10" t="s">
        <v>627</v>
      </c>
      <c r="HK1149" s="10" t="s">
        <v>613</v>
      </c>
      <c r="HL1149" s="10" t="s">
        <v>625</v>
      </c>
      <c r="HM1149" s="10" t="s">
        <v>10</v>
      </c>
      <c r="HN1149" s="10" t="s">
        <v>627</v>
      </c>
      <c r="HO1149" s="10" t="s">
        <v>613</v>
      </c>
      <c r="HP1149" s="10" t="s">
        <v>625</v>
      </c>
      <c r="HQ1149" s="10" t="s">
        <v>10</v>
      </c>
      <c r="HR1149" s="10" t="s">
        <v>627</v>
      </c>
      <c r="HS1149" s="10" t="s">
        <v>613</v>
      </c>
      <c r="HT1149" s="10" t="s">
        <v>625</v>
      </c>
      <c r="HU1149" s="10" t="s">
        <v>10</v>
      </c>
      <c r="HV1149" s="10" t="s">
        <v>627</v>
      </c>
      <c r="HW1149" s="10" t="s">
        <v>613</v>
      </c>
      <c r="HX1149" s="10" t="s">
        <v>625</v>
      </c>
      <c r="HY1149" s="10" t="s">
        <v>10</v>
      </c>
      <c r="HZ1149" s="10" t="s">
        <v>627</v>
      </c>
      <c r="IA1149" s="10" t="s">
        <v>613</v>
      </c>
      <c r="IB1149" s="10" t="s">
        <v>625</v>
      </c>
      <c r="IC1149" s="10" t="s">
        <v>10</v>
      </c>
      <c r="ID1149" s="10" t="s">
        <v>627</v>
      </c>
      <c r="IE1149" s="10" t="s">
        <v>613</v>
      </c>
      <c r="IF1149" s="10" t="s">
        <v>625</v>
      </c>
      <c r="IG1149" s="10" t="s">
        <v>10</v>
      </c>
      <c r="IH1149" s="10" t="s">
        <v>627</v>
      </c>
      <c r="II1149" s="10" t="s">
        <v>613</v>
      </c>
      <c r="IJ1149" s="10" t="s">
        <v>625</v>
      </c>
      <c r="IK1149" s="10" t="s">
        <v>10</v>
      </c>
      <c r="IL1149" s="10" t="s">
        <v>627</v>
      </c>
      <c r="IM1149" s="10" t="s">
        <v>613</v>
      </c>
      <c r="IN1149" s="10" t="s">
        <v>625</v>
      </c>
      <c r="IO1149" s="10" t="s">
        <v>10</v>
      </c>
      <c r="IP1149" s="10" t="s">
        <v>627</v>
      </c>
      <c r="IQ1149" s="10" t="s">
        <v>613</v>
      </c>
      <c r="IR1149" s="10" t="s">
        <v>625</v>
      </c>
      <c r="IS1149" s="10" t="s">
        <v>10</v>
      </c>
      <c r="IT1149" s="10" t="s">
        <v>627</v>
      </c>
      <c r="IU1149" s="10" t="s">
        <v>613</v>
      </c>
      <c r="IV1149" s="10" t="s">
        <v>625</v>
      </c>
    </row>
    <row r="1150" customFormat="false" ht="15" hidden="false" customHeight="false" outlineLevel="0" collapsed="false">
      <c r="A1150" s="10" t="s">
        <v>10</v>
      </c>
      <c r="B1150" s="10" t="s">
        <v>1776</v>
      </c>
      <c r="C1150" s="10" t="s">
        <v>1076</v>
      </c>
      <c r="D1150" s="10" t="s">
        <v>1777</v>
      </c>
      <c r="E1150" s="10" t="s">
        <v>10</v>
      </c>
      <c r="F1150" s="10" t="s">
        <v>1778</v>
      </c>
      <c r="G1150" s="10" t="s">
        <v>1076</v>
      </c>
      <c r="H1150" s="10" t="s">
        <v>110</v>
      </c>
      <c r="I1150" s="10" t="s">
        <v>10</v>
      </c>
      <c r="J1150" s="10" t="s">
        <v>1778</v>
      </c>
      <c r="K1150" s="10" t="s">
        <v>1076</v>
      </c>
      <c r="L1150" s="10" t="s">
        <v>110</v>
      </c>
      <c r="M1150" s="10" t="s">
        <v>10</v>
      </c>
      <c r="N1150" s="10" t="s">
        <v>1778</v>
      </c>
      <c r="O1150" s="10" t="s">
        <v>1076</v>
      </c>
      <c r="P1150" s="10" t="s">
        <v>110</v>
      </c>
      <c r="Q1150" s="10" t="s">
        <v>10</v>
      </c>
      <c r="R1150" s="10" t="s">
        <v>1778</v>
      </c>
      <c r="S1150" s="10" t="s">
        <v>1076</v>
      </c>
      <c r="T1150" s="10" t="s">
        <v>110</v>
      </c>
      <c r="U1150" s="10" t="s">
        <v>10</v>
      </c>
      <c r="V1150" s="10" t="s">
        <v>1778</v>
      </c>
      <c r="W1150" s="10" t="s">
        <v>1076</v>
      </c>
      <c r="X1150" s="10" t="s">
        <v>110</v>
      </c>
      <c r="Y1150" s="10" t="s">
        <v>10</v>
      </c>
      <c r="Z1150" s="10" t="s">
        <v>1778</v>
      </c>
      <c r="AA1150" s="10" t="s">
        <v>1076</v>
      </c>
      <c r="AB1150" s="10" t="s">
        <v>110</v>
      </c>
      <c r="AC1150" s="10" t="s">
        <v>10</v>
      </c>
      <c r="AD1150" s="10" t="s">
        <v>1778</v>
      </c>
      <c r="AE1150" s="10" t="s">
        <v>1076</v>
      </c>
      <c r="AF1150" s="10" t="s">
        <v>110</v>
      </c>
      <c r="AG1150" s="10" t="s">
        <v>10</v>
      </c>
      <c r="AH1150" s="10" t="s">
        <v>1778</v>
      </c>
      <c r="AI1150" s="10" t="s">
        <v>1076</v>
      </c>
      <c r="AJ1150" s="10" t="s">
        <v>110</v>
      </c>
      <c r="AK1150" s="10" t="s">
        <v>10</v>
      </c>
      <c r="AL1150" s="10" t="s">
        <v>1778</v>
      </c>
      <c r="AM1150" s="10" t="s">
        <v>1076</v>
      </c>
      <c r="AN1150" s="10" t="s">
        <v>110</v>
      </c>
      <c r="AO1150" s="10" t="s">
        <v>10</v>
      </c>
      <c r="AP1150" s="10" t="s">
        <v>1778</v>
      </c>
      <c r="AQ1150" s="10" t="s">
        <v>1076</v>
      </c>
      <c r="AR1150" s="10" t="s">
        <v>110</v>
      </c>
      <c r="AS1150" s="10" t="s">
        <v>10</v>
      </c>
      <c r="AT1150" s="10" t="s">
        <v>1778</v>
      </c>
      <c r="AU1150" s="10" t="s">
        <v>1076</v>
      </c>
      <c r="AV1150" s="10" t="s">
        <v>110</v>
      </c>
      <c r="AW1150" s="10" t="s">
        <v>10</v>
      </c>
      <c r="AX1150" s="10" t="s">
        <v>1778</v>
      </c>
      <c r="AY1150" s="10" t="s">
        <v>1076</v>
      </c>
      <c r="AZ1150" s="10" t="s">
        <v>110</v>
      </c>
      <c r="BA1150" s="10" t="s">
        <v>10</v>
      </c>
      <c r="BB1150" s="10" t="s">
        <v>1778</v>
      </c>
      <c r="BC1150" s="10" t="s">
        <v>1076</v>
      </c>
      <c r="BD1150" s="10" t="s">
        <v>110</v>
      </c>
      <c r="BE1150" s="10" t="s">
        <v>10</v>
      </c>
      <c r="BF1150" s="10" t="s">
        <v>1778</v>
      </c>
      <c r="BG1150" s="10" t="s">
        <v>1076</v>
      </c>
      <c r="BH1150" s="10" t="s">
        <v>110</v>
      </c>
      <c r="BI1150" s="10" t="s">
        <v>10</v>
      </c>
      <c r="BJ1150" s="10" t="s">
        <v>1778</v>
      </c>
      <c r="BK1150" s="10" t="s">
        <v>1076</v>
      </c>
      <c r="BL1150" s="10" t="s">
        <v>110</v>
      </c>
      <c r="BM1150" s="10" t="s">
        <v>10</v>
      </c>
      <c r="BN1150" s="10" t="s">
        <v>1778</v>
      </c>
      <c r="BO1150" s="10" t="s">
        <v>1076</v>
      </c>
      <c r="BP1150" s="10" t="s">
        <v>110</v>
      </c>
      <c r="BQ1150" s="10" t="s">
        <v>10</v>
      </c>
      <c r="BR1150" s="10" t="s">
        <v>1778</v>
      </c>
      <c r="BS1150" s="10" t="s">
        <v>1076</v>
      </c>
      <c r="BT1150" s="10" t="s">
        <v>110</v>
      </c>
      <c r="BU1150" s="10" t="s">
        <v>10</v>
      </c>
      <c r="BV1150" s="10" t="s">
        <v>1778</v>
      </c>
      <c r="BW1150" s="10" t="s">
        <v>1076</v>
      </c>
      <c r="BX1150" s="10" t="s">
        <v>110</v>
      </c>
      <c r="BY1150" s="10" t="s">
        <v>10</v>
      </c>
      <c r="BZ1150" s="10" t="s">
        <v>1778</v>
      </c>
      <c r="CA1150" s="10" t="s">
        <v>1076</v>
      </c>
      <c r="CB1150" s="10" t="s">
        <v>110</v>
      </c>
      <c r="CC1150" s="10" t="s">
        <v>10</v>
      </c>
      <c r="CD1150" s="10" t="s">
        <v>1778</v>
      </c>
      <c r="CE1150" s="10" t="s">
        <v>1076</v>
      </c>
      <c r="CF1150" s="10" t="s">
        <v>110</v>
      </c>
      <c r="CG1150" s="10" t="s">
        <v>10</v>
      </c>
      <c r="CH1150" s="10" t="s">
        <v>1778</v>
      </c>
      <c r="CI1150" s="10" t="s">
        <v>1076</v>
      </c>
      <c r="CJ1150" s="10" t="s">
        <v>110</v>
      </c>
      <c r="CK1150" s="10" t="s">
        <v>10</v>
      </c>
      <c r="CL1150" s="10" t="s">
        <v>1778</v>
      </c>
      <c r="CM1150" s="10" t="s">
        <v>1076</v>
      </c>
      <c r="CN1150" s="10" t="s">
        <v>110</v>
      </c>
      <c r="CO1150" s="10" t="s">
        <v>10</v>
      </c>
      <c r="CP1150" s="10" t="s">
        <v>1778</v>
      </c>
      <c r="CQ1150" s="10" t="s">
        <v>1076</v>
      </c>
      <c r="CR1150" s="10" t="s">
        <v>110</v>
      </c>
      <c r="CS1150" s="10" t="s">
        <v>10</v>
      </c>
      <c r="CT1150" s="10" t="s">
        <v>1778</v>
      </c>
      <c r="CU1150" s="10" t="s">
        <v>1076</v>
      </c>
      <c r="CV1150" s="10" t="s">
        <v>110</v>
      </c>
      <c r="CW1150" s="10" t="s">
        <v>10</v>
      </c>
      <c r="CX1150" s="10" t="s">
        <v>1778</v>
      </c>
      <c r="CY1150" s="10" t="s">
        <v>1076</v>
      </c>
      <c r="CZ1150" s="10" t="s">
        <v>110</v>
      </c>
      <c r="DA1150" s="10" t="s">
        <v>10</v>
      </c>
      <c r="DB1150" s="10" t="s">
        <v>1778</v>
      </c>
      <c r="DC1150" s="10" t="s">
        <v>1076</v>
      </c>
      <c r="DD1150" s="10" t="s">
        <v>110</v>
      </c>
      <c r="DE1150" s="10" t="s">
        <v>10</v>
      </c>
      <c r="DF1150" s="10" t="s">
        <v>1778</v>
      </c>
      <c r="DG1150" s="10" t="s">
        <v>1076</v>
      </c>
      <c r="DH1150" s="10" t="s">
        <v>110</v>
      </c>
      <c r="DI1150" s="10" t="s">
        <v>10</v>
      </c>
      <c r="DJ1150" s="10" t="s">
        <v>1778</v>
      </c>
      <c r="DK1150" s="10" t="s">
        <v>1076</v>
      </c>
      <c r="DL1150" s="10" t="s">
        <v>110</v>
      </c>
      <c r="DM1150" s="10" t="s">
        <v>10</v>
      </c>
      <c r="DN1150" s="10" t="s">
        <v>1778</v>
      </c>
      <c r="DO1150" s="10" t="s">
        <v>1076</v>
      </c>
      <c r="DP1150" s="10" t="s">
        <v>110</v>
      </c>
      <c r="DQ1150" s="10" t="s">
        <v>10</v>
      </c>
      <c r="DR1150" s="10" t="s">
        <v>1778</v>
      </c>
      <c r="DS1150" s="10" t="s">
        <v>1076</v>
      </c>
      <c r="DT1150" s="10" t="s">
        <v>110</v>
      </c>
      <c r="DU1150" s="10" t="s">
        <v>10</v>
      </c>
      <c r="DV1150" s="10" t="s">
        <v>1778</v>
      </c>
      <c r="DW1150" s="10" t="s">
        <v>1076</v>
      </c>
      <c r="DX1150" s="10" t="s">
        <v>110</v>
      </c>
      <c r="DY1150" s="10" t="s">
        <v>10</v>
      </c>
      <c r="DZ1150" s="10" t="s">
        <v>1778</v>
      </c>
      <c r="EA1150" s="10" t="s">
        <v>1076</v>
      </c>
      <c r="EB1150" s="10" t="s">
        <v>110</v>
      </c>
      <c r="EC1150" s="10" t="s">
        <v>10</v>
      </c>
      <c r="ED1150" s="10" t="s">
        <v>1778</v>
      </c>
      <c r="EE1150" s="10" t="s">
        <v>1076</v>
      </c>
      <c r="EF1150" s="10" t="s">
        <v>110</v>
      </c>
      <c r="EG1150" s="10" t="s">
        <v>10</v>
      </c>
      <c r="EH1150" s="10" t="s">
        <v>1778</v>
      </c>
      <c r="EI1150" s="10" t="s">
        <v>1076</v>
      </c>
      <c r="EJ1150" s="10" t="s">
        <v>110</v>
      </c>
      <c r="EK1150" s="10" t="s">
        <v>10</v>
      </c>
      <c r="EL1150" s="10" t="s">
        <v>1778</v>
      </c>
      <c r="EM1150" s="10" t="s">
        <v>1076</v>
      </c>
      <c r="EN1150" s="10" t="s">
        <v>110</v>
      </c>
      <c r="EO1150" s="10" t="s">
        <v>10</v>
      </c>
      <c r="EP1150" s="10" t="s">
        <v>1778</v>
      </c>
      <c r="EQ1150" s="10" t="s">
        <v>1076</v>
      </c>
      <c r="ER1150" s="10" t="s">
        <v>110</v>
      </c>
      <c r="ES1150" s="10" t="s">
        <v>10</v>
      </c>
      <c r="ET1150" s="10" t="s">
        <v>1778</v>
      </c>
      <c r="EU1150" s="10" t="s">
        <v>1076</v>
      </c>
      <c r="EV1150" s="10" t="s">
        <v>110</v>
      </c>
      <c r="EW1150" s="10" t="s">
        <v>10</v>
      </c>
      <c r="EX1150" s="10" t="s">
        <v>1778</v>
      </c>
      <c r="EY1150" s="10" t="s">
        <v>1076</v>
      </c>
      <c r="EZ1150" s="10" t="s">
        <v>110</v>
      </c>
      <c r="FA1150" s="10" t="s">
        <v>10</v>
      </c>
      <c r="FB1150" s="10" t="s">
        <v>1778</v>
      </c>
      <c r="FC1150" s="10" t="s">
        <v>1076</v>
      </c>
      <c r="FD1150" s="10" t="s">
        <v>110</v>
      </c>
      <c r="FE1150" s="10" t="s">
        <v>10</v>
      </c>
      <c r="FF1150" s="10" t="s">
        <v>1778</v>
      </c>
      <c r="FG1150" s="10" t="s">
        <v>1076</v>
      </c>
      <c r="FH1150" s="10" t="s">
        <v>110</v>
      </c>
      <c r="FI1150" s="10" t="s">
        <v>10</v>
      </c>
      <c r="FJ1150" s="10" t="s">
        <v>1778</v>
      </c>
      <c r="FK1150" s="10" t="s">
        <v>1076</v>
      </c>
      <c r="FL1150" s="10" t="s">
        <v>110</v>
      </c>
      <c r="FM1150" s="10" t="s">
        <v>10</v>
      </c>
      <c r="FN1150" s="10" t="s">
        <v>1778</v>
      </c>
      <c r="FO1150" s="10" t="s">
        <v>1076</v>
      </c>
      <c r="FP1150" s="10" t="s">
        <v>110</v>
      </c>
      <c r="FQ1150" s="10" t="s">
        <v>10</v>
      </c>
      <c r="FR1150" s="10" t="s">
        <v>1778</v>
      </c>
      <c r="FS1150" s="10" t="s">
        <v>1076</v>
      </c>
      <c r="FT1150" s="10" t="s">
        <v>110</v>
      </c>
      <c r="FU1150" s="10" t="s">
        <v>10</v>
      </c>
      <c r="FV1150" s="10" t="s">
        <v>1778</v>
      </c>
      <c r="FW1150" s="10" t="s">
        <v>1076</v>
      </c>
      <c r="FX1150" s="10" t="s">
        <v>110</v>
      </c>
      <c r="FY1150" s="10" t="s">
        <v>10</v>
      </c>
      <c r="FZ1150" s="10" t="s">
        <v>1778</v>
      </c>
      <c r="GA1150" s="10" t="s">
        <v>1076</v>
      </c>
      <c r="GB1150" s="10" t="s">
        <v>110</v>
      </c>
      <c r="GC1150" s="10" t="s">
        <v>10</v>
      </c>
      <c r="GD1150" s="10" t="s">
        <v>1778</v>
      </c>
      <c r="GE1150" s="10" t="s">
        <v>1076</v>
      </c>
      <c r="GF1150" s="10" t="s">
        <v>110</v>
      </c>
      <c r="GG1150" s="10" t="s">
        <v>10</v>
      </c>
      <c r="GH1150" s="10" t="s">
        <v>1778</v>
      </c>
      <c r="GI1150" s="10" t="s">
        <v>1076</v>
      </c>
      <c r="GJ1150" s="10" t="s">
        <v>110</v>
      </c>
      <c r="GK1150" s="10" t="s">
        <v>10</v>
      </c>
      <c r="GL1150" s="10" t="s">
        <v>1778</v>
      </c>
      <c r="GM1150" s="10" t="s">
        <v>1076</v>
      </c>
      <c r="GN1150" s="10" t="s">
        <v>110</v>
      </c>
      <c r="GO1150" s="10" t="s">
        <v>10</v>
      </c>
      <c r="GP1150" s="10" t="s">
        <v>1778</v>
      </c>
      <c r="GQ1150" s="10" t="s">
        <v>1076</v>
      </c>
      <c r="GR1150" s="10" t="s">
        <v>110</v>
      </c>
      <c r="GS1150" s="10" t="s">
        <v>10</v>
      </c>
      <c r="GT1150" s="10" t="s">
        <v>1778</v>
      </c>
      <c r="GU1150" s="10" t="s">
        <v>1076</v>
      </c>
      <c r="GV1150" s="10" t="s">
        <v>110</v>
      </c>
      <c r="GW1150" s="10" t="s">
        <v>10</v>
      </c>
      <c r="GX1150" s="10" t="s">
        <v>1778</v>
      </c>
      <c r="GY1150" s="10" t="s">
        <v>1076</v>
      </c>
      <c r="GZ1150" s="10" t="s">
        <v>110</v>
      </c>
      <c r="HA1150" s="10" t="s">
        <v>10</v>
      </c>
      <c r="HB1150" s="10" t="s">
        <v>1778</v>
      </c>
      <c r="HC1150" s="10" t="s">
        <v>1076</v>
      </c>
      <c r="HD1150" s="10" t="s">
        <v>110</v>
      </c>
      <c r="HE1150" s="10" t="s">
        <v>10</v>
      </c>
      <c r="HF1150" s="10" t="s">
        <v>1778</v>
      </c>
      <c r="HG1150" s="10" t="s">
        <v>1076</v>
      </c>
      <c r="HH1150" s="10" t="s">
        <v>110</v>
      </c>
      <c r="HI1150" s="10" t="s">
        <v>10</v>
      </c>
      <c r="HJ1150" s="10" t="s">
        <v>1778</v>
      </c>
      <c r="HK1150" s="10" t="s">
        <v>1076</v>
      </c>
      <c r="HL1150" s="10" t="s">
        <v>110</v>
      </c>
      <c r="HM1150" s="10" t="s">
        <v>10</v>
      </c>
      <c r="HN1150" s="10" t="s">
        <v>1778</v>
      </c>
      <c r="HO1150" s="10" t="s">
        <v>1076</v>
      </c>
      <c r="HP1150" s="10" t="s">
        <v>110</v>
      </c>
      <c r="HQ1150" s="10" t="s">
        <v>10</v>
      </c>
      <c r="HR1150" s="10" t="s">
        <v>1778</v>
      </c>
      <c r="HS1150" s="10" t="s">
        <v>1076</v>
      </c>
      <c r="HT1150" s="10" t="s">
        <v>110</v>
      </c>
      <c r="HU1150" s="10" t="s">
        <v>10</v>
      </c>
      <c r="HV1150" s="10" t="s">
        <v>1778</v>
      </c>
      <c r="HW1150" s="10" t="s">
        <v>1076</v>
      </c>
      <c r="HX1150" s="10" t="s">
        <v>110</v>
      </c>
      <c r="HY1150" s="10" t="s">
        <v>10</v>
      </c>
      <c r="HZ1150" s="10" t="s">
        <v>1778</v>
      </c>
      <c r="IA1150" s="10" t="s">
        <v>1076</v>
      </c>
      <c r="IB1150" s="10" t="s">
        <v>110</v>
      </c>
      <c r="IC1150" s="10" t="s">
        <v>10</v>
      </c>
      <c r="ID1150" s="10" t="s">
        <v>1778</v>
      </c>
      <c r="IE1150" s="10" t="s">
        <v>1076</v>
      </c>
      <c r="IF1150" s="10" t="s">
        <v>110</v>
      </c>
      <c r="IG1150" s="10" t="s">
        <v>10</v>
      </c>
      <c r="IH1150" s="10" t="s">
        <v>1778</v>
      </c>
      <c r="II1150" s="10" t="s">
        <v>1076</v>
      </c>
      <c r="IJ1150" s="10" t="s">
        <v>110</v>
      </c>
      <c r="IK1150" s="10" t="s">
        <v>10</v>
      </c>
      <c r="IL1150" s="10" t="s">
        <v>1778</v>
      </c>
      <c r="IM1150" s="10" t="s">
        <v>1076</v>
      </c>
      <c r="IN1150" s="10" t="s">
        <v>110</v>
      </c>
      <c r="IO1150" s="10" t="s">
        <v>10</v>
      </c>
      <c r="IP1150" s="10" t="s">
        <v>1778</v>
      </c>
      <c r="IQ1150" s="10" t="s">
        <v>1076</v>
      </c>
      <c r="IR1150" s="10" t="s">
        <v>110</v>
      </c>
      <c r="IS1150" s="10" t="s">
        <v>10</v>
      </c>
      <c r="IT1150" s="10" t="s">
        <v>1778</v>
      </c>
      <c r="IU1150" s="10" t="s">
        <v>1076</v>
      </c>
      <c r="IV1150" s="10" t="s">
        <v>110</v>
      </c>
    </row>
    <row r="1151" customFormat="false" ht="15" hidden="false" customHeight="false" outlineLevel="0" collapsed="false">
      <c r="A1151" s="10" t="s">
        <v>10</v>
      </c>
      <c r="B1151" s="10" t="s">
        <v>1778</v>
      </c>
      <c r="C1151" s="10" t="s">
        <v>1076</v>
      </c>
      <c r="D1151" s="10" t="s">
        <v>110</v>
      </c>
      <c r="E1151" s="8" t="s">
        <v>4</v>
      </c>
      <c r="F1151" s="8" t="s">
        <v>1779</v>
      </c>
      <c r="G1151" s="8" t="s">
        <v>1076</v>
      </c>
      <c r="H1151" s="8" t="s">
        <v>1076</v>
      </c>
      <c r="I1151" s="8" t="s">
        <v>4</v>
      </c>
      <c r="J1151" s="8" t="s">
        <v>1779</v>
      </c>
      <c r="K1151" s="8" t="s">
        <v>1076</v>
      </c>
      <c r="L1151" s="8" t="s">
        <v>1076</v>
      </c>
      <c r="M1151" s="8" t="s">
        <v>4</v>
      </c>
      <c r="N1151" s="8" t="s">
        <v>1779</v>
      </c>
      <c r="O1151" s="8" t="s">
        <v>1076</v>
      </c>
      <c r="P1151" s="8" t="s">
        <v>1076</v>
      </c>
      <c r="Q1151" s="8" t="s">
        <v>4</v>
      </c>
      <c r="R1151" s="8" t="s">
        <v>1779</v>
      </c>
      <c r="S1151" s="8" t="s">
        <v>1076</v>
      </c>
      <c r="T1151" s="8" t="s">
        <v>1076</v>
      </c>
      <c r="U1151" s="8" t="s">
        <v>4</v>
      </c>
      <c r="V1151" s="8" t="s">
        <v>1779</v>
      </c>
      <c r="W1151" s="8" t="s">
        <v>1076</v>
      </c>
      <c r="X1151" s="8" t="s">
        <v>1076</v>
      </c>
      <c r="Y1151" s="8" t="s">
        <v>4</v>
      </c>
      <c r="Z1151" s="8" t="s">
        <v>1779</v>
      </c>
      <c r="AA1151" s="8" t="s">
        <v>1076</v>
      </c>
      <c r="AB1151" s="8" t="s">
        <v>1076</v>
      </c>
      <c r="AC1151" s="8" t="s">
        <v>4</v>
      </c>
      <c r="AD1151" s="8" t="s">
        <v>1779</v>
      </c>
      <c r="AE1151" s="8" t="s">
        <v>1076</v>
      </c>
      <c r="AF1151" s="8" t="s">
        <v>1076</v>
      </c>
      <c r="AG1151" s="8" t="s">
        <v>4</v>
      </c>
      <c r="AH1151" s="8" t="s">
        <v>1779</v>
      </c>
      <c r="AI1151" s="8" t="s">
        <v>1076</v>
      </c>
      <c r="AJ1151" s="8" t="s">
        <v>1076</v>
      </c>
      <c r="AK1151" s="8" t="s">
        <v>4</v>
      </c>
      <c r="AL1151" s="8" t="s">
        <v>1779</v>
      </c>
      <c r="AM1151" s="8" t="s">
        <v>1076</v>
      </c>
      <c r="AN1151" s="8" t="s">
        <v>1076</v>
      </c>
      <c r="AO1151" s="8" t="s">
        <v>4</v>
      </c>
      <c r="AP1151" s="8" t="s">
        <v>1779</v>
      </c>
      <c r="AQ1151" s="8" t="s">
        <v>1076</v>
      </c>
      <c r="AR1151" s="8" t="s">
        <v>1076</v>
      </c>
      <c r="AS1151" s="8" t="s">
        <v>4</v>
      </c>
      <c r="AT1151" s="8" t="s">
        <v>1779</v>
      </c>
      <c r="AU1151" s="8" t="s">
        <v>1076</v>
      </c>
      <c r="AV1151" s="8" t="s">
        <v>1076</v>
      </c>
      <c r="AW1151" s="8" t="s">
        <v>4</v>
      </c>
      <c r="AX1151" s="8" t="s">
        <v>1779</v>
      </c>
      <c r="AY1151" s="8" t="s">
        <v>1076</v>
      </c>
      <c r="AZ1151" s="8" t="s">
        <v>1076</v>
      </c>
      <c r="BA1151" s="8" t="s">
        <v>4</v>
      </c>
      <c r="BB1151" s="8" t="s">
        <v>1779</v>
      </c>
      <c r="BC1151" s="8" t="s">
        <v>1076</v>
      </c>
      <c r="BD1151" s="8" t="s">
        <v>1076</v>
      </c>
      <c r="BE1151" s="8" t="s">
        <v>4</v>
      </c>
      <c r="BF1151" s="8" t="s">
        <v>1779</v>
      </c>
      <c r="BG1151" s="8" t="s">
        <v>1076</v>
      </c>
      <c r="BH1151" s="8" t="s">
        <v>1076</v>
      </c>
      <c r="BI1151" s="8" t="s">
        <v>4</v>
      </c>
      <c r="BJ1151" s="8" t="s">
        <v>1779</v>
      </c>
      <c r="BK1151" s="8" t="s">
        <v>1076</v>
      </c>
      <c r="BL1151" s="8" t="s">
        <v>1076</v>
      </c>
      <c r="BM1151" s="8" t="s">
        <v>4</v>
      </c>
      <c r="BN1151" s="8" t="s">
        <v>1779</v>
      </c>
      <c r="BO1151" s="8" t="s">
        <v>1076</v>
      </c>
      <c r="BP1151" s="8" t="s">
        <v>1076</v>
      </c>
      <c r="BQ1151" s="8" t="s">
        <v>4</v>
      </c>
      <c r="BR1151" s="8" t="s">
        <v>1779</v>
      </c>
      <c r="BS1151" s="8" t="s">
        <v>1076</v>
      </c>
      <c r="BT1151" s="8" t="s">
        <v>1076</v>
      </c>
      <c r="BU1151" s="8" t="s">
        <v>4</v>
      </c>
      <c r="BV1151" s="8" t="s">
        <v>1779</v>
      </c>
      <c r="BW1151" s="8" t="s">
        <v>1076</v>
      </c>
      <c r="BX1151" s="8" t="s">
        <v>1076</v>
      </c>
      <c r="BY1151" s="8" t="s">
        <v>4</v>
      </c>
      <c r="BZ1151" s="8" t="s">
        <v>1779</v>
      </c>
      <c r="CA1151" s="8" t="s">
        <v>1076</v>
      </c>
      <c r="CB1151" s="8" t="s">
        <v>1076</v>
      </c>
      <c r="CC1151" s="8" t="s">
        <v>4</v>
      </c>
      <c r="CD1151" s="8" t="s">
        <v>1779</v>
      </c>
      <c r="CE1151" s="8" t="s">
        <v>1076</v>
      </c>
      <c r="CF1151" s="8" t="s">
        <v>1076</v>
      </c>
      <c r="CG1151" s="8" t="s">
        <v>4</v>
      </c>
      <c r="CH1151" s="8" t="s">
        <v>1779</v>
      </c>
      <c r="CI1151" s="8" t="s">
        <v>1076</v>
      </c>
      <c r="CJ1151" s="8" t="s">
        <v>1076</v>
      </c>
      <c r="CK1151" s="8" t="s">
        <v>4</v>
      </c>
      <c r="CL1151" s="8" t="s">
        <v>1779</v>
      </c>
      <c r="CM1151" s="8" t="s">
        <v>1076</v>
      </c>
      <c r="CN1151" s="8" t="s">
        <v>1076</v>
      </c>
      <c r="CO1151" s="8" t="s">
        <v>4</v>
      </c>
      <c r="CP1151" s="8" t="s">
        <v>1779</v>
      </c>
      <c r="CQ1151" s="8" t="s">
        <v>1076</v>
      </c>
      <c r="CR1151" s="8" t="s">
        <v>1076</v>
      </c>
      <c r="CS1151" s="8" t="s">
        <v>4</v>
      </c>
      <c r="CT1151" s="8" t="s">
        <v>1779</v>
      </c>
      <c r="CU1151" s="8" t="s">
        <v>1076</v>
      </c>
      <c r="CV1151" s="8" t="s">
        <v>1076</v>
      </c>
      <c r="CW1151" s="8" t="s">
        <v>4</v>
      </c>
      <c r="CX1151" s="8" t="s">
        <v>1779</v>
      </c>
      <c r="CY1151" s="8" t="s">
        <v>1076</v>
      </c>
      <c r="CZ1151" s="8" t="s">
        <v>1076</v>
      </c>
      <c r="DA1151" s="8" t="s">
        <v>4</v>
      </c>
      <c r="DB1151" s="8" t="s">
        <v>1779</v>
      </c>
      <c r="DC1151" s="8" t="s">
        <v>1076</v>
      </c>
      <c r="DD1151" s="8" t="s">
        <v>1076</v>
      </c>
      <c r="DE1151" s="8" t="s">
        <v>4</v>
      </c>
      <c r="DF1151" s="8" t="s">
        <v>1779</v>
      </c>
      <c r="DG1151" s="8" t="s">
        <v>1076</v>
      </c>
      <c r="DH1151" s="8" t="s">
        <v>1076</v>
      </c>
      <c r="DI1151" s="8" t="s">
        <v>4</v>
      </c>
      <c r="DJ1151" s="8" t="s">
        <v>1779</v>
      </c>
      <c r="DK1151" s="8" t="s">
        <v>1076</v>
      </c>
      <c r="DL1151" s="8" t="s">
        <v>1076</v>
      </c>
      <c r="DM1151" s="8" t="s">
        <v>4</v>
      </c>
      <c r="DN1151" s="8" t="s">
        <v>1779</v>
      </c>
      <c r="DO1151" s="8" t="s">
        <v>1076</v>
      </c>
      <c r="DP1151" s="8" t="s">
        <v>1076</v>
      </c>
      <c r="DQ1151" s="8" t="s">
        <v>4</v>
      </c>
      <c r="DR1151" s="8" t="s">
        <v>1779</v>
      </c>
      <c r="DS1151" s="8" t="s">
        <v>1076</v>
      </c>
      <c r="DT1151" s="8" t="s">
        <v>1076</v>
      </c>
      <c r="DU1151" s="8" t="s">
        <v>4</v>
      </c>
      <c r="DV1151" s="8" t="s">
        <v>1779</v>
      </c>
      <c r="DW1151" s="8" t="s">
        <v>1076</v>
      </c>
      <c r="DX1151" s="8" t="s">
        <v>1076</v>
      </c>
      <c r="DY1151" s="8" t="s">
        <v>4</v>
      </c>
      <c r="DZ1151" s="8" t="s">
        <v>1779</v>
      </c>
      <c r="EA1151" s="8" t="s">
        <v>1076</v>
      </c>
      <c r="EB1151" s="8" t="s">
        <v>1076</v>
      </c>
      <c r="EC1151" s="8" t="s">
        <v>4</v>
      </c>
      <c r="ED1151" s="8" t="s">
        <v>1779</v>
      </c>
      <c r="EE1151" s="8" t="s">
        <v>1076</v>
      </c>
      <c r="EF1151" s="8" t="s">
        <v>1076</v>
      </c>
      <c r="EG1151" s="8" t="s">
        <v>4</v>
      </c>
      <c r="EH1151" s="8" t="s">
        <v>1779</v>
      </c>
      <c r="EI1151" s="8" t="s">
        <v>1076</v>
      </c>
      <c r="EJ1151" s="8" t="s">
        <v>1076</v>
      </c>
      <c r="EK1151" s="8" t="s">
        <v>4</v>
      </c>
      <c r="EL1151" s="8" t="s">
        <v>1779</v>
      </c>
      <c r="EM1151" s="8" t="s">
        <v>1076</v>
      </c>
      <c r="EN1151" s="8" t="s">
        <v>1076</v>
      </c>
      <c r="EO1151" s="8" t="s">
        <v>4</v>
      </c>
      <c r="EP1151" s="8" t="s">
        <v>1779</v>
      </c>
      <c r="EQ1151" s="8" t="s">
        <v>1076</v>
      </c>
      <c r="ER1151" s="8" t="s">
        <v>1076</v>
      </c>
      <c r="ES1151" s="8" t="s">
        <v>4</v>
      </c>
      <c r="ET1151" s="8" t="s">
        <v>1779</v>
      </c>
      <c r="EU1151" s="8" t="s">
        <v>1076</v>
      </c>
      <c r="EV1151" s="8" t="s">
        <v>1076</v>
      </c>
      <c r="EW1151" s="8" t="s">
        <v>4</v>
      </c>
      <c r="EX1151" s="8" t="s">
        <v>1779</v>
      </c>
      <c r="EY1151" s="8" t="s">
        <v>1076</v>
      </c>
      <c r="EZ1151" s="8" t="s">
        <v>1076</v>
      </c>
      <c r="FA1151" s="8" t="s">
        <v>4</v>
      </c>
      <c r="FB1151" s="8" t="s">
        <v>1779</v>
      </c>
      <c r="FC1151" s="8" t="s">
        <v>1076</v>
      </c>
      <c r="FD1151" s="8" t="s">
        <v>1076</v>
      </c>
      <c r="FE1151" s="8" t="s">
        <v>4</v>
      </c>
      <c r="FF1151" s="8" t="s">
        <v>1779</v>
      </c>
      <c r="FG1151" s="8" t="s">
        <v>1076</v>
      </c>
      <c r="FH1151" s="8" t="s">
        <v>1076</v>
      </c>
      <c r="FI1151" s="8" t="s">
        <v>4</v>
      </c>
      <c r="FJ1151" s="8" t="s">
        <v>1779</v>
      </c>
      <c r="FK1151" s="8" t="s">
        <v>1076</v>
      </c>
      <c r="FL1151" s="8" t="s">
        <v>1076</v>
      </c>
      <c r="FM1151" s="8" t="s">
        <v>4</v>
      </c>
      <c r="FN1151" s="8" t="s">
        <v>1779</v>
      </c>
      <c r="FO1151" s="8" t="s">
        <v>1076</v>
      </c>
      <c r="FP1151" s="8" t="s">
        <v>1076</v>
      </c>
      <c r="FQ1151" s="8" t="s">
        <v>4</v>
      </c>
      <c r="FR1151" s="8" t="s">
        <v>1779</v>
      </c>
      <c r="FS1151" s="8" t="s">
        <v>1076</v>
      </c>
      <c r="FT1151" s="8" t="s">
        <v>1076</v>
      </c>
      <c r="FU1151" s="8" t="s">
        <v>4</v>
      </c>
      <c r="FV1151" s="8" t="s">
        <v>1779</v>
      </c>
      <c r="FW1151" s="8" t="s">
        <v>1076</v>
      </c>
      <c r="FX1151" s="8" t="s">
        <v>1076</v>
      </c>
      <c r="FY1151" s="8" t="s">
        <v>4</v>
      </c>
      <c r="FZ1151" s="8" t="s">
        <v>1779</v>
      </c>
      <c r="GA1151" s="8" t="s">
        <v>1076</v>
      </c>
      <c r="GB1151" s="8" t="s">
        <v>1076</v>
      </c>
      <c r="GC1151" s="8" t="s">
        <v>4</v>
      </c>
      <c r="GD1151" s="8" t="s">
        <v>1779</v>
      </c>
      <c r="GE1151" s="8" t="s">
        <v>1076</v>
      </c>
      <c r="GF1151" s="8" t="s">
        <v>1076</v>
      </c>
      <c r="GG1151" s="8" t="s">
        <v>4</v>
      </c>
      <c r="GH1151" s="8" t="s">
        <v>1779</v>
      </c>
      <c r="GI1151" s="8" t="s">
        <v>1076</v>
      </c>
      <c r="GJ1151" s="8" t="s">
        <v>1076</v>
      </c>
      <c r="GK1151" s="8" t="s">
        <v>4</v>
      </c>
      <c r="GL1151" s="8" t="s">
        <v>1779</v>
      </c>
      <c r="GM1151" s="8" t="s">
        <v>1076</v>
      </c>
      <c r="GN1151" s="8" t="s">
        <v>1076</v>
      </c>
      <c r="GO1151" s="8" t="s">
        <v>4</v>
      </c>
      <c r="GP1151" s="8" t="s">
        <v>1779</v>
      </c>
      <c r="GQ1151" s="8" t="s">
        <v>1076</v>
      </c>
      <c r="GR1151" s="8" t="s">
        <v>1076</v>
      </c>
      <c r="GS1151" s="8" t="s">
        <v>4</v>
      </c>
      <c r="GT1151" s="8" t="s">
        <v>1779</v>
      </c>
      <c r="GU1151" s="8" t="s">
        <v>1076</v>
      </c>
      <c r="GV1151" s="8" t="s">
        <v>1076</v>
      </c>
      <c r="GW1151" s="8" t="s">
        <v>4</v>
      </c>
      <c r="GX1151" s="8" t="s">
        <v>1779</v>
      </c>
      <c r="GY1151" s="8" t="s">
        <v>1076</v>
      </c>
      <c r="GZ1151" s="8" t="s">
        <v>1076</v>
      </c>
      <c r="HA1151" s="8" t="s">
        <v>4</v>
      </c>
      <c r="HB1151" s="8" t="s">
        <v>1779</v>
      </c>
      <c r="HC1151" s="8" t="s">
        <v>1076</v>
      </c>
      <c r="HD1151" s="8" t="s">
        <v>1076</v>
      </c>
      <c r="HE1151" s="8" t="s">
        <v>4</v>
      </c>
      <c r="HF1151" s="8" t="s">
        <v>1779</v>
      </c>
      <c r="HG1151" s="8" t="s">
        <v>1076</v>
      </c>
      <c r="HH1151" s="8" t="s">
        <v>1076</v>
      </c>
      <c r="HI1151" s="8" t="s">
        <v>4</v>
      </c>
      <c r="HJ1151" s="8" t="s">
        <v>1779</v>
      </c>
      <c r="HK1151" s="8" t="s">
        <v>1076</v>
      </c>
      <c r="HL1151" s="8" t="s">
        <v>1076</v>
      </c>
      <c r="HM1151" s="8" t="s">
        <v>4</v>
      </c>
      <c r="HN1151" s="8" t="s">
        <v>1779</v>
      </c>
      <c r="HO1151" s="8" t="s">
        <v>1076</v>
      </c>
      <c r="HP1151" s="8" t="s">
        <v>1076</v>
      </c>
      <c r="HQ1151" s="8" t="s">
        <v>4</v>
      </c>
      <c r="HR1151" s="8" t="s">
        <v>1779</v>
      </c>
      <c r="HS1151" s="8" t="s">
        <v>1076</v>
      </c>
      <c r="HT1151" s="8" t="s">
        <v>1076</v>
      </c>
      <c r="HU1151" s="8" t="s">
        <v>4</v>
      </c>
      <c r="HV1151" s="8" t="s">
        <v>1779</v>
      </c>
      <c r="HW1151" s="8" t="s">
        <v>1076</v>
      </c>
      <c r="HX1151" s="8" t="s">
        <v>1076</v>
      </c>
      <c r="HY1151" s="8" t="s">
        <v>4</v>
      </c>
      <c r="HZ1151" s="8" t="s">
        <v>1779</v>
      </c>
      <c r="IA1151" s="8" t="s">
        <v>1076</v>
      </c>
      <c r="IB1151" s="8" t="s">
        <v>1076</v>
      </c>
      <c r="IC1151" s="8" t="s">
        <v>4</v>
      </c>
      <c r="ID1151" s="8" t="s">
        <v>1779</v>
      </c>
      <c r="IE1151" s="8" t="s">
        <v>1076</v>
      </c>
      <c r="IF1151" s="8" t="s">
        <v>1076</v>
      </c>
      <c r="IG1151" s="8" t="s">
        <v>4</v>
      </c>
      <c r="IH1151" s="8" t="s">
        <v>1779</v>
      </c>
      <c r="II1151" s="8" t="s">
        <v>1076</v>
      </c>
      <c r="IJ1151" s="8" t="s">
        <v>1076</v>
      </c>
      <c r="IK1151" s="8" t="s">
        <v>4</v>
      </c>
      <c r="IL1151" s="8" t="s">
        <v>1779</v>
      </c>
      <c r="IM1151" s="8" t="s">
        <v>1076</v>
      </c>
      <c r="IN1151" s="8" t="s">
        <v>1076</v>
      </c>
      <c r="IO1151" s="8" t="s">
        <v>4</v>
      </c>
      <c r="IP1151" s="8" t="s">
        <v>1779</v>
      </c>
      <c r="IQ1151" s="8" t="s">
        <v>1076</v>
      </c>
      <c r="IR1151" s="8" t="s">
        <v>1076</v>
      </c>
      <c r="IS1151" s="8" t="s">
        <v>4</v>
      </c>
      <c r="IT1151" s="8" t="s">
        <v>1779</v>
      </c>
      <c r="IU1151" s="8" t="s">
        <v>1076</v>
      </c>
      <c r="IV1151" s="8" t="s">
        <v>1076</v>
      </c>
    </row>
    <row r="1152" customFormat="false" ht="15" hidden="false" customHeight="false" outlineLevel="0" collapsed="false">
      <c r="A1152" s="8" t="s">
        <v>4</v>
      </c>
      <c r="B1152" s="8" t="s">
        <v>1779</v>
      </c>
      <c r="C1152" s="8" t="s">
        <v>1076</v>
      </c>
      <c r="D1152" s="8" t="s">
        <v>1076</v>
      </c>
      <c r="E1152" s="8" t="s">
        <v>4</v>
      </c>
      <c r="F1152" s="8" t="s">
        <v>1780</v>
      </c>
      <c r="G1152" s="8" t="s">
        <v>1076</v>
      </c>
      <c r="H1152" s="8" t="s">
        <v>1076</v>
      </c>
      <c r="I1152" s="8" t="s">
        <v>4</v>
      </c>
      <c r="J1152" s="8" t="s">
        <v>1780</v>
      </c>
      <c r="K1152" s="8" t="s">
        <v>1076</v>
      </c>
      <c r="L1152" s="8" t="s">
        <v>1076</v>
      </c>
      <c r="M1152" s="8" t="s">
        <v>4</v>
      </c>
      <c r="N1152" s="8" t="s">
        <v>1780</v>
      </c>
      <c r="O1152" s="8" t="s">
        <v>1076</v>
      </c>
      <c r="P1152" s="8" t="s">
        <v>1076</v>
      </c>
      <c r="Q1152" s="8" t="s">
        <v>4</v>
      </c>
      <c r="R1152" s="8" t="s">
        <v>1780</v>
      </c>
      <c r="S1152" s="8" t="s">
        <v>1076</v>
      </c>
      <c r="T1152" s="8" t="s">
        <v>1076</v>
      </c>
      <c r="U1152" s="8" t="s">
        <v>4</v>
      </c>
      <c r="V1152" s="8" t="s">
        <v>1780</v>
      </c>
      <c r="W1152" s="8" t="s">
        <v>1076</v>
      </c>
      <c r="X1152" s="8" t="s">
        <v>1076</v>
      </c>
      <c r="Y1152" s="8" t="s">
        <v>4</v>
      </c>
      <c r="Z1152" s="8" t="s">
        <v>1780</v>
      </c>
      <c r="AA1152" s="8" t="s">
        <v>1076</v>
      </c>
      <c r="AB1152" s="8" t="s">
        <v>1076</v>
      </c>
      <c r="AC1152" s="8" t="s">
        <v>4</v>
      </c>
      <c r="AD1152" s="8" t="s">
        <v>1780</v>
      </c>
      <c r="AE1152" s="8" t="s">
        <v>1076</v>
      </c>
      <c r="AF1152" s="8" t="s">
        <v>1076</v>
      </c>
      <c r="AG1152" s="8" t="s">
        <v>4</v>
      </c>
      <c r="AH1152" s="8" t="s">
        <v>1780</v>
      </c>
      <c r="AI1152" s="8" t="s">
        <v>1076</v>
      </c>
      <c r="AJ1152" s="8" t="s">
        <v>1076</v>
      </c>
      <c r="AK1152" s="8" t="s">
        <v>4</v>
      </c>
      <c r="AL1152" s="8" t="s">
        <v>1780</v>
      </c>
      <c r="AM1152" s="8" t="s">
        <v>1076</v>
      </c>
      <c r="AN1152" s="8" t="s">
        <v>1076</v>
      </c>
      <c r="AO1152" s="8" t="s">
        <v>4</v>
      </c>
      <c r="AP1152" s="8" t="s">
        <v>1780</v>
      </c>
      <c r="AQ1152" s="8" t="s">
        <v>1076</v>
      </c>
      <c r="AR1152" s="8" t="s">
        <v>1076</v>
      </c>
      <c r="AS1152" s="8" t="s">
        <v>4</v>
      </c>
      <c r="AT1152" s="8" t="s">
        <v>1780</v>
      </c>
      <c r="AU1152" s="8" t="s">
        <v>1076</v>
      </c>
      <c r="AV1152" s="8" t="s">
        <v>1076</v>
      </c>
      <c r="AW1152" s="8" t="s">
        <v>4</v>
      </c>
      <c r="AX1152" s="8" t="s">
        <v>1780</v>
      </c>
      <c r="AY1152" s="8" t="s">
        <v>1076</v>
      </c>
      <c r="AZ1152" s="8" t="s">
        <v>1076</v>
      </c>
      <c r="BA1152" s="8" t="s">
        <v>4</v>
      </c>
      <c r="BB1152" s="8" t="s">
        <v>1780</v>
      </c>
      <c r="BC1152" s="8" t="s">
        <v>1076</v>
      </c>
      <c r="BD1152" s="8" t="s">
        <v>1076</v>
      </c>
      <c r="BE1152" s="8" t="s">
        <v>4</v>
      </c>
      <c r="BF1152" s="8" t="s">
        <v>1780</v>
      </c>
      <c r="BG1152" s="8" t="s">
        <v>1076</v>
      </c>
      <c r="BH1152" s="8" t="s">
        <v>1076</v>
      </c>
      <c r="BI1152" s="8" t="s">
        <v>4</v>
      </c>
      <c r="BJ1152" s="8" t="s">
        <v>1780</v>
      </c>
      <c r="BK1152" s="8" t="s">
        <v>1076</v>
      </c>
      <c r="BL1152" s="8" t="s">
        <v>1076</v>
      </c>
      <c r="BM1152" s="8" t="s">
        <v>4</v>
      </c>
      <c r="BN1152" s="8" t="s">
        <v>1780</v>
      </c>
      <c r="BO1152" s="8" t="s">
        <v>1076</v>
      </c>
      <c r="BP1152" s="8" t="s">
        <v>1076</v>
      </c>
      <c r="BQ1152" s="8" t="s">
        <v>4</v>
      </c>
      <c r="BR1152" s="8" t="s">
        <v>1780</v>
      </c>
      <c r="BS1152" s="8" t="s">
        <v>1076</v>
      </c>
      <c r="BT1152" s="8" t="s">
        <v>1076</v>
      </c>
      <c r="BU1152" s="8" t="s">
        <v>4</v>
      </c>
      <c r="BV1152" s="8" t="s">
        <v>1780</v>
      </c>
      <c r="BW1152" s="8" t="s">
        <v>1076</v>
      </c>
      <c r="BX1152" s="8" t="s">
        <v>1076</v>
      </c>
      <c r="BY1152" s="8" t="s">
        <v>4</v>
      </c>
      <c r="BZ1152" s="8" t="s">
        <v>1780</v>
      </c>
      <c r="CA1152" s="8" t="s">
        <v>1076</v>
      </c>
      <c r="CB1152" s="8" t="s">
        <v>1076</v>
      </c>
      <c r="CC1152" s="8" t="s">
        <v>4</v>
      </c>
      <c r="CD1152" s="8" t="s">
        <v>1780</v>
      </c>
      <c r="CE1152" s="8" t="s">
        <v>1076</v>
      </c>
      <c r="CF1152" s="8" t="s">
        <v>1076</v>
      </c>
      <c r="CG1152" s="8" t="s">
        <v>4</v>
      </c>
      <c r="CH1152" s="8" t="s">
        <v>1780</v>
      </c>
      <c r="CI1152" s="8" t="s">
        <v>1076</v>
      </c>
      <c r="CJ1152" s="8" t="s">
        <v>1076</v>
      </c>
      <c r="CK1152" s="8" t="s">
        <v>4</v>
      </c>
      <c r="CL1152" s="8" t="s">
        <v>1780</v>
      </c>
      <c r="CM1152" s="8" t="s">
        <v>1076</v>
      </c>
      <c r="CN1152" s="8" t="s">
        <v>1076</v>
      </c>
      <c r="CO1152" s="8" t="s">
        <v>4</v>
      </c>
      <c r="CP1152" s="8" t="s">
        <v>1780</v>
      </c>
      <c r="CQ1152" s="8" t="s">
        <v>1076</v>
      </c>
      <c r="CR1152" s="8" t="s">
        <v>1076</v>
      </c>
      <c r="CS1152" s="8" t="s">
        <v>4</v>
      </c>
      <c r="CT1152" s="8" t="s">
        <v>1780</v>
      </c>
      <c r="CU1152" s="8" t="s">
        <v>1076</v>
      </c>
      <c r="CV1152" s="8" t="s">
        <v>1076</v>
      </c>
      <c r="CW1152" s="8" t="s">
        <v>4</v>
      </c>
      <c r="CX1152" s="8" t="s">
        <v>1780</v>
      </c>
      <c r="CY1152" s="8" t="s">
        <v>1076</v>
      </c>
      <c r="CZ1152" s="8" t="s">
        <v>1076</v>
      </c>
      <c r="DA1152" s="8" t="s">
        <v>4</v>
      </c>
      <c r="DB1152" s="8" t="s">
        <v>1780</v>
      </c>
      <c r="DC1152" s="8" t="s">
        <v>1076</v>
      </c>
      <c r="DD1152" s="8" t="s">
        <v>1076</v>
      </c>
      <c r="DE1152" s="8" t="s">
        <v>4</v>
      </c>
      <c r="DF1152" s="8" t="s">
        <v>1780</v>
      </c>
      <c r="DG1152" s="8" t="s">
        <v>1076</v>
      </c>
      <c r="DH1152" s="8" t="s">
        <v>1076</v>
      </c>
      <c r="DI1152" s="8" t="s">
        <v>4</v>
      </c>
      <c r="DJ1152" s="8" t="s">
        <v>1780</v>
      </c>
      <c r="DK1152" s="8" t="s">
        <v>1076</v>
      </c>
      <c r="DL1152" s="8" t="s">
        <v>1076</v>
      </c>
      <c r="DM1152" s="8" t="s">
        <v>4</v>
      </c>
      <c r="DN1152" s="8" t="s">
        <v>1780</v>
      </c>
      <c r="DO1152" s="8" t="s">
        <v>1076</v>
      </c>
      <c r="DP1152" s="8" t="s">
        <v>1076</v>
      </c>
      <c r="DQ1152" s="8" t="s">
        <v>4</v>
      </c>
      <c r="DR1152" s="8" t="s">
        <v>1780</v>
      </c>
      <c r="DS1152" s="8" t="s">
        <v>1076</v>
      </c>
      <c r="DT1152" s="8" t="s">
        <v>1076</v>
      </c>
      <c r="DU1152" s="8" t="s">
        <v>4</v>
      </c>
      <c r="DV1152" s="8" t="s">
        <v>1780</v>
      </c>
      <c r="DW1152" s="8" t="s">
        <v>1076</v>
      </c>
      <c r="DX1152" s="8" t="s">
        <v>1076</v>
      </c>
      <c r="DY1152" s="8" t="s">
        <v>4</v>
      </c>
      <c r="DZ1152" s="8" t="s">
        <v>1780</v>
      </c>
      <c r="EA1152" s="8" t="s">
        <v>1076</v>
      </c>
      <c r="EB1152" s="8" t="s">
        <v>1076</v>
      </c>
      <c r="EC1152" s="8" t="s">
        <v>4</v>
      </c>
      <c r="ED1152" s="8" t="s">
        <v>1780</v>
      </c>
      <c r="EE1152" s="8" t="s">
        <v>1076</v>
      </c>
      <c r="EF1152" s="8" t="s">
        <v>1076</v>
      </c>
      <c r="EG1152" s="8" t="s">
        <v>4</v>
      </c>
      <c r="EH1152" s="8" t="s">
        <v>1780</v>
      </c>
      <c r="EI1152" s="8" t="s">
        <v>1076</v>
      </c>
      <c r="EJ1152" s="8" t="s">
        <v>1076</v>
      </c>
      <c r="EK1152" s="8" t="s">
        <v>4</v>
      </c>
      <c r="EL1152" s="8" t="s">
        <v>1780</v>
      </c>
      <c r="EM1152" s="8" t="s">
        <v>1076</v>
      </c>
      <c r="EN1152" s="8" t="s">
        <v>1076</v>
      </c>
      <c r="EO1152" s="8" t="s">
        <v>4</v>
      </c>
      <c r="EP1152" s="8" t="s">
        <v>1780</v>
      </c>
      <c r="EQ1152" s="8" t="s">
        <v>1076</v>
      </c>
      <c r="ER1152" s="8" t="s">
        <v>1076</v>
      </c>
      <c r="ES1152" s="8" t="s">
        <v>4</v>
      </c>
      <c r="ET1152" s="8" t="s">
        <v>1780</v>
      </c>
      <c r="EU1152" s="8" t="s">
        <v>1076</v>
      </c>
      <c r="EV1152" s="8" t="s">
        <v>1076</v>
      </c>
      <c r="EW1152" s="8" t="s">
        <v>4</v>
      </c>
      <c r="EX1152" s="8" t="s">
        <v>1780</v>
      </c>
      <c r="EY1152" s="8" t="s">
        <v>1076</v>
      </c>
      <c r="EZ1152" s="8" t="s">
        <v>1076</v>
      </c>
      <c r="FA1152" s="8" t="s">
        <v>4</v>
      </c>
      <c r="FB1152" s="8" t="s">
        <v>1780</v>
      </c>
      <c r="FC1152" s="8" t="s">
        <v>1076</v>
      </c>
      <c r="FD1152" s="8" t="s">
        <v>1076</v>
      </c>
      <c r="FE1152" s="8" t="s">
        <v>4</v>
      </c>
      <c r="FF1152" s="8" t="s">
        <v>1780</v>
      </c>
      <c r="FG1152" s="8" t="s">
        <v>1076</v>
      </c>
      <c r="FH1152" s="8" t="s">
        <v>1076</v>
      </c>
      <c r="FI1152" s="8" t="s">
        <v>4</v>
      </c>
      <c r="FJ1152" s="8" t="s">
        <v>1780</v>
      </c>
      <c r="FK1152" s="8" t="s">
        <v>1076</v>
      </c>
      <c r="FL1152" s="8" t="s">
        <v>1076</v>
      </c>
      <c r="FM1152" s="8" t="s">
        <v>4</v>
      </c>
      <c r="FN1152" s="8" t="s">
        <v>1780</v>
      </c>
      <c r="FO1152" s="8" t="s">
        <v>1076</v>
      </c>
      <c r="FP1152" s="8" t="s">
        <v>1076</v>
      </c>
      <c r="FQ1152" s="8" t="s">
        <v>4</v>
      </c>
      <c r="FR1152" s="8" t="s">
        <v>1780</v>
      </c>
      <c r="FS1152" s="8" t="s">
        <v>1076</v>
      </c>
      <c r="FT1152" s="8" t="s">
        <v>1076</v>
      </c>
      <c r="FU1152" s="8" t="s">
        <v>4</v>
      </c>
      <c r="FV1152" s="8" t="s">
        <v>1780</v>
      </c>
      <c r="FW1152" s="8" t="s">
        <v>1076</v>
      </c>
      <c r="FX1152" s="8" t="s">
        <v>1076</v>
      </c>
      <c r="FY1152" s="8" t="s">
        <v>4</v>
      </c>
      <c r="FZ1152" s="8" t="s">
        <v>1780</v>
      </c>
      <c r="GA1152" s="8" t="s">
        <v>1076</v>
      </c>
      <c r="GB1152" s="8" t="s">
        <v>1076</v>
      </c>
      <c r="GC1152" s="8" t="s">
        <v>4</v>
      </c>
      <c r="GD1152" s="8" t="s">
        <v>1780</v>
      </c>
      <c r="GE1152" s="8" t="s">
        <v>1076</v>
      </c>
      <c r="GF1152" s="8" t="s">
        <v>1076</v>
      </c>
      <c r="GG1152" s="8" t="s">
        <v>4</v>
      </c>
      <c r="GH1152" s="8" t="s">
        <v>1780</v>
      </c>
      <c r="GI1152" s="8" t="s">
        <v>1076</v>
      </c>
      <c r="GJ1152" s="8" t="s">
        <v>1076</v>
      </c>
      <c r="GK1152" s="8" t="s">
        <v>4</v>
      </c>
      <c r="GL1152" s="8" t="s">
        <v>1780</v>
      </c>
      <c r="GM1152" s="8" t="s">
        <v>1076</v>
      </c>
      <c r="GN1152" s="8" t="s">
        <v>1076</v>
      </c>
      <c r="GO1152" s="8" t="s">
        <v>4</v>
      </c>
      <c r="GP1152" s="8" t="s">
        <v>1780</v>
      </c>
      <c r="GQ1152" s="8" t="s">
        <v>1076</v>
      </c>
      <c r="GR1152" s="8" t="s">
        <v>1076</v>
      </c>
      <c r="GS1152" s="8" t="s">
        <v>4</v>
      </c>
      <c r="GT1152" s="8" t="s">
        <v>1780</v>
      </c>
      <c r="GU1152" s="8" t="s">
        <v>1076</v>
      </c>
      <c r="GV1152" s="8" t="s">
        <v>1076</v>
      </c>
      <c r="GW1152" s="8" t="s">
        <v>4</v>
      </c>
      <c r="GX1152" s="8" t="s">
        <v>1780</v>
      </c>
      <c r="GY1152" s="8" t="s">
        <v>1076</v>
      </c>
      <c r="GZ1152" s="8" t="s">
        <v>1076</v>
      </c>
      <c r="HA1152" s="8" t="s">
        <v>4</v>
      </c>
      <c r="HB1152" s="8" t="s">
        <v>1780</v>
      </c>
      <c r="HC1152" s="8" t="s">
        <v>1076</v>
      </c>
      <c r="HD1152" s="8" t="s">
        <v>1076</v>
      </c>
      <c r="HE1152" s="8" t="s">
        <v>4</v>
      </c>
      <c r="HF1152" s="8" t="s">
        <v>1780</v>
      </c>
      <c r="HG1152" s="8" t="s">
        <v>1076</v>
      </c>
      <c r="HH1152" s="8" t="s">
        <v>1076</v>
      </c>
      <c r="HI1152" s="8" t="s">
        <v>4</v>
      </c>
      <c r="HJ1152" s="8" t="s">
        <v>1780</v>
      </c>
      <c r="HK1152" s="8" t="s">
        <v>1076</v>
      </c>
      <c r="HL1152" s="8" t="s">
        <v>1076</v>
      </c>
      <c r="HM1152" s="8" t="s">
        <v>4</v>
      </c>
      <c r="HN1152" s="8" t="s">
        <v>1780</v>
      </c>
      <c r="HO1152" s="8" t="s">
        <v>1076</v>
      </c>
      <c r="HP1152" s="8" t="s">
        <v>1076</v>
      </c>
      <c r="HQ1152" s="8" t="s">
        <v>4</v>
      </c>
      <c r="HR1152" s="8" t="s">
        <v>1780</v>
      </c>
      <c r="HS1152" s="8" t="s">
        <v>1076</v>
      </c>
      <c r="HT1152" s="8" t="s">
        <v>1076</v>
      </c>
      <c r="HU1152" s="8" t="s">
        <v>4</v>
      </c>
      <c r="HV1152" s="8" t="s">
        <v>1780</v>
      </c>
      <c r="HW1152" s="8" t="s">
        <v>1076</v>
      </c>
      <c r="HX1152" s="8" t="s">
        <v>1076</v>
      </c>
      <c r="HY1152" s="8" t="s">
        <v>4</v>
      </c>
      <c r="HZ1152" s="8" t="s">
        <v>1780</v>
      </c>
      <c r="IA1152" s="8" t="s">
        <v>1076</v>
      </c>
      <c r="IB1152" s="8" t="s">
        <v>1076</v>
      </c>
      <c r="IC1152" s="8" t="s">
        <v>4</v>
      </c>
      <c r="ID1152" s="8" t="s">
        <v>1780</v>
      </c>
      <c r="IE1152" s="8" t="s">
        <v>1076</v>
      </c>
      <c r="IF1152" s="8" t="s">
        <v>1076</v>
      </c>
      <c r="IG1152" s="8" t="s">
        <v>4</v>
      </c>
      <c r="IH1152" s="8" t="s">
        <v>1780</v>
      </c>
      <c r="II1152" s="8" t="s">
        <v>1076</v>
      </c>
      <c r="IJ1152" s="8" t="s">
        <v>1076</v>
      </c>
      <c r="IK1152" s="8" t="s">
        <v>4</v>
      </c>
      <c r="IL1152" s="8" t="s">
        <v>1780</v>
      </c>
      <c r="IM1152" s="8" t="s">
        <v>1076</v>
      </c>
      <c r="IN1152" s="8" t="s">
        <v>1076</v>
      </c>
      <c r="IO1152" s="8" t="s">
        <v>4</v>
      </c>
      <c r="IP1152" s="8" t="s">
        <v>1780</v>
      </c>
      <c r="IQ1152" s="8" t="s">
        <v>1076</v>
      </c>
      <c r="IR1152" s="8" t="s">
        <v>1076</v>
      </c>
      <c r="IS1152" s="8" t="s">
        <v>4</v>
      </c>
      <c r="IT1152" s="8" t="s">
        <v>1780</v>
      </c>
      <c r="IU1152" s="8" t="s">
        <v>1076</v>
      </c>
      <c r="IV1152" s="8" t="s">
        <v>1076</v>
      </c>
    </row>
    <row r="1153" customFormat="false" ht="15" hidden="false" customHeight="false" outlineLevel="0" collapsed="false">
      <c r="A1153" s="8" t="s">
        <v>4</v>
      </c>
      <c r="B1153" s="8" t="s">
        <v>1780</v>
      </c>
      <c r="C1153" s="8" t="s">
        <v>1076</v>
      </c>
      <c r="D1153" s="8" t="s">
        <v>1076</v>
      </c>
      <c r="E1153" s="10" t="s">
        <v>10</v>
      </c>
      <c r="F1153" s="10" t="s">
        <v>1781</v>
      </c>
      <c r="G1153" s="10" t="s">
        <v>1076</v>
      </c>
      <c r="H1153" s="10" t="s">
        <v>1076</v>
      </c>
      <c r="I1153" s="10" t="s">
        <v>10</v>
      </c>
      <c r="J1153" s="10" t="s">
        <v>1781</v>
      </c>
      <c r="K1153" s="10" t="s">
        <v>1076</v>
      </c>
      <c r="L1153" s="10" t="s">
        <v>1076</v>
      </c>
      <c r="M1153" s="10" t="s">
        <v>10</v>
      </c>
      <c r="N1153" s="10" t="s">
        <v>1781</v>
      </c>
      <c r="O1153" s="10" t="s">
        <v>1076</v>
      </c>
      <c r="P1153" s="10" t="s">
        <v>1076</v>
      </c>
      <c r="Q1153" s="10" t="s">
        <v>10</v>
      </c>
      <c r="R1153" s="10" t="s">
        <v>1781</v>
      </c>
      <c r="S1153" s="10" t="s">
        <v>1076</v>
      </c>
      <c r="T1153" s="10" t="s">
        <v>1076</v>
      </c>
      <c r="U1153" s="10" t="s">
        <v>10</v>
      </c>
      <c r="V1153" s="10" t="s">
        <v>1781</v>
      </c>
      <c r="W1153" s="10" t="s">
        <v>1076</v>
      </c>
      <c r="X1153" s="10" t="s">
        <v>1076</v>
      </c>
      <c r="Y1153" s="10" t="s">
        <v>10</v>
      </c>
      <c r="Z1153" s="10" t="s">
        <v>1781</v>
      </c>
      <c r="AA1153" s="10" t="s">
        <v>1076</v>
      </c>
      <c r="AB1153" s="10" t="s">
        <v>1076</v>
      </c>
      <c r="AC1153" s="10" t="s">
        <v>10</v>
      </c>
      <c r="AD1153" s="10" t="s">
        <v>1781</v>
      </c>
      <c r="AE1153" s="10" t="s">
        <v>1076</v>
      </c>
      <c r="AF1153" s="10" t="s">
        <v>1076</v>
      </c>
      <c r="AG1153" s="10" t="s">
        <v>10</v>
      </c>
      <c r="AH1153" s="10" t="s">
        <v>1781</v>
      </c>
      <c r="AI1153" s="10" t="s">
        <v>1076</v>
      </c>
      <c r="AJ1153" s="10" t="s">
        <v>1076</v>
      </c>
      <c r="AK1153" s="10" t="s">
        <v>10</v>
      </c>
      <c r="AL1153" s="10" t="s">
        <v>1781</v>
      </c>
      <c r="AM1153" s="10" t="s">
        <v>1076</v>
      </c>
      <c r="AN1153" s="10" t="s">
        <v>1076</v>
      </c>
      <c r="AO1153" s="10" t="s">
        <v>10</v>
      </c>
      <c r="AP1153" s="10" t="s">
        <v>1781</v>
      </c>
      <c r="AQ1153" s="10" t="s">
        <v>1076</v>
      </c>
      <c r="AR1153" s="10" t="s">
        <v>1076</v>
      </c>
      <c r="AS1153" s="10" t="s">
        <v>10</v>
      </c>
      <c r="AT1153" s="10" t="s">
        <v>1781</v>
      </c>
      <c r="AU1153" s="10" t="s">
        <v>1076</v>
      </c>
      <c r="AV1153" s="10" t="s">
        <v>1076</v>
      </c>
      <c r="AW1153" s="10" t="s">
        <v>10</v>
      </c>
      <c r="AX1153" s="10" t="s">
        <v>1781</v>
      </c>
      <c r="AY1153" s="10" t="s">
        <v>1076</v>
      </c>
      <c r="AZ1153" s="10" t="s">
        <v>1076</v>
      </c>
      <c r="BA1153" s="10" t="s">
        <v>10</v>
      </c>
      <c r="BB1153" s="10" t="s">
        <v>1781</v>
      </c>
      <c r="BC1153" s="10" t="s">
        <v>1076</v>
      </c>
      <c r="BD1153" s="10" t="s">
        <v>1076</v>
      </c>
      <c r="BE1153" s="10" t="s">
        <v>10</v>
      </c>
      <c r="BF1153" s="10" t="s">
        <v>1781</v>
      </c>
      <c r="BG1153" s="10" t="s">
        <v>1076</v>
      </c>
      <c r="BH1153" s="10" t="s">
        <v>1076</v>
      </c>
      <c r="BI1153" s="10" t="s">
        <v>10</v>
      </c>
      <c r="BJ1153" s="10" t="s">
        <v>1781</v>
      </c>
      <c r="BK1153" s="10" t="s">
        <v>1076</v>
      </c>
      <c r="BL1153" s="10" t="s">
        <v>1076</v>
      </c>
      <c r="BM1153" s="10" t="s">
        <v>10</v>
      </c>
      <c r="BN1153" s="10" t="s">
        <v>1781</v>
      </c>
      <c r="BO1153" s="10" t="s">
        <v>1076</v>
      </c>
      <c r="BP1153" s="10" t="s">
        <v>1076</v>
      </c>
      <c r="BQ1153" s="10" t="s">
        <v>10</v>
      </c>
      <c r="BR1153" s="10" t="s">
        <v>1781</v>
      </c>
      <c r="BS1153" s="10" t="s">
        <v>1076</v>
      </c>
      <c r="BT1153" s="10" t="s">
        <v>1076</v>
      </c>
      <c r="BU1153" s="10" t="s">
        <v>10</v>
      </c>
      <c r="BV1153" s="10" t="s">
        <v>1781</v>
      </c>
      <c r="BW1153" s="10" t="s">
        <v>1076</v>
      </c>
      <c r="BX1153" s="10" t="s">
        <v>1076</v>
      </c>
      <c r="BY1153" s="10" t="s">
        <v>10</v>
      </c>
      <c r="BZ1153" s="10" t="s">
        <v>1781</v>
      </c>
      <c r="CA1153" s="10" t="s">
        <v>1076</v>
      </c>
      <c r="CB1153" s="10" t="s">
        <v>1076</v>
      </c>
      <c r="CC1153" s="10" t="s">
        <v>10</v>
      </c>
      <c r="CD1153" s="10" t="s">
        <v>1781</v>
      </c>
      <c r="CE1153" s="10" t="s">
        <v>1076</v>
      </c>
      <c r="CF1153" s="10" t="s">
        <v>1076</v>
      </c>
      <c r="CG1153" s="10" t="s">
        <v>10</v>
      </c>
      <c r="CH1153" s="10" t="s">
        <v>1781</v>
      </c>
      <c r="CI1153" s="10" t="s">
        <v>1076</v>
      </c>
      <c r="CJ1153" s="10" t="s">
        <v>1076</v>
      </c>
      <c r="CK1153" s="10" t="s">
        <v>10</v>
      </c>
      <c r="CL1153" s="10" t="s">
        <v>1781</v>
      </c>
      <c r="CM1153" s="10" t="s">
        <v>1076</v>
      </c>
      <c r="CN1153" s="10" t="s">
        <v>1076</v>
      </c>
      <c r="CO1153" s="10" t="s">
        <v>10</v>
      </c>
      <c r="CP1153" s="10" t="s">
        <v>1781</v>
      </c>
      <c r="CQ1153" s="10" t="s">
        <v>1076</v>
      </c>
      <c r="CR1153" s="10" t="s">
        <v>1076</v>
      </c>
      <c r="CS1153" s="10" t="s">
        <v>10</v>
      </c>
      <c r="CT1153" s="10" t="s">
        <v>1781</v>
      </c>
      <c r="CU1153" s="10" t="s">
        <v>1076</v>
      </c>
      <c r="CV1153" s="10" t="s">
        <v>1076</v>
      </c>
      <c r="CW1153" s="10" t="s">
        <v>10</v>
      </c>
      <c r="CX1153" s="10" t="s">
        <v>1781</v>
      </c>
      <c r="CY1153" s="10" t="s">
        <v>1076</v>
      </c>
      <c r="CZ1153" s="10" t="s">
        <v>1076</v>
      </c>
      <c r="DA1153" s="10" t="s">
        <v>10</v>
      </c>
      <c r="DB1153" s="10" t="s">
        <v>1781</v>
      </c>
      <c r="DC1153" s="10" t="s">
        <v>1076</v>
      </c>
      <c r="DD1153" s="10" t="s">
        <v>1076</v>
      </c>
      <c r="DE1153" s="10" t="s">
        <v>10</v>
      </c>
      <c r="DF1153" s="10" t="s">
        <v>1781</v>
      </c>
      <c r="DG1153" s="10" t="s">
        <v>1076</v>
      </c>
      <c r="DH1153" s="10" t="s">
        <v>1076</v>
      </c>
      <c r="DI1153" s="10" t="s">
        <v>10</v>
      </c>
      <c r="DJ1153" s="10" t="s">
        <v>1781</v>
      </c>
      <c r="DK1153" s="10" t="s">
        <v>1076</v>
      </c>
      <c r="DL1153" s="10" t="s">
        <v>1076</v>
      </c>
      <c r="DM1153" s="10" t="s">
        <v>10</v>
      </c>
      <c r="DN1153" s="10" t="s">
        <v>1781</v>
      </c>
      <c r="DO1153" s="10" t="s">
        <v>1076</v>
      </c>
      <c r="DP1153" s="10" t="s">
        <v>1076</v>
      </c>
      <c r="DQ1153" s="10" t="s">
        <v>10</v>
      </c>
      <c r="DR1153" s="10" t="s">
        <v>1781</v>
      </c>
      <c r="DS1153" s="10" t="s">
        <v>1076</v>
      </c>
      <c r="DT1153" s="10" t="s">
        <v>1076</v>
      </c>
      <c r="DU1153" s="10" t="s">
        <v>10</v>
      </c>
      <c r="DV1153" s="10" t="s">
        <v>1781</v>
      </c>
      <c r="DW1153" s="10" t="s">
        <v>1076</v>
      </c>
      <c r="DX1153" s="10" t="s">
        <v>1076</v>
      </c>
      <c r="DY1153" s="10" t="s">
        <v>10</v>
      </c>
      <c r="DZ1153" s="10" t="s">
        <v>1781</v>
      </c>
      <c r="EA1153" s="10" t="s">
        <v>1076</v>
      </c>
      <c r="EB1153" s="10" t="s">
        <v>1076</v>
      </c>
      <c r="EC1153" s="10" t="s">
        <v>10</v>
      </c>
      <c r="ED1153" s="10" t="s">
        <v>1781</v>
      </c>
      <c r="EE1153" s="10" t="s">
        <v>1076</v>
      </c>
      <c r="EF1153" s="10" t="s">
        <v>1076</v>
      </c>
      <c r="EG1153" s="10" t="s">
        <v>10</v>
      </c>
      <c r="EH1153" s="10" t="s">
        <v>1781</v>
      </c>
      <c r="EI1153" s="10" t="s">
        <v>1076</v>
      </c>
      <c r="EJ1153" s="10" t="s">
        <v>1076</v>
      </c>
      <c r="EK1153" s="10" t="s">
        <v>10</v>
      </c>
      <c r="EL1153" s="10" t="s">
        <v>1781</v>
      </c>
      <c r="EM1153" s="10" t="s">
        <v>1076</v>
      </c>
      <c r="EN1153" s="10" t="s">
        <v>1076</v>
      </c>
      <c r="EO1153" s="10" t="s">
        <v>10</v>
      </c>
      <c r="EP1153" s="10" t="s">
        <v>1781</v>
      </c>
      <c r="EQ1153" s="10" t="s">
        <v>1076</v>
      </c>
      <c r="ER1153" s="10" t="s">
        <v>1076</v>
      </c>
      <c r="ES1153" s="10" t="s">
        <v>10</v>
      </c>
      <c r="ET1153" s="10" t="s">
        <v>1781</v>
      </c>
      <c r="EU1153" s="10" t="s">
        <v>1076</v>
      </c>
      <c r="EV1153" s="10" t="s">
        <v>1076</v>
      </c>
      <c r="EW1153" s="10" t="s">
        <v>10</v>
      </c>
      <c r="EX1153" s="10" t="s">
        <v>1781</v>
      </c>
      <c r="EY1153" s="10" t="s">
        <v>1076</v>
      </c>
      <c r="EZ1153" s="10" t="s">
        <v>1076</v>
      </c>
      <c r="FA1153" s="10" t="s">
        <v>10</v>
      </c>
      <c r="FB1153" s="10" t="s">
        <v>1781</v>
      </c>
      <c r="FC1153" s="10" t="s">
        <v>1076</v>
      </c>
      <c r="FD1153" s="10" t="s">
        <v>1076</v>
      </c>
      <c r="FE1153" s="10" t="s">
        <v>10</v>
      </c>
      <c r="FF1153" s="10" t="s">
        <v>1781</v>
      </c>
      <c r="FG1153" s="10" t="s">
        <v>1076</v>
      </c>
      <c r="FH1153" s="10" t="s">
        <v>1076</v>
      </c>
      <c r="FI1153" s="10" t="s">
        <v>10</v>
      </c>
      <c r="FJ1153" s="10" t="s">
        <v>1781</v>
      </c>
      <c r="FK1153" s="10" t="s">
        <v>1076</v>
      </c>
      <c r="FL1153" s="10" t="s">
        <v>1076</v>
      </c>
      <c r="FM1153" s="10" t="s">
        <v>10</v>
      </c>
      <c r="FN1153" s="10" t="s">
        <v>1781</v>
      </c>
      <c r="FO1153" s="10" t="s">
        <v>1076</v>
      </c>
      <c r="FP1153" s="10" t="s">
        <v>1076</v>
      </c>
      <c r="FQ1153" s="10" t="s">
        <v>10</v>
      </c>
      <c r="FR1153" s="10" t="s">
        <v>1781</v>
      </c>
      <c r="FS1153" s="10" t="s">
        <v>1076</v>
      </c>
      <c r="FT1153" s="10" t="s">
        <v>1076</v>
      </c>
      <c r="FU1153" s="10" t="s">
        <v>10</v>
      </c>
      <c r="FV1153" s="10" t="s">
        <v>1781</v>
      </c>
      <c r="FW1153" s="10" t="s">
        <v>1076</v>
      </c>
      <c r="FX1153" s="10" t="s">
        <v>1076</v>
      </c>
      <c r="FY1153" s="10" t="s">
        <v>10</v>
      </c>
      <c r="FZ1153" s="10" t="s">
        <v>1781</v>
      </c>
      <c r="GA1153" s="10" t="s">
        <v>1076</v>
      </c>
      <c r="GB1153" s="10" t="s">
        <v>1076</v>
      </c>
      <c r="GC1153" s="10" t="s">
        <v>10</v>
      </c>
      <c r="GD1153" s="10" t="s">
        <v>1781</v>
      </c>
      <c r="GE1153" s="10" t="s">
        <v>1076</v>
      </c>
      <c r="GF1153" s="10" t="s">
        <v>1076</v>
      </c>
      <c r="GG1153" s="10" t="s">
        <v>10</v>
      </c>
      <c r="GH1153" s="10" t="s">
        <v>1781</v>
      </c>
      <c r="GI1153" s="10" t="s">
        <v>1076</v>
      </c>
      <c r="GJ1153" s="10" t="s">
        <v>1076</v>
      </c>
      <c r="GK1153" s="10" t="s">
        <v>10</v>
      </c>
      <c r="GL1153" s="10" t="s">
        <v>1781</v>
      </c>
      <c r="GM1153" s="10" t="s">
        <v>1076</v>
      </c>
      <c r="GN1153" s="10" t="s">
        <v>1076</v>
      </c>
      <c r="GO1153" s="10" t="s">
        <v>10</v>
      </c>
      <c r="GP1153" s="10" t="s">
        <v>1781</v>
      </c>
      <c r="GQ1153" s="10" t="s">
        <v>1076</v>
      </c>
      <c r="GR1153" s="10" t="s">
        <v>1076</v>
      </c>
      <c r="GS1153" s="10" t="s">
        <v>10</v>
      </c>
      <c r="GT1153" s="10" t="s">
        <v>1781</v>
      </c>
      <c r="GU1153" s="10" t="s">
        <v>1076</v>
      </c>
      <c r="GV1153" s="10" t="s">
        <v>1076</v>
      </c>
      <c r="GW1153" s="10" t="s">
        <v>10</v>
      </c>
      <c r="GX1153" s="10" t="s">
        <v>1781</v>
      </c>
      <c r="GY1153" s="10" t="s">
        <v>1076</v>
      </c>
      <c r="GZ1153" s="10" t="s">
        <v>1076</v>
      </c>
      <c r="HA1153" s="10" t="s">
        <v>10</v>
      </c>
      <c r="HB1153" s="10" t="s">
        <v>1781</v>
      </c>
      <c r="HC1153" s="10" t="s">
        <v>1076</v>
      </c>
      <c r="HD1153" s="10" t="s">
        <v>1076</v>
      </c>
      <c r="HE1153" s="10" t="s">
        <v>10</v>
      </c>
      <c r="HF1153" s="10" t="s">
        <v>1781</v>
      </c>
      <c r="HG1153" s="10" t="s">
        <v>1076</v>
      </c>
      <c r="HH1153" s="10" t="s">
        <v>1076</v>
      </c>
      <c r="HI1153" s="10" t="s">
        <v>10</v>
      </c>
      <c r="HJ1153" s="10" t="s">
        <v>1781</v>
      </c>
      <c r="HK1153" s="10" t="s">
        <v>1076</v>
      </c>
      <c r="HL1153" s="10" t="s">
        <v>1076</v>
      </c>
      <c r="HM1153" s="10" t="s">
        <v>10</v>
      </c>
      <c r="HN1153" s="10" t="s">
        <v>1781</v>
      </c>
      <c r="HO1153" s="10" t="s">
        <v>1076</v>
      </c>
      <c r="HP1153" s="10" t="s">
        <v>1076</v>
      </c>
      <c r="HQ1153" s="10" t="s">
        <v>10</v>
      </c>
      <c r="HR1153" s="10" t="s">
        <v>1781</v>
      </c>
      <c r="HS1153" s="10" t="s">
        <v>1076</v>
      </c>
      <c r="HT1153" s="10" t="s">
        <v>1076</v>
      </c>
      <c r="HU1153" s="10" t="s">
        <v>10</v>
      </c>
      <c r="HV1153" s="10" t="s">
        <v>1781</v>
      </c>
      <c r="HW1153" s="10" t="s">
        <v>1076</v>
      </c>
      <c r="HX1153" s="10" t="s">
        <v>1076</v>
      </c>
      <c r="HY1153" s="10" t="s">
        <v>10</v>
      </c>
      <c r="HZ1153" s="10" t="s">
        <v>1781</v>
      </c>
      <c r="IA1153" s="10" t="s">
        <v>1076</v>
      </c>
      <c r="IB1153" s="10" t="s">
        <v>1076</v>
      </c>
      <c r="IC1153" s="10" t="s">
        <v>10</v>
      </c>
      <c r="ID1153" s="10" t="s">
        <v>1781</v>
      </c>
      <c r="IE1153" s="10" t="s">
        <v>1076</v>
      </c>
      <c r="IF1153" s="10" t="s">
        <v>1076</v>
      </c>
      <c r="IG1153" s="10" t="s">
        <v>10</v>
      </c>
      <c r="IH1153" s="10" t="s">
        <v>1781</v>
      </c>
      <c r="II1153" s="10" t="s">
        <v>1076</v>
      </c>
      <c r="IJ1153" s="10" t="s">
        <v>1076</v>
      </c>
      <c r="IK1153" s="10" t="s">
        <v>10</v>
      </c>
      <c r="IL1153" s="10" t="s">
        <v>1781</v>
      </c>
      <c r="IM1153" s="10" t="s">
        <v>1076</v>
      </c>
      <c r="IN1153" s="10" t="s">
        <v>1076</v>
      </c>
      <c r="IO1153" s="10" t="s">
        <v>10</v>
      </c>
      <c r="IP1153" s="10" t="s">
        <v>1781</v>
      </c>
      <c r="IQ1153" s="10" t="s">
        <v>1076</v>
      </c>
      <c r="IR1153" s="10" t="s">
        <v>1076</v>
      </c>
      <c r="IS1153" s="10" t="s">
        <v>10</v>
      </c>
      <c r="IT1153" s="10" t="s">
        <v>1781</v>
      </c>
      <c r="IU1153" s="10" t="s">
        <v>1076</v>
      </c>
      <c r="IV1153" s="10" t="s">
        <v>1076</v>
      </c>
    </row>
    <row r="1154" customFormat="false" ht="15" hidden="false" customHeight="false" outlineLevel="0" collapsed="false">
      <c r="A1154" s="10" t="s">
        <v>10</v>
      </c>
      <c r="B1154" s="10" t="s">
        <v>1781</v>
      </c>
      <c r="C1154" s="10" t="s">
        <v>1076</v>
      </c>
      <c r="D1154" s="10" t="s">
        <v>1076</v>
      </c>
      <c r="E1154" s="8" t="s">
        <v>4</v>
      </c>
      <c r="F1154" s="8" t="s">
        <v>1782</v>
      </c>
      <c r="G1154" s="8" t="s">
        <v>1076</v>
      </c>
      <c r="H1154" s="8" t="s">
        <v>1076</v>
      </c>
      <c r="I1154" s="8" t="s">
        <v>4</v>
      </c>
      <c r="J1154" s="8" t="s">
        <v>1782</v>
      </c>
      <c r="K1154" s="8" t="s">
        <v>1076</v>
      </c>
      <c r="L1154" s="8" t="s">
        <v>1076</v>
      </c>
      <c r="M1154" s="8" t="s">
        <v>4</v>
      </c>
      <c r="N1154" s="8" t="s">
        <v>1782</v>
      </c>
      <c r="O1154" s="8" t="s">
        <v>1076</v>
      </c>
      <c r="P1154" s="8" t="s">
        <v>1076</v>
      </c>
      <c r="Q1154" s="8" t="s">
        <v>4</v>
      </c>
      <c r="R1154" s="8" t="s">
        <v>1782</v>
      </c>
      <c r="S1154" s="8" t="s">
        <v>1076</v>
      </c>
      <c r="T1154" s="8" t="s">
        <v>1076</v>
      </c>
      <c r="U1154" s="8" t="s">
        <v>4</v>
      </c>
      <c r="V1154" s="8" t="s">
        <v>1782</v>
      </c>
      <c r="W1154" s="8" t="s">
        <v>1076</v>
      </c>
      <c r="X1154" s="8" t="s">
        <v>1076</v>
      </c>
      <c r="Y1154" s="8" t="s">
        <v>4</v>
      </c>
      <c r="Z1154" s="8" t="s">
        <v>1782</v>
      </c>
      <c r="AA1154" s="8" t="s">
        <v>1076</v>
      </c>
      <c r="AB1154" s="8" t="s">
        <v>1076</v>
      </c>
      <c r="AC1154" s="8" t="s">
        <v>4</v>
      </c>
      <c r="AD1154" s="8" t="s">
        <v>1782</v>
      </c>
      <c r="AE1154" s="8" t="s">
        <v>1076</v>
      </c>
      <c r="AF1154" s="8" t="s">
        <v>1076</v>
      </c>
      <c r="AG1154" s="8" t="s">
        <v>4</v>
      </c>
      <c r="AH1154" s="8" t="s">
        <v>1782</v>
      </c>
      <c r="AI1154" s="8" t="s">
        <v>1076</v>
      </c>
      <c r="AJ1154" s="8" t="s">
        <v>1076</v>
      </c>
      <c r="AK1154" s="8" t="s">
        <v>4</v>
      </c>
      <c r="AL1154" s="8" t="s">
        <v>1782</v>
      </c>
      <c r="AM1154" s="8" t="s">
        <v>1076</v>
      </c>
      <c r="AN1154" s="8" t="s">
        <v>1076</v>
      </c>
      <c r="AO1154" s="8" t="s">
        <v>4</v>
      </c>
      <c r="AP1154" s="8" t="s">
        <v>1782</v>
      </c>
      <c r="AQ1154" s="8" t="s">
        <v>1076</v>
      </c>
      <c r="AR1154" s="8" t="s">
        <v>1076</v>
      </c>
      <c r="AS1154" s="8" t="s">
        <v>4</v>
      </c>
      <c r="AT1154" s="8" t="s">
        <v>1782</v>
      </c>
      <c r="AU1154" s="8" t="s">
        <v>1076</v>
      </c>
      <c r="AV1154" s="8" t="s">
        <v>1076</v>
      </c>
      <c r="AW1154" s="8" t="s">
        <v>4</v>
      </c>
      <c r="AX1154" s="8" t="s">
        <v>1782</v>
      </c>
      <c r="AY1154" s="8" t="s">
        <v>1076</v>
      </c>
      <c r="AZ1154" s="8" t="s">
        <v>1076</v>
      </c>
      <c r="BA1154" s="8" t="s">
        <v>4</v>
      </c>
      <c r="BB1154" s="8" t="s">
        <v>1782</v>
      </c>
      <c r="BC1154" s="8" t="s">
        <v>1076</v>
      </c>
      <c r="BD1154" s="8" t="s">
        <v>1076</v>
      </c>
      <c r="BE1154" s="8" t="s">
        <v>4</v>
      </c>
      <c r="BF1154" s="8" t="s">
        <v>1782</v>
      </c>
      <c r="BG1154" s="8" t="s">
        <v>1076</v>
      </c>
      <c r="BH1154" s="8" t="s">
        <v>1076</v>
      </c>
      <c r="BI1154" s="8" t="s">
        <v>4</v>
      </c>
      <c r="BJ1154" s="8" t="s">
        <v>1782</v>
      </c>
      <c r="BK1154" s="8" t="s">
        <v>1076</v>
      </c>
      <c r="BL1154" s="8" t="s">
        <v>1076</v>
      </c>
      <c r="BM1154" s="8" t="s">
        <v>4</v>
      </c>
      <c r="BN1154" s="8" t="s">
        <v>1782</v>
      </c>
      <c r="BO1154" s="8" t="s">
        <v>1076</v>
      </c>
      <c r="BP1154" s="8" t="s">
        <v>1076</v>
      </c>
      <c r="BQ1154" s="8" t="s">
        <v>4</v>
      </c>
      <c r="BR1154" s="8" t="s">
        <v>1782</v>
      </c>
      <c r="BS1154" s="8" t="s">
        <v>1076</v>
      </c>
      <c r="BT1154" s="8" t="s">
        <v>1076</v>
      </c>
      <c r="BU1154" s="8" t="s">
        <v>4</v>
      </c>
      <c r="BV1154" s="8" t="s">
        <v>1782</v>
      </c>
      <c r="BW1154" s="8" t="s">
        <v>1076</v>
      </c>
      <c r="BX1154" s="8" t="s">
        <v>1076</v>
      </c>
      <c r="BY1154" s="8" t="s">
        <v>4</v>
      </c>
      <c r="BZ1154" s="8" t="s">
        <v>1782</v>
      </c>
      <c r="CA1154" s="8" t="s">
        <v>1076</v>
      </c>
      <c r="CB1154" s="8" t="s">
        <v>1076</v>
      </c>
      <c r="CC1154" s="8" t="s">
        <v>4</v>
      </c>
      <c r="CD1154" s="8" t="s">
        <v>1782</v>
      </c>
      <c r="CE1154" s="8" t="s">
        <v>1076</v>
      </c>
      <c r="CF1154" s="8" t="s">
        <v>1076</v>
      </c>
      <c r="CG1154" s="8" t="s">
        <v>4</v>
      </c>
      <c r="CH1154" s="8" t="s">
        <v>1782</v>
      </c>
      <c r="CI1154" s="8" t="s">
        <v>1076</v>
      </c>
      <c r="CJ1154" s="8" t="s">
        <v>1076</v>
      </c>
      <c r="CK1154" s="8" t="s">
        <v>4</v>
      </c>
      <c r="CL1154" s="8" t="s">
        <v>1782</v>
      </c>
      <c r="CM1154" s="8" t="s">
        <v>1076</v>
      </c>
      <c r="CN1154" s="8" t="s">
        <v>1076</v>
      </c>
      <c r="CO1154" s="8" t="s">
        <v>4</v>
      </c>
      <c r="CP1154" s="8" t="s">
        <v>1782</v>
      </c>
      <c r="CQ1154" s="8" t="s">
        <v>1076</v>
      </c>
      <c r="CR1154" s="8" t="s">
        <v>1076</v>
      </c>
      <c r="CS1154" s="8" t="s">
        <v>4</v>
      </c>
      <c r="CT1154" s="8" t="s">
        <v>1782</v>
      </c>
      <c r="CU1154" s="8" t="s">
        <v>1076</v>
      </c>
      <c r="CV1154" s="8" t="s">
        <v>1076</v>
      </c>
      <c r="CW1154" s="8" t="s">
        <v>4</v>
      </c>
      <c r="CX1154" s="8" t="s">
        <v>1782</v>
      </c>
      <c r="CY1154" s="8" t="s">
        <v>1076</v>
      </c>
      <c r="CZ1154" s="8" t="s">
        <v>1076</v>
      </c>
      <c r="DA1154" s="8" t="s">
        <v>4</v>
      </c>
      <c r="DB1154" s="8" t="s">
        <v>1782</v>
      </c>
      <c r="DC1154" s="8" t="s">
        <v>1076</v>
      </c>
      <c r="DD1154" s="8" t="s">
        <v>1076</v>
      </c>
      <c r="DE1154" s="8" t="s">
        <v>4</v>
      </c>
      <c r="DF1154" s="8" t="s">
        <v>1782</v>
      </c>
      <c r="DG1154" s="8" t="s">
        <v>1076</v>
      </c>
      <c r="DH1154" s="8" t="s">
        <v>1076</v>
      </c>
      <c r="DI1154" s="8" t="s">
        <v>4</v>
      </c>
      <c r="DJ1154" s="8" t="s">
        <v>1782</v>
      </c>
      <c r="DK1154" s="8" t="s">
        <v>1076</v>
      </c>
      <c r="DL1154" s="8" t="s">
        <v>1076</v>
      </c>
      <c r="DM1154" s="8" t="s">
        <v>4</v>
      </c>
      <c r="DN1154" s="8" t="s">
        <v>1782</v>
      </c>
      <c r="DO1154" s="8" t="s">
        <v>1076</v>
      </c>
      <c r="DP1154" s="8" t="s">
        <v>1076</v>
      </c>
      <c r="DQ1154" s="8" t="s">
        <v>4</v>
      </c>
      <c r="DR1154" s="8" t="s">
        <v>1782</v>
      </c>
      <c r="DS1154" s="8" t="s">
        <v>1076</v>
      </c>
      <c r="DT1154" s="8" t="s">
        <v>1076</v>
      </c>
      <c r="DU1154" s="8" t="s">
        <v>4</v>
      </c>
      <c r="DV1154" s="8" t="s">
        <v>1782</v>
      </c>
      <c r="DW1154" s="8" t="s">
        <v>1076</v>
      </c>
      <c r="DX1154" s="8" t="s">
        <v>1076</v>
      </c>
      <c r="DY1154" s="8" t="s">
        <v>4</v>
      </c>
      <c r="DZ1154" s="8" t="s">
        <v>1782</v>
      </c>
      <c r="EA1154" s="8" t="s">
        <v>1076</v>
      </c>
      <c r="EB1154" s="8" t="s">
        <v>1076</v>
      </c>
      <c r="EC1154" s="8" t="s">
        <v>4</v>
      </c>
      <c r="ED1154" s="8" t="s">
        <v>1782</v>
      </c>
      <c r="EE1154" s="8" t="s">
        <v>1076</v>
      </c>
      <c r="EF1154" s="8" t="s">
        <v>1076</v>
      </c>
      <c r="EG1154" s="8" t="s">
        <v>4</v>
      </c>
      <c r="EH1154" s="8" t="s">
        <v>1782</v>
      </c>
      <c r="EI1154" s="8" t="s">
        <v>1076</v>
      </c>
      <c r="EJ1154" s="8" t="s">
        <v>1076</v>
      </c>
      <c r="EK1154" s="8" t="s">
        <v>4</v>
      </c>
      <c r="EL1154" s="8" t="s">
        <v>1782</v>
      </c>
      <c r="EM1154" s="8" t="s">
        <v>1076</v>
      </c>
      <c r="EN1154" s="8" t="s">
        <v>1076</v>
      </c>
      <c r="EO1154" s="8" t="s">
        <v>4</v>
      </c>
      <c r="EP1154" s="8" t="s">
        <v>1782</v>
      </c>
      <c r="EQ1154" s="8" t="s">
        <v>1076</v>
      </c>
      <c r="ER1154" s="8" t="s">
        <v>1076</v>
      </c>
      <c r="ES1154" s="8" t="s">
        <v>4</v>
      </c>
      <c r="ET1154" s="8" t="s">
        <v>1782</v>
      </c>
      <c r="EU1154" s="8" t="s">
        <v>1076</v>
      </c>
      <c r="EV1154" s="8" t="s">
        <v>1076</v>
      </c>
      <c r="EW1154" s="8" t="s">
        <v>4</v>
      </c>
      <c r="EX1154" s="8" t="s">
        <v>1782</v>
      </c>
      <c r="EY1154" s="8" t="s">
        <v>1076</v>
      </c>
      <c r="EZ1154" s="8" t="s">
        <v>1076</v>
      </c>
      <c r="FA1154" s="8" t="s">
        <v>4</v>
      </c>
      <c r="FB1154" s="8" t="s">
        <v>1782</v>
      </c>
      <c r="FC1154" s="8" t="s">
        <v>1076</v>
      </c>
      <c r="FD1154" s="8" t="s">
        <v>1076</v>
      </c>
      <c r="FE1154" s="8" t="s">
        <v>4</v>
      </c>
      <c r="FF1154" s="8" t="s">
        <v>1782</v>
      </c>
      <c r="FG1154" s="8" t="s">
        <v>1076</v>
      </c>
      <c r="FH1154" s="8" t="s">
        <v>1076</v>
      </c>
      <c r="FI1154" s="8" t="s">
        <v>4</v>
      </c>
      <c r="FJ1154" s="8" t="s">
        <v>1782</v>
      </c>
      <c r="FK1154" s="8" t="s">
        <v>1076</v>
      </c>
      <c r="FL1154" s="8" t="s">
        <v>1076</v>
      </c>
      <c r="FM1154" s="8" t="s">
        <v>4</v>
      </c>
      <c r="FN1154" s="8" t="s">
        <v>1782</v>
      </c>
      <c r="FO1154" s="8" t="s">
        <v>1076</v>
      </c>
      <c r="FP1154" s="8" t="s">
        <v>1076</v>
      </c>
      <c r="FQ1154" s="8" t="s">
        <v>4</v>
      </c>
      <c r="FR1154" s="8" t="s">
        <v>1782</v>
      </c>
      <c r="FS1154" s="8" t="s">
        <v>1076</v>
      </c>
      <c r="FT1154" s="8" t="s">
        <v>1076</v>
      </c>
      <c r="FU1154" s="8" t="s">
        <v>4</v>
      </c>
      <c r="FV1154" s="8" t="s">
        <v>1782</v>
      </c>
      <c r="FW1154" s="8" t="s">
        <v>1076</v>
      </c>
      <c r="FX1154" s="8" t="s">
        <v>1076</v>
      </c>
      <c r="FY1154" s="8" t="s">
        <v>4</v>
      </c>
      <c r="FZ1154" s="8" t="s">
        <v>1782</v>
      </c>
      <c r="GA1154" s="8" t="s">
        <v>1076</v>
      </c>
      <c r="GB1154" s="8" t="s">
        <v>1076</v>
      </c>
      <c r="GC1154" s="8" t="s">
        <v>4</v>
      </c>
      <c r="GD1154" s="8" t="s">
        <v>1782</v>
      </c>
      <c r="GE1154" s="8" t="s">
        <v>1076</v>
      </c>
      <c r="GF1154" s="8" t="s">
        <v>1076</v>
      </c>
      <c r="GG1154" s="8" t="s">
        <v>4</v>
      </c>
      <c r="GH1154" s="8" t="s">
        <v>1782</v>
      </c>
      <c r="GI1154" s="8" t="s">
        <v>1076</v>
      </c>
      <c r="GJ1154" s="8" t="s">
        <v>1076</v>
      </c>
      <c r="GK1154" s="8" t="s">
        <v>4</v>
      </c>
      <c r="GL1154" s="8" t="s">
        <v>1782</v>
      </c>
      <c r="GM1154" s="8" t="s">
        <v>1076</v>
      </c>
      <c r="GN1154" s="8" t="s">
        <v>1076</v>
      </c>
      <c r="GO1154" s="8" t="s">
        <v>4</v>
      </c>
      <c r="GP1154" s="8" t="s">
        <v>1782</v>
      </c>
      <c r="GQ1154" s="8" t="s">
        <v>1076</v>
      </c>
      <c r="GR1154" s="8" t="s">
        <v>1076</v>
      </c>
      <c r="GS1154" s="8" t="s">
        <v>4</v>
      </c>
      <c r="GT1154" s="8" t="s">
        <v>1782</v>
      </c>
      <c r="GU1154" s="8" t="s">
        <v>1076</v>
      </c>
      <c r="GV1154" s="8" t="s">
        <v>1076</v>
      </c>
      <c r="GW1154" s="8" t="s">
        <v>4</v>
      </c>
      <c r="GX1154" s="8" t="s">
        <v>1782</v>
      </c>
      <c r="GY1154" s="8" t="s">
        <v>1076</v>
      </c>
      <c r="GZ1154" s="8" t="s">
        <v>1076</v>
      </c>
      <c r="HA1154" s="8" t="s">
        <v>4</v>
      </c>
      <c r="HB1154" s="8" t="s">
        <v>1782</v>
      </c>
      <c r="HC1154" s="8" t="s">
        <v>1076</v>
      </c>
      <c r="HD1154" s="8" t="s">
        <v>1076</v>
      </c>
      <c r="HE1154" s="8" t="s">
        <v>4</v>
      </c>
      <c r="HF1154" s="8" t="s">
        <v>1782</v>
      </c>
      <c r="HG1154" s="8" t="s">
        <v>1076</v>
      </c>
      <c r="HH1154" s="8" t="s">
        <v>1076</v>
      </c>
      <c r="HI1154" s="8" t="s">
        <v>4</v>
      </c>
      <c r="HJ1154" s="8" t="s">
        <v>1782</v>
      </c>
      <c r="HK1154" s="8" t="s">
        <v>1076</v>
      </c>
      <c r="HL1154" s="8" t="s">
        <v>1076</v>
      </c>
      <c r="HM1154" s="8" t="s">
        <v>4</v>
      </c>
      <c r="HN1154" s="8" t="s">
        <v>1782</v>
      </c>
      <c r="HO1154" s="8" t="s">
        <v>1076</v>
      </c>
      <c r="HP1154" s="8" t="s">
        <v>1076</v>
      </c>
      <c r="HQ1154" s="8" t="s">
        <v>4</v>
      </c>
      <c r="HR1154" s="8" t="s">
        <v>1782</v>
      </c>
      <c r="HS1154" s="8" t="s">
        <v>1076</v>
      </c>
      <c r="HT1154" s="8" t="s">
        <v>1076</v>
      </c>
      <c r="HU1154" s="8" t="s">
        <v>4</v>
      </c>
      <c r="HV1154" s="8" t="s">
        <v>1782</v>
      </c>
      <c r="HW1154" s="8" t="s">
        <v>1076</v>
      </c>
      <c r="HX1154" s="8" t="s">
        <v>1076</v>
      </c>
      <c r="HY1154" s="8" t="s">
        <v>4</v>
      </c>
      <c r="HZ1154" s="8" t="s">
        <v>1782</v>
      </c>
      <c r="IA1154" s="8" t="s">
        <v>1076</v>
      </c>
      <c r="IB1154" s="8" t="s">
        <v>1076</v>
      </c>
      <c r="IC1154" s="8" t="s">
        <v>4</v>
      </c>
      <c r="ID1154" s="8" t="s">
        <v>1782</v>
      </c>
      <c r="IE1154" s="8" t="s">
        <v>1076</v>
      </c>
      <c r="IF1154" s="8" t="s">
        <v>1076</v>
      </c>
      <c r="IG1154" s="8" t="s">
        <v>4</v>
      </c>
      <c r="IH1154" s="8" t="s">
        <v>1782</v>
      </c>
      <c r="II1154" s="8" t="s">
        <v>1076</v>
      </c>
      <c r="IJ1154" s="8" t="s">
        <v>1076</v>
      </c>
      <c r="IK1154" s="8" t="s">
        <v>4</v>
      </c>
      <c r="IL1154" s="8" t="s">
        <v>1782</v>
      </c>
      <c r="IM1154" s="8" t="s">
        <v>1076</v>
      </c>
      <c r="IN1154" s="8" t="s">
        <v>1076</v>
      </c>
      <c r="IO1154" s="8" t="s">
        <v>4</v>
      </c>
      <c r="IP1154" s="8" t="s">
        <v>1782</v>
      </c>
      <c r="IQ1154" s="8" t="s">
        <v>1076</v>
      </c>
      <c r="IR1154" s="8" t="s">
        <v>1076</v>
      </c>
      <c r="IS1154" s="8" t="s">
        <v>4</v>
      </c>
      <c r="IT1154" s="8" t="s">
        <v>1782</v>
      </c>
      <c r="IU1154" s="8" t="s">
        <v>1076</v>
      </c>
      <c r="IV1154" s="8" t="s">
        <v>1076</v>
      </c>
    </row>
    <row r="1155" customFormat="false" ht="15" hidden="false" customHeight="false" outlineLevel="0" collapsed="false">
      <c r="A1155" s="8" t="s">
        <v>4</v>
      </c>
      <c r="B1155" s="8" t="s">
        <v>1782</v>
      </c>
      <c r="C1155" s="8" t="s">
        <v>1076</v>
      </c>
      <c r="D1155" s="8" t="s">
        <v>1076</v>
      </c>
      <c r="E1155" s="10" t="s">
        <v>10</v>
      </c>
      <c r="F1155" s="10" t="s">
        <v>1783</v>
      </c>
      <c r="G1155" s="10" t="s">
        <v>1076</v>
      </c>
      <c r="H1155" s="10" t="s">
        <v>1076</v>
      </c>
      <c r="I1155" s="10" t="s">
        <v>10</v>
      </c>
      <c r="J1155" s="10" t="s">
        <v>1783</v>
      </c>
      <c r="K1155" s="10" t="s">
        <v>1076</v>
      </c>
      <c r="L1155" s="10" t="s">
        <v>1076</v>
      </c>
      <c r="M1155" s="10" t="s">
        <v>10</v>
      </c>
      <c r="N1155" s="10" t="s">
        <v>1783</v>
      </c>
      <c r="O1155" s="10" t="s">
        <v>1076</v>
      </c>
      <c r="P1155" s="10" t="s">
        <v>1076</v>
      </c>
      <c r="Q1155" s="10" t="s">
        <v>10</v>
      </c>
      <c r="R1155" s="10" t="s">
        <v>1783</v>
      </c>
      <c r="S1155" s="10" t="s">
        <v>1076</v>
      </c>
      <c r="T1155" s="10" t="s">
        <v>1076</v>
      </c>
      <c r="U1155" s="10" t="s">
        <v>10</v>
      </c>
      <c r="V1155" s="10" t="s">
        <v>1783</v>
      </c>
      <c r="W1155" s="10" t="s">
        <v>1076</v>
      </c>
      <c r="X1155" s="10" t="s">
        <v>1076</v>
      </c>
      <c r="Y1155" s="10" t="s">
        <v>10</v>
      </c>
      <c r="Z1155" s="10" t="s">
        <v>1783</v>
      </c>
      <c r="AA1155" s="10" t="s">
        <v>1076</v>
      </c>
      <c r="AB1155" s="10" t="s">
        <v>1076</v>
      </c>
      <c r="AC1155" s="10" t="s">
        <v>10</v>
      </c>
      <c r="AD1155" s="10" t="s">
        <v>1783</v>
      </c>
      <c r="AE1155" s="10" t="s">
        <v>1076</v>
      </c>
      <c r="AF1155" s="10" t="s">
        <v>1076</v>
      </c>
      <c r="AG1155" s="10" t="s">
        <v>10</v>
      </c>
      <c r="AH1155" s="10" t="s">
        <v>1783</v>
      </c>
      <c r="AI1155" s="10" t="s">
        <v>1076</v>
      </c>
      <c r="AJ1155" s="10" t="s">
        <v>1076</v>
      </c>
      <c r="AK1155" s="10" t="s">
        <v>10</v>
      </c>
      <c r="AL1155" s="10" t="s">
        <v>1783</v>
      </c>
      <c r="AM1155" s="10" t="s">
        <v>1076</v>
      </c>
      <c r="AN1155" s="10" t="s">
        <v>1076</v>
      </c>
      <c r="AO1155" s="10" t="s">
        <v>10</v>
      </c>
      <c r="AP1155" s="10" t="s">
        <v>1783</v>
      </c>
      <c r="AQ1155" s="10" t="s">
        <v>1076</v>
      </c>
      <c r="AR1155" s="10" t="s">
        <v>1076</v>
      </c>
      <c r="AS1155" s="10" t="s">
        <v>10</v>
      </c>
      <c r="AT1155" s="10" t="s">
        <v>1783</v>
      </c>
      <c r="AU1155" s="10" t="s">
        <v>1076</v>
      </c>
      <c r="AV1155" s="10" t="s">
        <v>1076</v>
      </c>
      <c r="AW1155" s="10" t="s">
        <v>10</v>
      </c>
      <c r="AX1155" s="10" t="s">
        <v>1783</v>
      </c>
      <c r="AY1155" s="10" t="s">
        <v>1076</v>
      </c>
      <c r="AZ1155" s="10" t="s">
        <v>1076</v>
      </c>
      <c r="BA1155" s="10" t="s">
        <v>10</v>
      </c>
      <c r="BB1155" s="10" t="s">
        <v>1783</v>
      </c>
      <c r="BC1155" s="10" t="s">
        <v>1076</v>
      </c>
      <c r="BD1155" s="10" t="s">
        <v>1076</v>
      </c>
      <c r="BE1155" s="10" t="s">
        <v>10</v>
      </c>
      <c r="BF1155" s="10" t="s">
        <v>1783</v>
      </c>
      <c r="BG1155" s="10" t="s">
        <v>1076</v>
      </c>
      <c r="BH1155" s="10" t="s">
        <v>1076</v>
      </c>
      <c r="BI1155" s="10" t="s">
        <v>10</v>
      </c>
      <c r="BJ1155" s="10" t="s">
        <v>1783</v>
      </c>
      <c r="BK1155" s="10" t="s">
        <v>1076</v>
      </c>
      <c r="BL1155" s="10" t="s">
        <v>1076</v>
      </c>
      <c r="BM1155" s="10" t="s">
        <v>10</v>
      </c>
      <c r="BN1155" s="10" t="s">
        <v>1783</v>
      </c>
      <c r="BO1155" s="10" t="s">
        <v>1076</v>
      </c>
      <c r="BP1155" s="10" t="s">
        <v>1076</v>
      </c>
      <c r="BQ1155" s="10" t="s">
        <v>10</v>
      </c>
      <c r="BR1155" s="10" t="s">
        <v>1783</v>
      </c>
      <c r="BS1155" s="10" t="s">
        <v>1076</v>
      </c>
      <c r="BT1155" s="10" t="s">
        <v>1076</v>
      </c>
      <c r="BU1155" s="10" t="s">
        <v>10</v>
      </c>
      <c r="BV1155" s="10" t="s">
        <v>1783</v>
      </c>
      <c r="BW1155" s="10" t="s">
        <v>1076</v>
      </c>
      <c r="BX1155" s="10" t="s">
        <v>1076</v>
      </c>
      <c r="BY1155" s="10" t="s">
        <v>10</v>
      </c>
      <c r="BZ1155" s="10" t="s">
        <v>1783</v>
      </c>
      <c r="CA1155" s="10" t="s">
        <v>1076</v>
      </c>
      <c r="CB1155" s="10" t="s">
        <v>1076</v>
      </c>
      <c r="CC1155" s="10" t="s">
        <v>10</v>
      </c>
      <c r="CD1155" s="10" t="s">
        <v>1783</v>
      </c>
      <c r="CE1155" s="10" t="s">
        <v>1076</v>
      </c>
      <c r="CF1155" s="10" t="s">
        <v>1076</v>
      </c>
      <c r="CG1155" s="10" t="s">
        <v>10</v>
      </c>
      <c r="CH1155" s="10" t="s">
        <v>1783</v>
      </c>
      <c r="CI1155" s="10" t="s">
        <v>1076</v>
      </c>
      <c r="CJ1155" s="10" t="s">
        <v>1076</v>
      </c>
      <c r="CK1155" s="10" t="s">
        <v>10</v>
      </c>
      <c r="CL1155" s="10" t="s">
        <v>1783</v>
      </c>
      <c r="CM1155" s="10" t="s">
        <v>1076</v>
      </c>
      <c r="CN1155" s="10" t="s">
        <v>1076</v>
      </c>
      <c r="CO1155" s="10" t="s">
        <v>10</v>
      </c>
      <c r="CP1155" s="10" t="s">
        <v>1783</v>
      </c>
      <c r="CQ1155" s="10" t="s">
        <v>1076</v>
      </c>
      <c r="CR1155" s="10" t="s">
        <v>1076</v>
      </c>
      <c r="CS1155" s="10" t="s">
        <v>10</v>
      </c>
      <c r="CT1155" s="10" t="s">
        <v>1783</v>
      </c>
      <c r="CU1155" s="10" t="s">
        <v>1076</v>
      </c>
      <c r="CV1155" s="10" t="s">
        <v>1076</v>
      </c>
      <c r="CW1155" s="10" t="s">
        <v>10</v>
      </c>
      <c r="CX1155" s="10" t="s">
        <v>1783</v>
      </c>
      <c r="CY1155" s="10" t="s">
        <v>1076</v>
      </c>
      <c r="CZ1155" s="10" t="s">
        <v>1076</v>
      </c>
      <c r="DA1155" s="10" t="s">
        <v>10</v>
      </c>
      <c r="DB1155" s="10" t="s">
        <v>1783</v>
      </c>
      <c r="DC1155" s="10" t="s">
        <v>1076</v>
      </c>
      <c r="DD1155" s="10" t="s">
        <v>1076</v>
      </c>
      <c r="DE1155" s="10" t="s">
        <v>10</v>
      </c>
      <c r="DF1155" s="10" t="s">
        <v>1783</v>
      </c>
      <c r="DG1155" s="10" t="s">
        <v>1076</v>
      </c>
      <c r="DH1155" s="10" t="s">
        <v>1076</v>
      </c>
      <c r="DI1155" s="10" t="s">
        <v>10</v>
      </c>
      <c r="DJ1155" s="10" t="s">
        <v>1783</v>
      </c>
      <c r="DK1155" s="10" t="s">
        <v>1076</v>
      </c>
      <c r="DL1155" s="10" t="s">
        <v>1076</v>
      </c>
      <c r="DM1155" s="10" t="s">
        <v>10</v>
      </c>
      <c r="DN1155" s="10" t="s">
        <v>1783</v>
      </c>
      <c r="DO1155" s="10" t="s">
        <v>1076</v>
      </c>
      <c r="DP1155" s="10" t="s">
        <v>1076</v>
      </c>
      <c r="DQ1155" s="10" t="s">
        <v>10</v>
      </c>
      <c r="DR1155" s="10" t="s">
        <v>1783</v>
      </c>
      <c r="DS1155" s="10" t="s">
        <v>1076</v>
      </c>
      <c r="DT1155" s="10" t="s">
        <v>1076</v>
      </c>
      <c r="DU1155" s="10" t="s">
        <v>10</v>
      </c>
      <c r="DV1155" s="10" t="s">
        <v>1783</v>
      </c>
      <c r="DW1155" s="10" t="s">
        <v>1076</v>
      </c>
      <c r="DX1155" s="10" t="s">
        <v>1076</v>
      </c>
      <c r="DY1155" s="10" t="s">
        <v>10</v>
      </c>
      <c r="DZ1155" s="10" t="s">
        <v>1783</v>
      </c>
      <c r="EA1155" s="10" t="s">
        <v>1076</v>
      </c>
      <c r="EB1155" s="10" t="s">
        <v>1076</v>
      </c>
      <c r="EC1155" s="10" t="s">
        <v>10</v>
      </c>
      <c r="ED1155" s="10" t="s">
        <v>1783</v>
      </c>
      <c r="EE1155" s="10" t="s">
        <v>1076</v>
      </c>
      <c r="EF1155" s="10" t="s">
        <v>1076</v>
      </c>
      <c r="EG1155" s="10" t="s">
        <v>10</v>
      </c>
      <c r="EH1155" s="10" t="s">
        <v>1783</v>
      </c>
      <c r="EI1155" s="10" t="s">
        <v>1076</v>
      </c>
      <c r="EJ1155" s="10" t="s">
        <v>1076</v>
      </c>
      <c r="EK1155" s="10" t="s">
        <v>10</v>
      </c>
      <c r="EL1155" s="10" t="s">
        <v>1783</v>
      </c>
      <c r="EM1155" s="10" t="s">
        <v>1076</v>
      </c>
      <c r="EN1155" s="10" t="s">
        <v>1076</v>
      </c>
      <c r="EO1155" s="10" t="s">
        <v>10</v>
      </c>
      <c r="EP1155" s="10" t="s">
        <v>1783</v>
      </c>
      <c r="EQ1155" s="10" t="s">
        <v>1076</v>
      </c>
      <c r="ER1155" s="10" t="s">
        <v>1076</v>
      </c>
      <c r="ES1155" s="10" t="s">
        <v>10</v>
      </c>
      <c r="ET1155" s="10" t="s">
        <v>1783</v>
      </c>
      <c r="EU1155" s="10" t="s">
        <v>1076</v>
      </c>
      <c r="EV1155" s="10" t="s">
        <v>1076</v>
      </c>
      <c r="EW1155" s="10" t="s">
        <v>10</v>
      </c>
      <c r="EX1155" s="10" t="s">
        <v>1783</v>
      </c>
      <c r="EY1155" s="10" t="s">
        <v>1076</v>
      </c>
      <c r="EZ1155" s="10" t="s">
        <v>1076</v>
      </c>
      <c r="FA1155" s="10" t="s">
        <v>10</v>
      </c>
      <c r="FB1155" s="10" t="s">
        <v>1783</v>
      </c>
      <c r="FC1155" s="10" t="s">
        <v>1076</v>
      </c>
      <c r="FD1155" s="10" t="s">
        <v>1076</v>
      </c>
      <c r="FE1155" s="10" t="s">
        <v>10</v>
      </c>
      <c r="FF1155" s="10" t="s">
        <v>1783</v>
      </c>
      <c r="FG1155" s="10" t="s">
        <v>1076</v>
      </c>
      <c r="FH1155" s="10" t="s">
        <v>1076</v>
      </c>
      <c r="FI1155" s="10" t="s">
        <v>10</v>
      </c>
      <c r="FJ1155" s="10" t="s">
        <v>1783</v>
      </c>
      <c r="FK1155" s="10" t="s">
        <v>1076</v>
      </c>
      <c r="FL1155" s="10" t="s">
        <v>1076</v>
      </c>
      <c r="FM1155" s="10" t="s">
        <v>10</v>
      </c>
      <c r="FN1155" s="10" t="s">
        <v>1783</v>
      </c>
      <c r="FO1155" s="10" t="s">
        <v>1076</v>
      </c>
      <c r="FP1155" s="10" t="s">
        <v>1076</v>
      </c>
      <c r="FQ1155" s="10" t="s">
        <v>10</v>
      </c>
      <c r="FR1155" s="10" t="s">
        <v>1783</v>
      </c>
      <c r="FS1155" s="10" t="s">
        <v>1076</v>
      </c>
      <c r="FT1155" s="10" t="s">
        <v>1076</v>
      </c>
      <c r="FU1155" s="10" t="s">
        <v>10</v>
      </c>
      <c r="FV1155" s="10" t="s">
        <v>1783</v>
      </c>
      <c r="FW1155" s="10" t="s">
        <v>1076</v>
      </c>
      <c r="FX1155" s="10" t="s">
        <v>1076</v>
      </c>
      <c r="FY1155" s="10" t="s">
        <v>10</v>
      </c>
      <c r="FZ1155" s="10" t="s">
        <v>1783</v>
      </c>
      <c r="GA1155" s="10" t="s">
        <v>1076</v>
      </c>
      <c r="GB1155" s="10" t="s">
        <v>1076</v>
      </c>
      <c r="GC1155" s="10" t="s">
        <v>10</v>
      </c>
      <c r="GD1155" s="10" t="s">
        <v>1783</v>
      </c>
      <c r="GE1155" s="10" t="s">
        <v>1076</v>
      </c>
      <c r="GF1155" s="10" t="s">
        <v>1076</v>
      </c>
      <c r="GG1155" s="10" t="s">
        <v>10</v>
      </c>
      <c r="GH1155" s="10" t="s">
        <v>1783</v>
      </c>
      <c r="GI1155" s="10" t="s">
        <v>1076</v>
      </c>
      <c r="GJ1155" s="10" t="s">
        <v>1076</v>
      </c>
      <c r="GK1155" s="10" t="s">
        <v>10</v>
      </c>
      <c r="GL1155" s="10" t="s">
        <v>1783</v>
      </c>
      <c r="GM1155" s="10" t="s">
        <v>1076</v>
      </c>
      <c r="GN1155" s="10" t="s">
        <v>1076</v>
      </c>
      <c r="GO1155" s="10" t="s">
        <v>10</v>
      </c>
      <c r="GP1155" s="10" t="s">
        <v>1783</v>
      </c>
      <c r="GQ1155" s="10" t="s">
        <v>1076</v>
      </c>
      <c r="GR1155" s="10" t="s">
        <v>1076</v>
      </c>
      <c r="GS1155" s="10" t="s">
        <v>10</v>
      </c>
      <c r="GT1155" s="10" t="s">
        <v>1783</v>
      </c>
      <c r="GU1155" s="10" t="s">
        <v>1076</v>
      </c>
      <c r="GV1155" s="10" t="s">
        <v>1076</v>
      </c>
      <c r="GW1155" s="10" t="s">
        <v>10</v>
      </c>
      <c r="GX1155" s="10" t="s">
        <v>1783</v>
      </c>
      <c r="GY1155" s="10" t="s">
        <v>1076</v>
      </c>
      <c r="GZ1155" s="10" t="s">
        <v>1076</v>
      </c>
      <c r="HA1155" s="10" t="s">
        <v>10</v>
      </c>
      <c r="HB1155" s="10" t="s">
        <v>1783</v>
      </c>
      <c r="HC1155" s="10" t="s">
        <v>1076</v>
      </c>
      <c r="HD1155" s="10" t="s">
        <v>1076</v>
      </c>
      <c r="HE1155" s="10" t="s">
        <v>10</v>
      </c>
      <c r="HF1155" s="10" t="s">
        <v>1783</v>
      </c>
      <c r="HG1155" s="10" t="s">
        <v>1076</v>
      </c>
      <c r="HH1155" s="10" t="s">
        <v>1076</v>
      </c>
      <c r="HI1155" s="10" t="s">
        <v>10</v>
      </c>
      <c r="HJ1155" s="10" t="s">
        <v>1783</v>
      </c>
      <c r="HK1155" s="10" t="s">
        <v>1076</v>
      </c>
      <c r="HL1155" s="10" t="s">
        <v>1076</v>
      </c>
      <c r="HM1155" s="10" t="s">
        <v>10</v>
      </c>
      <c r="HN1155" s="10" t="s">
        <v>1783</v>
      </c>
      <c r="HO1155" s="10" t="s">
        <v>1076</v>
      </c>
      <c r="HP1155" s="10" t="s">
        <v>1076</v>
      </c>
      <c r="HQ1155" s="10" t="s">
        <v>10</v>
      </c>
      <c r="HR1155" s="10" t="s">
        <v>1783</v>
      </c>
      <c r="HS1155" s="10" t="s">
        <v>1076</v>
      </c>
      <c r="HT1155" s="10" t="s">
        <v>1076</v>
      </c>
      <c r="HU1155" s="10" t="s">
        <v>10</v>
      </c>
      <c r="HV1155" s="10" t="s">
        <v>1783</v>
      </c>
      <c r="HW1155" s="10" t="s">
        <v>1076</v>
      </c>
      <c r="HX1155" s="10" t="s">
        <v>1076</v>
      </c>
      <c r="HY1155" s="10" t="s">
        <v>10</v>
      </c>
      <c r="HZ1155" s="10" t="s">
        <v>1783</v>
      </c>
      <c r="IA1155" s="10" t="s">
        <v>1076</v>
      </c>
      <c r="IB1155" s="10" t="s">
        <v>1076</v>
      </c>
      <c r="IC1155" s="10" t="s">
        <v>10</v>
      </c>
      <c r="ID1155" s="10" t="s">
        <v>1783</v>
      </c>
      <c r="IE1155" s="10" t="s">
        <v>1076</v>
      </c>
      <c r="IF1155" s="10" t="s">
        <v>1076</v>
      </c>
      <c r="IG1155" s="10" t="s">
        <v>10</v>
      </c>
      <c r="IH1155" s="10" t="s">
        <v>1783</v>
      </c>
      <c r="II1155" s="10" t="s">
        <v>1076</v>
      </c>
      <c r="IJ1155" s="10" t="s">
        <v>1076</v>
      </c>
      <c r="IK1155" s="10" t="s">
        <v>10</v>
      </c>
      <c r="IL1155" s="10" t="s">
        <v>1783</v>
      </c>
      <c r="IM1155" s="10" t="s">
        <v>1076</v>
      </c>
      <c r="IN1155" s="10" t="s">
        <v>1076</v>
      </c>
      <c r="IO1155" s="10" t="s">
        <v>10</v>
      </c>
      <c r="IP1155" s="10" t="s">
        <v>1783</v>
      </c>
      <c r="IQ1155" s="10" t="s">
        <v>1076</v>
      </c>
      <c r="IR1155" s="10" t="s">
        <v>1076</v>
      </c>
      <c r="IS1155" s="10" t="s">
        <v>10</v>
      </c>
      <c r="IT1155" s="10" t="s">
        <v>1783</v>
      </c>
      <c r="IU1155" s="10" t="s">
        <v>1076</v>
      </c>
      <c r="IV1155" s="10" t="s">
        <v>1076</v>
      </c>
    </row>
    <row r="1156" customFormat="false" ht="15" hidden="false" customHeight="false" outlineLevel="0" collapsed="false">
      <c r="A1156" s="10" t="s">
        <v>10</v>
      </c>
      <c r="B1156" s="10" t="s">
        <v>1783</v>
      </c>
      <c r="C1156" s="10" t="s">
        <v>1076</v>
      </c>
      <c r="D1156" s="10" t="s">
        <v>1076</v>
      </c>
      <c r="E1156" s="8" t="s">
        <v>4</v>
      </c>
      <c r="F1156" s="8" t="s">
        <v>1784</v>
      </c>
      <c r="G1156" s="8" t="s">
        <v>1076</v>
      </c>
      <c r="H1156" s="8" t="s">
        <v>1076</v>
      </c>
      <c r="I1156" s="8" t="s">
        <v>4</v>
      </c>
      <c r="J1156" s="8" t="s">
        <v>1784</v>
      </c>
      <c r="K1156" s="8" t="s">
        <v>1076</v>
      </c>
      <c r="L1156" s="8" t="s">
        <v>1076</v>
      </c>
      <c r="M1156" s="8" t="s">
        <v>4</v>
      </c>
      <c r="N1156" s="8" t="s">
        <v>1784</v>
      </c>
      <c r="O1156" s="8" t="s">
        <v>1076</v>
      </c>
      <c r="P1156" s="8" t="s">
        <v>1076</v>
      </c>
      <c r="Q1156" s="8" t="s">
        <v>4</v>
      </c>
      <c r="R1156" s="8" t="s">
        <v>1784</v>
      </c>
      <c r="S1156" s="8" t="s">
        <v>1076</v>
      </c>
      <c r="T1156" s="8" t="s">
        <v>1076</v>
      </c>
      <c r="U1156" s="8" t="s">
        <v>4</v>
      </c>
      <c r="V1156" s="8" t="s">
        <v>1784</v>
      </c>
      <c r="W1156" s="8" t="s">
        <v>1076</v>
      </c>
      <c r="X1156" s="8" t="s">
        <v>1076</v>
      </c>
      <c r="Y1156" s="8" t="s">
        <v>4</v>
      </c>
      <c r="Z1156" s="8" t="s">
        <v>1784</v>
      </c>
      <c r="AA1156" s="8" t="s">
        <v>1076</v>
      </c>
      <c r="AB1156" s="8" t="s">
        <v>1076</v>
      </c>
      <c r="AC1156" s="8" t="s">
        <v>4</v>
      </c>
      <c r="AD1156" s="8" t="s">
        <v>1784</v>
      </c>
      <c r="AE1156" s="8" t="s">
        <v>1076</v>
      </c>
      <c r="AF1156" s="8" t="s">
        <v>1076</v>
      </c>
      <c r="AG1156" s="8" t="s">
        <v>4</v>
      </c>
      <c r="AH1156" s="8" t="s">
        <v>1784</v>
      </c>
      <c r="AI1156" s="8" t="s">
        <v>1076</v>
      </c>
      <c r="AJ1156" s="8" t="s">
        <v>1076</v>
      </c>
      <c r="AK1156" s="8" t="s">
        <v>4</v>
      </c>
      <c r="AL1156" s="8" t="s">
        <v>1784</v>
      </c>
      <c r="AM1156" s="8" t="s">
        <v>1076</v>
      </c>
      <c r="AN1156" s="8" t="s">
        <v>1076</v>
      </c>
      <c r="AO1156" s="8" t="s">
        <v>4</v>
      </c>
      <c r="AP1156" s="8" t="s">
        <v>1784</v>
      </c>
      <c r="AQ1156" s="8" t="s">
        <v>1076</v>
      </c>
      <c r="AR1156" s="8" t="s">
        <v>1076</v>
      </c>
      <c r="AS1156" s="8" t="s">
        <v>4</v>
      </c>
      <c r="AT1156" s="8" t="s">
        <v>1784</v>
      </c>
      <c r="AU1156" s="8" t="s">
        <v>1076</v>
      </c>
      <c r="AV1156" s="8" t="s">
        <v>1076</v>
      </c>
      <c r="AW1156" s="8" t="s">
        <v>4</v>
      </c>
      <c r="AX1156" s="8" t="s">
        <v>1784</v>
      </c>
      <c r="AY1156" s="8" t="s">
        <v>1076</v>
      </c>
      <c r="AZ1156" s="8" t="s">
        <v>1076</v>
      </c>
      <c r="BA1156" s="8" t="s">
        <v>4</v>
      </c>
      <c r="BB1156" s="8" t="s">
        <v>1784</v>
      </c>
      <c r="BC1156" s="8" t="s">
        <v>1076</v>
      </c>
      <c r="BD1156" s="8" t="s">
        <v>1076</v>
      </c>
      <c r="BE1156" s="8" t="s">
        <v>4</v>
      </c>
      <c r="BF1156" s="8" t="s">
        <v>1784</v>
      </c>
      <c r="BG1156" s="8" t="s">
        <v>1076</v>
      </c>
      <c r="BH1156" s="8" t="s">
        <v>1076</v>
      </c>
      <c r="BI1156" s="8" t="s">
        <v>4</v>
      </c>
      <c r="BJ1156" s="8" t="s">
        <v>1784</v>
      </c>
      <c r="BK1156" s="8" t="s">
        <v>1076</v>
      </c>
      <c r="BL1156" s="8" t="s">
        <v>1076</v>
      </c>
      <c r="BM1156" s="8" t="s">
        <v>4</v>
      </c>
      <c r="BN1156" s="8" t="s">
        <v>1784</v>
      </c>
      <c r="BO1156" s="8" t="s">
        <v>1076</v>
      </c>
      <c r="BP1156" s="8" t="s">
        <v>1076</v>
      </c>
      <c r="BQ1156" s="8" t="s">
        <v>4</v>
      </c>
      <c r="BR1156" s="8" t="s">
        <v>1784</v>
      </c>
      <c r="BS1156" s="8" t="s">
        <v>1076</v>
      </c>
      <c r="BT1156" s="8" t="s">
        <v>1076</v>
      </c>
      <c r="BU1156" s="8" t="s">
        <v>4</v>
      </c>
      <c r="BV1156" s="8" t="s">
        <v>1784</v>
      </c>
      <c r="BW1156" s="8" t="s">
        <v>1076</v>
      </c>
      <c r="BX1156" s="8" t="s">
        <v>1076</v>
      </c>
      <c r="BY1156" s="8" t="s">
        <v>4</v>
      </c>
      <c r="BZ1156" s="8" t="s">
        <v>1784</v>
      </c>
      <c r="CA1156" s="8" t="s">
        <v>1076</v>
      </c>
      <c r="CB1156" s="8" t="s">
        <v>1076</v>
      </c>
      <c r="CC1156" s="8" t="s">
        <v>4</v>
      </c>
      <c r="CD1156" s="8" t="s">
        <v>1784</v>
      </c>
      <c r="CE1156" s="8" t="s">
        <v>1076</v>
      </c>
      <c r="CF1156" s="8" t="s">
        <v>1076</v>
      </c>
      <c r="CG1156" s="8" t="s">
        <v>4</v>
      </c>
      <c r="CH1156" s="8" t="s">
        <v>1784</v>
      </c>
      <c r="CI1156" s="8" t="s">
        <v>1076</v>
      </c>
      <c r="CJ1156" s="8" t="s">
        <v>1076</v>
      </c>
      <c r="CK1156" s="8" t="s">
        <v>4</v>
      </c>
      <c r="CL1156" s="8" t="s">
        <v>1784</v>
      </c>
      <c r="CM1156" s="8" t="s">
        <v>1076</v>
      </c>
      <c r="CN1156" s="8" t="s">
        <v>1076</v>
      </c>
      <c r="CO1156" s="8" t="s">
        <v>4</v>
      </c>
      <c r="CP1156" s="8" t="s">
        <v>1784</v>
      </c>
      <c r="CQ1156" s="8" t="s">
        <v>1076</v>
      </c>
      <c r="CR1156" s="8" t="s">
        <v>1076</v>
      </c>
      <c r="CS1156" s="8" t="s">
        <v>4</v>
      </c>
      <c r="CT1156" s="8" t="s">
        <v>1784</v>
      </c>
      <c r="CU1156" s="8" t="s">
        <v>1076</v>
      </c>
      <c r="CV1156" s="8" t="s">
        <v>1076</v>
      </c>
      <c r="CW1156" s="8" t="s">
        <v>4</v>
      </c>
      <c r="CX1156" s="8" t="s">
        <v>1784</v>
      </c>
      <c r="CY1156" s="8" t="s">
        <v>1076</v>
      </c>
      <c r="CZ1156" s="8" t="s">
        <v>1076</v>
      </c>
      <c r="DA1156" s="8" t="s">
        <v>4</v>
      </c>
      <c r="DB1156" s="8" t="s">
        <v>1784</v>
      </c>
      <c r="DC1156" s="8" t="s">
        <v>1076</v>
      </c>
      <c r="DD1156" s="8" t="s">
        <v>1076</v>
      </c>
      <c r="DE1156" s="8" t="s">
        <v>4</v>
      </c>
      <c r="DF1156" s="8" t="s">
        <v>1784</v>
      </c>
      <c r="DG1156" s="8" t="s">
        <v>1076</v>
      </c>
      <c r="DH1156" s="8" t="s">
        <v>1076</v>
      </c>
      <c r="DI1156" s="8" t="s">
        <v>4</v>
      </c>
      <c r="DJ1156" s="8" t="s">
        <v>1784</v>
      </c>
      <c r="DK1156" s="8" t="s">
        <v>1076</v>
      </c>
      <c r="DL1156" s="8" t="s">
        <v>1076</v>
      </c>
      <c r="DM1156" s="8" t="s">
        <v>4</v>
      </c>
      <c r="DN1156" s="8" t="s">
        <v>1784</v>
      </c>
      <c r="DO1156" s="8" t="s">
        <v>1076</v>
      </c>
      <c r="DP1156" s="8" t="s">
        <v>1076</v>
      </c>
      <c r="DQ1156" s="8" t="s">
        <v>4</v>
      </c>
      <c r="DR1156" s="8" t="s">
        <v>1784</v>
      </c>
      <c r="DS1156" s="8" t="s">
        <v>1076</v>
      </c>
      <c r="DT1156" s="8" t="s">
        <v>1076</v>
      </c>
      <c r="DU1156" s="8" t="s">
        <v>4</v>
      </c>
      <c r="DV1156" s="8" t="s">
        <v>1784</v>
      </c>
      <c r="DW1156" s="8" t="s">
        <v>1076</v>
      </c>
      <c r="DX1156" s="8" t="s">
        <v>1076</v>
      </c>
      <c r="DY1156" s="8" t="s">
        <v>4</v>
      </c>
      <c r="DZ1156" s="8" t="s">
        <v>1784</v>
      </c>
      <c r="EA1156" s="8" t="s">
        <v>1076</v>
      </c>
      <c r="EB1156" s="8" t="s">
        <v>1076</v>
      </c>
      <c r="EC1156" s="8" t="s">
        <v>4</v>
      </c>
      <c r="ED1156" s="8" t="s">
        <v>1784</v>
      </c>
      <c r="EE1156" s="8" t="s">
        <v>1076</v>
      </c>
      <c r="EF1156" s="8" t="s">
        <v>1076</v>
      </c>
      <c r="EG1156" s="8" t="s">
        <v>4</v>
      </c>
      <c r="EH1156" s="8" t="s">
        <v>1784</v>
      </c>
      <c r="EI1156" s="8" t="s">
        <v>1076</v>
      </c>
      <c r="EJ1156" s="8" t="s">
        <v>1076</v>
      </c>
      <c r="EK1156" s="8" t="s">
        <v>4</v>
      </c>
      <c r="EL1156" s="8" t="s">
        <v>1784</v>
      </c>
      <c r="EM1156" s="8" t="s">
        <v>1076</v>
      </c>
      <c r="EN1156" s="8" t="s">
        <v>1076</v>
      </c>
      <c r="EO1156" s="8" t="s">
        <v>4</v>
      </c>
      <c r="EP1156" s="8" t="s">
        <v>1784</v>
      </c>
      <c r="EQ1156" s="8" t="s">
        <v>1076</v>
      </c>
      <c r="ER1156" s="8" t="s">
        <v>1076</v>
      </c>
      <c r="ES1156" s="8" t="s">
        <v>4</v>
      </c>
      <c r="ET1156" s="8" t="s">
        <v>1784</v>
      </c>
      <c r="EU1156" s="8" t="s">
        <v>1076</v>
      </c>
      <c r="EV1156" s="8" t="s">
        <v>1076</v>
      </c>
      <c r="EW1156" s="8" t="s">
        <v>4</v>
      </c>
      <c r="EX1156" s="8" t="s">
        <v>1784</v>
      </c>
      <c r="EY1156" s="8" t="s">
        <v>1076</v>
      </c>
      <c r="EZ1156" s="8" t="s">
        <v>1076</v>
      </c>
      <c r="FA1156" s="8" t="s">
        <v>4</v>
      </c>
      <c r="FB1156" s="8" t="s">
        <v>1784</v>
      </c>
      <c r="FC1156" s="8" t="s">
        <v>1076</v>
      </c>
      <c r="FD1156" s="8" t="s">
        <v>1076</v>
      </c>
      <c r="FE1156" s="8" t="s">
        <v>4</v>
      </c>
      <c r="FF1156" s="8" t="s">
        <v>1784</v>
      </c>
      <c r="FG1156" s="8" t="s">
        <v>1076</v>
      </c>
      <c r="FH1156" s="8" t="s">
        <v>1076</v>
      </c>
      <c r="FI1156" s="8" t="s">
        <v>4</v>
      </c>
      <c r="FJ1156" s="8" t="s">
        <v>1784</v>
      </c>
      <c r="FK1156" s="8" t="s">
        <v>1076</v>
      </c>
      <c r="FL1156" s="8" t="s">
        <v>1076</v>
      </c>
      <c r="FM1156" s="8" t="s">
        <v>4</v>
      </c>
      <c r="FN1156" s="8" t="s">
        <v>1784</v>
      </c>
      <c r="FO1156" s="8" t="s">
        <v>1076</v>
      </c>
      <c r="FP1156" s="8" t="s">
        <v>1076</v>
      </c>
      <c r="FQ1156" s="8" t="s">
        <v>4</v>
      </c>
      <c r="FR1156" s="8" t="s">
        <v>1784</v>
      </c>
      <c r="FS1156" s="8" t="s">
        <v>1076</v>
      </c>
      <c r="FT1156" s="8" t="s">
        <v>1076</v>
      </c>
      <c r="FU1156" s="8" t="s">
        <v>4</v>
      </c>
      <c r="FV1156" s="8" t="s">
        <v>1784</v>
      </c>
      <c r="FW1156" s="8" t="s">
        <v>1076</v>
      </c>
      <c r="FX1156" s="8" t="s">
        <v>1076</v>
      </c>
      <c r="FY1156" s="8" t="s">
        <v>4</v>
      </c>
      <c r="FZ1156" s="8" t="s">
        <v>1784</v>
      </c>
      <c r="GA1156" s="8" t="s">
        <v>1076</v>
      </c>
      <c r="GB1156" s="8" t="s">
        <v>1076</v>
      </c>
      <c r="GC1156" s="8" t="s">
        <v>4</v>
      </c>
      <c r="GD1156" s="8" t="s">
        <v>1784</v>
      </c>
      <c r="GE1156" s="8" t="s">
        <v>1076</v>
      </c>
      <c r="GF1156" s="8" t="s">
        <v>1076</v>
      </c>
      <c r="GG1156" s="8" t="s">
        <v>4</v>
      </c>
      <c r="GH1156" s="8" t="s">
        <v>1784</v>
      </c>
      <c r="GI1156" s="8" t="s">
        <v>1076</v>
      </c>
      <c r="GJ1156" s="8" t="s">
        <v>1076</v>
      </c>
      <c r="GK1156" s="8" t="s">
        <v>4</v>
      </c>
      <c r="GL1156" s="8" t="s">
        <v>1784</v>
      </c>
      <c r="GM1156" s="8" t="s">
        <v>1076</v>
      </c>
      <c r="GN1156" s="8" t="s">
        <v>1076</v>
      </c>
      <c r="GO1156" s="8" t="s">
        <v>4</v>
      </c>
      <c r="GP1156" s="8" t="s">
        <v>1784</v>
      </c>
      <c r="GQ1156" s="8" t="s">
        <v>1076</v>
      </c>
      <c r="GR1156" s="8" t="s">
        <v>1076</v>
      </c>
      <c r="GS1156" s="8" t="s">
        <v>4</v>
      </c>
      <c r="GT1156" s="8" t="s">
        <v>1784</v>
      </c>
      <c r="GU1156" s="8" t="s">
        <v>1076</v>
      </c>
      <c r="GV1156" s="8" t="s">
        <v>1076</v>
      </c>
      <c r="GW1156" s="8" t="s">
        <v>4</v>
      </c>
      <c r="GX1156" s="8" t="s">
        <v>1784</v>
      </c>
      <c r="GY1156" s="8" t="s">
        <v>1076</v>
      </c>
      <c r="GZ1156" s="8" t="s">
        <v>1076</v>
      </c>
      <c r="HA1156" s="8" t="s">
        <v>4</v>
      </c>
      <c r="HB1156" s="8" t="s">
        <v>1784</v>
      </c>
      <c r="HC1156" s="8" t="s">
        <v>1076</v>
      </c>
      <c r="HD1156" s="8" t="s">
        <v>1076</v>
      </c>
      <c r="HE1156" s="8" t="s">
        <v>4</v>
      </c>
      <c r="HF1156" s="8" t="s">
        <v>1784</v>
      </c>
      <c r="HG1156" s="8" t="s">
        <v>1076</v>
      </c>
      <c r="HH1156" s="8" t="s">
        <v>1076</v>
      </c>
      <c r="HI1156" s="8" t="s">
        <v>4</v>
      </c>
      <c r="HJ1156" s="8" t="s">
        <v>1784</v>
      </c>
      <c r="HK1156" s="8" t="s">
        <v>1076</v>
      </c>
      <c r="HL1156" s="8" t="s">
        <v>1076</v>
      </c>
      <c r="HM1156" s="8" t="s">
        <v>4</v>
      </c>
      <c r="HN1156" s="8" t="s">
        <v>1784</v>
      </c>
      <c r="HO1156" s="8" t="s">
        <v>1076</v>
      </c>
      <c r="HP1156" s="8" t="s">
        <v>1076</v>
      </c>
      <c r="HQ1156" s="8" t="s">
        <v>4</v>
      </c>
      <c r="HR1156" s="8" t="s">
        <v>1784</v>
      </c>
      <c r="HS1156" s="8" t="s">
        <v>1076</v>
      </c>
      <c r="HT1156" s="8" t="s">
        <v>1076</v>
      </c>
      <c r="HU1156" s="8" t="s">
        <v>4</v>
      </c>
      <c r="HV1156" s="8" t="s">
        <v>1784</v>
      </c>
      <c r="HW1156" s="8" t="s">
        <v>1076</v>
      </c>
      <c r="HX1156" s="8" t="s">
        <v>1076</v>
      </c>
      <c r="HY1156" s="8" t="s">
        <v>4</v>
      </c>
      <c r="HZ1156" s="8" t="s">
        <v>1784</v>
      </c>
      <c r="IA1156" s="8" t="s">
        <v>1076</v>
      </c>
      <c r="IB1156" s="8" t="s">
        <v>1076</v>
      </c>
      <c r="IC1156" s="8" t="s">
        <v>4</v>
      </c>
      <c r="ID1156" s="8" t="s">
        <v>1784</v>
      </c>
      <c r="IE1156" s="8" t="s">
        <v>1076</v>
      </c>
      <c r="IF1156" s="8" t="s">
        <v>1076</v>
      </c>
      <c r="IG1156" s="8" t="s">
        <v>4</v>
      </c>
      <c r="IH1156" s="8" t="s">
        <v>1784</v>
      </c>
      <c r="II1156" s="8" t="s">
        <v>1076</v>
      </c>
      <c r="IJ1156" s="8" t="s">
        <v>1076</v>
      </c>
      <c r="IK1156" s="8" t="s">
        <v>4</v>
      </c>
      <c r="IL1156" s="8" t="s">
        <v>1784</v>
      </c>
      <c r="IM1156" s="8" t="s">
        <v>1076</v>
      </c>
      <c r="IN1156" s="8" t="s">
        <v>1076</v>
      </c>
      <c r="IO1156" s="8" t="s">
        <v>4</v>
      </c>
      <c r="IP1156" s="8" t="s">
        <v>1784</v>
      </c>
      <c r="IQ1156" s="8" t="s">
        <v>1076</v>
      </c>
      <c r="IR1156" s="8" t="s">
        <v>1076</v>
      </c>
      <c r="IS1156" s="8" t="s">
        <v>4</v>
      </c>
      <c r="IT1156" s="8" t="s">
        <v>1784</v>
      </c>
      <c r="IU1156" s="8" t="s">
        <v>1076</v>
      </c>
      <c r="IV1156" s="8" t="s">
        <v>1076</v>
      </c>
    </row>
    <row r="1157" customFormat="false" ht="15" hidden="false" customHeight="false" outlineLevel="0" collapsed="false">
      <c r="A1157" s="8" t="s">
        <v>4</v>
      </c>
      <c r="B1157" s="8" t="s">
        <v>1784</v>
      </c>
      <c r="C1157" s="8" t="s">
        <v>1076</v>
      </c>
      <c r="D1157" s="8" t="s">
        <v>1076</v>
      </c>
      <c r="E1157" s="8" t="s">
        <v>4</v>
      </c>
      <c r="F1157" s="8" t="s">
        <v>1785</v>
      </c>
      <c r="G1157" s="8" t="s">
        <v>1076</v>
      </c>
      <c r="H1157" s="8" t="s">
        <v>1076</v>
      </c>
      <c r="I1157" s="8" t="s">
        <v>4</v>
      </c>
      <c r="J1157" s="8" t="s">
        <v>1785</v>
      </c>
      <c r="K1157" s="8" t="s">
        <v>1076</v>
      </c>
      <c r="L1157" s="8" t="s">
        <v>1076</v>
      </c>
      <c r="M1157" s="8" t="s">
        <v>4</v>
      </c>
      <c r="N1157" s="8" t="s">
        <v>1785</v>
      </c>
      <c r="O1157" s="8" t="s">
        <v>1076</v>
      </c>
      <c r="P1157" s="8" t="s">
        <v>1076</v>
      </c>
      <c r="Q1157" s="8" t="s">
        <v>4</v>
      </c>
      <c r="R1157" s="8" t="s">
        <v>1785</v>
      </c>
      <c r="S1157" s="8" t="s">
        <v>1076</v>
      </c>
      <c r="T1157" s="8" t="s">
        <v>1076</v>
      </c>
      <c r="U1157" s="8" t="s">
        <v>4</v>
      </c>
      <c r="V1157" s="8" t="s">
        <v>1785</v>
      </c>
      <c r="W1157" s="8" t="s">
        <v>1076</v>
      </c>
      <c r="X1157" s="8" t="s">
        <v>1076</v>
      </c>
      <c r="Y1157" s="8" t="s">
        <v>4</v>
      </c>
      <c r="Z1157" s="8" t="s">
        <v>1785</v>
      </c>
      <c r="AA1157" s="8" t="s">
        <v>1076</v>
      </c>
      <c r="AB1157" s="8" t="s">
        <v>1076</v>
      </c>
      <c r="AC1157" s="8" t="s">
        <v>4</v>
      </c>
      <c r="AD1157" s="8" t="s">
        <v>1785</v>
      </c>
      <c r="AE1157" s="8" t="s">
        <v>1076</v>
      </c>
      <c r="AF1157" s="8" t="s">
        <v>1076</v>
      </c>
      <c r="AG1157" s="8" t="s">
        <v>4</v>
      </c>
      <c r="AH1157" s="8" t="s">
        <v>1785</v>
      </c>
      <c r="AI1157" s="8" t="s">
        <v>1076</v>
      </c>
      <c r="AJ1157" s="8" t="s">
        <v>1076</v>
      </c>
      <c r="AK1157" s="8" t="s">
        <v>4</v>
      </c>
      <c r="AL1157" s="8" t="s">
        <v>1785</v>
      </c>
      <c r="AM1157" s="8" t="s">
        <v>1076</v>
      </c>
      <c r="AN1157" s="8" t="s">
        <v>1076</v>
      </c>
      <c r="AO1157" s="8" t="s">
        <v>4</v>
      </c>
      <c r="AP1157" s="8" t="s">
        <v>1785</v>
      </c>
      <c r="AQ1157" s="8" t="s">
        <v>1076</v>
      </c>
      <c r="AR1157" s="8" t="s">
        <v>1076</v>
      </c>
      <c r="AS1157" s="8" t="s">
        <v>4</v>
      </c>
      <c r="AT1157" s="8" t="s">
        <v>1785</v>
      </c>
      <c r="AU1157" s="8" t="s">
        <v>1076</v>
      </c>
      <c r="AV1157" s="8" t="s">
        <v>1076</v>
      </c>
      <c r="AW1157" s="8" t="s">
        <v>4</v>
      </c>
      <c r="AX1157" s="8" t="s">
        <v>1785</v>
      </c>
      <c r="AY1157" s="8" t="s">
        <v>1076</v>
      </c>
      <c r="AZ1157" s="8" t="s">
        <v>1076</v>
      </c>
      <c r="BA1157" s="8" t="s">
        <v>4</v>
      </c>
      <c r="BB1157" s="8" t="s">
        <v>1785</v>
      </c>
      <c r="BC1157" s="8" t="s">
        <v>1076</v>
      </c>
      <c r="BD1157" s="8" t="s">
        <v>1076</v>
      </c>
      <c r="BE1157" s="8" t="s">
        <v>4</v>
      </c>
      <c r="BF1157" s="8" t="s">
        <v>1785</v>
      </c>
      <c r="BG1157" s="8" t="s">
        <v>1076</v>
      </c>
      <c r="BH1157" s="8" t="s">
        <v>1076</v>
      </c>
      <c r="BI1157" s="8" t="s">
        <v>4</v>
      </c>
      <c r="BJ1157" s="8" t="s">
        <v>1785</v>
      </c>
      <c r="BK1157" s="8" t="s">
        <v>1076</v>
      </c>
      <c r="BL1157" s="8" t="s">
        <v>1076</v>
      </c>
      <c r="BM1157" s="8" t="s">
        <v>4</v>
      </c>
      <c r="BN1157" s="8" t="s">
        <v>1785</v>
      </c>
      <c r="BO1157" s="8" t="s">
        <v>1076</v>
      </c>
      <c r="BP1157" s="8" t="s">
        <v>1076</v>
      </c>
      <c r="BQ1157" s="8" t="s">
        <v>4</v>
      </c>
      <c r="BR1157" s="8" t="s">
        <v>1785</v>
      </c>
      <c r="BS1157" s="8" t="s">
        <v>1076</v>
      </c>
      <c r="BT1157" s="8" t="s">
        <v>1076</v>
      </c>
      <c r="BU1157" s="8" t="s">
        <v>4</v>
      </c>
      <c r="BV1157" s="8" t="s">
        <v>1785</v>
      </c>
      <c r="BW1157" s="8" t="s">
        <v>1076</v>
      </c>
      <c r="BX1157" s="8" t="s">
        <v>1076</v>
      </c>
      <c r="BY1157" s="8" t="s">
        <v>4</v>
      </c>
      <c r="BZ1157" s="8" t="s">
        <v>1785</v>
      </c>
      <c r="CA1157" s="8" t="s">
        <v>1076</v>
      </c>
      <c r="CB1157" s="8" t="s">
        <v>1076</v>
      </c>
      <c r="CC1157" s="8" t="s">
        <v>4</v>
      </c>
      <c r="CD1157" s="8" t="s">
        <v>1785</v>
      </c>
      <c r="CE1157" s="8" t="s">
        <v>1076</v>
      </c>
      <c r="CF1157" s="8" t="s">
        <v>1076</v>
      </c>
      <c r="CG1157" s="8" t="s">
        <v>4</v>
      </c>
      <c r="CH1157" s="8" t="s">
        <v>1785</v>
      </c>
      <c r="CI1157" s="8" t="s">
        <v>1076</v>
      </c>
      <c r="CJ1157" s="8" t="s">
        <v>1076</v>
      </c>
      <c r="CK1157" s="8" t="s">
        <v>4</v>
      </c>
      <c r="CL1157" s="8" t="s">
        <v>1785</v>
      </c>
      <c r="CM1157" s="8" t="s">
        <v>1076</v>
      </c>
      <c r="CN1157" s="8" t="s">
        <v>1076</v>
      </c>
      <c r="CO1157" s="8" t="s">
        <v>4</v>
      </c>
      <c r="CP1157" s="8" t="s">
        <v>1785</v>
      </c>
      <c r="CQ1157" s="8" t="s">
        <v>1076</v>
      </c>
      <c r="CR1157" s="8" t="s">
        <v>1076</v>
      </c>
      <c r="CS1157" s="8" t="s">
        <v>4</v>
      </c>
      <c r="CT1157" s="8" t="s">
        <v>1785</v>
      </c>
      <c r="CU1157" s="8" t="s">
        <v>1076</v>
      </c>
      <c r="CV1157" s="8" t="s">
        <v>1076</v>
      </c>
      <c r="CW1157" s="8" t="s">
        <v>4</v>
      </c>
      <c r="CX1157" s="8" t="s">
        <v>1785</v>
      </c>
      <c r="CY1157" s="8" t="s">
        <v>1076</v>
      </c>
      <c r="CZ1157" s="8" t="s">
        <v>1076</v>
      </c>
      <c r="DA1157" s="8" t="s">
        <v>4</v>
      </c>
      <c r="DB1157" s="8" t="s">
        <v>1785</v>
      </c>
      <c r="DC1157" s="8" t="s">
        <v>1076</v>
      </c>
      <c r="DD1157" s="8" t="s">
        <v>1076</v>
      </c>
      <c r="DE1157" s="8" t="s">
        <v>4</v>
      </c>
      <c r="DF1157" s="8" t="s">
        <v>1785</v>
      </c>
      <c r="DG1157" s="8" t="s">
        <v>1076</v>
      </c>
      <c r="DH1157" s="8" t="s">
        <v>1076</v>
      </c>
      <c r="DI1157" s="8" t="s">
        <v>4</v>
      </c>
      <c r="DJ1157" s="8" t="s">
        <v>1785</v>
      </c>
      <c r="DK1157" s="8" t="s">
        <v>1076</v>
      </c>
      <c r="DL1157" s="8" t="s">
        <v>1076</v>
      </c>
      <c r="DM1157" s="8" t="s">
        <v>4</v>
      </c>
      <c r="DN1157" s="8" t="s">
        <v>1785</v>
      </c>
      <c r="DO1157" s="8" t="s">
        <v>1076</v>
      </c>
      <c r="DP1157" s="8" t="s">
        <v>1076</v>
      </c>
      <c r="DQ1157" s="8" t="s">
        <v>4</v>
      </c>
      <c r="DR1157" s="8" t="s">
        <v>1785</v>
      </c>
      <c r="DS1157" s="8" t="s">
        <v>1076</v>
      </c>
      <c r="DT1157" s="8" t="s">
        <v>1076</v>
      </c>
      <c r="DU1157" s="8" t="s">
        <v>4</v>
      </c>
      <c r="DV1157" s="8" t="s">
        <v>1785</v>
      </c>
      <c r="DW1157" s="8" t="s">
        <v>1076</v>
      </c>
      <c r="DX1157" s="8" t="s">
        <v>1076</v>
      </c>
      <c r="DY1157" s="8" t="s">
        <v>4</v>
      </c>
      <c r="DZ1157" s="8" t="s">
        <v>1785</v>
      </c>
      <c r="EA1157" s="8" t="s">
        <v>1076</v>
      </c>
      <c r="EB1157" s="8" t="s">
        <v>1076</v>
      </c>
      <c r="EC1157" s="8" t="s">
        <v>4</v>
      </c>
      <c r="ED1157" s="8" t="s">
        <v>1785</v>
      </c>
      <c r="EE1157" s="8" t="s">
        <v>1076</v>
      </c>
      <c r="EF1157" s="8" t="s">
        <v>1076</v>
      </c>
      <c r="EG1157" s="8" t="s">
        <v>4</v>
      </c>
      <c r="EH1157" s="8" t="s">
        <v>1785</v>
      </c>
      <c r="EI1157" s="8" t="s">
        <v>1076</v>
      </c>
      <c r="EJ1157" s="8" t="s">
        <v>1076</v>
      </c>
      <c r="EK1157" s="8" t="s">
        <v>4</v>
      </c>
      <c r="EL1157" s="8" t="s">
        <v>1785</v>
      </c>
      <c r="EM1157" s="8" t="s">
        <v>1076</v>
      </c>
      <c r="EN1157" s="8" t="s">
        <v>1076</v>
      </c>
      <c r="EO1157" s="8" t="s">
        <v>4</v>
      </c>
      <c r="EP1157" s="8" t="s">
        <v>1785</v>
      </c>
      <c r="EQ1157" s="8" t="s">
        <v>1076</v>
      </c>
      <c r="ER1157" s="8" t="s">
        <v>1076</v>
      </c>
      <c r="ES1157" s="8" t="s">
        <v>4</v>
      </c>
      <c r="ET1157" s="8" t="s">
        <v>1785</v>
      </c>
      <c r="EU1157" s="8" t="s">
        <v>1076</v>
      </c>
      <c r="EV1157" s="8" t="s">
        <v>1076</v>
      </c>
      <c r="EW1157" s="8" t="s">
        <v>4</v>
      </c>
      <c r="EX1157" s="8" t="s">
        <v>1785</v>
      </c>
      <c r="EY1157" s="8" t="s">
        <v>1076</v>
      </c>
      <c r="EZ1157" s="8" t="s">
        <v>1076</v>
      </c>
      <c r="FA1157" s="8" t="s">
        <v>4</v>
      </c>
      <c r="FB1157" s="8" t="s">
        <v>1785</v>
      </c>
      <c r="FC1157" s="8" t="s">
        <v>1076</v>
      </c>
      <c r="FD1157" s="8" t="s">
        <v>1076</v>
      </c>
      <c r="FE1157" s="8" t="s">
        <v>4</v>
      </c>
      <c r="FF1157" s="8" t="s">
        <v>1785</v>
      </c>
      <c r="FG1157" s="8" t="s">
        <v>1076</v>
      </c>
      <c r="FH1157" s="8" t="s">
        <v>1076</v>
      </c>
      <c r="FI1157" s="8" t="s">
        <v>4</v>
      </c>
      <c r="FJ1157" s="8" t="s">
        <v>1785</v>
      </c>
      <c r="FK1157" s="8" t="s">
        <v>1076</v>
      </c>
      <c r="FL1157" s="8" t="s">
        <v>1076</v>
      </c>
      <c r="FM1157" s="8" t="s">
        <v>4</v>
      </c>
      <c r="FN1157" s="8" t="s">
        <v>1785</v>
      </c>
      <c r="FO1157" s="8" t="s">
        <v>1076</v>
      </c>
      <c r="FP1157" s="8" t="s">
        <v>1076</v>
      </c>
      <c r="FQ1157" s="8" t="s">
        <v>4</v>
      </c>
      <c r="FR1157" s="8" t="s">
        <v>1785</v>
      </c>
      <c r="FS1157" s="8" t="s">
        <v>1076</v>
      </c>
      <c r="FT1157" s="8" t="s">
        <v>1076</v>
      </c>
      <c r="FU1157" s="8" t="s">
        <v>4</v>
      </c>
      <c r="FV1157" s="8" t="s">
        <v>1785</v>
      </c>
      <c r="FW1157" s="8" t="s">
        <v>1076</v>
      </c>
      <c r="FX1157" s="8" t="s">
        <v>1076</v>
      </c>
      <c r="FY1157" s="8" t="s">
        <v>4</v>
      </c>
      <c r="FZ1157" s="8" t="s">
        <v>1785</v>
      </c>
      <c r="GA1157" s="8" t="s">
        <v>1076</v>
      </c>
      <c r="GB1157" s="8" t="s">
        <v>1076</v>
      </c>
      <c r="GC1157" s="8" t="s">
        <v>4</v>
      </c>
      <c r="GD1157" s="8" t="s">
        <v>1785</v>
      </c>
      <c r="GE1157" s="8" t="s">
        <v>1076</v>
      </c>
      <c r="GF1157" s="8" t="s">
        <v>1076</v>
      </c>
      <c r="GG1157" s="8" t="s">
        <v>4</v>
      </c>
      <c r="GH1157" s="8" t="s">
        <v>1785</v>
      </c>
      <c r="GI1157" s="8" t="s">
        <v>1076</v>
      </c>
      <c r="GJ1157" s="8" t="s">
        <v>1076</v>
      </c>
      <c r="GK1157" s="8" t="s">
        <v>4</v>
      </c>
      <c r="GL1157" s="8" t="s">
        <v>1785</v>
      </c>
      <c r="GM1157" s="8" t="s">
        <v>1076</v>
      </c>
      <c r="GN1157" s="8" t="s">
        <v>1076</v>
      </c>
      <c r="GO1157" s="8" t="s">
        <v>4</v>
      </c>
      <c r="GP1157" s="8" t="s">
        <v>1785</v>
      </c>
      <c r="GQ1157" s="8" t="s">
        <v>1076</v>
      </c>
      <c r="GR1157" s="8" t="s">
        <v>1076</v>
      </c>
      <c r="GS1157" s="8" t="s">
        <v>4</v>
      </c>
      <c r="GT1157" s="8" t="s">
        <v>1785</v>
      </c>
      <c r="GU1157" s="8" t="s">
        <v>1076</v>
      </c>
      <c r="GV1157" s="8" t="s">
        <v>1076</v>
      </c>
      <c r="GW1157" s="8" t="s">
        <v>4</v>
      </c>
      <c r="GX1157" s="8" t="s">
        <v>1785</v>
      </c>
      <c r="GY1157" s="8" t="s">
        <v>1076</v>
      </c>
      <c r="GZ1157" s="8" t="s">
        <v>1076</v>
      </c>
      <c r="HA1157" s="8" t="s">
        <v>4</v>
      </c>
      <c r="HB1157" s="8" t="s">
        <v>1785</v>
      </c>
      <c r="HC1157" s="8" t="s">
        <v>1076</v>
      </c>
      <c r="HD1157" s="8" t="s">
        <v>1076</v>
      </c>
      <c r="HE1157" s="8" t="s">
        <v>4</v>
      </c>
      <c r="HF1157" s="8" t="s">
        <v>1785</v>
      </c>
      <c r="HG1157" s="8" t="s">
        <v>1076</v>
      </c>
      <c r="HH1157" s="8" t="s">
        <v>1076</v>
      </c>
      <c r="HI1157" s="8" t="s">
        <v>4</v>
      </c>
      <c r="HJ1157" s="8" t="s">
        <v>1785</v>
      </c>
      <c r="HK1157" s="8" t="s">
        <v>1076</v>
      </c>
      <c r="HL1157" s="8" t="s">
        <v>1076</v>
      </c>
      <c r="HM1157" s="8" t="s">
        <v>4</v>
      </c>
      <c r="HN1157" s="8" t="s">
        <v>1785</v>
      </c>
      <c r="HO1157" s="8" t="s">
        <v>1076</v>
      </c>
      <c r="HP1157" s="8" t="s">
        <v>1076</v>
      </c>
      <c r="HQ1157" s="8" t="s">
        <v>4</v>
      </c>
      <c r="HR1157" s="8" t="s">
        <v>1785</v>
      </c>
      <c r="HS1157" s="8" t="s">
        <v>1076</v>
      </c>
      <c r="HT1157" s="8" t="s">
        <v>1076</v>
      </c>
      <c r="HU1157" s="8" t="s">
        <v>4</v>
      </c>
      <c r="HV1157" s="8" t="s">
        <v>1785</v>
      </c>
      <c r="HW1157" s="8" t="s">
        <v>1076</v>
      </c>
      <c r="HX1157" s="8" t="s">
        <v>1076</v>
      </c>
      <c r="HY1157" s="8" t="s">
        <v>4</v>
      </c>
      <c r="HZ1157" s="8" t="s">
        <v>1785</v>
      </c>
      <c r="IA1157" s="8" t="s">
        <v>1076</v>
      </c>
      <c r="IB1157" s="8" t="s">
        <v>1076</v>
      </c>
      <c r="IC1157" s="8" t="s">
        <v>4</v>
      </c>
      <c r="ID1157" s="8" t="s">
        <v>1785</v>
      </c>
      <c r="IE1157" s="8" t="s">
        <v>1076</v>
      </c>
      <c r="IF1157" s="8" t="s">
        <v>1076</v>
      </c>
      <c r="IG1157" s="8" t="s">
        <v>4</v>
      </c>
      <c r="IH1157" s="8" t="s">
        <v>1785</v>
      </c>
      <c r="II1157" s="8" t="s">
        <v>1076</v>
      </c>
      <c r="IJ1157" s="8" t="s">
        <v>1076</v>
      </c>
      <c r="IK1157" s="8" t="s">
        <v>4</v>
      </c>
      <c r="IL1157" s="8" t="s">
        <v>1785</v>
      </c>
      <c r="IM1157" s="8" t="s">
        <v>1076</v>
      </c>
      <c r="IN1157" s="8" t="s">
        <v>1076</v>
      </c>
      <c r="IO1157" s="8" t="s">
        <v>4</v>
      </c>
      <c r="IP1157" s="8" t="s">
        <v>1785</v>
      </c>
      <c r="IQ1157" s="8" t="s">
        <v>1076</v>
      </c>
      <c r="IR1157" s="8" t="s">
        <v>1076</v>
      </c>
      <c r="IS1157" s="8" t="s">
        <v>4</v>
      </c>
      <c r="IT1157" s="8" t="s">
        <v>1785</v>
      </c>
      <c r="IU1157" s="8" t="s">
        <v>1076</v>
      </c>
      <c r="IV1157" s="8" t="s">
        <v>1076</v>
      </c>
    </row>
    <row r="1158" customFormat="false" ht="15" hidden="false" customHeight="false" outlineLevel="0" collapsed="false">
      <c r="A1158" s="8" t="s">
        <v>4</v>
      </c>
      <c r="B1158" s="8" t="s">
        <v>1785</v>
      </c>
      <c r="C1158" s="8" t="s">
        <v>1076</v>
      </c>
      <c r="D1158" s="8" t="s">
        <v>1076</v>
      </c>
      <c r="E1158" s="8" t="s">
        <v>4</v>
      </c>
      <c r="F1158" s="8" t="s">
        <v>1786</v>
      </c>
      <c r="G1158" s="8" t="s">
        <v>1076</v>
      </c>
      <c r="H1158" s="8" t="s">
        <v>1076</v>
      </c>
      <c r="I1158" s="8" t="s">
        <v>4</v>
      </c>
      <c r="J1158" s="8" t="s">
        <v>1786</v>
      </c>
      <c r="K1158" s="8" t="s">
        <v>1076</v>
      </c>
      <c r="L1158" s="8" t="s">
        <v>1076</v>
      </c>
      <c r="M1158" s="8" t="s">
        <v>4</v>
      </c>
      <c r="N1158" s="8" t="s">
        <v>1786</v>
      </c>
      <c r="O1158" s="8" t="s">
        <v>1076</v>
      </c>
      <c r="P1158" s="8" t="s">
        <v>1076</v>
      </c>
      <c r="Q1158" s="8" t="s">
        <v>4</v>
      </c>
      <c r="R1158" s="8" t="s">
        <v>1786</v>
      </c>
      <c r="S1158" s="8" t="s">
        <v>1076</v>
      </c>
      <c r="T1158" s="8" t="s">
        <v>1076</v>
      </c>
      <c r="U1158" s="8" t="s">
        <v>4</v>
      </c>
      <c r="V1158" s="8" t="s">
        <v>1786</v>
      </c>
      <c r="W1158" s="8" t="s">
        <v>1076</v>
      </c>
      <c r="X1158" s="8" t="s">
        <v>1076</v>
      </c>
      <c r="Y1158" s="8" t="s">
        <v>4</v>
      </c>
      <c r="Z1158" s="8" t="s">
        <v>1786</v>
      </c>
      <c r="AA1158" s="8" t="s">
        <v>1076</v>
      </c>
      <c r="AB1158" s="8" t="s">
        <v>1076</v>
      </c>
      <c r="AC1158" s="8" t="s">
        <v>4</v>
      </c>
      <c r="AD1158" s="8" t="s">
        <v>1786</v>
      </c>
      <c r="AE1158" s="8" t="s">
        <v>1076</v>
      </c>
      <c r="AF1158" s="8" t="s">
        <v>1076</v>
      </c>
      <c r="AG1158" s="8" t="s">
        <v>4</v>
      </c>
      <c r="AH1158" s="8" t="s">
        <v>1786</v>
      </c>
      <c r="AI1158" s="8" t="s">
        <v>1076</v>
      </c>
      <c r="AJ1158" s="8" t="s">
        <v>1076</v>
      </c>
      <c r="AK1158" s="8" t="s">
        <v>4</v>
      </c>
      <c r="AL1158" s="8" t="s">
        <v>1786</v>
      </c>
      <c r="AM1158" s="8" t="s">
        <v>1076</v>
      </c>
      <c r="AN1158" s="8" t="s">
        <v>1076</v>
      </c>
      <c r="AO1158" s="8" t="s">
        <v>4</v>
      </c>
      <c r="AP1158" s="8" t="s">
        <v>1786</v>
      </c>
      <c r="AQ1158" s="8" t="s">
        <v>1076</v>
      </c>
      <c r="AR1158" s="8" t="s">
        <v>1076</v>
      </c>
      <c r="AS1158" s="8" t="s">
        <v>4</v>
      </c>
      <c r="AT1158" s="8" t="s">
        <v>1786</v>
      </c>
      <c r="AU1158" s="8" t="s">
        <v>1076</v>
      </c>
      <c r="AV1158" s="8" t="s">
        <v>1076</v>
      </c>
      <c r="AW1158" s="8" t="s">
        <v>4</v>
      </c>
      <c r="AX1158" s="8" t="s">
        <v>1786</v>
      </c>
      <c r="AY1158" s="8" t="s">
        <v>1076</v>
      </c>
      <c r="AZ1158" s="8" t="s">
        <v>1076</v>
      </c>
      <c r="BA1158" s="8" t="s">
        <v>4</v>
      </c>
      <c r="BB1158" s="8" t="s">
        <v>1786</v>
      </c>
      <c r="BC1158" s="8" t="s">
        <v>1076</v>
      </c>
      <c r="BD1158" s="8" t="s">
        <v>1076</v>
      </c>
      <c r="BE1158" s="8" t="s">
        <v>4</v>
      </c>
      <c r="BF1158" s="8" t="s">
        <v>1786</v>
      </c>
      <c r="BG1158" s="8" t="s">
        <v>1076</v>
      </c>
      <c r="BH1158" s="8" t="s">
        <v>1076</v>
      </c>
      <c r="BI1158" s="8" t="s">
        <v>4</v>
      </c>
      <c r="BJ1158" s="8" t="s">
        <v>1786</v>
      </c>
      <c r="BK1158" s="8" t="s">
        <v>1076</v>
      </c>
      <c r="BL1158" s="8" t="s">
        <v>1076</v>
      </c>
      <c r="BM1158" s="8" t="s">
        <v>4</v>
      </c>
      <c r="BN1158" s="8" t="s">
        <v>1786</v>
      </c>
      <c r="BO1158" s="8" t="s">
        <v>1076</v>
      </c>
      <c r="BP1158" s="8" t="s">
        <v>1076</v>
      </c>
      <c r="BQ1158" s="8" t="s">
        <v>4</v>
      </c>
      <c r="BR1158" s="8" t="s">
        <v>1786</v>
      </c>
      <c r="BS1158" s="8" t="s">
        <v>1076</v>
      </c>
      <c r="BT1158" s="8" t="s">
        <v>1076</v>
      </c>
      <c r="BU1158" s="8" t="s">
        <v>4</v>
      </c>
      <c r="BV1158" s="8" t="s">
        <v>1786</v>
      </c>
      <c r="BW1158" s="8" t="s">
        <v>1076</v>
      </c>
      <c r="BX1158" s="8" t="s">
        <v>1076</v>
      </c>
      <c r="BY1158" s="8" t="s">
        <v>4</v>
      </c>
      <c r="BZ1158" s="8" t="s">
        <v>1786</v>
      </c>
      <c r="CA1158" s="8" t="s">
        <v>1076</v>
      </c>
      <c r="CB1158" s="8" t="s">
        <v>1076</v>
      </c>
      <c r="CC1158" s="8" t="s">
        <v>4</v>
      </c>
      <c r="CD1158" s="8" t="s">
        <v>1786</v>
      </c>
      <c r="CE1158" s="8" t="s">
        <v>1076</v>
      </c>
      <c r="CF1158" s="8" t="s">
        <v>1076</v>
      </c>
      <c r="CG1158" s="8" t="s">
        <v>4</v>
      </c>
      <c r="CH1158" s="8" t="s">
        <v>1786</v>
      </c>
      <c r="CI1158" s="8" t="s">
        <v>1076</v>
      </c>
      <c r="CJ1158" s="8" t="s">
        <v>1076</v>
      </c>
      <c r="CK1158" s="8" t="s">
        <v>4</v>
      </c>
      <c r="CL1158" s="8" t="s">
        <v>1786</v>
      </c>
      <c r="CM1158" s="8" t="s">
        <v>1076</v>
      </c>
      <c r="CN1158" s="8" t="s">
        <v>1076</v>
      </c>
      <c r="CO1158" s="8" t="s">
        <v>4</v>
      </c>
      <c r="CP1158" s="8" t="s">
        <v>1786</v>
      </c>
      <c r="CQ1158" s="8" t="s">
        <v>1076</v>
      </c>
      <c r="CR1158" s="8" t="s">
        <v>1076</v>
      </c>
      <c r="CS1158" s="8" t="s">
        <v>4</v>
      </c>
      <c r="CT1158" s="8" t="s">
        <v>1786</v>
      </c>
      <c r="CU1158" s="8" t="s">
        <v>1076</v>
      </c>
      <c r="CV1158" s="8" t="s">
        <v>1076</v>
      </c>
      <c r="CW1158" s="8" t="s">
        <v>4</v>
      </c>
      <c r="CX1158" s="8" t="s">
        <v>1786</v>
      </c>
      <c r="CY1158" s="8" t="s">
        <v>1076</v>
      </c>
      <c r="CZ1158" s="8" t="s">
        <v>1076</v>
      </c>
      <c r="DA1158" s="8" t="s">
        <v>4</v>
      </c>
      <c r="DB1158" s="8" t="s">
        <v>1786</v>
      </c>
      <c r="DC1158" s="8" t="s">
        <v>1076</v>
      </c>
      <c r="DD1158" s="8" t="s">
        <v>1076</v>
      </c>
      <c r="DE1158" s="8" t="s">
        <v>4</v>
      </c>
      <c r="DF1158" s="8" t="s">
        <v>1786</v>
      </c>
      <c r="DG1158" s="8" t="s">
        <v>1076</v>
      </c>
      <c r="DH1158" s="8" t="s">
        <v>1076</v>
      </c>
      <c r="DI1158" s="8" t="s">
        <v>4</v>
      </c>
      <c r="DJ1158" s="8" t="s">
        <v>1786</v>
      </c>
      <c r="DK1158" s="8" t="s">
        <v>1076</v>
      </c>
      <c r="DL1158" s="8" t="s">
        <v>1076</v>
      </c>
      <c r="DM1158" s="8" t="s">
        <v>4</v>
      </c>
      <c r="DN1158" s="8" t="s">
        <v>1786</v>
      </c>
      <c r="DO1158" s="8" t="s">
        <v>1076</v>
      </c>
      <c r="DP1158" s="8" t="s">
        <v>1076</v>
      </c>
      <c r="DQ1158" s="8" t="s">
        <v>4</v>
      </c>
      <c r="DR1158" s="8" t="s">
        <v>1786</v>
      </c>
      <c r="DS1158" s="8" t="s">
        <v>1076</v>
      </c>
      <c r="DT1158" s="8" t="s">
        <v>1076</v>
      </c>
      <c r="DU1158" s="8" t="s">
        <v>4</v>
      </c>
      <c r="DV1158" s="8" t="s">
        <v>1786</v>
      </c>
      <c r="DW1158" s="8" t="s">
        <v>1076</v>
      </c>
      <c r="DX1158" s="8" t="s">
        <v>1076</v>
      </c>
      <c r="DY1158" s="8" t="s">
        <v>4</v>
      </c>
      <c r="DZ1158" s="8" t="s">
        <v>1786</v>
      </c>
      <c r="EA1158" s="8" t="s">
        <v>1076</v>
      </c>
      <c r="EB1158" s="8" t="s">
        <v>1076</v>
      </c>
      <c r="EC1158" s="8" t="s">
        <v>4</v>
      </c>
      <c r="ED1158" s="8" t="s">
        <v>1786</v>
      </c>
      <c r="EE1158" s="8" t="s">
        <v>1076</v>
      </c>
      <c r="EF1158" s="8" t="s">
        <v>1076</v>
      </c>
      <c r="EG1158" s="8" t="s">
        <v>4</v>
      </c>
      <c r="EH1158" s="8" t="s">
        <v>1786</v>
      </c>
      <c r="EI1158" s="8" t="s">
        <v>1076</v>
      </c>
      <c r="EJ1158" s="8" t="s">
        <v>1076</v>
      </c>
      <c r="EK1158" s="8" t="s">
        <v>4</v>
      </c>
      <c r="EL1158" s="8" t="s">
        <v>1786</v>
      </c>
      <c r="EM1158" s="8" t="s">
        <v>1076</v>
      </c>
      <c r="EN1158" s="8" t="s">
        <v>1076</v>
      </c>
      <c r="EO1158" s="8" t="s">
        <v>4</v>
      </c>
      <c r="EP1158" s="8" t="s">
        <v>1786</v>
      </c>
      <c r="EQ1158" s="8" t="s">
        <v>1076</v>
      </c>
      <c r="ER1158" s="8" t="s">
        <v>1076</v>
      </c>
      <c r="ES1158" s="8" t="s">
        <v>4</v>
      </c>
      <c r="ET1158" s="8" t="s">
        <v>1786</v>
      </c>
      <c r="EU1158" s="8" t="s">
        <v>1076</v>
      </c>
      <c r="EV1158" s="8" t="s">
        <v>1076</v>
      </c>
      <c r="EW1158" s="8" t="s">
        <v>4</v>
      </c>
      <c r="EX1158" s="8" t="s">
        <v>1786</v>
      </c>
      <c r="EY1158" s="8" t="s">
        <v>1076</v>
      </c>
      <c r="EZ1158" s="8" t="s">
        <v>1076</v>
      </c>
      <c r="FA1158" s="8" t="s">
        <v>4</v>
      </c>
      <c r="FB1158" s="8" t="s">
        <v>1786</v>
      </c>
      <c r="FC1158" s="8" t="s">
        <v>1076</v>
      </c>
      <c r="FD1158" s="8" t="s">
        <v>1076</v>
      </c>
      <c r="FE1158" s="8" t="s">
        <v>4</v>
      </c>
      <c r="FF1158" s="8" t="s">
        <v>1786</v>
      </c>
      <c r="FG1158" s="8" t="s">
        <v>1076</v>
      </c>
      <c r="FH1158" s="8" t="s">
        <v>1076</v>
      </c>
      <c r="FI1158" s="8" t="s">
        <v>4</v>
      </c>
      <c r="FJ1158" s="8" t="s">
        <v>1786</v>
      </c>
      <c r="FK1158" s="8" t="s">
        <v>1076</v>
      </c>
      <c r="FL1158" s="8" t="s">
        <v>1076</v>
      </c>
      <c r="FM1158" s="8" t="s">
        <v>4</v>
      </c>
      <c r="FN1158" s="8" t="s">
        <v>1786</v>
      </c>
      <c r="FO1158" s="8" t="s">
        <v>1076</v>
      </c>
      <c r="FP1158" s="8" t="s">
        <v>1076</v>
      </c>
      <c r="FQ1158" s="8" t="s">
        <v>4</v>
      </c>
      <c r="FR1158" s="8" t="s">
        <v>1786</v>
      </c>
      <c r="FS1158" s="8" t="s">
        <v>1076</v>
      </c>
      <c r="FT1158" s="8" t="s">
        <v>1076</v>
      </c>
      <c r="FU1158" s="8" t="s">
        <v>4</v>
      </c>
      <c r="FV1158" s="8" t="s">
        <v>1786</v>
      </c>
      <c r="FW1158" s="8" t="s">
        <v>1076</v>
      </c>
      <c r="FX1158" s="8" t="s">
        <v>1076</v>
      </c>
      <c r="FY1158" s="8" t="s">
        <v>4</v>
      </c>
      <c r="FZ1158" s="8" t="s">
        <v>1786</v>
      </c>
      <c r="GA1158" s="8" t="s">
        <v>1076</v>
      </c>
      <c r="GB1158" s="8" t="s">
        <v>1076</v>
      </c>
      <c r="GC1158" s="8" t="s">
        <v>4</v>
      </c>
      <c r="GD1158" s="8" t="s">
        <v>1786</v>
      </c>
      <c r="GE1158" s="8" t="s">
        <v>1076</v>
      </c>
      <c r="GF1158" s="8" t="s">
        <v>1076</v>
      </c>
      <c r="GG1158" s="8" t="s">
        <v>4</v>
      </c>
      <c r="GH1158" s="8" t="s">
        <v>1786</v>
      </c>
      <c r="GI1158" s="8" t="s">
        <v>1076</v>
      </c>
      <c r="GJ1158" s="8" t="s">
        <v>1076</v>
      </c>
      <c r="GK1158" s="8" t="s">
        <v>4</v>
      </c>
      <c r="GL1158" s="8" t="s">
        <v>1786</v>
      </c>
      <c r="GM1158" s="8" t="s">
        <v>1076</v>
      </c>
      <c r="GN1158" s="8" t="s">
        <v>1076</v>
      </c>
      <c r="GO1158" s="8" t="s">
        <v>4</v>
      </c>
      <c r="GP1158" s="8" t="s">
        <v>1786</v>
      </c>
      <c r="GQ1158" s="8" t="s">
        <v>1076</v>
      </c>
      <c r="GR1158" s="8" t="s">
        <v>1076</v>
      </c>
      <c r="GS1158" s="8" t="s">
        <v>4</v>
      </c>
      <c r="GT1158" s="8" t="s">
        <v>1786</v>
      </c>
      <c r="GU1158" s="8" t="s">
        <v>1076</v>
      </c>
      <c r="GV1158" s="8" t="s">
        <v>1076</v>
      </c>
      <c r="GW1158" s="8" t="s">
        <v>4</v>
      </c>
      <c r="GX1158" s="8" t="s">
        <v>1786</v>
      </c>
      <c r="GY1158" s="8" t="s">
        <v>1076</v>
      </c>
      <c r="GZ1158" s="8" t="s">
        <v>1076</v>
      </c>
      <c r="HA1158" s="8" t="s">
        <v>4</v>
      </c>
      <c r="HB1158" s="8" t="s">
        <v>1786</v>
      </c>
      <c r="HC1158" s="8" t="s">
        <v>1076</v>
      </c>
      <c r="HD1158" s="8" t="s">
        <v>1076</v>
      </c>
      <c r="HE1158" s="8" t="s">
        <v>4</v>
      </c>
      <c r="HF1158" s="8" t="s">
        <v>1786</v>
      </c>
      <c r="HG1158" s="8" t="s">
        <v>1076</v>
      </c>
      <c r="HH1158" s="8" t="s">
        <v>1076</v>
      </c>
      <c r="HI1158" s="8" t="s">
        <v>4</v>
      </c>
      <c r="HJ1158" s="8" t="s">
        <v>1786</v>
      </c>
      <c r="HK1158" s="8" t="s">
        <v>1076</v>
      </c>
      <c r="HL1158" s="8" t="s">
        <v>1076</v>
      </c>
      <c r="HM1158" s="8" t="s">
        <v>4</v>
      </c>
      <c r="HN1158" s="8" t="s">
        <v>1786</v>
      </c>
      <c r="HO1158" s="8" t="s">
        <v>1076</v>
      </c>
      <c r="HP1158" s="8" t="s">
        <v>1076</v>
      </c>
      <c r="HQ1158" s="8" t="s">
        <v>4</v>
      </c>
      <c r="HR1158" s="8" t="s">
        <v>1786</v>
      </c>
      <c r="HS1158" s="8" t="s">
        <v>1076</v>
      </c>
      <c r="HT1158" s="8" t="s">
        <v>1076</v>
      </c>
      <c r="HU1158" s="8" t="s">
        <v>4</v>
      </c>
      <c r="HV1158" s="8" t="s">
        <v>1786</v>
      </c>
      <c r="HW1158" s="8" t="s">
        <v>1076</v>
      </c>
      <c r="HX1158" s="8" t="s">
        <v>1076</v>
      </c>
      <c r="HY1158" s="8" t="s">
        <v>4</v>
      </c>
      <c r="HZ1158" s="8" t="s">
        <v>1786</v>
      </c>
      <c r="IA1158" s="8" t="s">
        <v>1076</v>
      </c>
      <c r="IB1158" s="8" t="s">
        <v>1076</v>
      </c>
      <c r="IC1158" s="8" t="s">
        <v>4</v>
      </c>
      <c r="ID1158" s="8" t="s">
        <v>1786</v>
      </c>
      <c r="IE1158" s="8" t="s">
        <v>1076</v>
      </c>
      <c r="IF1158" s="8" t="s">
        <v>1076</v>
      </c>
      <c r="IG1158" s="8" t="s">
        <v>4</v>
      </c>
      <c r="IH1158" s="8" t="s">
        <v>1786</v>
      </c>
      <c r="II1158" s="8" t="s">
        <v>1076</v>
      </c>
      <c r="IJ1158" s="8" t="s">
        <v>1076</v>
      </c>
      <c r="IK1158" s="8" t="s">
        <v>4</v>
      </c>
      <c r="IL1158" s="8" t="s">
        <v>1786</v>
      </c>
      <c r="IM1158" s="8" t="s">
        <v>1076</v>
      </c>
      <c r="IN1158" s="8" t="s">
        <v>1076</v>
      </c>
      <c r="IO1158" s="8" t="s">
        <v>4</v>
      </c>
      <c r="IP1158" s="8" t="s">
        <v>1786</v>
      </c>
      <c r="IQ1158" s="8" t="s">
        <v>1076</v>
      </c>
      <c r="IR1158" s="8" t="s">
        <v>1076</v>
      </c>
      <c r="IS1158" s="8" t="s">
        <v>4</v>
      </c>
      <c r="IT1158" s="8" t="s">
        <v>1786</v>
      </c>
      <c r="IU1158" s="8" t="s">
        <v>1076</v>
      </c>
      <c r="IV1158" s="8" t="s">
        <v>1076</v>
      </c>
    </row>
    <row r="1159" customFormat="false" ht="15" hidden="false" customHeight="false" outlineLevel="0" collapsed="false">
      <c r="A1159" s="8" t="s">
        <v>4</v>
      </c>
      <c r="B1159" s="8" t="s">
        <v>1786</v>
      </c>
      <c r="C1159" s="8" t="s">
        <v>1076</v>
      </c>
      <c r="D1159" s="8" t="s">
        <v>1076</v>
      </c>
      <c r="E1159" s="10" t="s">
        <v>10</v>
      </c>
      <c r="F1159" s="10" t="s">
        <v>1787</v>
      </c>
      <c r="G1159" s="10" t="s">
        <v>1076</v>
      </c>
      <c r="H1159" s="10" t="s">
        <v>1076</v>
      </c>
      <c r="I1159" s="10" t="s">
        <v>10</v>
      </c>
      <c r="J1159" s="10" t="s">
        <v>1787</v>
      </c>
      <c r="K1159" s="10" t="s">
        <v>1076</v>
      </c>
      <c r="L1159" s="10" t="s">
        <v>1076</v>
      </c>
      <c r="M1159" s="10" t="s">
        <v>10</v>
      </c>
      <c r="N1159" s="10" t="s">
        <v>1787</v>
      </c>
      <c r="O1159" s="10" t="s">
        <v>1076</v>
      </c>
      <c r="P1159" s="10" t="s">
        <v>1076</v>
      </c>
      <c r="Q1159" s="10" t="s">
        <v>10</v>
      </c>
      <c r="R1159" s="10" t="s">
        <v>1787</v>
      </c>
      <c r="S1159" s="10" t="s">
        <v>1076</v>
      </c>
      <c r="T1159" s="10" t="s">
        <v>1076</v>
      </c>
      <c r="U1159" s="10" t="s">
        <v>10</v>
      </c>
      <c r="V1159" s="10" t="s">
        <v>1787</v>
      </c>
      <c r="W1159" s="10" t="s">
        <v>1076</v>
      </c>
      <c r="X1159" s="10" t="s">
        <v>1076</v>
      </c>
      <c r="Y1159" s="10" t="s">
        <v>10</v>
      </c>
      <c r="Z1159" s="10" t="s">
        <v>1787</v>
      </c>
      <c r="AA1159" s="10" t="s">
        <v>1076</v>
      </c>
      <c r="AB1159" s="10" t="s">
        <v>1076</v>
      </c>
      <c r="AC1159" s="10" t="s">
        <v>10</v>
      </c>
      <c r="AD1159" s="10" t="s">
        <v>1787</v>
      </c>
      <c r="AE1159" s="10" t="s">
        <v>1076</v>
      </c>
      <c r="AF1159" s="10" t="s">
        <v>1076</v>
      </c>
      <c r="AG1159" s="10" t="s">
        <v>10</v>
      </c>
      <c r="AH1159" s="10" t="s">
        <v>1787</v>
      </c>
      <c r="AI1159" s="10" t="s">
        <v>1076</v>
      </c>
      <c r="AJ1159" s="10" t="s">
        <v>1076</v>
      </c>
      <c r="AK1159" s="10" t="s">
        <v>10</v>
      </c>
      <c r="AL1159" s="10" t="s">
        <v>1787</v>
      </c>
      <c r="AM1159" s="10" t="s">
        <v>1076</v>
      </c>
      <c r="AN1159" s="10" t="s">
        <v>1076</v>
      </c>
      <c r="AO1159" s="10" t="s">
        <v>10</v>
      </c>
      <c r="AP1159" s="10" t="s">
        <v>1787</v>
      </c>
      <c r="AQ1159" s="10" t="s">
        <v>1076</v>
      </c>
      <c r="AR1159" s="10" t="s">
        <v>1076</v>
      </c>
      <c r="AS1159" s="10" t="s">
        <v>10</v>
      </c>
      <c r="AT1159" s="10" t="s">
        <v>1787</v>
      </c>
      <c r="AU1159" s="10" t="s">
        <v>1076</v>
      </c>
      <c r="AV1159" s="10" t="s">
        <v>1076</v>
      </c>
      <c r="AW1159" s="10" t="s">
        <v>10</v>
      </c>
      <c r="AX1159" s="10" t="s">
        <v>1787</v>
      </c>
      <c r="AY1159" s="10" t="s">
        <v>1076</v>
      </c>
      <c r="AZ1159" s="10" t="s">
        <v>1076</v>
      </c>
      <c r="BA1159" s="10" t="s">
        <v>10</v>
      </c>
      <c r="BB1159" s="10" t="s">
        <v>1787</v>
      </c>
      <c r="BC1159" s="10" t="s">
        <v>1076</v>
      </c>
      <c r="BD1159" s="10" t="s">
        <v>1076</v>
      </c>
      <c r="BE1159" s="10" t="s">
        <v>10</v>
      </c>
      <c r="BF1159" s="10" t="s">
        <v>1787</v>
      </c>
      <c r="BG1159" s="10" t="s">
        <v>1076</v>
      </c>
      <c r="BH1159" s="10" t="s">
        <v>1076</v>
      </c>
      <c r="BI1159" s="10" t="s">
        <v>10</v>
      </c>
      <c r="BJ1159" s="10" t="s">
        <v>1787</v>
      </c>
      <c r="BK1159" s="10" t="s">
        <v>1076</v>
      </c>
      <c r="BL1159" s="10" t="s">
        <v>1076</v>
      </c>
      <c r="BM1159" s="10" t="s">
        <v>10</v>
      </c>
      <c r="BN1159" s="10" t="s">
        <v>1787</v>
      </c>
      <c r="BO1159" s="10" t="s">
        <v>1076</v>
      </c>
      <c r="BP1159" s="10" t="s">
        <v>1076</v>
      </c>
      <c r="BQ1159" s="10" t="s">
        <v>10</v>
      </c>
      <c r="BR1159" s="10" t="s">
        <v>1787</v>
      </c>
      <c r="BS1159" s="10" t="s">
        <v>1076</v>
      </c>
      <c r="BT1159" s="10" t="s">
        <v>1076</v>
      </c>
      <c r="BU1159" s="10" t="s">
        <v>10</v>
      </c>
      <c r="BV1159" s="10" t="s">
        <v>1787</v>
      </c>
      <c r="BW1159" s="10" t="s">
        <v>1076</v>
      </c>
      <c r="BX1159" s="10" t="s">
        <v>1076</v>
      </c>
      <c r="BY1159" s="10" t="s">
        <v>10</v>
      </c>
      <c r="BZ1159" s="10" t="s">
        <v>1787</v>
      </c>
      <c r="CA1159" s="10" t="s">
        <v>1076</v>
      </c>
      <c r="CB1159" s="10" t="s">
        <v>1076</v>
      </c>
      <c r="CC1159" s="10" t="s">
        <v>10</v>
      </c>
      <c r="CD1159" s="10" t="s">
        <v>1787</v>
      </c>
      <c r="CE1159" s="10" t="s">
        <v>1076</v>
      </c>
      <c r="CF1159" s="10" t="s">
        <v>1076</v>
      </c>
      <c r="CG1159" s="10" t="s">
        <v>10</v>
      </c>
      <c r="CH1159" s="10" t="s">
        <v>1787</v>
      </c>
      <c r="CI1159" s="10" t="s">
        <v>1076</v>
      </c>
      <c r="CJ1159" s="10" t="s">
        <v>1076</v>
      </c>
      <c r="CK1159" s="10" t="s">
        <v>10</v>
      </c>
      <c r="CL1159" s="10" t="s">
        <v>1787</v>
      </c>
      <c r="CM1159" s="10" t="s">
        <v>1076</v>
      </c>
      <c r="CN1159" s="10" t="s">
        <v>1076</v>
      </c>
      <c r="CO1159" s="10" t="s">
        <v>10</v>
      </c>
      <c r="CP1159" s="10" t="s">
        <v>1787</v>
      </c>
      <c r="CQ1159" s="10" t="s">
        <v>1076</v>
      </c>
      <c r="CR1159" s="10" t="s">
        <v>1076</v>
      </c>
      <c r="CS1159" s="10" t="s">
        <v>10</v>
      </c>
      <c r="CT1159" s="10" t="s">
        <v>1787</v>
      </c>
      <c r="CU1159" s="10" t="s">
        <v>1076</v>
      </c>
      <c r="CV1159" s="10" t="s">
        <v>1076</v>
      </c>
      <c r="CW1159" s="10" t="s">
        <v>10</v>
      </c>
      <c r="CX1159" s="10" t="s">
        <v>1787</v>
      </c>
      <c r="CY1159" s="10" t="s">
        <v>1076</v>
      </c>
      <c r="CZ1159" s="10" t="s">
        <v>1076</v>
      </c>
      <c r="DA1159" s="10" t="s">
        <v>10</v>
      </c>
      <c r="DB1159" s="10" t="s">
        <v>1787</v>
      </c>
      <c r="DC1159" s="10" t="s">
        <v>1076</v>
      </c>
      <c r="DD1159" s="10" t="s">
        <v>1076</v>
      </c>
      <c r="DE1159" s="10" t="s">
        <v>10</v>
      </c>
      <c r="DF1159" s="10" t="s">
        <v>1787</v>
      </c>
      <c r="DG1159" s="10" t="s">
        <v>1076</v>
      </c>
      <c r="DH1159" s="10" t="s">
        <v>1076</v>
      </c>
      <c r="DI1159" s="10" t="s">
        <v>10</v>
      </c>
      <c r="DJ1159" s="10" t="s">
        <v>1787</v>
      </c>
      <c r="DK1159" s="10" t="s">
        <v>1076</v>
      </c>
      <c r="DL1159" s="10" t="s">
        <v>1076</v>
      </c>
      <c r="DM1159" s="10" t="s">
        <v>10</v>
      </c>
      <c r="DN1159" s="10" t="s">
        <v>1787</v>
      </c>
      <c r="DO1159" s="10" t="s">
        <v>1076</v>
      </c>
      <c r="DP1159" s="10" t="s">
        <v>1076</v>
      </c>
      <c r="DQ1159" s="10" t="s">
        <v>10</v>
      </c>
      <c r="DR1159" s="10" t="s">
        <v>1787</v>
      </c>
      <c r="DS1159" s="10" t="s">
        <v>1076</v>
      </c>
      <c r="DT1159" s="10" t="s">
        <v>1076</v>
      </c>
      <c r="DU1159" s="10" t="s">
        <v>10</v>
      </c>
      <c r="DV1159" s="10" t="s">
        <v>1787</v>
      </c>
      <c r="DW1159" s="10" t="s">
        <v>1076</v>
      </c>
      <c r="DX1159" s="10" t="s">
        <v>1076</v>
      </c>
      <c r="DY1159" s="10" t="s">
        <v>10</v>
      </c>
      <c r="DZ1159" s="10" t="s">
        <v>1787</v>
      </c>
      <c r="EA1159" s="10" t="s">
        <v>1076</v>
      </c>
      <c r="EB1159" s="10" t="s">
        <v>1076</v>
      </c>
      <c r="EC1159" s="10" t="s">
        <v>10</v>
      </c>
      <c r="ED1159" s="10" t="s">
        <v>1787</v>
      </c>
      <c r="EE1159" s="10" t="s">
        <v>1076</v>
      </c>
      <c r="EF1159" s="10" t="s">
        <v>1076</v>
      </c>
      <c r="EG1159" s="10" t="s">
        <v>10</v>
      </c>
      <c r="EH1159" s="10" t="s">
        <v>1787</v>
      </c>
      <c r="EI1159" s="10" t="s">
        <v>1076</v>
      </c>
      <c r="EJ1159" s="10" t="s">
        <v>1076</v>
      </c>
      <c r="EK1159" s="10" t="s">
        <v>10</v>
      </c>
      <c r="EL1159" s="10" t="s">
        <v>1787</v>
      </c>
      <c r="EM1159" s="10" t="s">
        <v>1076</v>
      </c>
      <c r="EN1159" s="10" t="s">
        <v>1076</v>
      </c>
      <c r="EO1159" s="10" t="s">
        <v>10</v>
      </c>
      <c r="EP1159" s="10" t="s">
        <v>1787</v>
      </c>
      <c r="EQ1159" s="10" t="s">
        <v>1076</v>
      </c>
      <c r="ER1159" s="10" t="s">
        <v>1076</v>
      </c>
      <c r="ES1159" s="10" t="s">
        <v>10</v>
      </c>
      <c r="ET1159" s="10" t="s">
        <v>1787</v>
      </c>
      <c r="EU1159" s="10" t="s">
        <v>1076</v>
      </c>
      <c r="EV1159" s="10" t="s">
        <v>1076</v>
      </c>
      <c r="EW1159" s="10" t="s">
        <v>10</v>
      </c>
      <c r="EX1159" s="10" t="s">
        <v>1787</v>
      </c>
      <c r="EY1159" s="10" t="s">
        <v>1076</v>
      </c>
      <c r="EZ1159" s="10" t="s">
        <v>1076</v>
      </c>
      <c r="FA1159" s="10" t="s">
        <v>10</v>
      </c>
      <c r="FB1159" s="10" t="s">
        <v>1787</v>
      </c>
      <c r="FC1159" s="10" t="s">
        <v>1076</v>
      </c>
      <c r="FD1159" s="10" t="s">
        <v>1076</v>
      </c>
      <c r="FE1159" s="10" t="s">
        <v>10</v>
      </c>
      <c r="FF1159" s="10" t="s">
        <v>1787</v>
      </c>
      <c r="FG1159" s="10" t="s">
        <v>1076</v>
      </c>
      <c r="FH1159" s="10" t="s">
        <v>1076</v>
      </c>
      <c r="FI1159" s="10" t="s">
        <v>10</v>
      </c>
      <c r="FJ1159" s="10" t="s">
        <v>1787</v>
      </c>
      <c r="FK1159" s="10" t="s">
        <v>1076</v>
      </c>
      <c r="FL1159" s="10" t="s">
        <v>1076</v>
      </c>
      <c r="FM1159" s="10" t="s">
        <v>10</v>
      </c>
      <c r="FN1159" s="10" t="s">
        <v>1787</v>
      </c>
      <c r="FO1159" s="10" t="s">
        <v>1076</v>
      </c>
      <c r="FP1159" s="10" t="s">
        <v>1076</v>
      </c>
      <c r="FQ1159" s="10" t="s">
        <v>10</v>
      </c>
      <c r="FR1159" s="10" t="s">
        <v>1787</v>
      </c>
      <c r="FS1159" s="10" t="s">
        <v>1076</v>
      </c>
      <c r="FT1159" s="10" t="s">
        <v>1076</v>
      </c>
      <c r="FU1159" s="10" t="s">
        <v>10</v>
      </c>
      <c r="FV1159" s="10" t="s">
        <v>1787</v>
      </c>
      <c r="FW1159" s="10" t="s">
        <v>1076</v>
      </c>
      <c r="FX1159" s="10" t="s">
        <v>1076</v>
      </c>
      <c r="FY1159" s="10" t="s">
        <v>10</v>
      </c>
      <c r="FZ1159" s="10" t="s">
        <v>1787</v>
      </c>
      <c r="GA1159" s="10" t="s">
        <v>1076</v>
      </c>
      <c r="GB1159" s="10" t="s">
        <v>1076</v>
      </c>
      <c r="GC1159" s="10" t="s">
        <v>10</v>
      </c>
      <c r="GD1159" s="10" t="s">
        <v>1787</v>
      </c>
      <c r="GE1159" s="10" t="s">
        <v>1076</v>
      </c>
      <c r="GF1159" s="10" t="s">
        <v>1076</v>
      </c>
      <c r="GG1159" s="10" t="s">
        <v>10</v>
      </c>
      <c r="GH1159" s="10" t="s">
        <v>1787</v>
      </c>
      <c r="GI1159" s="10" t="s">
        <v>1076</v>
      </c>
      <c r="GJ1159" s="10" t="s">
        <v>1076</v>
      </c>
      <c r="GK1159" s="10" t="s">
        <v>10</v>
      </c>
      <c r="GL1159" s="10" t="s">
        <v>1787</v>
      </c>
      <c r="GM1159" s="10" t="s">
        <v>1076</v>
      </c>
      <c r="GN1159" s="10" t="s">
        <v>1076</v>
      </c>
      <c r="GO1159" s="10" t="s">
        <v>10</v>
      </c>
      <c r="GP1159" s="10" t="s">
        <v>1787</v>
      </c>
      <c r="GQ1159" s="10" t="s">
        <v>1076</v>
      </c>
      <c r="GR1159" s="10" t="s">
        <v>1076</v>
      </c>
      <c r="GS1159" s="10" t="s">
        <v>10</v>
      </c>
      <c r="GT1159" s="10" t="s">
        <v>1787</v>
      </c>
      <c r="GU1159" s="10" t="s">
        <v>1076</v>
      </c>
      <c r="GV1159" s="10" t="s">
        <v>1076</v>
      </c>
      <c r="GW1159" s="10" t="s">
        <v>10</v>
      </c>
      <c r="GX1159" s="10" t="s">
        <v>1787</v>
      </c>
      <c r="GY1159" s="10" t="s">
        <v>1076</v>
      </c>
      <c r="GZ1159" s="10" t="s">
        <v>1076</v>
      </c>
      <c r="HA1159" s="10" t="s">
        <v>10</v>
      </c>
      <c r="HB1159" s="10" t="s">
        <v>1787</v>
      </c>
      <c r="HC1159" s="10" t="s">
        <v>1076</v>
      </c>
      <c r="HD1159" s="10" t="s">
        <v>1076</v>
      </c>
      <c r="HE1159" s="10" t="s">
        <v>10</v>
      </c>
      <c r="HF1159" s="10" t="s">
        <v>1787</v>
      </c>
      <c r="HG1159" s="10" t="s">
        <v>1076</v>
      </c>
      <c r="HH1159" s="10" t="s">
        <v>1076</v>
      </c>
      <c r="HI1159" s="10" t="s">
        <v>10</v>
      </c>
      <c r="HJ1159" s="10" t="s">
        <v>1787</v>
      </c>
      <c r="HK1159" s="10" t="s">
        <v>1076</v>
      </c>
      <c r="HL1159" s="10" t="s">
        <v>1076</v>
      </c>
      <c r="HM1159" s="10" t="s">
        <v>10</v>
      </c>
      <c r="HN1159" s="10" t="s">
        <v>1787</v>
      </c>
      <c r="HO1159" s="10" t="s">
        <v>1076</v>
      </c>
      <c r="HP1159" s="10" t="s">
        <v>1076</v>
      </c>
      <c r="HQ1159" s="10" t="s">
        <v>10</v>
      </c>
      <c r="HR1159" s="10" t="s">
        <v>1787</v>
      </c>
      <c r="HS1159" s="10" t="s">
        <v>1076</v>
      </c>
      <c r="HT1159" s="10" t="s">
        <v>1076</v>
      </c>
      <c r="HU1159" s="10" t="s">
        <v>10</v>
      </c>
      <c r="HV1159" s="10" t="s">
        <v>1787</v>
      </c>
      <c r="HW1159" s="10" t="s">
        <v>1076</v>
      </c>
      <c r="HX1159" s="10" t="s">
        <v>1076</v>
      </c>
      <c r="HY1159" s="10" t="s">
        <v>10</v>
      </c>
      <c r="HZ1159" s="10" t="s">
        <v>1787</v>
      </c>
      <c r="IA1159" s="10" t="s">
        <v>1076</v>
      </c>
      <c r="IB1159" s="10" t="s">
        <v>1076</v>
      </c>
      <c r="IC1159" s="10" t="s">
        <v>10</v>
      </c>
      <c r="ID1159" s="10" t="s">
        <v>1787</v>
      </c>
      <c r="IE1159" s="10" t="s">
        <v>1076</v>
      </c>
      <c r="IF1159" s="10" t="s">
        <v>1076</v>
      </c>
      <c r="IG1159" s="10" t="s">
        <v>10</v>
      </c>
      <c r="IH1159" s="10" t="s">
        <v>1787</v>
      </c>
      <c r="II1159" s="10" t="s">
        <v>1076</v>
      </c>
      <c r="IJ1159" s="10" t="s">
        <v>1076</v>
      </c>
      <c r="IK1159" s="10" t="s">
        <v>10</v>
      </c>
      <c r="IL1159" s="10" t="s">
        <v>1787</v>
      </c>
      <c r="IM1159" s="10" t="s">
        <v>1076</v>
      </c>
      <c r="IN1159" s="10" t="s">
        <v>1076</v>
      </c>
      <c r="IO1159" s="10" t="s">
        <v>10</v>
      </c>
      <c r="IP1159" s="10" t="s">
        <v>1787</v>
      </c>
      <c r="IQ1159" s="10" t="s">
        <v>1076</v>
      </c>
      <c r="IR1159" s="10" t="s">
        <v>1076</v>
      </c>
      <c r="IS1159" s="10" t="s">
        <v>10</v>
      </c>
      <c r="IT1159" s="10" t="s">
        <v>1787</v>
      </c>
      <c r="IU1159" s="10" t="s">
        <v>1076</v>
      </c>
      <c r="IV1159" s="10" t="s">
        <v>1076</v>
      </c>
    </row>
    <row r="1160" customFormat="false" ht="15" hidden="false" customHeight="false" outlineLevel="0" collapsed="false">
      <c r="A1160" s="10" t="s">
        <v>10</v>
      </c>
      <c r="B1160" s="10" t="s">
        <v>1787</v>
      </c>
      <c r="C1160" s="10" t="s">
        <v>1076</v>
      </c>
      <c r="D1160" s="10" t="s">
        <v>1076</v>
      </c>
      <c r="E1160" s="10" t="s">
        <v>10</v>
      </c>
      <c r="F1160" s="10" t="s">
        <v>1788</v>
      </c>
      <c r="G1160" s="10" t="s">
        <v>1076</v>
      </c>
      <c r="H1160" s="10" t="s">
        <v>1076</v>
      </c>
      <c r="I1160" s="10" t="s">
        <v>10</v>
      </c>
      <c r="J1160" s="10" t="s">
        <v>1788</v>
      </c>
      <c r="K1160" s="10" t="s">
        <v>1076</v>
      </c>
      <c r="L1160" s="10" t="s">
        <v>1076</v>
      </c>
      <c r="M1160" s="10" t="s">
        <v>10</v>
      </c>
      <c r="N1160" s="10" t="s">
        <v>1788</v>
      </c>
      <c r="O1160" s="10" t="s">
        <v>1076</v>
      </c>
      <c r="P1160" s="10" t="s">
        <v>1076</v>
      </c>
      <c r="Q1160" s="10" t="s">
        <v>10</v>
      </c>
      <c r="R1160" s="10" t="s">
        <v>1788</v>
      </c>
      <c r="S1160" s="10" t="s">
        <v>1076</v>
      </c>
      <c r="T1160" s="10" t="s">
        <v>1076</v>
      </c>
      <c r="U1160" s="10" t="s">
        <v>10</v>
      </c>
      <c r="V1160" s="10" t="s">
        <v>1788</v>
      </c>
      <c r="W1160" s="10" t="s">
        <v>1076</v>
      </c>
      <c r="X1160" s="10" t="s">
        <v>1076</v>
      </c>
      <c r="Y1160" s="10" t="s">
        <v>10</v>
      </c>
      <c r="Z1160" s="10" t="s">
        <v>1788</v>
      </c>
      <c r="AA1160" s="10" t="s">
        <v>1076</v>
      </c>
      <c r="AB1160" s="10" t="s">
        <v>1076</v>
      </c>
      <c r="AC1160" s="10" t="s">
        <v>10</v>
      </c>
      <c r="AD1160" s="10" t="s">
        <v>1788</v>
      </c>
      <c r="AE1160" s="10" t="s">
        <v>1076</v>
      </c>
      <c r="AF1160" s="10" t="s">
        <v>1076</v>
      </c>
      <c r="AG1160" s="10" t="s">
        <v>10</v>
      </c>
      <c r="AH1160" s="10" t="s">
        <v>1788</v>
      </c>
      <c r="AI1160" s="10" t="s">
        <v>1076</v>
      </c>
      <c r="AJ1160" s="10" t="s">
        <v>1076</v>
      </c>
      <c r="AK1160" s="10" t="s">
        <v>10</v>
      </c>
      <c r="AL1160" s="10" t="s">
        <v>1788</v>
      </c>
      <c r="AM1160" s="10" t="s">
        <v>1076</v>
      </c>
      <c r="AN1160" s="10" t="s">
        <v>1076</v>
      </c>
      <c r="AO1160" s="10" t="s">
        <v>10</v>
      </c>
      <c r="AP1160" s="10" t="s">
        <v>1788</v>
      </c>
      <c r="AQ1160" s="10" t="s">
        <v>1076</v>
      </c>
      <c r="AR1160" s="10" t="s">
        <v>1076</v>
      </c>
      <c r="AS1160" s="10" t="s">
        <v>10</v>
      </c>
      <c r="AT1160" s="10" t="s">
        <v>1788</v>
      </c>
      <c r="AU1160" s="10" t="s">
        <v>1076</v>
      </c>
      <c r="AV1160" s="10" t="s">
        <v>1076</v>
      </c>
      <c r="AW1160" s="10" t="s">
        <v>10</v>
      </c>
      <c r="AX1160" s="10" t="s">
        <v>1788</v>
      </c>
      <c r="AY1160" s="10" t="s">
        <v>1076</v>
      </c>
      <c r="AZ1160" s="10" t="s">
        <v>1076</v>
      </c>
      <c r="BA1160" s="10" t="s">
        <v>10</v>
      </c>
      <c r="BB1160" s="10" t="s">
        <v>1788</v>
      </c>
      <c r="BC1160" s="10" t="s">
        <v>1076</v>
      </c>
      <c r="BD1160" s="10" t="s">
        <v>1076</v>
      </c>
      <c r="BE1160" s="10" t="s">
        <v>10</v>
      </c>
      <c r="BF1160" s="10" t="s">
        <v>1788</v>
      </c>
      <c r="BG1160" s="10" t="s">
        <v>1076</v>
      </c>
      <c r="BH1160" s="10" t="s">
        <v>1076</v>
      </c>
      <c r="BI1160" s="10" t="s">
        <v>10</v>
      </c>
      <c r="BJ1160" s="10" t="s">
        <v>1788</v>
      </c>
      <c r="BK1160" s="10" t="s">
        <v>1076</v>
      </c>
      <c r="BL1160" s="10" t="s">
        <v>1076</v>
      </c>
      <c r="BM1160" s="10" t="s">
        <v>10</v>
      </c>
      <c r="BN1160" s="10" t="s">
        <v>1788</v>
      </c>
      <c r="BO1160" s="10" t="s">
        <v>1076</v>
      </c>
      <c r="BP1160" s="10" t="s">
        <v>1076</v>
      </c>
      <c r="BQ1160" s="10" t="s">
        <v>10</v>
      </c>
      <c r="BR1160" s="10" t="s">
        <v>1788</v>
      </c>
      <c r="BS1160" s="10" t="s">
        <v>1076</v>
      </c>
      <c r="BT1160" s="10" t="s">
        <v>1076</v>
      </c>
      <c r="BU1160" s="10" t="s">
        <v>10</v>
      </c>
      <c r="BV1160" s="10" t="s">
        <v>1788</v>
      </c>
      <c r="BW1160" s="10" t="s">
        <v>1076</v>
      </c>
      <c r="BX1160" s="10" t="s">
        <v>1076</v>
      </c>
      <c r="BY1160" s="10" t="s">
        <v>10</v>
      </c>
      <c r="BZ1160" s="10" t="s">
        <v>1788</v>
      </c>
      <c r="CA1160" s="10" t="s">
        <v>1076</v>
      </c>
      <c r="CB1160" s="10" t="s">
        <v>1076</v>
      </c>
      <c r="CC1160" s="10" t="s">
        <v>10</v>
      </c>
      <c r="CD1160" s="10" t="s">
        <v>1788</v>
      </c>
      <c r="CE1160" s="10" t="s">
        <v>1076</v>
      </c>
      <c r="CF1160" s="10" t="s">
        <v>1076</v>
      </c>
      <c r="CG1160" s="10" t="s">
        <v>10</v>
      </c>
      <c r="CH1160" s="10" t="s">
        <v>1788</v>
      </c>
      <c r="CI1160" s="10" t="s">
        <v>1076</v>
      </c>
      <c r="CJ1160" s="10" t="s">
        <v>1076</v>
      </c>
      <c r="CK1160" s="10" t="s">
        <v>10</v>
      </c>
      <c r="CL1160" s="10" t="s">
        <v>1788</v>
      </c>
      <c r="CM1160" s="10" t="s">
        <v>1076</v>
      </c>
      <c r="CN1160" s="10" t="s">
        <v>1076</v>
      </c>
      <c r="CO1160" s="10" t="s">
        <v>10</v>
      </c>
      <c r="CP1160" s="10" t="s">
        <v>1788</v>
      </c>
      <c r="CQ1160" s="10" t="s">
        <v>1076</v>
      </c>
      <c r="CR1160" s="10" t="s">
        <v>1076</v>
      </c>
      <c r="CS1160" s="10" t="s">
        <v>10</v>
      </c>
      <c r="CT1160" s="10" t="s">
        <v>1788</v>
      </c>
      <c r="CU1160" s="10" t="s">
        <v>1076</v>
      </c>
      <c r="CV1160" s="10" t="s">
        <v>1076</v>
      </c>
      <c r="CW1160" s="10" t="s">
        <v>10</v>
      </c>
      <c r="CX1160" s="10" t="s">
        <v>1788</v>
      </c>
      <c r="CY1160" s="10" t="s">
        <v>1076</v>
      </c>
      <c r="CZ1160" s="10" t="s">
        <v>1076</v>
      </c>
      <c r="DA1160" s="10" t="s">
        <v>10</v>
      </c>
      <c r="DB1160" s="10" t="s">
        <v>1788</v>
      </c>
      <c r="DC1160" s="10" t="s">
        <v>1076</v>
      </c>
      <c r="DD1160" s="10" t="s">
        <v>1076</v>
      </c>
      <c r="DE1160" s="10" t="s">
        <v>10</v>
      </c>
      <c r="DF1160" s="10" t="s">
        <v>1788</v>
      </c>
      <c r="DG1160" s="10" t="s">
        <v>1076</v>
      </c>
      <c r="DH1160" s="10" t="s">
        <v>1076</v>
      </c>
      <c r="DI1160" s="10" t="s">
        <v>10</v>
      </c>
      <c r="DJ1160" s="10" t="s">
        <v>1788</v>
      </c>
      <c r="DK1160" s="10" t="s">
        <v>1076</v>
      </c>
      <c r="DL1160" s="10" t="s">
        <v>1076</v>
      </c>
      <c r="DM1160" s="10" t="s">
        <v>10</v>
      </c>
      <c r="DN1160" s="10" t="s">
        <v>1788</v>
      </c>
      <c r="DO1160" s="10" t="s">
        <v>1076</v>
      </c>
      <c r="DP1160" s="10" t="s">
        <v>1076</v>
      </c>
      <c r="DQ1160" s="10" t="s">
        <v>10</v>
      </c>
      <c r="DR1160" s="10" t="s">
        <v>1788</v>
      </c>
      <c r="DS1160" s="10" t="s">
        <v>1076</v>
      </c>
      <c r="DT1160" s="10" t="s">
        <v>1076</v>
      </c>
      <c r="DU1160" s="10" t="s">
        <v>10</v>
      </c>
      <c r="DV1160" s="10" t="s">
        <v>1788</v>
      </c>
      <c r="DW1160" s="10" t="s">
        <v>1076</v>
      </c>
      <c r="DX1160" s="10" t="s">
        <v>1076</v>
      </c>
      <c r="DY1160" s="10" t="s">
        <v>10</v>
      </c>
      <c r="DZ1160" s="10" t="s">
        <v>1788</v>
      </c>
      <c r="EA1160" s="10" t="s">
        <v>1076</v>
      </c>
      <c r="EB1160" s="10" t="s">
        <v>1076</v>
      </c>
      <c r="EC1160" s="10" t="s">
        <v>10</v>
      </c>
      <c r="ED1160" s="10" t="s">
        <v>1788</v>
      </c>
      <c r="EE1160" s="10" t="s">
        <v>1076</v>
      </c>
      <c r="EF1160" s="10" t="s">
        <v>1076</v>
      </c>
      <c r="EG1160" s="10" t="s">
        <v>10</v>
      </c>
      <c r="EH1160" s="10" t="s">
        <v>1788</v>
      </c>
      <c r="EI1160" s="10" t="s">
        <v>1076</v>
      </c>
      <c r="EJ1160" s="10" t="s">
        <v>1076</v>
      </c>
      <c r="EK1160" s="10" t="s">
        <v>10</v>
      </c>
      <c r="EL1160" s="10" t="s">
        <v>1788</v>
      </c>
      <c r="EM1160" s="10" t="s">
        <v>1076</v>
      </c>
      <c r="EN1160" s="10" t="s">
        <v>1076</v>
      </c>
      <c r="EO1160" s="10" t="s">
        <v>10</v>
      </c>
      <c r="EP1160" s="10" t="s">
        <v>1788</v>
      </c>
      <c r="EQ1160" s="10" t="s">
        <v>1076</v>
      </c>
      <c r="ER1160" s="10" t="s">
        <v>1076</v>
      </c>
      <c r="ES1160" s="10" t="s">
        <v>10</v>
      </c>
      <c r="ET1160" s="10" t="s">
        <v>1788</v>
      </c>
      <c r="EU1160" s="10" t="s">
        <v>1076</v>
      </c>
      <c r="EV1160" s="10" t="s">
        <v>1076</v>
      </c>
      <c r="EW1160" s="10" t="s">
        <v>10</v>
      </c>
      <c r="EX1160" s="10" t="s">
        <v>1788</v>
      </c>
      <c r="EY1160" s="10" t="s">
        <v>1076</v>
      </c>
      <c r="EZ1160" s="10" t="s">
        <v>1076</v>
      </c>
      <c r="FA1160" s="10" t="s">
        <v>10</v>
      </c>
      <c r="FB1160" s="10" t="s">
        <v>1788</v>
      </c>
      <c r="FC1160" s="10" t="s">
        <v>1076</v>
      </c>
      <c r="FD1160" s="10" t="s">
        <v>1076</v>
      </c>
      <c r="FE1160" s="10" t="s">
        <v>10</v>
      </c>
      <c r="FF1160" s="10" t="s">
        <v>1788</v>
      </c>
      <c r="FG1160" s="10" t="s">
        <v>1076</v>
      </c>
      <c r="FH1160" s="10" t="s">
        <v>1076</v>
      </c>
      <c r="FI1160" s="10" t="s">
        <v>10</v>
      </c>
      <c r="FJ1160" s="10" t="s">
        <v>1788</v>
      </c>
      <c r="FK1160" s="10" t="s">
        <v>1076</v>
      </c>
      <c r="FL1160" s="10" t="s">
        <v>1076</v>
      </c>
      <c r="FM1160" s="10" t="s">
        <v>10</v>
      </c>
      <c r="FN1160" s="10" t="s">
        <v>1788</v>
      </c>
      <c r="FO1160" s="10" t="s">
        <v>1076</v>
      </c>
      <c r="FP1160" s="10" t="s">
        <v>1076</v>
      </c>
      <c r="FQ1160" s="10" t="s">
        <v>10</v>
      </c>
      <c r="FR1160" s="10" t="s">
        <v>1788</v>
      </c>
      <c r="FS1160" s="10" t="s">
        <v>1076</v>
      </c>
      <c r="FT1160" s="10" t="s">
        <v>1076</v>
      </c>
      <c r="FU1160" s="10" t="s">
        <v>10</v>
      </c>
      <c r="FV1160" s="10" t="s">
        <v>1788</v>
      </c>
      <c r="FW1160" s="10" t="s">
        <v>1076</v>
      </c>
      <c r="FX1160" s="10" t="s">
        <v>1076</v>
      </c>
      <c r="FY1160" s="10" t="s">
        <v>10</v>
      </c>
      <c r="FZ1160" s="10" t="s">
        <v>1788</v>
      </c>
      <c r="GA1160" s="10" t="s">
        <v>1076</v>
      </c>
      <c r="GB1160" s="10" t="s">
        <v>1076</v>
      </c>
      <c r="GC1160" s="10" t="s">
        <v>10</v>
      </c>
      <c r="GD1160" s="10" t="s">
        <v>1788</v>
      </c>
      <c r="GE1160" s="10" t="s">
        <v>1076</v>
      </c>
      <c r="GF1160" s="10" t="s">
        <v>1076</v>
      </c>
      <c r="GG1160" s="10" t="s">
        <v>10</v>
      </c>
      <c r="GH1160" s="10" t="s">
        <v>1788</v>
      </c>
      <c r="GI1160" s="10" t="s">
        <v>1076</v>
      </c>
      <c r="GJ1160" s="10" t="s">
        <v>1076</v>
      </c>
      <c r="GK1160" s="10" t="s">
        <v>10</v>
      </c>
      <c r="GL1160" s="10" t="s">
        <v>1788</v>
      </c>
      <c r="GM1160" s="10" t="s">
        <v>1076</v>
      </c>
      <c r="GN1160" s="10" t="s">
        <v>1076</v>
      </c>
      <c r="GO1160" s="10" t="s">
        <v>10</v>
      </c>
      <c r="GP1160" s="10" t="s">
        <v>1788</v>
      </c>
      <c r="GQ1160" s="10" t="s">
        <v>1076</v>
      </c>
      <c r="GR1160" s="10" t="s">
        <v>1076</v>
      </c>
      <c r="GS1160" s="10" t="s">
        <v>10</v>
      </c>
      <c r="GT1160" s="10" t="s">
        <v>1788</v>
      </c>
      <c r="GU1160" s="10" t="s">
        <v>1076</v>
      </c>
      <c r="GV1160" s="10" t="s">
        <v>1076</v>
      </c>
      <c r="GW1160" s="10" t="s">
        <v>10</v>
      </c>
      <c r="GX1160" s="10" t="s">
        <v>1788</v>
      </c>
      <c r="GY1160" s="10" t="s">
        <v>1076</v>
      </c>
      <c r="GZ1160" s="10" t="s">
        <v>1076</v>
      </c>
      <c r="HA1160" s="10" t="s">
        <v>10</v>
      </c>
      <c r="HB1160" s="10" t="s">
        <v>1788</v>
      </c>
      <c r="HC1160" s="10" t="s">
        <v>1076</v>
      </c>
      <c r="HD1160" s="10" t="s">
        <v>1076</v>
      </c>
      <c r="HE1160" s="10" t="s">
        <v>10</v>
      </c>
      <c r="HF1160" s="10" t="s">
        <v>1788</v>
      </c>
      <c r="HG1160" s="10" t="s">
        <v>1076</v>
      </c>
      <c r="HH1160" s="10" t="s">
        <v>1076</v>
      </c>
      <c r="HI1160" s="10" t="s">
        <v>10</v>
      </c>
      <c r="HJ1160" s="10" t="s">
        <v>1788</v>
      </c>
      <c r="HK1160" s="10" t="s">
        <v>1076</v>
      </c>
      <c r="HL1160" s="10" t="s">
        <v>1076</v>
      </c>
      <c r="HM1160" s="10" t="s">
        <v>10</v>
      </c>
      <c r="HN1160" s="10" t="s">
        <v>1788</v>
      </c>
      <c r="HO1160" s="10" t="s">
        <v>1076</v>
      </c>
      <c r="HP1160" s="10" t="s">
        <v>1076</v>
      </c>
      <c r="HQ1160" s="10" t="s">
        <v>10</v>
      </c>
      <c r="HR1160" s="10" t="s">
        <v>1788</v>
      </c>
      <c r="HS1160" s="10" t="s">
        <v>1076</v>
      </c>
      <c r="HT1160" s="10" t="s">
        <v>1076</v>
      </c>
      <c r="HU1160" s="10" t="s">
        <v>10</v>
      </c>
      <c r="HV1160" s="10" t="s">
        <v>1788</v>
      </c>
      <c r="HW1160" s="10" t="s">
        <v>1076</v>
      </c>
      <c r="HX1160" s="10" t="s">
        <v>1076</v>
      </c>
      <c r="HY1160" s="10" t="s">
        <v>10</v>
      </c>
      <c r="HZ1160" s="10" t="s">
        <v>1788</v>
      </c>
      <c r="IA1160" s="10" t="s">
        <v>1076</v>
      </c>
      <c r="IB1160" s="10" t="s">
        <v>1076</v>
      </c>
      <c r="IC1160" s="10" t="s">
        <v>10</v>
      </c>
      <c r="ID1160" s="10" t="s">
        <v>1788</v>
      </c>
      <c r="IE1160" s="10" t="s">
        <v>1076</v>
      </c>
      <c r="IF1160" s="10" t="s">
        <v>1076</v>
      </c>
      <c r="IG1160" s="10" t="s">
        <v>10</v>
      </c>
      <c r="IH1160" s="10" t="s">
        <v>1788</v>
      </c>
      <c r="II1160" s="10" t="s">
        <v>1076</v>
      </c>
      <c r="IJ1160" s="10" t="s">
        <v>1076</v>
      </c>
      <c r="IK1160" s="10" t="s">
        <v>10</v>
      </c>
      <c r="IL1160" s="10" t="s">
        <v>1788</v>
      </c>
      <c r="IM1160" s="10" t="s">
        <v>1076</v>
      </c>
      <c r="IN1160" s="10" t="s">
        <v>1076</v>
      </c>
      <c r="IO1160" s="10" t="s">
        <v>10</v>
      </c>
      <c r="IP1160" s="10" t="s">
        <v>1788</v>
      </c>
      <c r="IQ1160" s="10" t="s">
        <v>1076</v>
      </c>
      <c r="IR1160" s="10" t="s">
        <v>1076</v>
      </c>
      <c r="IS1160" s="10" t="s">
        <v>10</v>
      </c>
      <c r="IT1160" s="10" t="s">
        <v>1788</v>
      </c>
      <c r="IU1160" s="10" t="s">
        <v>1076</v>
      </c>
      <c r="IV1160" s="10" t="s">
        <v>1076</v>
      </c>
    </row>
    <row r="1161" customFormat="false" ht="15" hidden="false" customHeight="false" outlineLevel="0" collapsed="false">
      <c r="A1161" s="10" t="s">
        <v>10</v>
      </c>
      <c r="B1161" s="10" t="s">
        <v>1788</v>
      </c>
      <c r="C1161" s="10" t="s">
        <v>1076</v>
      </c>
      <c r="D1161" s="10" t="s">
        <v>1076</v>
      </c>
      <c r="E1161" s="10" t="s">
        <v>10</v>
      </c>
      <c r="F1161" s="10" t="s">
        <v>1789</v>
      </c>
      <c r="G1161" s="10" t="s">
        <v>1076</v>
      </c>
      <c r="H1161" s="10" t="s">
        <v>1076</v>
      </c>
      <c r="I1161" s="10" t="s">
        <v>10</v>
      </c>
      <c r="J1161" s="10" t="s">
        <v>1789</v>
      </c>
      <c r="K1161" s="10" t="s">
        <v>1076</v>
      </c>
      <c r="L1161" s="10" t="s">
        <v>1076</v>
      </c>
      <c r="M1161" s="10" t="s">
        <v>10</v>
      </c>
      <c r="N1161" s="10" t="s">
        <v>1789</v>
      </c>
      <c r="O1161" s="10" t="s">
        <v>1076</v>
      </c>
      <c r="P1161" s="10" t="s">
        <v>1076</v>
      </c>
      <c r="Q1161" s="10" t="s">
        <v>10</v>
      </c>
      <c r="R1161" s="10" t="s">
        <v>1789</v>
      </c>
      <c r="S1161" s="10" t="s">
        <v>1076</v>
      </c>
      <c r="T1161" s="10" t="s">
        <v>1076</v>
      </c>
      <c r="U1161" s="10" t="s">
        <v>10</v>
      </c>
      <c r="V1161" s="10" t="s">
        <v>1789</v>
      </c>
      <c r="W1161" s="10" t="s">
        <v>1076</v>
      </c>
      <c r="X1161" s="10" t="s">
        <v>1076</v>
      </c>
      <c r="Y1161" s="10" t="s">
        <v>10</v>
      </c>
      <c r="Z1161" s="10" t="s">
        <v>1789</v>
      </c>
      <c r="AA1161" s="10" t="s">
        <v>1076</v>
      </c>
      <c r="AB1161" s="10" t="s">
        <v>1076</v>
      </c>
      <c r="AC1161" s="10" t="s">
        <v>10</v>
      </c>
      <c r="AD1161" s="10" t="s">
        <v>1789</v>
      </c>
      <c r="AE1161" s="10" t="s">
        <v>1076</v>
      </c>
      <c r="AF1161" s="10" t="s">
        <v>1076</v>
      </c>
      <c r="AG1161" s="10" t="s">
        <v>10</v>
      </c>
      <c r="AH1161" s="10" t="s">
        <v>1789</v>
      </c>
      <c r="AI1161" s="10" t="s">
        <v>1076</v>
      </c>
      <c r="AJ1161" s="10" t="s">
        <v>1076</v>
      </c>
      <c r="AK1161" s="10" t="s">
        <v>10</v>
      </c>
      <c r="AL1161" s="10" t="s">
        <v>1789</v>
      </c>
      <c r="AM1161" s="10" t="s">
        <v>1076</v>
      </c>
      <c r="AN1161" s="10" t="s">
        <v>1076</v>
      </c>
      <c r="AO1161" s="10" t="s">
        <v>10</v>
      </c>
      <c r="AP1161" s="10" t="s">
        <v>1789</v>
      </c>
      <c r="AQ1161" s="10" t="s">
        <v>1076</v>
      </c>
      <c r="AR1161" s="10" t="s">
        <v>1076</v>
      </c>
      <c r="AS1161" s="10" t="s">
        <v>10</v>
      </c>
      <c r="AT1161" s="10" t="s">
        <v>1789</v>
      </c>
      <c r="AU1161" s="10" t="s">
        <v>1076</v>
      </c>
      <c r="AV1161" s="10" t="s">
        <v>1076</v>
      </c>
      <c r="AW1161" s="10" t="s">
        <v>10</v>
      </c>
      <c r="AX1161" s="10" t="s">
        <v>1789</v>
      </c>
      <c r="AY1161" s="10" t="s">
        <v>1076</v>
      </c>
      <c r="AZ1161" s="10" t="s">
        <v>1076</v>
      </c>
      <c r="BA1161" s="10" t="s">
        <v>10</v>
      </c>
      <c r="BB1161" s="10" t="s">
        <v>1789</v>
      </c>
      <c r="BC1161" s="10" t="s">
        <v>1076</v>
      </c>
      <c r="BD1161" s="10" t="s">
        <v>1076</v>
      </c>
      <c r="BE1161" s="10" t="s">
        <v>10</v>
      </c>
      <c r="BF1161" s="10" t="s">
        <v>1789</v>
      </c>
      <c r="BG1161" s="10" t="s">
        <v>1076</v>
      </c>
      <c r="BH1161" s="10" t="s">
        <v>1076</v>
      </c>
      <c r="BI1161" s="10" t="s">
        <v>10</v>
      </c>
      <c r="BJ1161" s="10" t="s">
        <v>1789</v>
      </c>
      <c r="BK1161" s="10" t="s">
        <v>1076</v>
      </c>
      <c r="BL1161" s="10" t="s">
        <v>1076</v>
      </c>
      <c r="BM1161" s="10" t="s">
        <v>10</v>
      </c>
      <c r="BN1161" s="10" t="s">
        <v>1789</v>
      </c>
      <c r="BO1161" s="10" t="s">
        <v>1076</v>
      </c>
      <c r="BP1161" s="10" t="s">
        <v>1076</v>
      </c>
      <c r="BQ1161" s="10" t="s">
        <v>10</v>
      </c>
      <c r="BR1161" s="10" t="s">
        <v>1789</v>
      </c>
      <c r="BS1161" s="10" t="s">
        <v>1076</v>
      </c>
      <c r="BT1161" s="10" t="s">
        <v>1076</v>
      </c>
      <c r="BU1161" s="10" t="s">
        <v>10</v>
      </c>
      <c r="BV1161" s="10" t="s">
        <v>1789</v>
      </c>
      <c r="BW1161" s="10" t="s">
        <v>1076</v>
      </c>
      <c r="BX1161" s="10" t="s">
        <v>1076</v>
      </c>
      <c r="BY1161" s="10" t="s">
        <v>10</v>
      </c>
      <c r="BZ1161" s="10" t="s">
        <v>1789</v>
      </c>
      <c r="CA1161" s="10" t="s">
        <v>1076</v>
      </c>
      <c r="CB1161" s="10" t="s">
        <v>1076</v>
      </c>
      <c r="CC1161" s="10" t="s">
        <v>10</v>
      </c>
      <c r="CD1161" s="10" t="s">
        <v>1789</v>
      </c>
      <c r="CE1161" s="10" t="s">
        <v>1076</v>
      </c>
      <c r="CF1161" s="10" t="s">
        <v>1076</v>
      </c>
      <c r="CG1161" s="10" t="s">
        <v>10</v>
      </c>
      <c r="CH1161" s="10" t="s">
        <v>1789</v>
      </c>
      <c r="CI1161" s="10" t="s">
        <v>1076</v>
      </c>
      <c r="CJ1161" s="10" t="s">
        <v>1076</v>
      </c>
      <c r="CK1161" s="10" t="s">
        <v>10</v>
      </c>
      <c r="CL1161" s="10" t="s">
        <v>1789</v>
      </c>
      <c r="CM1161" s="10" t="s">
        <v>1076</v>
      </c>
      <c r="CN1161" s="10" t="s">
        <v>1076</v>
      </c>
      <c r="CO1161" s="10" t="s">
        <v>10</v>
      </c>
      <c r="CP1161" s="10" t="s">
        <v>1789</v>
      </c>
      <c r="CQ1161" s="10" t="s">
        <v>1076</v>
      </c>
      <c r="CR1161" s="10" t="s">
        <v>1076</v>
      </c>
      <c r="CS1161" s="10" t="s">
        <v>10</v>
      </c>
      <c r="CT1161" s="10" t="s">
        <v>1789</v>
      </c>
      <c r="CU1161" s="10" t="s">
        <v>1076</v>
      </c>
      <c r="CV1161" s="10" t="s">
        <v>1076</v>
      </c>
      <c r="CW1161" s="10" t="s">
        <v>10</v>
      </c>
      <c r="CX1161" s="10" t="s">
        <v>1789</v>
      </c>
      <c r="CY1161" s="10" t="s">
        <v>1076</v>
      </c>
      <c r="CZ1161" s="10" t="s">
        <v>1076</v>
      </c>
      <c r="DA1161" s="10" t="s">
        <v>10</v>
      </c>
      <c r="DB1161" s="10" t="s">
        <v>1789</v>
      </c>
      <c r="DC1161" s="10" t="s">
        <v>1076</v>
      </c>
      <c r="DD1161" s="10" t="s">
        <v>1076</v>
      </c>
      <c r="DE1161" s="10" t="s">
        <v>10</v>
      </c>
      <c r="DF1161" s="10" t="s">
        <v>1789</v>
      </c>
      <c r="DG1161" s="10" t="s">
        <v>1076</v>
      </c>
      <c r="DH1161" s="10" t="s">
        <v>1076</v>
      </c>
      <c r="DI1161" s="10" t="s">
        <v>10</v>
      </c>
      <c r="DJ1161" s="10" t="s">
        <v>1789</v>
      </c>
      <c r="DK1161" s="10" t="s">
        <v>1076</v>
      </c>
      <c r="DL1161" s="10" t="s">
        <v>1076</v>
      </c>
      <c r="DM1161" s="10" t="s">
        <v>10</v>
      </c>
      <c r="DN1161" s="10" t="s">
        <v>1789</v>
      </c>
      <c r="DO1161" s="10" t="s">
        <v>1076</v>
      </c>
      <c r="DP1161" s="10" t="s">
        <v>1076</v>
      </c>
      <c r="DQ1161" s="10" t="s">
        <v>10</v>
      </c>
      <c r="DR1161" s="10" t="s">
        <v>1789</v>
      </c>
      <c r="DS1161" s="10" t="s">
        <v>1076</v>
      </c>
      <c r="DT1161" s="10" t="s">
        <v>1076</v>
      </c>
      <c r="DU1161" s="10" t="s">
        <v>10</v>
      </c>
      <c r="DV1161" s="10" t="s">
        <v>1789</v>
      </c>
      <c r="DW1161" s="10" t="s">
        <v>1076</v>
      </c>
      <c r="DX1161" s="10" t="s">
        <v>1076</v>
      </c>
      <c r="DY1161" s="10" t="s">
        <v>10</v>
      </c>
      <c r="DZ1161" s="10" t="s">
        <v>1789</v>
      </c>
      <c r="EA1161" s="10" t="s">
        <v>1076</v>
      </c>
      <c r="EB1161" s="10" t="s">
        <v>1076</v>
      </c>
      <c r="EC1161" s="10" t="s">
        <v>10</v>
      </c>
      <c r="ED1161" s="10" t="s">
        <v>1789</v>
      </c>
      <c r="EE1161" s="10" t="s">
        <v>1076</v>
      </c>
      <c r="EF1161" s="10" t="s">
        <v>1076</v>
      </c>
      <c r="EG1161" s="10" t="s">
        <v>10</v>
      </c>
      <c r="EH1161" s="10" t="s">
        <v>1789</v>
      </c>
      <c r="EI1161" s="10" t="s">
        <v>1076</v>
      </c>
      <c r="EJ1161" s="10" t="s">
        <v>1076</v>
      </c>
      <c r="EK1161" s="10" t="s">
        <v>10</v>
      </c>
      <c r="EL1161" s="10" t="s">
        <v>1789</v>
      </c>
      <c r="EM1161" s="10" t="s">
        <v>1076</v>
      </c>
      <c r="EN1161" s="10" t="s">
        <v>1076</v>
      </c>
      <c r="EO1161" s="10" t="s">
        <v>10</v>
      </c>
      <c r="EP1161" s="10" t="s">
        <v>1789</v>
      </c>
      <c r="EQ1161" s="10" t="s">
        <v>1076</v>
      </c>
      <c r="ER1161" s="10" t="s">
        <v>1076</v>
      </c>
      <c r="ES1161" s="10" t="s">
        <v>10</v>
      </c>
      <c r="ET1161" s="10" t="s">
        <v>1789</v>
      </c>
      <c r="EU1161" s="10" t="s">
        <v>1076</v>
      </c>
      <c r="EV1161" s="10" t="s">
        <v>1076</v>
      </c>
      <c r="EW1161" s="10" t="s">
        <v>10</v>
      </c>
      <c r="EX1161" s="10" t="s">
        <v>1789</v>
      </c>
      <c r="EY1161" s="10" t="s">
        <v>1076</v>
      </c>
      <c r="EZ1161" s="10" t="s">
        <v>1076</v>
      </c>
      <c r="FA1161" s="10" t="s">
        <v>10</v>
      </c>
      <c r="FB1161" s="10" t="s">
        <v>1789</v>
      </c>
      <c r="FC1161" s="10" t="s">
        <v>1076</v>
      </c>
      <c r="FD1161" s="10" t="s">
        <v>1076</v>
      </c>
      <c r="FE1161" s="10" t="s">
        <v>10</v>
      </c>
      <c r="FF1161" s="10" t="s">
        <v>1789</v>
      </c>
      <c r="FG1161" s="10" t="s">
        <v>1076</v>
      </c>
      <c r="FH1161" s="10" t="s">
        <v>1076</v>
      </c>
      <c r="FI1161" s="10" t="s">
        <v>10</v>
      </c>
      <c r="FJ1161" s="10" t="s">
        <v>1789</v>
      </c>
      <c r="FK1161" s="10" t="s">
        <v>1076</v>
      </c>
      <c r="FL1161" s="10" t="s">
        <v>1076</v>
      </c>
      <c r="FM1161" s="10" t="s">
        <v>10</v>
      </c>
      <c r="FN1161" s="10" t="s">
        <v>1789</v>
      </c>
      <c r="FO1161" s="10" t="s">
        <v>1076</v>
      </c>
      <c r="FP1161" s="10" t="s">
        <v>1076</v>
      </c>
      <c r="FQ1161" s="10" t="s">
        <v>10</v>
      </c>
      <c r="FR1161" s="10" t="s">
        <v>1789</v>
      </c>
      <c r="FS1161" s="10" t="s">
        <v>1076</v>
      </c>
      <c r="FT1161" s="10" t="s">
        <v>1076</v>
      </c>
      <c r="FU1161" s="10" t="s">
        <v>10</v>
      </c>
      <c r="FV1161" s="10" t="s">
        <v>1789</v>
      </c>
      <c r="FW1161" s="10" t="s">
        <v>1076</v>
      </c>
      <c r="FX1161" s="10" t="s">
        <v>1076</v>
      </c>
      <c r="FY1161" s="10" t="s">
        <v>10</v>
      </c>
      <c r="FZ1161" s="10" t="s">
        <v>1789</v>
      </c>
      <c r="GA1161" s="10" t="s">
        <v>1076</v>
      </c>
      <c r="GB1161" s="10" t="s">
        <v>1076</v>
      </c>
      <c r="GC1161" s="10" t="s">
        <v>10</v>
      </c>
      <c r="GD1161" s="10" t="s">
        <v>1789</v>
      </c>
      <c r="GE1161" s="10" t="s">
        <v>1076</v>
      </c>
      <c r="GF1161" s="10" t="s">
        <v>1076</v>
      </c>
      <c r="GG1161" s="10" t="s">
        <v>10</v>
      </c>
      <c r="GH1161" s="10" t="s">
        <v>1789</v>
      </c>
      <c r="GI1161" s="10" t="s">
        <v>1076</v>
      </c>
      <c r="GJ1161" s="10" t="s">
        <v>1076</v>
      </c>
      <c r="GK1161" s="10" t="s">
        <v>10</v>
      </c>
      <c r="GL1161" s="10" t="s">
        <v>1789</v>
      </c>
      <c r="GM1161" s="10" t="s">
        <v>1076</v>
      </c>
      <c r="GN1161" s="10" t="s">
        <v>1076</v>
      </c>
      <c r="GO1161" s="10" t="s">
        <v>10</v>
      </c>
      <c r="GP1161" s="10" t="s">
        <v>1789</v>
      </c>
      <c r="GQ1161" s="10" t="s">
        <v>1076</v>
      </c>
      <c r="GR1161" s="10" t="s">
        <v>1076</v>
      </c>
      <c r="GS1161" s="10" t="s">
        <v>10</v>
      </c>
      <c r="GT1161" s="10" t="s">
        <v>1789</v>
      </c>
      <c r="GU1161" s="10" t="s">
        <v>1076</v>
      </c>
      <c r="GV1161" s="10" t="s">
        <v>1076</v>
      </c>
      <c r="GW1161" s="10" t="s">
        <v>10</v>
      </c>
      <c r="GX1161" s="10" t="s">
        <v>1789</v>
      </c>
      <c r="GY1161" s="10" t="s">
        <v>1076</v>
      </c>
      <c r="GZ1161" s="10" t="s">
        <v>1076</v>
      </c>
      <c r="HA1161" s="10" t="s">
        <v>10</v>
      </c>
      <c r="HB1161" s="10" t="s">
        <v>1789</v>
      </c>
      <c r="HC1161" s="10" t="s">
        <v>1076</v>
      </c>
      <c r="HD1161" s="10" t="s">
        <v>1076</v>
      </c>
      <c r="HE1161" s="10" t="s">
        <v>10</v>
      </c>
      <c r="HF1161" s="10" t="s">
        <v>1789</v>
      </c>
      <c r="HG1161" s="10" t="s">
        <v>1076</v>
      </c>
      <c r="HH1161" s="10" t="s">
        <v>1076</v>
      </c>
      <c r="HI1161" s="10" t="s">
        <v>10</v>
      </c>
      <c r="HJ1161" s="10" t="s">
        <v>1789</v>
      </c>
      <c r="HK1161" s="10" t="s">
        <v>1076</v>
      </c>
      <c r="HL1161" s="10" t="s">
        <v>1076</v>
      </c>
      <c r="HM1161" s="10" t="s">
        <v>10</v>
      </c>
      <c r="HN1161" s="10" t="s">
        <v>1789</v>
      </c>
      <c r="HO1161" s="10" t="s">
        <v>1076</v>
      </c>
      <c r="HP1161" s="10" t="s">
        <v>1076</v>
      </c>
      <c r="HQ1161" s="10" t="s">
        <v>10</v>
      </c>
      <c r="HR1161" s="10" t="s">
        <v>1789</v>
      </c>
      <c r="HS1161" s="10" t="s">
        <v>1076</v>
      </c>
      <c r="HT1161" s="10" t="s">
        <v>1076</v>
      </c>
      <c r="HU1161" s="10" t="s">
        <v>10</v>
      </c>
      <c r="HV1161" s="10" t="s">
        <v>1789</v>
      </c>
      <c r="HW1161" s="10" t="s">
        <v>1076</v>
      </c>
      <c r="HX1161" s="10" t="s">
        <v>1076</v>
      </c>
      <c r="HY1161" s="10" t="s">
        <v>10</v>
      </c>
      <c r="HZ1161" s="10" t="s">
        <v>1789</v>
      </c>
      <c r="IA1161" s="10" t="s">
        <v>1076</v>
      </c>
      <c r="IB1161" s="10" t="s">
        <v>1076</v>
      </c>
      <c r="IC1161" s="10" t="s">
        <v>10</v>
      </c>
      <c r="ID1161" s="10" t="s">
        <v>1789</v>
      </c>
      <c r="IE1161" s="10" t="s">
        <v>1076</v>
      </c>
      <c r="IF1161" s="10" t="s">
        <v>1076</v>
      </c>
      <c r="IG1161" s="10" t="s">
        <v>10</v>
      </c>
      <c r="IH1161" s="10" t="s">
        <v>1789</v>
      </c>
      <c r="II1161" s="10" t="s">
        <v>1076</v>
      </c>
      <c r="IJ1161" s="10" t="s">
        <v>1076</v>
      </c>
      <c r="IK1161" s="10" t="s">
        <v>10</v>
      </c>
      <c r="IL1161" s="10" t="s">
        <v>1789</v>
      </c>
      <c r="IM1161" s="10" t="s">
        <v>1076</v>
      </c>
      <c r="IN1161" s="10" t="s">
        <v>1076</v>
      </c>
      <c r="IO1161" s="10" t="s">
        <v>10</v>
      </c>
      <c r="IP1161" s="10" t="s">
        <v>1789</v>
      </c>
      <c r="IQ1161" s="10" t="s">
        <v>1076</v>
      </c>
      <c r="IR1161" s="10" t="s">
        <v>1076</v>
      </c>
      <c r="IS1161" s="10" t="s">
        <v>10</v>
      </c>
      <c r="IT1161" s="10" t="s">
        <v>1789</v>
      </c>
      <c r="IU1161" s="10" t="s">
        <v>1076</v>
      </c>
      <c r="IV1161" s="10" t="s">
        <v>1076</v>
      </c>
    </row>
    <row r="1162" customFormat="false" ht="15" hidden="false" customHeight="false" outlineLevel="0" collapsed="false">
      <c r="A1162" s="10" t="s">
        <v>10</v>
      </c>
      <c r="B1162" s="10" t="s">
        <v>1789</v>
      </c>
      <c r="C1162" s="10" t="s">
        <v>1076</v>
      </c>
      <c r="D1162" s="10" t="s">
        <v>1076</v>
      </c>
      <c r="E1162" s="10" t="s">
        <v>10</v>
      </c>
      <c r="F1162" s="10" t="s">
        <v>1790</v>
      </c>
      <c r="G1162" s="10" t="s">
        <v>1076</v>
      </c>
      <c r="H1162" s="10" t="s">
        <v>1076</v>
      </c>
      <c r="I1162" s="10" t="s">
        <v>10</v>
      </c>
      <c r="J1162" s="10" t="s">
        <v>1790</v>
      </c>
      <c r="K1162" s="10" t="s">
        <v>1076</v>
      </c>
      <c r="L1162" s="10" t="s">
        <v>1076</v>
      </c>
      <c r="M1162" s="10" t="s">
        <v>10</v>
      </c>
      <c r="N1162" s="10" t="s">
        <v>1790</v>
      </c>
      <c r="O1162" s="10" t="s">
        <v>1076</v>
      </c>
      <c r="P1162" s="10" t="s">
        <v>1076</v>
      </c>
      <c r="Q1162" s="10" t="s">
        <v>10</v>
      </c>
      <c r="R1162" s="10" t="s">
        <v>1790</v>
      </c>
      <c r="S1162" s="10" t="s">
        <v>1076</v>
      </c>
      <c r="T1162" s="10" t="s">
        <v>1076</v>
      </c>
      <c r="U1162" s="10" t="s">
        <v>10</v>
      </c>
      <c r="V1162" s="10" t="s">
        <v>1790</v>
      </c>
      <c r="W1162" s="10" t="s">
        <v>1076</v>
      </c>
      <c r="X1162" s="10" t="s">
        <v>1076</v>
      </c>
      <c r="Y1162" s="10" t="s">
        <v>10</v>
      </c>
      <c r="Z1162" s="10" t="s">
        <v>1790</v>
      </c>
      <c r="AA1162" s="10" t="s">
        <v>1076</v>
      </c>
      <c r="AB1162" s="10" t="s">
        <v>1076</v>
      </c>
      <c r="AC1162" s="10" t="s">
        <v>10</v>
      </c>
      <c r="AD1162" s="10" t="s">
        <v>1790</v>
      </c>
      <c r="AE1162" s="10" t="s">
        <v>1076</v>
      </c>
      <c r="AF1162" s="10" t="s">
        <v>1076</v>
      </c>
      <c r="AG1162" s="10" t="s">
        <v>10</v>
      </c>
      <c r="AH1162" s="10" t="s">
        <v>1790</v>
      </c>
      <c r="AI1162" s="10" t="s">
        <v>1076</v>
      </c>
      <c r="AJ1162" s="10" t="s">
        <v>1076</v>
      </c>
      <c r="AK1162" s="10" t="s">
        <v>10</v>
      </c>
      <c r="AL1162" s="10" t="s">
        <v>1790</v>
      </c>
      <c r="AM1162" s="10" t="s">
        <v>1076</v>
      </c>
      <c r="AN1162" s="10" t="s">
        <v>1076</v>
      </c>
      <c r="AO1162" s="10" t="s">
        <v>10</v>
      </c>
      <c r="AP1162" s="10" t="s">
        <v>1790</v>
      </c>
      <c r="AQ1162" s="10" t="s">
        <v>1076</v>
      </c>
      <c r="AR1162" s="10" t="s">
        <v>1076</v>
      </c>
      <c r="AS1162" s="10" t="s">
        <v>10</v>
      </c>
      <c r="AT1162" s="10" t="s">
        <v>1790</v>
      </c>
      <c r="AU1162" s="10" t="s">
        <v>1076</v>
      </c>
      <c r="AV1162" s="10" t="s">
        <v>1076</v>
      </c>
      <c r="AW1162" s="10" t="s">
        <v>10</v>
      </c>
      <c r="AX1162" s="10" t="s">
        <v>1790</v>
      </c>
      <c r="AY1162" s="10" t="s">
        <v>1076</v>
      </c>
      <c r="AZ1162" s="10" t="s">
        <v>1076</v>
      </c>
      <c r="BA1162" s="10" t="s">
        <v>10</v>
      </c>
      <c r="BB1162" s="10" t="s">
        <v>1790</v>
      </c>
      <c r="BC1162" s="10" t="s">
        <v>1076</v>
      </c>
      <c r="BD1162" s="10" t="s">
        <v>1076</v>
      </c>
      <c r="BE1162" s="10" t="s">
        <v>10</v>
      </c>
      <c r="BF1162" s="10" t="s">
        <v>1790</v>
      </c>
      <c r="BG1162" s="10" t="s">
        <v>1076</v>
      </c>
      <c r="BH1162" s="10" t="s">
        <v>1076</v>
      </c>
      <c r="BI1162" s="10" t="s">
        <v>10</v>
      </c>
      <c r="BJ1162" s="10" t="s">
        <v>1790</v>
      </c>
      <c r="BK1162" s="10" t="s">
        <v>1076</v>
      </c>
      <c r="BL1162" s="10" t="s">
        <v>1076</v>
      </c>
      <c r="BM1162" s="10" t="s">
        <v>10</v>
      </c>
      <c r="BN1162" s="10" t="s">
        <v>1790</v>
      </c>
      <c r="BO1162" s="10" t="s">
        <v>1076</v>
      </c>
      <c r="BP1162" s="10" t="s">
        <v>1076</v>
      </c>
      <c r="BQ1162" s="10" t="s">
        <v>10</v>
      </c>
      <c r="BR1162" s="10" t="s">
        <v>1790</v>
      </c>
      <c r="BS1162" s="10" t="s">
        <v>1076</v>
      </c>
      <c r="BT1162" s="10" t="s">
        <v>1076</v>
      </c>
      <c r="BU1162" s="10" t="s">
        <v>10</v>
      </c>
      <c r="BV1162" s="10" t="s">
        <v>1790</v>
      </c>
      <c r="BW1162" s="10" t="s">
        <v>1076</v>
      </c>
      <c r="BX1162" s="10" t="s">
        <v>1076</v>
      </c>
      <c r="BY1162" s="10" t="s">
        <v>10</v>
      </c>
      <c r="BZ1162" s="10" t="s">
        <v>1790</v>
      </c>
      <c r="CA1162" s="10" t="s">
        <v>1076</v>
      </c>
      <c r="CB1162" s="10" t="s">
        <v>1076</v>
      </c>
      <c r="CC1162" s="10" t="s">
        <v>10</v>
      </c>
      <c r="CD1162" s="10" t="s">
        <v>1790</v>
      </c>
      <c r="CE1162" s="10" t="s">
        <v>1076</v>
      </c>
      <c r="CF1162" s="10" t="s">
        <v>1076</v>
      </c>
      <c r="CG1162" s="10" t="s">
        <v>10</v>
      </c>
      <c r="CH1162" s="10" t="s">
        <v>1790</v>
      </c>
      <c r="CI1162" s="10" t="s">
        <v>1076</v>
      </c>
      <c r="CJ1162" s="10" t="s">
        <v>1076</v>
      </c>
      <c r="CK1162" s="10" t="s">
        <v>10</v>
      </c>
      <c r="CL1162" s="10" t="s">
        <v>1790</v>
      </c>
      <c r="CM1162" s="10" t="s">
        <v>1076</v>
      </c>
      <c r="CN1162" s="10" t="s">
        <v>1076</v>
      </c>
      <c r="CO1162" s="10" t="s">
        <v>10</v>
      </c>
      <c r="CP1162" s="10" t="s">
        <v>1790</v>
      </c>
      <c r="CQ1162" s="10" t="s">
        <v>1076</v>
      </c>
      <c r="CR1162" s="10" t="s">
        <v>1076</v>
      </c>
      <c r="CS1162" s="10" t="s">
        <v>10</v>
      </c>
      <c r="CT1162" s="10" t="s">
        <v>1790</v>
      </c>
      <c r="CU1162" s="10" t="s">
        <v>1076</v>
      </c>
      <c r="CV1162" s="10" t="s">
        <v>1076</v>
      </c>
      <c r="CW1162" s="10" t="s">
        <v>10</v>
      </c>
      <c r="CX1162" s="10" t="s">
        <v>1790</v>
      </c>
      <c r="CY1162" s="10" t="s">
        <v>1076</v>
      </c>
      <c r="CZ1162" s="10" t="s">
        <v>1076</v>
      </c>
      <c r="DA1162" s="10" t="s">
        <v>10</v>
      </c>
      <c r="DB1162" s="10" t="s">
        <v>1790</v>
      </c>
      <c r="DC1162" s="10" t="s">
        <v>1076</v>
      </c>
      <c r="DD1162" s="10" t="s">
        <v>1076</v>
      </c>
      <c r="DE1162" s="10" t="s">
        <v>10</v>
      </c>
      <c r="DF1162" s="10" t="s">
        <v>1790</v>
      </c>
      <c r="DG1162" s="10" t="s">
        <v>1076</v>
      </c>
      <c r="DH1162" s="10" t="s">
        <v>1076</v>
      </c>
      <c r="DI1162" s="10" t="s">
        <v>10</v>
      </c>
      <c r="DJ1162" s="10" t="s">
        <v>1790</v>
      </c>
      <c r="DK1162" s="10" t="s">
        <v>1076</v>
      </c>
      <c r="DL1162" s="10" t="s">
        <v>1076</v>
      </c>
      <c r="DM1162" s="10" t="s">
        <v>10</v>
      </c>
      <c r="DN1162" s="10" t="s">
        <v>1790</v>
      </c>
      <c r="DO1162" s="10" t="s">
        <v>1076</v>
      </c>
      <c r="DP1162" s="10" t="s">
        <v>1076</v>
      </c>
      <c r="DQ1162" s="10" t="s">
        <v>10</v>
      </c>
      <c r="DR1162" s="10" t="s">
        <v>1790</v>
      </c>
      <c r="DS1162" s="10" t="s">
        <v>1076</v>
      </c>
      <c r="DT1162" s="10" t="s">
        <v>1076</v>
      </c>
      <c r="DU1162" s="10" t="s">
        <v>10</v>
      </c>
      <c r="DV1162" s="10" t="s">
        <v>1790</v>
      </c>
      <c r="DW1162" s="10" t="s">
        <v>1076</v>
      </c>
      <c r="DX1162" s="10" t="s">
        <v>1076</v>
      </c>
      <c r="DY1162" s="10" t="s">
        <v>10</v>
      </c>
      <c r="DZ1162" s="10" t="s">
        <v>1790</v>
      </c>
      <c r="EA1162" s="10" t="s">
        <v>1076</v>
      </c>
      <c r="EB1162" s="10" t="s">
        <v>1076</v>
      </c>
      <c r="EC1162" s="10" t="s">
        <v>10</v>
      </c>
      <c r="ED1162" s="10" t="s">
        <v>1790</v>
      </c>
      <c r="EE1162" s="10" t="s">
        <v>1076</v>
      </c>
      <c r="EF1162" s="10" t="s">
        <v>1076</v>
      </c>
      <c r="EG1162" s="10" t="s">
        <v>10</v>
      </c>
      <c r="EH1162" s="10" t="s">
        <v>1790</v>
      </c>
      <c r="EI1162" s="10" t="s">
        <v>1076</v>
      </c>
      <c r="EJ1162" s="10" t="s">
        <v>1076</v>
      </c>
      <c r="EK1162" s="10" t="s">
        <v>10</v>
      </c>
      <c r="EL1162" s="10" t="s">
        <v>1790</v>
      </c>
      <c r="EM1162" s="10" t="s">
        <v>1076</v>
      </c>
      <c r="EN1162" s="10" t="s">
        <v>1076</v>
      </c>
      <c r="EO1162" s="10" t="s">
        <v>10</v>
      </c>
      <c r="EP1162" s="10" t="s">
        <v>1790</v>
      </c>
      <c r="EQ1162" s="10" t="s">
        <v>1076</v>
      </c>
      <c r="ER1162" s="10" t="s">
        <v>1076</v>
      </c>
      <c r="ES1162" s="10" t="s">
        <v>10</v>
      </c>
      <c r="ET1162" s="10" t="s">
        <v>1790</v>
      </c>
      <c r="EU1162" s="10" t="s">
        <v>1076</v>
      </c>
      <c r="EV1162" s="10" t="s">
        <v>1076</v>
      </c>
      <c r="EW1162" s="10" t="s">
        <v>10</v>
      </c>
      <c r="EX1162" s="10" t="s">
        <v>1790</v>
      </c>
      <c r="EY1162" s="10" t="s">
        <v>1076</v>
      </c>
      <c r="EZ1162" s="10" t="s">
        <v>1076</v>
      </c>
      <c r="FA1162" s="10" t="s">
        <v>10</v>
      </c>
      <c r="FB1162" s="10" t="s">
        <v>1790</v>
      </c>
      <c r="FC1162" s="10" t="s">
        <v>1076</v>
      </c>
      <c r="FD1162" s="10" t="s">
        <v>1076</v>
      </c>
      <c r="FE1162" s="10" t="s">
        <v>10</v>
      </c>
      <c r="FF1162" s="10" t="s">
        <v>1790</v>
      </c>
      <c r="FG1162" s="10" t="s">
        <v>1076</v>
      </c>
      <c r="FH1162" s="10" t="s">
        <v>1076</v>
      </c>
      <c r="FI1162" s="10" t="s">
        <v>10</v>
      </c>
      <c r="FJ1162" s="10" t="s">
        <v>1790</v>
      </c>
      <c r="FK1162" s="10" t="s">
        <v>1076</v>
      </c>
      <c r="FL1162" s="10" t="s">
        <v>1076</v>
      </c>
      <c r="FM1162" s="10" t="s">
        <v>10</v>
      </c>
      <c r="FN1162" s="10" t="s">
        <v>1790</v>
      </c>
      <c r="FO1162" s="10" t="s">
        <v>1076</v>
      </c>
      <c r="FP1162" s="10" t="s">
        <v>1076</v>
      </c>
      <c r="FQ1162" s="10" t="s">
        <v>10</v>
      </c>
      <c r="FR1162" s="10" t="s">
        <v>1790</v>
      </c>
      <c r="FS1162" s="10" t="s">
        <v>1076</v>
      </c>
      <c r="FT1162" s="10" t="s">
        <v>1076</v>
      </c>
      <c r="FU1162" s="10" t="s">
        <v>10</v>
      </c>
      <c r="FV1162" s="10" t="s">
        <v>1790</v>
      </c>
      <c r="FW1162" s="10" t="s">
        <v>1076</v>
      </c>
      <c r="FX1162" s="10" t="s">
        <v>1076</v>
      </c>
      <c r="FY1162" s="10" t="s">
        <v>10</v>
      </c>
      <c r="FZ1162" s="10" t="s">
        <v>1790</v>
      </c>
      <c r="GA1162" s="10" t="s">
        <v>1076</v>
      </c>
      <c r="GB1162" s="10" t="s">
        <v>1076</v>
      </c>
      <c r="GC1162" s="10" t="s">
        <v>10</v>
      </c>
      <c r="GD1162" s="10" t="s">
        <v>1790</v>
      </c>
      <c r="GE1162" s="10" t="s">
        <v>1076</v>
      </c>
      <c r="GF1162" s="10" t="s">
        <v>1076</v>
      </c>
      <c r="GG1162" s="10" t="s">
        <v>10</v>
      </c>
      <c r="GH1162" s="10" t="s">
        <v>1790</v>
      </c>
      <c r="GI1162" s="10" t="s">
        <v>1076</v>
      </c>
      <c r="GJ1162" s="10" t="s">
        <v>1076</v>
      </c>
      <c r="GK1162" s="10" t="s">
        <v>10</v>
      </c>
      <c r="GL1162" s="10" t="s">
        <v>1790</v>
      </c>
      <c r="GM1162" s="10" t="s">
        <v>1076</v>
      </c>
      <c r="GN1162" s="10" t="s">
        <v>1076</v>
      </c>
      <c r="GO1162" s="10" t="s">
        <v>10</v>
      </c>
      <c r="GP1162" s="10" t="s">
        <v>1790</v>
      </c>
      <c r="GQ1162" s="10" t="s">
        <v>1076</v>
      </c>
      <c r="GR1162" s="10" t="s">
        <v>1076</v>
      </c>
      <c r="GS1162" s="10" t="s">
        <v>10</v>
      </c>
      <c r="GT1162" s="10" t="s">
        <v>1790</v>
      </c>
      <c r="GU1162" s="10" t="s">
        <v>1076</v>
      </c>
      <c r="GV1162" s="10" t="s">
        <v>1076</v>
      </c>
      <c r="GW1162" s="10" t="s">
        <v>10</v>
      </c>
      <c r="GX1162" s="10" t="s">
        <v>1790</v>
      </c>
      <c r="GY1162" s="10" t="s">
        <v>1076</v>
      </c>
      <c r="GZ1162" s="10" t="s">
        <v>1076</v>
      </c>
      <c r="HA1162" s="10" t="s">
        <v>10</v>
      </c>
      <c r="HB1162" s="10" t="s">
        <v>1790</v>
      </c>
      <c r="HC1162" s="10" t="s">
        <v>1076</v>
      </c>
      <c r="HD1162" s="10" t="s">
        <v>1076</v>
      </c>
      <c r="HE1162" s="10" t="s">
        <v>10</v>
      </c>
      <c r="HF1162" s="10" t="s">
        <v>1790</v>
      </c>
      <c r="HG1162" s="10" t="s">
        <v>1076</v>
      </c>
      <c r="HH1162" s="10" t="s">
        <v>1076</v>
      </c>
      <c r="HI1162" s="10" t="s">
        <v>10</v>
      </c>
      <c r="HJ1162" s="10" t="s">
        <v>1790</v>
      </c>
      <c r="HK1162" s="10" t="s">
        <v>1076</v>
      </c>
      <c r="HL1162" s="10" t="s">
        <v>1076</v>
      </c>
      <c r="HM1162" s="10" t="s">
        <v>10</v>
      </c>
      <c r="HN1162" s="10" t="s">
        <v>1790</v>
      </c>
      <c r="HO1162" s="10" t="s">
        <v>1076</v>
      </c>
      <c r="HP1162" s="10" t="s">
        <v>1076</v>
      </c>
      <c r="HQ1162" s="10" t="s">
        <v>10</v>
      </c>
      <c r="HR1162" s="10" t="s">
        <v>1790</v>
      </c>
      <c r="HS1162" s="10" t="s">
        <v>1076</v>
      </c>
      <c r="HT1162" s="10" t="s">
        <v>1076</v>
      </c>
      <c r="HU1162" s="10" t="s">
        <v>10</v>
      </c>
      <c r="HV1162" s="10" t="s">
        <v>1790</v>
      </c>
      <c r="HW1162" s="10" t="s">
        <v>1076</v>
      </c>
      <c r="HX1162" s="10" t="s">
        <v>1076</v>
      </c>
      <c r="HY1162" s="10" t="s">
        <v>10</v>
      </c>
      <c r="HZ1162" s="10" t="s">
        <v>1790</v>
      </c>
      <c r="IA1162" s="10" t="s">
        <v>1076</v>
      </c>
      <c r="IB1162" s="10" t="s">
        <v>1076</v>
      </c>
      <c r="IC1162" s="10" t="s">
        <v>10</v>
      </c>
      <c r="ID1162" s="10" t="s">
        <v>1790</v>
      </c>
      <c r="IE1162" s="10" t="s">
        <v>1076</v>
      </c>
      <c r="IF1162" s="10" t="s">
        <v>1076</v>
      </c>
      <c r="IG1162" s="10" t="s">
        <v>10</v>
      </c>
      <c r="IH1162" s="10" t="s">
        <v>1790</v>
      </c>
      <c r="II1162" s="10" t="s">
        <v>1076</v>
      </c>
      <c r="IJ1162" s="10" t="s">
        <v>1076</v>
      </c>
      <c r="IK1162" s="10" t="s">
        <v>10</v>
      </c>
      <c r="IL1162" s="10" t="s">
        <v>1790</v>
      </c>
      <c r="IM1162" s="10" t="s">
        <v>1076</v>
      </c>
      <c r="IN1162" s="10" t="s">
        <v>1076</v>
      </c>
      <c r="IO1162" s="10" t="s">
        <v>10</v>
      </c>
      <c r="IP1162" s="10" t="s">
        <v>1790</v>
      </c>
      <c r="IQ1162" s="10" t="s">
        <v>1076</v>
      </c>
      <c r="IR1162" s="10" t="s">
        <v>1076</v>
      </c>
      <c r="IS1162" s="10" t="s">
        <v>10</v>
      </c>
      <c r="IT1162" s="10" t="s">
        <v>1790</v>
      </c>
      <c r="IU1162" s="10" t="s">
        <v>1076</v>
      </c>
      <c r="IV1162" s="10" t="s">
        <v>1076</v>
      </c>
    </row>
    <row r="1163" customFormat="false" ht="15" hidden="false" customHeight="false" outlineLevel="0" collapsed="false">
      <c r="A1163" s="10" t="s">
        <v>10</v>
      </c>
      <c r="B1163" s="10" t="s">
        <v>1790</v>
      </c>
      <c r="C1163" s="10" t="s">
        <v>1076</v>
      </c>
      <c r="D1163" s="10" t="s">
        <v>1076</v>
      </c>
      <c r="E1163" s="10" t="s">
        <v>10</v>
      </c>
      <c r="F1163" s="10" t="s">
        <v>1791</v>
      </c>
      <c r="G1163" s="10" t="s">
        <v>1076</v>
      </c>
      <c r="H1163" s="10" t="s">
        <v>1076</v>
      </c>
      <c r="I1163" s="10" t="s">
        <v>10</v>
      </c>
      <c r="J1163" s="10" t="s">
        <v>1791</v>
      </c>
      <c r="K1163" s="10" t="s">
        <v>1076</v>
      </c>
      <c r="L1163" s="10" t="s">
        <v>1076</v>
      </c>
      <c r="M1163" s="10" t="s">
        <v>10</v>
      </c>
      <c r="N1163" s="10" t="s">
        <v>1791</v>
      </c>
      <c r="O1163" s="10" t="s">
        <v>1076</v>
      </c>
      <c r="P1163" s="10" t="s">
        <v>1076</v>
      </c>
      <c r="Q1163" s="10" t="s">
        <v>10</v>
      </c>
      <c r="R1163" s="10" t="s">
        <v>1791</v>
      </c>
      <c r="S1163" s="10" t="s">
        <v>1076</v>
      </c>
      <c r="T1163" s="10" t="s">
        <v>1076</v>
      </c>
      <c r="U1163" s="10" t="s">
        <v>10</v>
      </c>
      <c r="V1163" s="10" t="s">
        <v>1791</v>
      </c>
      <c r="W1163" s="10" t="s">
        <v>1076</v>
      </c>
      <c r="X1163" s="10" t="s">
        <v>1076</v>
      </c>
      <c r="Y1163" s="10" t="s">
        <v>10</v>
      </c>
      <c r="Z1163" s="10" t="s">
        <v>1791</v>
      </c>
      <c r="AA1163" s="10" t="s">
        <v>1076</v>
      </c>
      <c r="AB1163" s="10" t="s">
        <v>1076</v>
      </c>
      <c r="AC1163" s="10" t="s">
        <v>10</v>
      </c>
      <c r="AD1163" s="10" t="s">
        <v>1791</v>
      </c>
      <c r="AE1163" s="10" t="s">
        <v>1076</v>
      </c>
      <c r="AF1163" s="10" t="s">
        <v>1076</v>
      </c>
      <c r="AG1163" s="10" t="s">
        <v>10</v>
      </c>
      <c r="AH1163" s="10" t="s">
        <v>1791</v>
      </c>
      <c r="AI1163" s="10" t="s">
        <v>1076</v>
      </c>
      <c r="AJ1163" s="10" t="s">
        <v>1076</v>
      </c>
      <c r="AK1163" s="10" t="s">
        <v>10</v>
      </c>
      <c r="AL1163" s="10" t="s">
        <v>1791</v>
      </c>
      <c r="AM1163" s="10" t="s">
        <v>1076</v>
      </c>
      <c r="AN1163" s="10" t="s">
        <v>1076</v>
      </c>
      <c r="AO1163" s="10" t="s">
        <v>10</v>
      </c>
      <c r="AP1163" s="10" t="s">
        <v>1791</v>
      </c>
      <c r="AQ1163" s="10" t="s">
        <v>1076</v>
      </c>
      <c r="AR1163" s="10" t="s">
        <v>1076</v>
      </c>
      <c r="AS1163" s="10" t="s">
        <v>10</v>
      </c>
      <c r="AT1163" s="10" t="s">
        <v>1791</v>
      </c>
      <c r="AU1163" s="10" t="s">
        <v>1076</v>
      </c>
      <c r="AV1163" s="10" t="s">
        <v>1076</v>
      </c>
      <c r="AW1163" s="10" t="s">
        <v>10</v>
      </c>
      <c r="AX1163" s="10" t="s">
        <v>1791</v>
      </c>
      <c r="AY1163" s="10" t="s">
        <v>1076</v>
      </c>
      <c r="AZ1163" s="10" t="s">
        <v>1076</v>
      </c>
      <c r="BA1163" s="10" t="s">
        <v>10</v>
      </c>
      <c r="BB1163" s="10" t="s">
        <v>1791</v>
      </c>
      <c r="BC1163" s="10" t="s">
        <v>1076</v>
      </c>
      <c r="BD1163" s="10" t="s">
        <v>1076</v>
      </c>
      <c r="BE1163" s="10" t="s">
        <v>10</v>
      </c>
      <c r="BF1163" s="10" t="s">
        <v>1791</v>
      </c>
      <c r="BG1163" s="10" t="s">
        <v>1076</v>
      </c>
      <c r="BH1163" s="10" t="s">
        <v>1076</v>
      </c>
      <c r="BI1163" s="10" t="s">
        <v>10</v>
      </c>
      <c r="BJ1163" s="10" t="s">
        <v>1791</v>
      </c>
      <c r="BK1163" s="10" t="s">
        <v>1076</v>
      </c>
      <c r="BL1163" s="10" t="s">
        <v>1076</v>
      </c>
      <c r="BM1163" s="10" t="s">
        <v>10</v>
      </c>
      <c r="BN1163" s="10" t="s">
        <v>1791</v>
      </c>
      <c r="BO1163" s="10" t="s">
        <v>1076</v>
      </c>
      <c r="BP1163" s="10" t="s">
        <v>1076</v>
      </c>
      <c r="BQ1163" s="10" t="s">
        <v>10</v>
      </c>
      <c r="BR1163" s="10" t="s">
        <v>1791</v>
      </c>
      <c r="BS1163" s="10" t="s">
        <v>1076</v>
      </c>
      <c r="BT1163" s="10" t="s">
        <v>1076</v>
      </c>
      <c r="BU1163" s="10" t="s">
        <v>10</v>
      </c>
      <c r="BV1163" s="10" t="s">
        <v>1791</v>
      </c>
      <c r="BW1163" s="10" t="s">
        <v>1076</v>
      </c>
      <c r="BX1163" s="10" t="s">
        <v>1076</v>
      </c>
      <c r="BY1163" s="10" t="s">
        <v>10</v>
      </c>
      <c r="BZ1163" s="10" t="s">
        <v>1791</v>
      </c>
      <c r="CA1163" s="10" t="s">
        <v>1076</v>
      </c>
      <c r="CB1163" s="10" t="s">
        <v>1076</v>
      </c>
      <c r="CC1163" s="10" t="s">
        <v>10</v>
      </c>
      <c r="CD1163" s="10" t="s">
        <v>1791</v>
      </c>
      <c r="CE1163" s="10" t="s">
        <v>1076</v>
      </c>
      <c r="CF1163" s="10" t="s">
        <v>1076</v>
      </c>
      <c r="CG1163" s="10" t="s">
        <v>10</v>
      </c>
      <c r="CH1163" s="10" t="s">
        <v>1791</v>
      </c>
      <c r="CI1163" s="10" t="s">
        <v>1076</v>
      </c>
      <c r="CJ1163" s="10" t="s">
        <v>1076</v>
      </c>
      <c r="CK1163" s="10" t="s">
        <v>10</v>
      </c>
      <c r="CL1163" s="10" t="s">
        <v>1791</v>
      </c>
      <c r="CM1163" s="10" t="s">
        <v>1076</v>
      </c>
      <c r="CN1163" s="10" t="s">
        <v>1076</v>
      </c>
      <c r="CO1163" s="10" t="s">
        <v>10</v>
      </c>
      <c r="CP1163" s="10" t="s">
        <v>1791</v>
      </c>
      <c r="CQ1163" s="10" t="s">
        <v>1076</v>
      </c>
      <c r="CR1163" s="10" t="s">
        <v>1076</v>
      </c>
      <c r="CS1163" s="10" t="s">
        <v>10</v>
      </c>
      <c r="CT1163" s="10" t="s">
        <v>1791</v>
      </c>
      <c r="CU1163" s="10" t="s">
        <v>1076</v>
      </c>
      <c r="CV1163" s="10" t="s">
        <v>1076</v>
      </c>
      <c r="CW1163" s="10" t="s">
        <v>10</v>
      </c>
      <c r="CX1163" s="10" t="s">
        <v>1791</v>
      </c>
      <c r="CY1163" s="10" t="s">
        <v>1076</v>
      </c>
      <c r="CZ1163" s="10" t="s">
        <v>1076</v>
      </c>
      <c r="DA1163" s="10" t="s">
        <v>10</v>
      </c>
      <c r="DB1163" s="10" t="s">
        <v>1791</v>
      </c>
      <c r="DC1163" s="10" t="s">
        <v>1076</v>
      </c>
      <c r="DD1163" s="10" t="s">
        <v>1076</v>
      </c>
      <c r="DE1163" s="10" t="s">
        <v>10</v>
      </c>
      <c r="DF1163" s="10" t="s">
        <v>1791</v>
      </c>
      <c r="DG1163" s="10" t="s">
        <v>1076</v>
      </c>
      <c r="DH1163" s="10" t="s">
        <v>1076</v>
      </c>
      <c r="DI1163" s="10" t="s">
        <v>10</v>
      </c>
      <c r="DJ1163" s="10" t="s">
        <v>1791</v>
      </c>
      <c r="DK1163" s="10" t="s">
        <v>1076</v>
      </c>
      <c r="DL1163" s="10" t="s">
        <v>1076</v>
      </c>
      <c r="DM1163" s="10" t="s">
        <v>10</v>
      </c>
      <c r="DN1163" s="10" t="s">
        <v>1791</v>
      </c>
      <c r="DO1163" s="10" t="s">
        <v>1076</v>
      </c>
      <c r="DP1163" s="10" t="s">
        <v>1076</v>
      </c>
      <c r="DQ1163" s="10" t="s">
        <v>10</v>
      </c>
      <c r="DR1163" s="10" t="s">
        <v>1791</v>
      </c>
      <c r="DS1163" s="10" t="s">
        <v>1076</v>
      </c>
      <c r="DT1163" s="10" t="s">
        <v>1076</v>
      </c>
      <c r="DU1163" s="10" t="s">
        <v>10</v>
      </c>
      <c r="DV1163" s="10" t="s">
        <v>1791</v>
      </c>
      <c r="DW1163" s="10" t="s">
        <v>1076</v>
      </c>
      <c r="DX1163" s="10" t="s">
        <v>1076</v>
      </c>
      <c r="DY1163" s="10" t="s">
        <v>10</v>
      </c>
      <c r="DZ1163" s="10" t="s">
        <v>1791</v>
      </c>
      <c r="EA1163" s="10" t="s">
        <v>1076</v>
      </c>
      <c r="EB1163" s="10" t="s">
        <v>1076</v>
      </c>
      <c r="EC1163" s="10" t="s">
        <v>10</v>
      </c>
      <c r="ED1163" s="10" t="s">
        <v>1791</v>
      </c>
      <c r="EE1163" s="10" t="s">
        <v>1076</v>
      </c>
      <c r="EF1163" s="10" t="s">
        <v>1076</v>
      </c>
      <c r="EG1163" s="10" t="s">
        <v>10</v>
      </c>
      <c r="EH1163" s="10" t="s">
        <v>1791</v>
      </c>
      <c r="EI1163" s="10" t="s">
        <v>1076</v>
      </c>
      <c r="EJ1163" s="10" t="s">
        <v>1076</v>
      </c>
      <c r="EK1163" s="10" t="s">
        <v>10</v>
      </c>
      <c r="EL1163" s="10" t="s">
        <v>1791</v>
      </c>
      <c r="EM1163" s="10" t="s">
        <v>1076</v>
      </c>
      <c r="EN1163" s="10" t="s">
        <v>1076</v>
      </c>
      <c r="EO1163" s="10" t="s">
        <v>10</v>
      </c>
      <c r="EP1163" s="10" t="s">
        <v>1791</v>
      </c>
      <c r="EQ1163" s="10" t="s">
        <v>1076</v>
      </c>
      <c r="ER1163" s="10" t="s">
        <v>1076</v>
      </c>
      <c r="ES1163" s="10" t="s">
        <v>10</v>
      </c>
      <c r="ET1163" s="10" t="s">
        <v>1791</v>
      </c>
      <c r="EU1163" s="10" t="s">
        <v>1076</v>
      </c>
      <c r="EV1163" s="10" t="s">
        <v>1076</v>
      </c>
      <c r="EW1163" s="10" t="s">
        <v>10</v>
      </c>
      <c r="EX1163" s="10" t="s">
        <v>1791</v>
      </c>
      <c r="EY1163" s="10" t="s">
        <v>1076</v>
      </c>
      <c r="EZ1163" s="10" t="s">
        <v>1076</v>
      </c>
      <c r="FA1163" s="10" t="s">
        <v>10</v>
      </c>
      <c r="FB1163" s="10" t="s">
        <v>1791</v>
      </c>
      <c r="FC1163" s="10" t="s">
        <v>1076</v>
      </c>
      <c r="FD1163" s="10" t="s">
        <v>1076</v>
      </c>
      <c r="FE1163" s="10" t="s">
        <v>10</v>
      </c>
      <c r="FF1163" s="10" t="s">
        <v>1791</v>
      </c>
      <c r="FG1163" s="10" t="s">
        <v>1076</v>
      </c>
      <c r="FH1163" s="10" t="s">
        <v>1076</v>
      </c>
      <c r="FI1163" s="10" t="s">
        <v>10</v>
      </c>
      <c r="FJ1163" s="10" t="s">
        <v>1791</v>
      </c>
      <c r="FK1163" s="10" t="s">
        <v>1076</v>
      </c>
      <c r="FL1163" s="10" t="s">
        <v>1076</v>
      </c>
      <c r="FM1163" s="10" t="s">
        <v>10</v>
      </c>
      <c r="FN1163" s="10" t="s">
        <v>1791</v>
      </c>
      <c r="FO1163" s="10" t="s">
        <v>1076</v>
      </c>
      <c r="FP1163" s="10" t="s">
        <v>1076</v>
      </c>
      <c r="FQ1163" s="10" t="s">
        <v>10</v>
      </c>
      <c r="FR1163" s="10" t="s">
        <v>1791</v>
      </c>
      <c r="FS1163" s="10" t="s">
        <v>1076</v>
      </c>
      <c r="FT1163" s="10" t="s">
        <v>1076</v>
      </c>
      <c r="FU1163" s="10" t="s">
        <v>10</v>
      </c>
      <c r="FV1163" s="10" t="s">
        <v>1791</v>
      </c>
      <c r="FW1163" s="10" t="s">
        <v>1076</v>
      </c>
      <c r="FX1163" s="10" t="s">
        <v>1076</v>
      </c>
      <c r="FY1163" s="10" t="s">
        <v>10</v>
      </c>
      <c r="FZ1163" s="10" t="s">
        <v>1791</v>
      </c>
      <c r="GA1163" s="10" t="s">
        <v>1076</v>
      </c>
      <c r="GB1163" s="10" t="s">
        <v>1076</v>
      </c>
      <c r="GC1163" s="10" t="s">
        <v>10</v>
      </c>
      <c r="GD1163" s="10" t="s">
        <v>1791</v>
      </c>
      <c r="GE1163" s="10" t="s">
        <v>1076</v>
      </c>
      <c r="GF1163" s="10" t="s">
        <v>1076</v>
      </c>
      <c r="GG1163" s="10" t="s">
        <v>10</v>
      </c>
      <c r="GH1163" s="10" t="s">
        <v>1791</v>
      </c>
      <c r="GI1163" s="10" t="s">
        <v>1076</v>
      </c>
      <c r="GJ1163" s="10" t="s">
        <v>1076</v>
      </c>
      <c r="GK1163" s="10" t="s">
        <v>10</v>
      </c>
      <c r="GL1163" s="10" t="s">
        <v>1791</v>
      </c>
      <c r="GM1163" s="10" t="s">
        <v>1076</v>
      </c>
      <c r="GN1163" s="10" t="s">
        <v>1076</v>
      </c>
      <c r="GO1163" s="10" t="s">
        <v>10</v>
      </c>
      <c r="GP1163" s="10" t="s">
        <v>1791</v>
      </c>
      <c r="GQ1163" s="10" t="s">
        <v>1076</v>
      </c>
      <c r="GR1163" s="10" t="s">
        <v>1076</v>
      </c>
      <c r="GS1163" s="10" t="s">
        <v>10</v>
      </c>
      <c r="GT1163" s="10" t="s">
        <v>1791</v>
      </c>
      <c r="GU1163" s="10" t="s">
        <v>1076</v>
      </c>
      <c r="GV1163" s="10" t="s">
        <v>1076</v>
      </c>
      <c r="GW1163" s="10" t="s">
        <v>10</v>
      </c>
      <c r="GX1163" s="10" t="s">
        <v>1791</v>
      </c>
      <c r="GY1163" s="10" t="s">
        <v>1076</v>
      </c>
      <c r="GZ1163" s="10" t="s">
        <v>1076</v>
      </c>
      <c r="HA1163" s="10" t="s">
        <v>10</v>
      </c>
      <c r="HB1163" s="10" t="s">
        <v>1791</v>
      </c>
      <c r="HC1163" s="10" t="s">
        <v>1076</v>
      </c>
      <c r="HD1163" s="10" t="s">
        <v>1076</v>
      </c>
      <c r="HE1163" s="10" t="s">
        <v>10</v>
      </c>
      <c r="HF1163" s="10" t="s">
        <v>1791</v>
      </c>
      <c r="HG1163" s="10" t="s">
        <v>1076</v>
      </c>
      <c r="HH1163" s="10" t="s">
        <v>1076</v>
      </c>
      <c r="HI1163" s="10" t="s">
        <v>10</v>
      </c>
      <c r="HJ1163" s="10" t="s">
        <v>1791</v>
      </c>
      <c r="HK1163" s="10" t="s">
        <v>1076</v>
      </c>
      <c r="HL1163" s="10" t="s">
        <v>1076</v>
      </c>
      <c r="HM1163" s="10" t="s">
        <v>10</v>
      </c>
      <c r="HN1163" s="10" t="s">
        <v>1791</v>
      </c>
      <c r="HO1163" s="10" t="s">
        <v>1076</v>
      </c>
      <c r="HP1163" s="10" t="s">
        <v>1076</v>
      </c>
      <c r="HQ1163" s="10" t="s">
        <v>10</v>
      </c>
      <c r="HR1163" s="10" t="s">
        <v>1791</v>
      </c>
      <c r="HS1163" s="10" t="s">
        <v>1076</v>
      </c>
      <c r="HT1163" s="10" t="s">
        <v>1076</v>
      </c>
      <c r="HU1163" s="10" t="s">
        <v>10</v>
      </c>
      <c r="HV1163" s="10" t="s">
        <v>1791</v>
      </c>
      <c r="HW1163" s="10" t="s">
        <v>1076</v>
      </c>
      <c r="HX1163" s="10" t="s">
        <v>1076</v>
      </c>
      <c r="HY1163" s="10" t="s">
        <v>10</v>
      </c>
      <c r="HZ1163" s="10" t="s">
        <v>1791</v>
      </c>
      <c r="IA1163" s="10" t="s">
        <v>1076</v>
      </c>
      <c r="IB1163" s="10" t="s">
        <v>1076</v>
      </c>
      <c r="IC1163" s="10" t="s">
        <v>10</v>
      </c>
      <c r="ID1163" s="10" t="s">
        <v>1791</v>
      </c>
      <c r="IE1163" s="10" t="s">
        <v>1076</v>
      </c>
      <c r="IF1163" s="10" t="s">
        <v>1076</v>
      </c>
      <c r="IG1163" s="10" t="s">
        <v>10</v>
      </c>
      <c r="IH1163" s="10" t="s">
        <v>1791</v>
      </c>
      <c r="II1163" s="10" t="s">
        <v>1076</v>
      </c>
      <c r="IJ1163" s="10" t="s">
        <v>1076</v>
      </c>
      <c r="IK1163" s="10" t="s">
        <v>10</v>
      </c>
      <c r="IL1163" s="10" t="s">
        <v>1791</v>
      </c>
      <c r="IM1163" s="10" t="s">
        <v>1076</v>
      </c>
      <c r="IN1163" s="10" t="s">
        <v>1076</v>
      </c>
      <c r="IO1163" s="10" t="s">
        <v>10</v>
      </c>
      <c r="IP1163" s="10" t="s">
        <v>1791</v>
      </c>
      <c r="IQ1163" s="10" t="s">
        <v>1076</v>
      </c>
      <c r="IR1163" s="10" t="s">
        <v>1076</v>
      </c>
      <c r="IS1163" s="10" t="s">
        <v>10</v>
      </c>
      <c r="IT1163" s="10" t="s">
        <v>1791</v>
      </c>
      <c r="IU1163" s="10" t="s">
        <v>1076</v>
      </c>
      <c r="IV1163" s="10" t="s">
        <v>1076</v>
      </c>
    </row>
    <row r="1164" customFormat="false" ht="15" hidden="false" customHeight="false" outlineLevel="0" collapsed="false">
      <c r="A1164" s="10" t="s">
        <v>10</v>
      </c>
      <c r="B1164" s="10" t="s">
        <v>1791</v>
      </c>
      <c r="C1164" s="10" t="s">
        <v>1076</v>
      </c>
      <c r="D1164" s="10" t="s">
        <v>1076</v>
      </c>
      <c r="E1164" s="10" t="s">
        <v>10</v>
      </c>
      <c r="F1164" s="10" t="s">
        <v>1792</v>
      </c>
      <c r="G1164" s="10" t="s">
        <v>1076</v>
      </c>
      <c r="H1164" s="10" t="s">
        <v>1076</v>
      </c>
      <c r="I1164" s="10" t="s">
        <v>10</v>
      </c>
      <c r="J1164" s="10" t="s">
        <v>1792</v>
      </c>
      <c r="K1164" s="10" t="s">
        <v>1076</v>
      </c>
      <c r="L1164" s="10" t="s">
        <v>1076</v>
      </c>
      <c r="M1164" s="10" t="s">
        <v>10</v>
      </c>
      <c r="N1164" s="10" t="s">
        <v>1792</v>
      </c>
      <c r="O1164" s="10" t="s">
        <v>1076</v>
      </c>
      <c r="P1164" s="10" t="s">
        <v>1076</v>
      </c>
      <c r="Q1164" s="10" t="s">
        <v>10</v>
      </c>
      <c r="R1164" s="10" t="s">
        <v>1792</v>
      </c>
      <c r="S1164" s="10" t="s">
        <v>1076</v>
      </c>
      <c r="T1164" s="10" t="s">
        <v>1076</v>
      </c>
      <c r="U1164" s="10" t="s">
        <v>10</v>
      </c>
      <c r="V1164" s="10" t="s">
        <v>1792</v>
      </c>
      <c r="W1164" s="10" t="s">
        <v>1076</v>
      </c>
      <c r="X1164" s="10" t="s">
        <v>1076</v>
      </c>
      <c r="Y1164" s="10" t="s">
        <v>10</v>
      </c>
      <c r="Z1164" s="10" t="s">
        <v>1792</v>
      </c>
      <c r="AA1164" s="10" t="s">
        <v>1076</v>
      </c>
      <c r="AB1164" s="10" t="s">
        <v>1076</v>
      </c>
      <c r="AC1164" s="10" t="s">
        <v>10</v>
      </c>
      <c r="AD1164" s="10" t="s">
        <v>1792</v>
      </c>
      <c r="AE1164" s="10" t="s">
        <v>1076</v>
      </c>
      <c r="AF1164" s="10" t="s">
        <v>1076</v>
      </c>
      <c r="AG1164" s="10" t="s">
        <v>10</v>
      </c>
      <c r="AH1164" s="10" t="s">
        <v>1792</v>
      </c>
      <c r="AI1164" s="10" t="s">
        <v>1076</v>
      </c>
      <c r="AJ1164" s="10" t="s">
        <v>1076</v>
      </c>
      <c r="AK1164" s="10" t="s">
        <v>10</v>
      </c>
      <c r="AL1164" s="10" t="s">
        <v>1792</v>
      </c>
      <c r="AM1164" s="10" t="s">
        <v>1076</v>
      </c>
      <c r="AN1164" s="10" t="s">
        <v>1076</v>
      </c>
      <c r="AO1164" s="10" t="s">
        <v>10</v>
      </c>
      <c r="AP1164" s="10" t="s">
        <v>1792</v>
      </c>
      <c r="AQ1164" s="10" t="s">
        <v>1076</v>
      </c>
      <c r="AR1164" s="10" t="s">
        <v>1076</v>
      </c>
      <c r="AS1164" s="10" t="s">
        <v>10</v>
      </c>
      <c r="AT1164" s="10" t="s">
        <v>1792</v>
      </c>
      <c r="AU1164" s="10" t="s">
        <v>1076</v>
      </c>
      <c r="AV1164" s="10" t="s">
        <v>1076</v>
      </c>
      <c r="AW1164" s="10" t="s">
        <v>10</v>
      </c>
      <c r="AX1164" s="10" t="s">
        <v>1792</v>
      </c>
      <c r="AY1164" s="10" t="s">
        <v>1076</v>
      </c>
      <c r="AZ1164" s="10" t="s">
        <v>1076</v>
      </c>
      <c r="BA1164" s="10" t="s">
        <v>10</v>
      </c>
      <c r="BB1164" s="10" t="s">
        <v>1792</v>
      </c>
      <c r="BC1164" s="10" t="s">
        <v>1076</v>
      </c>
      <c r="BD1164" s="10" t="s">
        <v>1076</v>
      </c>
      <c r="BE1164" s="10" t="s">
        <v>10</v>
      </c>
      <c r="BF1164" s="10" t="s">
        <v>1792</v>
      </c>
      <c r="BG1164" s="10" t="s">
        <v>1076</v>
      </c>
      <c r="BH1164" s="10" t="s">
        <v>1076</v>
      </c>
      <c r="BI1164" s="10" t="s">
        <v>10</v>
      </c>
      <c r="BJ1164" s="10" t="s">
        <v>1792</v>
      </c>
      <c r="BK1164" s="10" t="s">
        <v>1076</v>
      </c>
      <c r="BL1164" s="10" t="s">
        <v>1076</v>
      </c>
      <c r="BM1164" s="10" t="s">
        <v>10</v>
      </c>
      <c r="BN1164" s="10" t="s">
        <v>1792</v>
      </c>
      <c r="BO1164" s="10" t="s">
        <v>1076</v>
      </c>
      <c r="BP1164" s="10" t="s">
        <v>1076</v>
      </c>
      <c r="BQ1164" s="10" t="s">
        <v>10</v>
      </c>
      <c r="BR1164" s="10" t="s">
        <v>1792</v>
      </c>
      <c r="BS1164" s="10" t="s">
        <v>1076</v>
      </c>
      <c r="BT1164" s="10" t="s">
        <v>1076</v>
      </c>
      <c r="BU1164" s="10" t="s">
        <v>10</v>
      </c>
      <c r="BV1164" s="10" t="s">
        <v>1792</v>
      </c>
      <c r="BW1164" s="10" t="s">
        <v>1076</v>
      </c>
      <c r="BX1164" s="10" t="s">
        <v>1076</v>
      </c>
      <c r="BY1164" s="10" t="s">
        <v>10</v>
      </c>
      <c r="BZ1164" s="10" t="s">
        <v>1792</v>
      </c>
      <c r="CA1164" s="10" t="s">
        <v>1076</v>
      </c>
      <c r="CB1164" s="10" t="s">
        <v>1076</v>
      </c>
      <c r="CC1164" s="10" t="s">
        <v>10</v>
      </c>
      <c r="CD1164" s="10" t="s">
        <v>1792</v>
      </c>
      <c r="CE1164" s="10" t="s">
        <v>1076</v>
      </c>
      <c r="CF1164" s="10" t="s">
        <v>1076</v>
      </c>
      <c r="CG1164" s="10" t="s">
        <v>10</v>
      </c>
      <c r="CH1164" s="10" t="s">
        <v>1792</v>
      </c>
      <c r="CI1164" s="10" t="s">
        <v>1076</v>
      </c>
      <c r="CJ1164" s="10" t="s">
        <v>1076</v>
      </c>
      <c r="CK1164" s="10" t="s">
        <v>10</v>
      </c>
      <c r="CL1164" s="10" t="s">
        <v>1792</v>
      </c>
      <c r="CM1164" s="10" t="s">
        <v>1076</v>
      </c>
      <c r="CN1164" s="10" t="s">
        <v>1076</v>
      </c>
      <c r="CO1164" s="10" t="s">
        <v>10</v>
      </c>
      <c r="CP1164" s="10" t="s">
        <v>1792</v>
      </c>
      <c r="CQ1164" s="10" t="s">
        <v>1076</v>
      </c>
      <c r="CR1164" s="10" t="s">
        <v>1076</v>
      </c>
      <c r="CS1164" s="10" t="s">
        <v>10</v>
      </c>
      <c r="CT1164" s="10" t="s">
        <v>1792</v>
      </c>
      <c r="CU1164" s="10" t="s">
        <v>1076</v>
      </c>
      <c r="CV1164" s="10" t="s">
        <v>1076</v>
      </c>
      <c r="CW1164" s="10" t="s">
        <v>10</v>
      </c>
      <c r="CX1164" s="10" t="s">
        <v>1792</v>
      </c>
      <c r="CY1164" s="10" t="s">
        <v>1076</v>
      </c>
      <c r="CZ1164" s="10" t="s">
        <v>1076</v>
      </c>
      <c r="DA1164" s="10" t="s">
        <v>10</v>
      </c>
      <c r="DB1164" s="10" t="s">
        <v>1792</v>
      </c>
      <c r="DC1164" s="10" t="s">
        <v>1076</v>
      </c>
      <c r="DD1164" s="10" t="s">
        <v>1076</v>
      </c>
      <c r="DE1164" s="10" t="s">
        <v>10</v>
      </c>
      <c r="DF1164" s="10" t="s">
        <v>1792</v>
      </c>
      <c r="DG1164" s="10" t="s">
        <v>1076</v>
      </c>
      <c r="DH1164" s="10" t="s">
        <v>1076</v>
      </c>
      <c r="DI1164" s="10" t="s">
        <v>10</v>
      </c>
      <c r="DJ1164" s="10" t="s">
        <v>1792</v>
      </c>
      <c r="DK1164" s="10" t="s">
        <v>1076</v>
      </c>
      <c r="DL1164" s="10" t="s">
        <v>1076</v>
      </c>
      <c r="DM1164" s="10" t="s">
        <v>10</v>
      </c>
      <c r="DN1164" s="10" t="s">
        <v>1792</v>
      </c>
      <c r="DO1164" s="10" t="s">
        <v>1076</v>
      </c>
      <c r="DP1164" s="10" t="s">
        <v>1076</v>
      </c>
      <c r="DQ1164" s="10" t="s">
        <v>10</v>
      </c>
      <c r="DR1164" s="10" t="s">
        <v>1792</v>
      </c>
      <c r="DS1164" s="10" t="s">
        <v>1076</v>
      </c>
      <c r="DT1164" s="10" t="s">
        <v>1076</v>
      </c>
      <c r="DU1164" s="10" t="s">
        <v>10</v>
      </c>
      <c r="DV1164" s="10" t="s">
        <v>1792</v>
      </c>
      <c r="DW1164" s="10" t="s">
        <v>1076</v>
      </c>
      <c r="DX1164" s="10" t="s">
        <v>1076</v>
      </c>
      <c r="DY1164" s="10" t="s">
        <v>10</v>
      </c>
      <c r="DZ1164" s="10" t="s">
        <v>1792</v>
      </c>
      <c r="EA1164" s="10" t="s">
        <v>1076</v>
      </c>
      <c r="EB1164" s="10" t="s">
        <v>1076</v>
      </c>
      <c r="EC1164" s="10" t="s">
        <v>10</v>
      </c>
      <c r="ED1164" s="10" t="s">
        <v>1792</v>
      </c>
      <c r="EE1164" s="10" t="s">
        <v>1076</v>
      </c>
      <c r="EF1164" s="10" t="s">
        <v>1076</v>
      </c>
      <c r="EG1164" s="10" t="s">
        <v>10</v>
      </c>
      <c r="EH1164" s="10" t="s">
        <v>1792</v>
      </c>
      <c r="EI1164" s="10" t="s">
        <v>1076</v>
      </c>
      <c r="EJ1164" s="10" t="s">
        <v>1076</v>
      </c>
      <c r="EK1164" s="10" t="s">
        <v>10</v>
      </c>
      <c r="EL1164" s="10" t="s">
        <v>1792</v>
      </c>
      <c r="EM1164" s="10" t="s">
        <v>1076</v>
      </c>
      <c r="EN1164" s="10" t="s">
        <v>1076</v>
      </c>
      <c r="EO1164" s="10" t="s">
        <v>10</v>
      </c>
      <c r="EP1164" s="10" t="s">
        <v>1792</v>
      </c>
      <c r="EQ1164" s="10" t="s">
        <v>1076</v>
      </c>
      <c r="ER1164" s="10" t="s">
        <v>1076</v>
      </c>
      <c r="ES1164" s="10" t="s">
        <v>10</v>
      </c>
      <c r="ET1164" s="10" t="s">
        <v>1792</v>
      </c>
      <c r="EU1164" s="10" t="s">
        <v>1076</v>
      </c>
      <c r="EV1164" s="10" t="s">
        <v>1076</v>
      </c>
      <c r="EW1164" s="10" t="s">
        <v>10</v>
      </c>
      <c r="EX1164" s="10" t="s">
        <v>1792</v>
      </c>
      <c r="EY1164" s="10" t="s">
        <v>1076</v>
      </c>
      <c r="EZ1164" s="10" t="s">
        <v>1076</v>
      </c>
      <c r="FA1164" s="10" t="s">
        <v>10</v>
      </c>
      <c r="FB1164" s="10" t="s">
        <v>1792</v>
      </c>
      <c r="FC1164" s="10" t="s">
        <v>1076</v>
      </c>
      <c r="FD1164" s="10" t="s">
        <v>1076</v>
      </c>
      <c r="FE1164" s="10" t="s">
        <v>10</v>
      </c>
      <c r="FF1164" s="10" t="s">
        <v>1792</v>
      </c>
      <c r="FG1164" s="10" t="s">
        <v>1076</v>
      </c>
      <c r="FH1164" s="10" t="s">
        <v>1076</v>
      </c>
      <c r="FI1164" s="10" t="s">
        <v>10</v>
      </c>
      <c r="FJ1164" s="10" t="s">
        <v>1792</v>
      </c>
      <c r="FK1164" s="10" t="s">
        <v>1076</v>
      </c>
      <c r="FL1164" s="10" t="s">
        <v>1076</v>
      </c>
      <c r="FM1164" s="10" t="s">
        <v>10</v>
      </c>
      <c r="FN1164" s="10" t="s">
        <v>1792</v>
      </c>
      <c r="FO1164" s="10" t="s">
        <v>1076</v>
      </c>
      <c r="FP1164" s="10" t="s">
        <v>1076</v>
      </c>
      <c r="FQ1164" s="10" t="s">
        <v>10</v>
      </c>
      <c r="FR1164" s="10" t="s">
        <v>1792</v>
      </c>
      <c r="FS1164" s="10" t="s">
        <v>1076</v>
      </c>
      <c r="FT1164" s="10" t="s">
        <v>1076</v>
      </c>
      <c r="FU1164" s="10" t="s">
        <v>10</v>
      </c>
      <c r="FV1164" s="10" t="s">
        <v>1792</v>
      </c>
      <c r="FW1164" s="10" t="s">
        <v>1076</v>
      </c>
      <c r="FX1164" s="10" t="s">
        <v>1076</v>
      </c>
      <c r="FY1164" s="10" t="s">
        <v>10</v>
      </c>
      <c r="FZ1164" s="10" t="s">
        <v>1792</v>
      </c>
      <c r="GA1164" s="10" t="s">
        <v>1076</v>
      </c>
      <c r="GB1164" s="10" t="s">
        <v>1076</v>
      </c>
      <c r="GC1164" s="10" t="s">
        <v>10</v>
      </c>
      <c r="GD1164" s="10" t="s">
        <v>1792</v>
      </c>
      <c r="GE1164" s="10" t="s">
        <v>1076</v>
      </c>
      <c r="GF1164" s="10" t="s">
        <v>1076</v>
      </c>
      <c r="GG1164" s="10" t="s">
        <v>10</v>
      </c>
      <c r="GH1164" s="10" t="s">
        <v>1792</v>
      </c>
      <c r="GI1164" s="10" t="s">
        <v>1076</v>
      </c>
      <c r="GJ1164" s="10" t="s">
        <v>1076</v>
      </c>
      <c r="GK1164" s="10" t="s">
        <v>10</v>
      </c>
      <c r="GL1164" s="10" t="s">
        <v>1792</v>
      </c>
      <c r="GM1164" s="10" t="s">
        <v>1076</v>
      </c>
      <c r="GN1164" s="10" t="s">
        <v>1076</v>
      </c>
      <c r="GO1164" s="10" t="s">
        <v>10</v>
      </c>
      <c r="GP1164" s="10" t="s">
        <v>1792</v>
      </c>
      <c r="GQ1164" s="10" t="s">
        <v>1076</v>
      </c>
      <c r="GR1164" s="10" t="s">
        <v>1076</v>
      </c>
      <c r="GS1164" s="10" t="s">
        <v>10</v>
      </c>
      <c r="GT1164" s="10" t="s">
        <v>1792</v>
      </c>
      <c r="GU1164" s="10" t="s">
        <v>1076</v>
      </c>
      <c r="GV1164" s="10" t="s">
        <v>1076</v>
      </c>
      <c r="GW1164" s="10" t="s">
        <v>10</v>
      </c>
      <c r="GX1164" s="10" t="s">
        <v>1792</v>
      </c>
      <c r="GY1164" s="10" t="s">
        <v>1076</v>
      </c>
      <c r="GZ1164" s="10" t="s">
        <v>1076</v>
      </c>
      <c r="HA1164" s="10" t="s">
        <v>10</v>
      </c>
      <c r="HB1164" s="10" t="s">
        <v>1792</v>
      </c>
      <c r="HC1164" s="10" t="s">
        <v>1076</v>
      </c>
      <c r="HD1164" s="10" t="s">
        <v>1076</v>
      </c>
      <c r="HE1164" s="10" t="s">
        <v>10</v>
      </c>
      <c r="HF1164" s="10" t="s">
        <v>1792</v>
      </c>
      <c r="HG1164" s="10" t="s">
        <v>1076</v>
      </c>
      <c r="HH1164" s="10" t="s">
        <v>1076</v>
      </c>
      <c r="HI1164" s="10" t="s">
        <v>10</v>
      </c>
      <c r="HJ1164" s="10" t="s">
        <v>1792</v>
      </c>
      <c r="HK1164" s="10" t="s">
        <v>1076</v>
      </c>
      <c r="HL1164" s="10" t="s">
        <v>1076</v>
      </c>
      <c r="HM1164" s="10" t="s">
        <v>10</v>
      </c>
      <c r="HN1164" s="10" t="s">
        <v>1792</v>
      </c>
      <c r="HO1164" s="10" t="s">
        <v>1076</v>
      </c>
      <c r="HP1164" s="10" t="s">
        <v>1076</v>
      </c>
      <c r="HQ1164" s="10" t="s">
        <v>10</v>
      </c>
      <c r="HR1164" s="10" t="s">
        <v>1792</v>
      </c>
      <c r="HS1164" s="10" t="s">
        <v>1076</v>
      </c>
      <c r="HT1164" s="10" t="s">
        <v>1076</v>
      </c>
      <c r="HU1164" s="10" t="s">
        <v>10</v>
      </c>
      <c r="HV1164" s="10" t="s">
        <v>1792</v>
      </c>
      <c r="HW1164" s="10" t="s">
        <v>1076</v>
      </c>
      <c r="HX1164" s="10" t="s">
        <v>1076</v>
      </c>
      <c r="HY1164" s="10" t="s">
        <v>10</v>
      </c>
      <c r="HZ1164" s="10" t="s">
        <v>1792</v>
      </c>
      <c r="IA1164" s="10" t="s">
        <v>1076</v>
      </c>
      <c r="IB1164" s="10" t="s">
        <v>1076</v>
      </c>
      <c r="IC1164" s="10" t="s">
        <v>10</v>
      </c>
      <c r="ID1164" s="10" t="s">
        <v>1792</v>
      </c>
      <c r="IE1164" s="10" t="s">
        <v>1076</v>
      </c>
      <c r="IF1164" s="10" t="s">
        <v>1076</v>
      </c>
      <c r="IG1164" s="10" t="s">
        <v>10</v>
      </c>
      <c r="IH1164" s="10" t="s">
        <v>1792</v>
      </c>
      <c r="II1164" s="10" t="s">
        <v>1076</v>
      </c>
      <c r="IJ1164" s="10" t="s">
        <v>1076</v>
      </c>
      <c r="IK1164" s="10" t="s">
        <v>10</v>
      </c>
      <c r="IL1164" s="10" t="s">
        <v>1792</v>
      </c>
      <c r="IM1164" s="10" t="s">
        <v>1076</v>
      </c>
      <c r="IN1164" s="10" t="s">
        <v>1076</v>
      </c>
      <c r="IO1164" s="10" t="s">
        <v>10</v>
      </c>
      <c r="IP1164" s="10" t="s">
        <v>1792</v>
      </c>
      <c r="IQ1164" s="10" t="s">
        <v>1076</v>
      </c>
      <c r="IR1164" s="10" t="s">
        <v>1076</v>
      </c>
      <c r="IS1164" s="10" t="s">
        <v>10</v>
      </c>
      <c r="IT1164" s="10" t="s">
        <v>1792</v>
      </c>
      <c r="IU1164" s="10" t="s">
        <v>1076</v>
      </c>
      <c r="IV1164" s="10" t="s">
        <v>1076</v>
      </c>
    </row>
    <row r="1165" customFormat="false" ht="15" hidden="false" customHeight="false" outlineLevel="0" collapsed="false">
      <c r="A1165" s="10" t="s">
        <v>10</v>
      </c>
      <c r="B1165" s="10" t="s">
        <v>1792</v>
      </c>
      <c r="C1165" s="10" t="s">
        <v>1076</v>
      </c>
      <c r="D1165" s="10" t="s">
        <v>1076</v>
      </c>
      <c r="E1165" s="8" t="s">
        <v>4</v>
      </c>
      <c r="F1165" s="8" t="s">
        <v>1793</v>
      </c>
      <c r="G1165" s="8" t="s">
        <v>1076</v>
      </c>
      <c r="H1165" s="8" t="s">
        <v>1076</v>
      </c>
      <c r="I1165" s="8" t="s">
        <v>4</v>
      </c>
      <c r="J1165" s="8" t="s">
        <v>1793</v>
      </c>
      <c r="K1165" s="8" t="s">
        <v>1076</v>
      </c>
      <c r="L1165" s="8" t="s">
        <v>1076</v>
      </c>
      <c r="M1165" s="8" t="s">
        <v>4</v>
      </c>
      <c r="N1165" s="8" t="s">
        <v>1793</v>
      </c>
      <c r="O1165" s="8" t="s">
        <v>1076</v>
      </c>
      <c r="P1165" s="8" t="s">
        <v>1076</v>
      </c>
      <c r="Q1165" s="8" t="s">
        <v>4</v>
      </c>
      <c r="R1165" s="8" t="s">
        <v>1793</v>
      </c>
      <c r="S1165" s="8" t="s">
        <v>1076</v>
      </c>
      <c r="T1165" s="8" t="s">
        <v>1076</v>
      </c>
      <c r="U1165" s="8" t="s">
        <v>4</v>
      </c>
      <c r="V1165" s="8" t="s">
        <v>1793</v>
      </c>
      <c r="W1165" s="8" t="s">
        <v>1076</v>
      </c>
      <c r="X1165" s="8" t="s">
        <v>1076</v>
      </c>
      <c r="Y1165" s="8" t="s">
        <v>4</v>
      </c>
      <c r="Z1165" s="8" t="s">
        <v>1793</v>
      </c>
      <c r="AA1165" s="8" t="s">
        <v>1076</v>
      </c>
      <c r="AB1165" s="8" t="s">
        <v>1076</v>
      </c>
      <c r="AC1165" s="8" t="s">
        <v>4</v>
      </c>
      <c r="AD1165" s="8" t="s">
        <v>1793</v>
      </c>
      <c r="AE1165" s="8" t="s">
        <v>1076</v>
      </c>
      <c r="AF1165" s="8" t="s">
        <v>1076</v>
      </c>
      <c r="AG1165" s="8" t="s">
        <v>4</v>
      </c>
      <c r="AH1165" s="8" t="s">
        <v>1793</v>
      </c>
      <c r="AI1165" s="8" t="s">
        <v>1076</v>
      </c>
      <c r="AJ1165" s="8" t="s">
        <v>1076</v>
      </c>
      <c r="AK1165" s="8" t="s">
        <v>4</v>
      </c>
      <c r="AL1165" s="8" t="s">
        <v>1793</v>
      </c>
      <c r="AM1165" s="8" t="s">
        <v>1076</v>
      </c>
      <c r="AN1165" s="8" t="s">
        <v>1076</v>
      </c>
      <c r="AO1165" s="8" t="s">
        <v>4</v>
      </c>
      <c r="AP1165" s="8" t="s">
        <v>1793</v>
      </c>
      <c r="AQ1165" s="8" t="s">
        <v>1076</v>
      </c>
      <c r="AR1165" s="8" t="s">
        <v>1076</v>
      </c>
      <c r="AS1165" s="8" t="s">
        <v>4</v>
      </c>
      <c r="AT1165" s="8" t="s">
        <v>1793</v>
      </c>
      <c r="AU1165" s="8" t="s">
        <v>1076</v>
      </c>
      <c r="AV1165" s="8" t="s">
        <v>1076</v>
      </c>
      <c r="AW1165" s="8" t="s">
        <v>4</v>
      </c>
      <c r="AX1165" s="8" t="s">
        <v>1793</v>
      </c>
      <c r="AY1165" s="8" t="s">
        <v>1076</v>
      </c>
      <c r="AZ1165" s="8" t="s">
        <v>1076</v>
      </c>
      <c r="BA1165" s="8" t="s">
        <v>4</v>
      </c>
      <c r="BB1165" s="8" t="s">
        <v>1793</v>
      </c>
      <c r="BC1165" s="8" t="s">
        <v>1076</v>
      </c>
      <c r="BD1165" s="8" t="s">
        <v>1076</v>
      </c>
      <c r="BE1165" s="8" t="s">
        <v>4</v>
      </c>
      <c r="BF1165" s="8" t="s">
        <v>1793</v>
      </c>
      <c r="BG1165" s="8" t="s">
        <v>1076</v>
      </c>
      <c r="BH1165" s="8" t="s">
        <v>1076</v>
      </c>
      <c r="BI1165" s="8" t="s">
        <v>4</v>
      </c>
      <c r="BJ1165" s="8" t="s">
        <v>1793</v>
      </c>
      <c r="BK1165" s="8" t="s">
        <v>1076</v>
      </c>
      <c r="BL1165" s="8" t="s">
        <v>1076</v>
      </c>
      <c r="BM1165" s="8" t="s">
        <v>4</v>
      </c>
      <c r="BN1165" s="8" t="s">
        <v>1793</v>
      </c>
      <c r="BO1165" s="8" t="s">
        <v>1076</v>
      </c>
      <c r="BP1165" s="8" t="s">
        <v>1076</v>
      </c>
      <c r="BQ1165" s="8" t="s">
        <v>4</v>
      </c>
      <c r="BR1165" s="8" t="s">
        <v>1793</v>
      </c>
      <c r="BS1165" s="8" t="s">
        <v>1076</v>
      </c>
      <c r="BT1165" s="8" t="s">
        <v>1076</v>
      </c>
      <c r="BU1165" s="8" t="s">
        <v>4</v>
      </c>
      <c r="BV1165" s="8" t="s">
        <v>1793</v>
      </c>
      <c r="BW1165" s="8" t="s">
        <v>1076</v>
      </c>
      <c r="BX1165" s="8" t="s">
        <v>1076</v>
      </c>
      <c r="BY1165" s="8" t="s">
        <v>4</v>
      </c>
      <c r="BZ1165" s="8" t="s">
        <v>1793</v>
      </c>
      <c r="CA1165" s="8" t="s">
        <v>1076</v>
      </c>
      <c r="CB1165" s="8" t="s">
        <v>1076</v>
      </c>
      <c r="CC1165" s="8" t="s">
        <v>4</v>
      </c>
      <c r="CD1165" s="8" t="s">
        <v>1793</v>
      </c>
      <c r="CE1165" s="8" t="s">
        <v>1076</v>
      </c>
      <c r="CF1165" s="8" t="s">
        <v>1076</v>
      </c>
      <c r="CG1165" s="8" t="s">
        <v>4</v>
      </c>
      <c r="CH1165" s="8" t="s">
        <v>1793</v>
      </c>
      <c r="CI1165" s="8" t="s">
        <v>1076</v>
      </c>
      <c r="CJ1165" s="8" t="s">
        <v>1076</v>
      </c>
      <c r="CK1165" s="8" t="s">
        <v>4</v>
      </c>
      <c r="CL1165" s="8" t="s">
        <v>1793</v>
      </c>
      <c r="CM1165" s="8" t="s">
        <v>1076</v>
      </c>
      <c r="CN1165" s="8" t="s">
        <v>1076</v>
      </c>
      <c r="CO1165" s="8" t="s">
        <v>4</v>
      </c>
      <c r="CP1165" s="8" t="s">
        <v>1793</v>
      </c>
      <c r="CQ1165" s="8" t="s">
        <v>1076</v>
      </c>
      <c r="CR1165" s="8" t="s">
        <v>1076</v>
      </c>
      <c r="CS1165" s="8" t="s">
        <v>4</v>
      </c>
      <c r="CT1165" s="8" t="s">
        <v>1793</v>
      </c>
      <c r="CU1165" s="8" t="s">
        <v>1076</v>
      </c>
      <c r="CV1165" s="8" t="s">
        <v>1076</v>
      </c>
      <c r="CW1165" s="8" t="s">
        <v>4</v>
      </c>
      <c r="CX1165" s="8" t="s">
        <v>1793</v>
      </c>
      <c r="CY1165" s="8" t="s">
        <v>1076</v>
      </c>
      <c r="CZ1165" s="8" t="s">
        <v>1076</v>
      </c>
      <c r="DA1165" s="8" t="s">
        <v>4</v>
      </c>
      <c r="DB1165" s="8" t="s">
        <v>1793</v>
      </c>
      <c r="DC1165" s="8" t="s">
        <v>1076</v>
      </c>
      <c r="DD1165" s="8" t="s">
        <v>1076</v>
      </c>
      <c r="DE1165" s="8" t="s">
        <v>4</v>
      </c>
      <c r="DF1165" s="8" t="s">
        <v>1793</v>
      </c>
      <c r="DG1165" s="8" t="s">
        <v>1076</v>
      </c>
      <c r="DH1165" s="8" t="s">
        <v>1076</v>
      </c>
      <c r="DI1165" s="8" t="s">
        <v>4</v>
      </c>
      <c r="DJ1165" s="8" t="s">
        <v>1793</v>
      </c>
      <c r="DK1165" s="8" t="s">
        <v>1076</v>
      </c>
      <c r="DL1165" s="8" t="s">
        <v>1076</v>
      </c>
      <c r="DM1165" s="8" t="s">
        <v>4</v>
      </c>
      <c r="DN1165" s="8" t="s">
        <v>1793</v>
      </c>
      <c r="DO1165" s="8" t="s">
        <v>1076</v>
      </c>
      <c r="DP1165" s="8" t="s">
        <v>1076</v>
      </c>
      <c r="DQ1165" s="8" t="s">
        <v>4</v>
      </c>
      <c r="DR1165" s="8" t="s">
        <v>1793</v>
      </c>
      <c r="DS1165" s="8" t="s">
        <v>1076</v>
      </c>
      <c r="DT1165" s="8" t="s">
        <v>1076</v>
      </c>
      <c r="DU1165" s="8" t="s">
        <v>4</v>
      </c>
      <c r="DV1165" s="8" t="s">
        <v>1793</v>
      </c>
      <c r="DW1165" s="8" t="s">
        <v>1076</v>
      </c>
      <c r="DX1165" s="8" t="s">
        <v>1076</v>
      </c>
      <c r="DY1165" s="8" t="s">
        <v>4</v>
      </c>
      <c r="DZ1165" s="8" t="s">
        <v>1793</v>
      </c>
      <c r="EA1165" s="8" t="s">
        <v>1076</v>
      </c>
      <c r="EB1165" s="8" t="s">
        <v>1076</v>
      </c>
      <c r="EC1165" s="8" t="s">
        <v>4</v>
      </c>
      <c r="ED1165" s="8" t="s">
        <v>1793</v>
      </c>
      <c r="EE1165" s="8" t="s">
        <v>1076</v>
      </c>
      <c r="EF1165" s="8" t="s">
        <v>1076</v>
      </c>
      <c r="EG1165" s="8" t="s">
        <v>4</v>
      </c>
      <c r="EH1165" s="8" t="s">
        <v>1793</v>
      </c>
      <c r="EI1165" s="8" t="s">
        <v>1076</v>
      </c>
      <c r="EJ1165" s="8" t="s">
        <v>1076</v>
      </c>
      <c r="EK1165" s="8" t="s">
        <v>4</v>
      </c>
      <c r="EL1165" s="8" t="s">
        <v>1793</v>
      </c>
      <c r="EM1165" s="8" t="s">
        <v>1076</v>
      </c>
      <c r="EN1165" s="8" t="s">
        <v>1076</v>
      </c>
      <c r="EO1165" s="8" t="s">
        <v>4</v>
      </c>
      <c r="EP1165" s="8" t="s">
        <v>1793</v>
      </c>
      <c r="EQ1165" s="8" t="s">
        <v>1076</v>
      </c>
      <c r="ER1165" s="8" t="s">
        <v>1076</v>
      </c>
      <c r="ES1165" s="8" t="s">
        <v>4</v>
      </c>
      <c r="ET1165" s="8" t="s">
        <v>1793</v>
      </c>
      <c r="EU1165" s="8" t="s">
        <v>1076</v>
      </c>
      <c r="EV1165" s="8" t="s">
        <v>1076</v>
      </c>
      <c r="EW1165" s="8" t="s">
        <v>4</v>
      </c>
      <c r="EX1165" s="8" t="s">
        <v>1793</v>
      </c>
      <c r="EY1165" s="8" t="s">
        <v>1076</v>
      </c>
      <c r="EZ1165" s="8" t="s">
        <v>1076</v>
      </c>
      <c r="FA1165" s="8" t="s">
        <v>4</v>
      </c>
      <c r="FB1165" s="8" t="s">
        <v>1793</v>
      </c>
      <c r="FC1165" s="8" t="s">
        <v>1076</v>
      </c>
      <c r="FD1165" s="8" t="s">
        <v>1076</v>
      </c>
      <c r="FE1165" s="8" t="s">
        <v>4</v>
      </c>
      <c r="FF1165" s="8" t="s">
        <v>1793</v>
      </c>
      <c r="FG1165" s="8" t="s">
        <v>1076</v>
      </c>
      <c r="FH1165" s="8" t="s">
        <v>1076</v>
      </c>
      <c r="FI1165" s="8" t="s">
        <v>4</v>
      </c>
      <c r="FJ1165" s="8" t="s">
        <v>1793</v>
      </c>
      <c r="FK1165" s="8" t="s">
        <v>1076</v>
      </c>
      <c r="FL1165" s="8" t="s">
        <v>1076</v>
      </c>
      <c r="FM1165" s="8" t="s">
        <v>4</v>
      </c>
      <c r="FN1165" s="8" t="s">
        <v>1793</v>
      </c>
      <c r="FO1165" s="8" t="s">
        <v>1076</v>
      </c>
      <c r="FP1165" s="8" t="s">
        <v>1076</v>
      </c>
      <c r="FQ1165" s="8" t="s">
        <v>4</v>
      </c>
      <c r="FR1165" s="8" t="s">
        <v>1793</v>
      </c>
      <c r="FS1165" s="8" t="s">
        <v>1076</v>
      </c>
      <c r="FT1165" s="8" t="s">
        <v>1076</v>
      </c>
      <c r="FU1165" s="8" t="s">
        <v>4</v>
      </c>
      <c r="FV1165" s="8" t="s">
        <v>1793</v>
      </c>
      <c r="FW1165" s="8" t="s">
        <v>1076</v>
      </c>
      <c r="FX1165" s="8" t="s">
        <v>1076</v>
      </c>
      <c r="FY1165" s="8" t="s">
        <v>4</v>
      </c>
      <c r="FZ1165" s="8" t="s">
        <v>1793</v>
      </c>
      <c r="GA1165" s="8" t="s">
        <v>1076</v>
      </c>
      <c r="GB1165" s="8" t="s">
        <v>1076</v>
      </c>
      <c r="GC1165" s="8" t="s">
        <v>4</v>
      </c>
      <c r="GD1165" s="8" t="s">
        <v>1793</v>
      </c>
      <c r="GE1165" s="8" t="s">
        <v>1076</v>
      </c>
      <c r="GF1165" s="8" t="s">
        <v>1076</v>
      </c>
      <c r="GG1165" s="8" t="s">
        <v>4</v>
      </c>
      <c r="GH1165" s="8" t="s">
        <v>1793</v>
      </c>
      <c r="GI1165" s="8" t="s">
        <v>1076</v>
      </c>
      <c r="GJ1165" s="8" t="s">
        <v>1076</v>
      </c>
      <c r="GK1165" s="8" t="s">
        <v>4</v>
      </c>
      <c r="GL1165" s="8" t="s">
        <v>1793</v>
      </c>
      <c r="GM1165" s="8" t="s">
        <v>1076</v>
      </c>
      <c r="GN1165" s="8" t="s">
        <v>1076</v>
      </c>
      <c r="GO1165" s="8" t="s">
        <v>4</v>
      </c>
      <c r="GP1165" s="8" t="s">
        <v>1793</v>
      </c>
      <c r="GQ1165" s="8" t="s">
        <v>1076</v>
      </c>
      <c r="GR1165" s="8" t="s">
        <v>1076</v>
      </c>
      <c r="GS1165" s="8" t="s">
        <v>4</v>
      </c>
      <c r="GT1165" s="8" t="s">
        <v>1793</v>
      </c>
      <c r="GU1165" s="8" t="s">
        <v>1076</v>
      </c>
      <c r="GV1165" s="8" t="s">
        <v>1076</v>
      </c>
      <c r="GW1165" s="8" t="s">
        <v>4</v>
      </c>
      <c r="GX1165" s="8" t="s">
        <v>1793</v>
      </c>
      <c r="GY1165" s="8" t="s">
        <v>1076</v>
      </c>
      <c r="GZ1165" s="8" t="s">
        <v>1076</v>
      </c>
      <c r="HA1165" s="8" t="s">
        <v>4</v>
      </c>
      <c r="HB1165" s="8" t="s">
        <v>1793</v>
      </c>
      <c r="HC1165" s="8" t="s">
        <v>1076</v>
      </c>
      <c r="HD1165" s="8" t="s">
        <v>1076</v>
      </c>
      <c r="HE1165" s="8" t="s">
        <v>4</v>
      </c>
      <c r="HF1165" s="8" t="s">
        <v>1793</v>
      </c>
      <c r="HG1165" s="8" t="s">
        <v>1076</v>
      </c>
      <c r="HH1165" s="8" t="s">
        <v>1076</v>
      </c>
      <c r="HI1165" s="8" t="s">
        <v>4</v>
      </c>
      <c r="HJ1165" s="8" t="s">
        <v>1793</v>
      </c>
      <c r="HK1165" s="8" t="s">
        <v>1076</v>
      </c>
      <c r="HL1165" s="8" t="s">
        <v>1076</v>
      </c>
      <c r="HM1165" s="8" t="s">
        <v>4</v>
      </c>
      <c r="HN1165" s="8" t="s">
        <v>1793</v>
      </c>
      <c r="HO1165" s="8" t="s">
        <v>1076</v>
      </c>
      <c r="HP1165" s="8" t="s">
        <v>1076</v>
      </c>
      <c r="HQ1165" s="8" t="s">
        <v>4</v>
      </c>
      <c r="HR1165" s="8" t="s">
        <v>1793</v>
      </c>
      <c r="HS1165" s="8" t="s">
        <v>1076</v>
      </c>
      <c r="HT1165" s="8" t="s">
        <v>1076</v>
      </c>
      <c r="HU1165" s="8" t="s">
        <v>4</v>
      </c>
      <c r="HV1165" s="8" t="s">
        <v>1793</v>
      </c>
      <c r="HW1165" s="8" t="s">
        <v>1076</v>
      </c>
      <c r="HX1165" s="8" t="s">
        <v>1076</v>
      </c>
      <c r="HY1165" s="8" t="s">
        <v>4</v>
      </c>
      <c r="HZ1165" s="8" t="s">
        <v>1793</v>
      </c>
      <c r="IA1165" s="8" t="s">
        <v>1076</v>
      </c>
      <c r="IB1165" s="8" t="s">
        <v>1076</v>
      </c>
      <c r="IC1165" s="8" t="s">
        <v>4</v>
      </c>
      <c r="ID1165" s="8" t="s">
        <v>1793</v>
      </c>
      <c r="IE1165" s="8" t="s">
        <v>1076</v>
      </c>
      <c r="IF1165" s="8" t="s">
        <v>1076</v>
      </c>
      <c r="IG1165" s="8" t="s">
        <v>4</v>
      </c>
      <c r="IH1165" s="8" t="s">
        <v>1793</v>
      </c>
      <c r="II1165" s="8" t="s">
        <v>1076</v>
      </c>
      <c r="IJ1165" s="8" t="s">
        <v>1076</v>
      </c>
      <c r="IK1165" s="8" t="s">
        <v>4</v>
      </c>
      <c r="IL1165" s="8" t="s">
        <v>1793</v>
      </c>
      <c r="IM1165" s="8" t="s">
        <v>1076</v>
      </c>
      <c r="IN1165" s="8" t="s">
        <v>1076</v>
      </c>
      <c r="IO1165" s="8" t="s">
        <v>4</v>
      </c>
      <c r="IP1165" s="8" t="s">
        <v>1793</v>
      </c>
      <c r="IQ1165" s="8" t="s">
        <v>1076</v>
      </c>
      <c r="IR1165" s="8" t="s">
        <v>1076</v>
      </c>
      <c r="IS1165" s="8" t="s">
        <v>4</v>
      </c>
      <c r="IT1165" s="8" t="s">
        <v>1793</v>
      </c>
      <c r="IU1165" s="8" t="s">
        <v>1076</v>
      </c>
      <c r="IV1165" s="8" t="s">
        <v>1076</v>
      </c>
    </row>
    <row r="1166" customFormat="false" ht="15" hidden="false" customHeight="false" outlineLevel="0" collapsed="false">
      <c r="A1166" s="8" t="s">
        <v>4</v>
      </c>
      <c r="B1166" s="8" t="s">
        <v>1793</v>
      </c>
      <c r="C1166" s="8" t="s">
        <v>1076</v>
      </c>
      <c r="D1166" s="8" t="s">
        <v>1076</v>
      </c>
      <c r="E1166" s="10" t="s">
        <v>10</v>
      </c>
      <c r="F1166" s="10" t="s">
        <v>1794</v>
      </c>
      <c r="G1166" s="10" t="s">
        <v>1076</v>
      </c>
      <c r="H1166" s="10" t="s">
        <v>1076</v>
      </c>
      <c r="I1166" s="10" t="s">
        <v>10</v>
      </c>
      <c r="J1166" s="10" t="s">
        <v>1794</v>
      </c>
      <c r="K1166" s="10" t="s">
        <v>1076</v>
      </c>
      <c r="L1166" s="10" t="s">
        <v>1076</v>
      </c>
      <c r="M1166" s="10" t="s">
        <v>10</v>
      </c>
      <c r="N1166" s="10" t="s">
        <v>1794</v>
      </c>
      <c r="O1166" s="10" t="s">
        <v>1076</v>
      </c>
      <c r="P1166" s="10" t="s">
        <v>1076</v>
      </c>
      <c r="Q1166" s="10" t="s">
        <v>10</v>
      </c>
      <c r="R1166" s="10" t="s">
        <v>1794</v>
      </c>
      <c r="S1166" s="10" t="s">
        <v>1076</v>
      </c>
      <c r="T1166" s="10" t="s">
        <v>1076</v>
      </c>
      <c r="U1166" s="10" t="s">
        <v>10</v>
      </c>
      <c r="V1166" s="10" t="s">
        <v>1794</v>
      </c>
      <c r="W1166" s="10" t="s">
        <v>1076</v>
      </c>
      <c r="X1166" s="10" t="s">
        <v>1076</v>
      </c>
      <c r="Y1166" s="10" t="s">
        <v>10</v>
      </c>
      <c r="Z1166" s="10" t="s">
        <v>1794</v>
      </c>
      <c r="AA1166" s="10" t="s">
        <v>1076</v>
      </c>
      <c r="AB1166" s="10" t="s">
        <v>1076</v>
      </c>
      <c r="AC1166" s="10" t="s">
        <v>10</v>
      </c>
      <c r="AD1166" s="10" t="s">
        <v>1794</v>
      </c>
      <c r="AE1166" s="10" t="s">
        <v>1076</v>
      </c>
      <c r="AF1166" s="10" t="s">
        <v>1076</v>
      </c>
      <c r="AG1166" s="10" t="s">
        <v>10</v>
      </c>
      <c r="AH1166" s="10" t="s">
        <v>1794</v>
      </c>
      <c r="AI1166" s="10" t="s">
        <v>1076</v>
      </c>
      <c r="AJ1166" s="10" t="s">
        <v>1076</v>
      </c>
      <c r="AK1166" s="10" t="s">
        <v>10</v>
      </c>
      <c r="AL1166" s="10" t="s">
        <v>1794</v>
      </c>
      <c r="AM1166" s="10" t="s">
        <v>1076</v>
      </c>
      <c r="AN1166" s="10" t="s">
        <v>1076</v>
      </c>
      <c r="AO1166" s="10" t="s">
        <v>10</v>
      </c>
      <c r="AP1166" s="10" t="s">
        <v>1794</v>
      </c>
      <c r="AQ1166" s="10" t="s">
        <v>1076</v>
      </c>
      <c r="AR1166" s="10" t="s">
        <v>1076</v>
      </c>
      <c r="AS1166" s="10" t="s">
        <v>10</v>
      </c>
      <c r="AT1166" s="10" t="s">
        <v>1794</v>
      </c>
      <c r="AU1166" s="10" t="s">
        <v>1076</v>
      </c>
      <c r="AV1166" s="10" t="s">
        <v>1076</v>
      </c>
      <c r="AW1166" s="10" t="s">
        <v>10</v>
      </c>
      <c r="AX1166" s="10" t="s">
        <v>1794</v>
      </c>
      <c r="AY1166" s="10" t="s">
        <v>1076</v>
      </c>
      <c r="AZ1166" s="10" t="s">
        <v>1076</v>
      </c>
      <c r="BA1166" s="10" t="s">
        <v>10</v>
      </c>
      <c r="BB1166" s="10" t="s">
        <v>1794</v>
      </c>
      <c r="BC1166" s="10" t="s">
        <v>1076</v>
      </c>
      <c r="BD1166" s="10" t="s">
        <v>1076</v>
      </c>
      <c r="BE1166" s="10" t="s">
        <v>10</v>
      </c>
      <c r="BF1166" s="10" t="s">
        <v>1794</v>
      </c>
      <c r="BG1166" s="10" t="s">
        <v>1076</v>
      </c>
      <c r="BH1166" s="10" t="s">
        <v>1076</v>
      </c>
      <c r="BI1166" s="10" t="s">
        <v>10</v>
      </c>
      <c r="BJ1166" s="10" t="s">
        <v>1794</v>
      </c>
      <c r="BK1166" s="10" t="s">
        <v>1076</v>
      </c>
      <c r="BL1166" s="10" t="s">
        <v>1076</v>
      </c>
      <c r="BM1166" s="10" t="s">
        <v>10</v>
      </c>
      <c r="BN1166" s="10" t="s">
        <v>1794</v>
      </c>
      <c r="BO1166" s="10" t="s">
        <v>1076</v>
      </c>
      <c r="BP1166" s="10" t="s">
        <v>1076</v>
      </c>
      <c r="BQ1166" s="10" t="s">
        <v>10</v>
      </c>
      <c r="BR1166" s="10" t="s">
        <v>1794</v>
      </c>
      <c r="BS1166" s="10" t="s">
        <v>1076</v>
      </c>
      <c r="BT1166" s="10" t="s">
        <v>1076</v>
      </c>
      <c r="BU1166" s="10" t="s">
        <v>10</v>
      </c>
      <c r="BV1166" s="10" t="s">
        <v>1794</v>
      </c>
      <c r="BW1166" s="10" t="s">
        <v>1076</v>
      </c>
      <c r="BX1166" s="10" t="s">
        <v>1076</v>
      </c>
      <c r="BY1166" s="10" t="s">
        <v>10</v>
      </c>
      <c r="BZ1166" s="10" t="s">
        <v>1794</v>
      </c>
      <c r="CA1166" s="10" t="s">
        <v>1076</v>
      </c>
      <c r="CB1166" s="10" t="s">
        <v>1076</v>
      </c>
      <c r="CC1166" s="10" t="s">
        <v>10</v>
      </c>
      <c r="CD1166" s="10" t="s">
        <v>1794</v>
      </c>
      <c r="CE1166" s="10" t="s">
        <v>1076</v>
      </c>
      <c r="CF1166" s="10" t="s">
        <v>1076</v>
      </c>
      <c r="CG1166" s="10" t="s">
        <v>10</v>
      </c>
      <c r="CH1166" s="10" t="s">
        <v>1794</v>
      </c>
      <c r="CI1166" s="10" t="s">
        <v>1076</v>
      </c>
      <c r="CJ1166" s="10" t="s">
        <v>1076</v>
      </c>
      <c r="CK1166" s="10" t="s">
        <v>10</v>
      </c>
      <c r="CL1166" s="10" t="s">
        <v>1794</v>
      </c>
      <c r="CM1166" s="10" t="s">
        <v>1076</v>
      </c>
      <c r="CN1166" s="10" t="s">
        <v>1076</v>
      </c>
      <c r="CO1166" s="10" t="s">
        <v>10</v>
      </c>
      <c r="CP1166" s="10" t="s">
        <v>1794</v>
      </c>
      <c r="CQ1166" s="10" t="s">
        <v>1076</v>
      </c>
      <c r="CR1166" s="10" t="s">
        <v>1076</v>
      </c>
      <c r="CS1166" s="10" t="s">
        <v>10</v>
      </c>
      <c r="CT1166" s="10" t="s">
        <v>1794</v>
      </c>
      <c r="CU1166" s="10" t="s">
        <v>1076</v>
      </c>
      <c r="CV1166" s="10" t="s">
        <v>1076</v>
      </c>
      <c r="CW1166" s="10" t="s">
        <v>10</v>
      </c>
      <c r="CX1166" s="10" t="s">
        <v>1794</v>
      </c>
      <c r="CY1166" s="10" t="s">
        <v>1076</v>
      </c>
      <c r="CZ1166" s="10" t="s">
        <v>1076</v>
      </c>
      <c r="DA1166" s="10" t="s">
        <v>10</v>
      </c>
      <c r="DB1166" s="10" t="s">
        <v>1794</v>
      </c>
      <c r="DC1166" s="10" t="s">
        <v>1076</v>
      </c>
      <c r="DD1166" s="10" t="s">
        <v>1076</v>
      </c>
      <c r="DE1166" s="10" t="s">
        <v>10</v>
      </c>
      <c r="DF1166" s="10" t="s">
        <v>1794</v>
      </c>
      <c r="DG1166" s="10" t="s">
        <v>1076</v>
      </c>
      <c r="DH1166" s="10" t="s">
        <v>1076</v>
      </c>
      <c r="DI1166" s="10" t="s">
        <v>10</v>
      </c>
      <c r="DJ1166" s="10" t="s">
        <v>1794</v>
      </c>
      <c r="DK1166" s="10" t="s">
        <v>1076</v>
      </c>
      <c r="DL1166" s="10" t="s">
        <v>1076</v>
      </c>
      <c r="DM1166" s="10" t="s">
        <v>10</v>
      </c>
      <c r="DN1166" s="10" t="s">
        <v>1794</v>
      </c>
      <c r="DO1166" s="10" t="s">
        <v>1076</v>
      </c>
      <c r="DP1166" s="10" t="s">
        <v>1076</v>
      </c>
      <c r="DQ1166" s="10" t="s">
        <v>10</v>
      </c>
      <c r="DR1166" s="10" t="s">
        <v>1794</v>
      </c>
      <c r="DS1166" s="10" t="s">
        <v>1076</v>
      </c>
      <c r="DT1166" s="10" t="s">
        <v>1076</v>
      </c>
      <c r="DU1166" s="10" t="s">
        <v>10</v>
      </c>
      <c r="DV1166" s="10" t="s">
        <v>1794</v>
      </c>
      <c r="DW1166" s="10" t="s">
        <v>1076</v>
      </c>
      <c r="DX1166" s="10" t="s">
        <v>1076</v>
      </c>
      <c r="DY1166" s="10" t="s">
        <v>10</v>
      </c>
      <c r="DZ1166" s="10" t="s">
        <v>1794</v>
      </c>
      <c r="EA1166" s="10" t="s">
        <v>1076</v>
      </c>
      <c r="EB1166" s="10" t="s">
        <v>1076</v>
      </c>
      <c r="EC1166" s="10" t="s">
        <v>10</v>
      </c>
      <c r="ED1166" s="10" t="s">
        <v>1794</v>
      </c>
      <c r="EE1166" s="10" t="s">
        <v>1076</v>
      </c>
      <c r="EF1166" s="10" t="s">
        <v>1076</v>
      </c>
      <c r="EG1166" s="10" t="s">
        <v>10</v>
      </c>
      <c r="EH1166" s="10" t="s">
        <v>1794</v>
      </c>
      <c r="EI1166" s="10" t="s">
        <v>1076</v>
      </c>
      <c r="EJ1166" s="10" t="s">
        <v>1076</v>
      </c>
      <c r="EK1166" s="10" t="s">
        <v>10</v>
      </c>
      <c r="EL1166" s="10" t="s">
        <v>1794</v>
      </c>
      <c r="EM1166" s="10" t="s">
        <v>1076</v>
      </c>
      <c r="EN1166" s="10" t="s">
        <v>1076</v>
      </c>
      <c r="EO1166" s="10" t="s">
        <v>10</v>
      </c>
      <c r="EP1166" s="10" t="s">
        <v>1794</v>
      </c>
      <c r="EQ1166" s="10" t="s">
        <v>1076</v>
      </c>
      <c r="ER1166" s="10" t="s">
        <v>1076</v>
      </c>
      <c r="ES1166" s="10" t="s">
        <v>10</v>
      </c>
      <c r="ET1166" s="10" t="s">
        <v>1794</v>
      </c>
      <c r="EU1166" s="10" t="s">
        <v>1076</v>
      </c>
      <c r="EV1166" s="10" t="s">
        <v>1076</v>
      </c>
      <c r="EW1166" s="10" t="s">
        <v>10</v>
      </c>
      <c r="EX1166" s="10" t="s">
        <v>1794</v>
      </c>
      <c r="EY1166" s="10" t="s">
        <v>1076</v>
      </c>
      <c r="EZ1166" s="10" t="s">
        <v>1076</v>
      </c>
      <c r="FA1166" s="10" t="s">
        <v>10</v>
      </c>
      <c r="FB1166" s="10" t="s">
        <v>1794</v>
      </c>
      <c r="FC1166" s="10" t="s">
        <v>1076</v>
      </c>
      <c r="FD1166" s="10" t="s">
        <v>1076</v>
      </c>
      <c r="FE1166" s="10" t="s">
        <v>10</v>
      </c>
      <c r="FF1166" s="10" t="s">
        <v>1794</v>
      </c>
      <c r="FG1166" s="10" t="s">
        <v>1076</v>
      </c>
      <c r="FH1166" s="10" t="s">
        <v>1076</v>
      </c>
      <c r="FI1166" s="10" t="s">
        <v>10</v>
      </c>
      <c r="FJ1166" s="10" t="s">
        <v>1794</v>
      </c>
      <c r="FK1166" s="10" t="s">
        <v>1076</v>
      </c>
      <c r="FL1166" s="10" t="s">
        <v>1076</v>
      </c>
      <c r="FM1166" s="10" t="s">
        <v>10</v>
      </c>
      <c r="FN1166" s="10" t="s">
        <v>1794</v>
      </c>
      <c r="FO1166" s="10" t="s">
        <v>1076</v>
      </c>
      <c r="FP1166" s="10" t="s">
        <v>1076</v>
      </c>
      <c r="FQ1166" s="10" t="s">
        <v>10</v>
      </c>
      <c r="FR1166" s="10" t="s">
        <v>1794</v>
      </c>
      <c r="FS1166" s="10" t="s">
        <v>1076</v>
      </c>
      <c r="FT1166" s="10" t="s">
        <v>1076</v>
      </c>
      <c r="FU1166" s="10" t="s">
        <v>10</v>
      </c>
      <c r="FV1166" s="10" t="s">
        <v>1794</v>
      </c>
      <c r="FW1166" s="10" t="s">
        <v>1076</v>
      </c>
      <c r="FX1166" s="10" t="s">
        <v>1076</v>
      </c>
      <c r="FY1166" s="10" t="s">
        <v>10</v>
      </c>
      <c r="FZ1166" s="10" t="s">
        <v>1794</v>
      </c>
      <c r="GA1166" s="10" t="s">
        <v>1076</v>
      </c>
      <c r="GB1166" s="10" t="s">
        <v>1076</v>
      </c>
      <c r="GC1166" s="10" t="s">
        <v>10</v>
      </c>
      <c r="GD1166" s="10" t="s">
        <v>1794</v>
      </c>
      <c r="GE1166" s="10" t="s">
        <v>1076</v>
      </c>
      <c r="GF1166" s="10" t="s">
        <v>1076</v>
      </c>
      <c r="GG1166" s="10" t="s">
        <v>10</v>
      </c>
      <c r="GH1166" s="10" t="s">
        <v>1794</v>
      </c>
      <c r="GI1166" s="10" t="s">
        <v>1076</v>
      </c>
      <c r="GJ1166" s="10" t="s">
        <v>1076</v>
      </c>
      <c r="GK1166" s="10" t="s">
        <v>10</v>
      </c>
      <c r="GL1166" s="10" t="s">
        <v>1794</v>
      </c>
      <c r="GM1166" s="10" t="s">
        <v>1076</v>
      </c>
      <c r="GN1166" s="10" t="s">
        <v>1076</v>
      </c>
      <c r="GO1166" s="10" t="s">
        <v>10</v>
      </c>
      <c r="GP1166" s="10" t="s">
        <v>1794</v>
      </c>
      <c r="GQ1166" s="10" t="s">
        <v>1076</v>
      </c>
      <c r="GR1166" s="10" t="s">
        <v>1076</v>
      </c>
      <c r="GS1166" s="10" t="s">
        <v>10</v>
      </c>
      <c r="GT1166" s="10" t="s">
        <v>1794</v>
      </c>
      <c r="GU1166" s="10" t="s">
        <v>1076</v>
      </c>
      <c r="GV1166" s="10" t="s">
        <v>1076</v>
      </c>
      <c r="GW1166" s="10" t="s">
        <v>10</v>
      </c>
      <c r="GX1166" s="10" t="s">
        <v>1794</v>
      </c>
      <c r="GY1166" s="10" t="s">
        <v>1076</v>
      </c>
      <c r="GZ1166" s="10" t="s">
        <v>1076</v>
      </c>
      <c r="HA1166" s="10" t="s">
        <v>10</v>
      </c>
      <c r="HB1166" s="10" t="s">
        <v>1794</v>
      </c>
      <c r="HC1166" s="10" t="s">
        <v>1076</v>
      </c>
      <c r="HD1166" s="10" t="s">
        <v>1076</v>
      </c>
      <c r="HE1166" s="10" t="s">
        <v>10</v>
      </c>
      <c r="HF1166" s="10" t="s">
        <v>1794</v>
      </c>
      <c r="HG1166" s="10" t="s">
        <v>1076</v>
      </c>
      <c r="HH1166" s="10" t="s">
        <v>1076</v>
      </c>
      <c r="HI1166" s="10" t="s">
        <v>10</v>
      </c>
      <c r="HJ1166" s="10" t="s">
        <v>1794</v>
      </c>
      <c r="HK1166" s="10" t="s">
        <v>1076</v>
      </c>
      <c r="HL1166" s="10" t="s">
        <v>1076</v>
      </c>
      <c r="HM1166" s="10" t="s">
        <v>10</v>
      </c>
      <c r="HN1166" s="10" t="s">
        <v>1794</v>
      </c>
      <c r="HO1166" s="10" t="s">
        <v>1076</v>
      </c>
      <c r="HP1166" s="10" t="s">
        <v>1076</v>
      </c>
      <c r="HQ1166" s="10" t="s">
        <v>10</v>
      </c>
      <c r="HR1166" s="10" t="s">
        <v>1794</v>
      </c>
      <c r="HS1166" s="10" t="s">
        <v>1076</v>
      </c>
      <c r="HT1166" s="10" t="s">
        <v>1076</v>
      </c>
      <c r="HU1166" s="10" t="s">
        <v>10</v>
      </c>
      <c r="HV1166" s="10" t="s">
        <v>1794</v>
      </c>
      <c r="HW1166" s="10" t="s">
        <v>1076</v>
      </c>
      <c r="HX1166" s="10" t="s">
        <v>1076</v>
      </c>
      <c r="HY1166" s="10" t="s">
        <v>10</v>
      </c>
      <c r="HZ1166" s="10" t="s">
        <v>1794</v>
      </c>
      <c r="IA1166" s="10" t="s">
        <v>1076</v>
      </c>
      <c r="IB1166" s="10" t="s">
        <v>1076</v>
      </c>
      <c r="IC1166" s="10" t="s">
        <v>10</v>
      </c>
      <c r="ID1166" s="10" t="s">
        <v>1794</v>
      </c>
      <c r="IE1166" s="10" t="s">
        <v>1076</v>
      </c>
      <c r="IF1166" s="10" t="s">
        <v>1076</v>
      </c>
      <c r="IG1166" s="10" t="s">
        <v>10</v>
      </c>
      <c r="IH1166" s="10" t="s">
        <v>1794</v>
      </c>
      <c r="II1166" s="10" t="s">
        <v>1076</v>
      </c>
      <c r="IJ1166" s="10" t="s">
        <v>1076</v>
      </c>
      <c r="IK1166" s="10" t="s">
        <v>10</v>
      </c>
      <c r="IL1166" s="10" t="s">
        <v>1794</v>
      </c>
      <c r="IM1166" s="10" t="s">
        <v>1076</v>
      </c>
      <c r="IN1166" s="10" t="s">
        <v>1076</v>
      </c>
      <c r="IO1166" s="10" t="s">
        <v>10</v>
      </c>
      <c r="IP1166" s="10" t="s">
        <v>1794</v>
      </c>
      <c r="IQ1166" s="10" t="s">
        <v>1076</v>
      </c>
      <c r="IR1166" s="10" t="s">
        <v>1076</v>
      </c>
      <c r="IS1166" s="10" t="s">
        <v>10</v>
      </c>
      <c r="IT1166" s="10" t="s">
        <v>1794</v>
      </c>
      <c r="IU1166" s="10" t="s">
        <v>1076</v>
      </c>
      <c r="IV1166" s="10" t="s">
        <v>1076</v>
      </c>
    </row>
    <row r="1167" customFormat="false" ht="15" hidden="false" customHeight="false" outlineLevel="0" collapsed="false">
      <c r="A1167" s="10" t="s">
        <v>10</v>
      </c>
      <c r="B1167" s="10" t="s">
        <v>1794</v>
      </c>
      <c r="C1167" s="10" t="s">
        <v>1076</v>
      </c>
      <c r="D1167" s="10" t="s">
        <v>1076</v>
      </c>
      <c r="E1167" s="10" t="s">
        <v>10</v>
      </c>
      <c r="F1167" s="10" t="s">
        <v>1795</v>
      </c>
      <c r="G1167" s="10" t="s">
        <v>1076</v>
      </c>
      <c r="H1167" s="10" t="s">
        <v>1076</v>
      </c>
      <c r="I1167" s="10" t="s">
        <v>10</v>
      </c>
      <c r="J1167" s="10" t="s">
        <v>1795</v>
      </c>
      <c r="K1167" s="10" t="s">
        <v>1076</v>
      </c>
      <c r="L1167" s="10" t="s">
        <v>1076</v>
      </c>
      <c r="M1167" s="10" t="s">
        <v>10</v>
      </c>
      <c r="N1167" s="10" t="s">
        <v>1795</v>
      </c>
      <c r="O1167" s="10" t="s">
        <v>1076</v>
      </c>
      <c r="P1167" s="10" t="s">
        <v>1076</v>
      </c>
      <c r="Q1167" s="10" t="s">
        <v>10</v>
      </c>
      <c r="R1167" s="10" t="s">
        <v>1795</v>
      </c>
      <c r="S1167" s="10" t="s">
        <v>1076</v>
      </c>
      <c r="T1167" s="10" t="s">
        <v>1076</v>
      </c>
      <c r="U1167" s="10" t="s">
        <v>10</v>
      </c>
      <c r="V1167" s="10" t="s">
        <v>1795</v>
      </c>
      <c r="W1167" s="10" t="s">
        <v>1076</v>
      </c>
      <c r="X1167" s="10" t="s">
        <v>1076</v>
      </c>
      <c r="Y1167" s="10" t="s">
        <v>10</v>
      </c>
      <c r="Z1167" s="10" t="s">
        <v>1795</v>
      </c>
      <c r="AA1167" s="10" t="s">
        <v>1076</v>
      </c>
      <c r="AB1167" s="10" t="s">
        <v>1076</v>
      </c>
      <c r="AC1167" s="10" t="s">
        <v>10</v>
      </c>
      <c r="AD1167" s="10" t="s">
        <v>1795</v>
      </c>
      <c r="AE1167" s="10" t="s">
        <v>1076</v>
      </c>
      <c r="AF1167" s="10" t="s">
        <v>1076</v>
      </c>
      <c r="AG1167" s="10" t="s">
        <v>10</v>
      </c>
      <c r="AH1167" s="10" t="s">
        <v>1795</v>
      </c>
      <c r="AI1167" s="10" t="s">
        <v>1076</v>
      </c>
      <c r="AJ1167" s="10" t="s">
        <v>1076</v>
      </c>
      <c r="AK1167" s="10" t="s">
        <v>10</v>
      </c>
      <c r="AL1167" s="10" t="s">
        <v>1795</v>
      </c>
      <c r="AM1167" s="10" t="s">
        <v>1076</v>
      </c>
      <c r="AN1167" s="10" t="s">
        <v>1076</v>
      </c>
      <c r="AO1167" s="10" t="s">
        <v>10</v>
      </c>
      <c r="AP1167" s="10" t="s">
        <v>1795</v>
      </c>
      <c r="AQ1167" s="10" t="s">
        <v>1076</v>
      </c>
      <c r="AR1167" s="10" t="s">
        <v>1076</v>
      </c>
      <c r="AS1167" s="10" t="s">
        <v>10</v>
      </c>
      <c r="AT1167" s="10" t="s">
        <v>1795</v>
      </c>
      <c r="AU1167" s="10" t="s">
        <v>1076</v>
      </c>
      <c r="AV1167" s="10" t="s">
        <v>1076</v>
      </c>
      <c r="AW1167" s="10" t="s">
        <v>10</v>
      </c>
      <c r="AX1167" s="10" t="s">
        <v>1795</v>
      </c>
      <c r="AY1167" s="10" t="s">
        <v>1076</v>
      </c>
      <c r="AZ1167" s="10" t="s">
        <v>1076</v>
      </c>
      <c r="BA1167" s="10" t="s">
        <v>10</v>
      </c>
      <c r="BB1167" s="10" t="s">
        <v>1795</v>
      </c>
      <c r="BC1167" s="10" t="s">
        <v>1076</v>
      </c>
      <c r="BD1167" s="10" t="s">
        <v>1076</v>
      </c>
      <c r="BE1167" s="10" t="s">
        <v>10</v>
      </c>
      <c r="BF1167" s="10" t="s">
        <v>1795</v>
      </c>
      <c r="BG1167" s="10" t="s">
        <v>1076</v>
      </c>
      <c r="BH1167" s="10" t="s">
        <v>1076</v>
      </c>
      <c r="BI1167" s="10" t="s">
        <v>10</v>
      </c>
      <c r="BJ1167" s="10" t="s">
        <v>1795</v>
      </c>
      <c r="BK1167" s="10" t="s">
        <v>1076</v>
      </c>
      <c r="BL1167" s="10" t="s">
        <v>1076</v>
      </c>
      <c r="BM1167" s="10" t="s">
        <v>10</v>
      </c>
      <c r="BN1167" s="10" t="s">
        <v>1795</v>
      </c>
      <c r="BO1167" s="10" t="s">
        <v>1076</v>
      </c>
      <c r="BP1167" s="10" t="s">
        <v>1076</v>
      </c>
      <c r="BQ1167" s="10" t="s">
        <v>10</v>
      </c>
      <c r="BR1167" s="10" t="s">
        <v>1795</v>
      </c>
      <c r="BS1167" s="10" t="s">
        <v>1076</v>
      </c>
      <c r="BT1167" s="10" t="s">
        <v>1076</v>
      </c>
      <c r="BU1167" s="10" t="s">
        <v>10</v>
      </c>
      <c r="BV1167" s="10" t="s">
        <v>1795</v>
      </c>
      <c r="BW1167" s="10" t="s">
        <v>1076</v>
      </c>
      <c r="BX1167" s="10" t="s">
        <v>1076</v>
      </c>
      <c r="BY1167" s="10" t="s">
        <v>10</v>
      </c>
      <c r="BZ1167" s="10" t="s">
        <v>1795</v>
      </c>
      <c r="CA1167" s="10" t="s">
        <v>1076</v>
      </c>
      <c r="CB1167" s="10" t="s">
        <v>1076</v>
      </c>
      <c r="CC1167" s="10" t="s">
        <v>10</v>
      </c>
      <c r="CD1167" s="10" t="s">
        <v>1795</v>
      </c>
      <c r="CE1167" s="10" t="s">
        <v>1076</v>
      </c>
      <c r="CF1167" s="10" t="s">
        <v>1076</v>
      </c>
      <c r="CG1167" s="10" t="s">
        <v>10</v>
      </c>
      <c r="CH1167" s="10" t="s">
        <v>1795</v>
      </c>
      <c r="CI1167" s="10" t="s">
        <v>1076</v>
      </c>
      <c r="CJ1167" s="10" t="s">
        <v>1076</v>
      </c>
      <c r="CK1167" s="10" t="s">
        <v>10</v>
      </c>
      <c r="CL1167" s="10" t="s">
        <v>1795</v>
      </c>
      <c r="CM1167" s="10" t="s">
        <v>1076</v>
      </c>
      <c r="CN1167" s="10" t="s">
        <v>1076</v>
      </c>
      <c r="CO1167" s="10" t="s">
        <v>10</v>
      </c>
      <c r="CP1167" s="10" t="s">
        <v>1795</v>
      </c>
      <c r="CQ1167" s="10" t="s">
        <v>1076</v>
      </c>
      <c r="CR1167" s="10" t="s">
        <v>1076</v>
      </c>
      <c r="CS1167" s="10" t="s">
        <v>10</v>
      </c>
      <c r="CT1167" s="10" t="s">
        <v>1795</v>
      </c>
      <c r="CU1167" s="10" t="s">
        <v>1076</v>
      </c>
      <c r="CV1167" s="10" t="s">
        <v>1076</v>
      </c>
      <c r="CW1167" s="10" t="s">
        <v>10</v>
      </c>
      <c r="CX1167" s="10" t="s">
        <v>1795</v>
      </c>
      <c r="CY1167" s="10" t="s">
        <v>1076</v>
      </c>
      <c r="CZ1167" s="10" t="s">
        <v>1076</v>
      </c>
      <c r="DA1167" s="10" t="s">
        <v>10</v>
      </c>
      <c r="DB1167" s="10" t="s">
        <v>1795</v>
      </c>
      <c r="DC1167" s="10" t="s">
        <v>1076</v>
      </c>
      <c r="DD1167" s="10" t="s">
        <v>1076</v>
      </c>
      <c r="DE1167" s="10" t="s">
        <v>10</v>
      </c>
      <c r="DF1167" s="10" t="s">
        <v>1795</v>
      </c>
      <c r="DG1167" s="10" t="s">
        <v>1076</v>
      </c>
      <c r="DH1167" s="10" t="s">
        <v>1076</v>
      </c>
      <c r="DI1167" s="10" t="s">
        <v>10</v>
      </c>
      <c r="DJ1167" s="10" t="s">
        <v>1795</v>
      </c>
      <c r="DK1167" s="10" t="s">
        <v>1076</v>
      </c>
      <c r="DL1167" s="10" t="s">
        <v>1076</v>
      </c>
      <c r="DM1167" s="10" t="s">
        <v>10</v>
      </c>
      <c r="DN1167" s="10" t="s">
        <v>1795</v>
      </c>
      <c r="DO1167" s="10" t="s">
        <v>1076</v>
      </c>
      <c r="DP1167" s="10" t="s">
        <v>1076</v>
      </c>
      <c r="DQ1167" s="10" t="s">
        <v>10</v>
      </c>
      <c r="DR1167" s="10" t="s">
        <v>1795</v>
      </c>
      <c r="DS1167" s="10" t="s">
        <v>1076</v>
      </c>
      <c r="DT1167" s="10" t="s">
        <v>1076</v>
      </c>
      <c r="DU1167" s="10" t="s">
        <v>10</v>
      </c>
      <c r="DV1167" s="10" t="s">
        <v>1795</v>
      </c>
      <c r="DW1167" s="10" t="s">
        <v>1076</v>
      </c>
      <c r="DX1167" s="10" t="s">
        <v>1076</v>
      </c>
      <c r="DY1167" s="10" t="s">
        <v>10</v>
      </c>
      <c r="DZ1167" s="10" t="s">
        <v>1795</v>
      </c>
      <c r="EA1167" s="10" t="s">
        <v>1076</v>
      </c>
      <c r="EB1167" s="10" t="s">
        <v>1076</v>
      </c>
      <c r="EC1167" s="10" t="s">
        <v>10</v>
      </c>
      <c r="ED1167" s="10" t="s">
        <v>1795</v>
      </c>
      <c r="EE1167" s="10" t="s">
        <v>1076</v>
      </c>
      <c r="EF1167" s="10" t="s">
        <v>1076</v>
      </c>
      <c r="EG1167" s="10" t="s">
        <v>10</v>
      </c>
      <c r="EH1167" s="10" t="s">
        <v>1795</v>
      </c>
      <c r="EI1167" s="10" t="s">
        <v>1076</v>
      </c>
      <c r="EJ1167" s="10" t="s">
        <v>1076</v>
      </c>
      <c r="EK1167" s="10" t="s">
        <v>10</v>
      </c>
      <c r="EL1167" s="10" t="s">
        <v>1795</v>
      </c>
      <c r="EM1167" s="10" t="s">
        <v>1076</v>
      </c>
      <c r="EN1167" s="10" t="s">
        <v>1076</v>
      </c>
      <c r="EO1167" s="10" t="s">
        <v>10</v>
      </c>
      <c r="EP1167" s="10" t="s">
        <v>1795</v>
      </c>
      <c r="EQ1167" s="10" t="s">
        <v>1076</v>
      </c>
      <c r="ER1167" s="10" t="s">
        <v>1076</v>
      </c>
      <c r="ES1167" s="10" t="s">
        <v>10</v>
      </c>
      <c r="ET1167" s="10" t="s">
        <v>1795</v>
      </c>
      <c r="EU1167" s="10" t="s">
        <v>1076</v>
      </c>
      <c r="EV1167" s="10" t="s">
        <v>1076</v>
      </c>
      <c r="EW1167" s="10" t="s">
        <v>10</v>
      </c>
      <c r="EX1167" s="10" t="s">
        <v>1795</v>
      </c>
      <c r="EY1167" s="10" t="s">
        <v>1076</v>
      </c>
      <c r="EZ1167" s="10" t="s">
        <v>1076</v>
      </c>
      <c r="FA1167" s="10" t="s">
        <v>10</v>
      </c>
      <c r="FB1167" s="10" t="s">
        <v>1795</v>
      </c>
      <c r="FC1167" s="10" t="s">
        <v>1076</v>
      </c>
      <c r="FD1167" s="10" t="s">
        <v>1076</v>
      </c>
      <c r="FE1167" s="10" t="s">
        <v>10</v>
      </c>
      <c r="FF1167" s="10" t="s">
        <v>1795</v>
      </c>
      <c r="FG1167" s="10" t="s">
        <v>1076</v>
      </c>
      <c r="FH1167" s="10" t="s">
        <v>1076</v>
      </c>
      <c r="FI1167" s="10" t="s">
        <v>10</v>
      </c>
      <c r="FJ1167" s="10" t="s">
        <v>1795</v>
      </c>
      <c r="FK1167" s="10" t="s">
        <v>1076</v>
      </c>
      <c r="FL1167" s="10" t="s">
        <v>1076</v>
      </c>
      <c r="FM1167" s="10" t="s">
        <v>10</v>
      </c>
      <c r="FN1167" s="10" t="s">
        <v>1795</v>
      </c>
      <c r="FO1167" s="10" t="s">
        <v>1076</v>
      </c>
      <c r="FP1167" s="10" t="s">
        <v>1076</v>
      </c>
      <c r="FQ1167" s="10" t="s">
        <v>10</v>
      </c>
      <c r="FR1167" s="10" t="s">
        <v>1795</v>
      </c>
      <c r="FS1167" s="10" t="s">
        <v>1076</v>
      </c>
      <c r="FT1167" s="10" t="s">
        <v>1076</v>
      </c>
      <c r="FU1167" s="10" t="s">
        <v>10</v>
      </c>
      <c r="FV1167" s="10" t="s">
        <v>1795</v>
      </c>
      <c r="FW1167" s="10" t="s">
        <v>1076</v>
      </c>
      <c r="FX1167" s="10" t="s">
        <v>1076</v>
      </c>
      <c r="FY1167" s="10" t="s">
        <v>10</v>
      </c>
      <c r="FZ1167" s="10" t="s">
        <v>1795</v>
      </c>
      <c r="GA1167" s="10" t="s">
        <v>1076</v>
      </c>
      <c r="GB1167" s="10" t="s">
        <v>1076</v>
      </c>
      <c r="GC1167" s="10" t="s">
        <v>10</v>
      </c>
      <c r="GD1167" s="10" t="s">
        <v>1795</v>
      </c>
      <c r="GE1167" s="10" t="s">
        <v>1076</v>
      </c>
      <c r="GF1167" s="10" t="s">
        <v>1076</v>
      </c>
      <c r="GG1167" s="10" t="s">
        <v>10</v>
      </c>
      <c r="GH1167" s="10" t="s">
        <v>1795</v>
      </c>
      <c r="GI1167" s="10" t="s">
        <v>1076</v>
      </c>
      <c r="GJ1167" s="10" t="s">
        <v>1076</v>
      </c>
      <c r="GK1167" s="10" t="s">
        <v>10</v>
      </c>
      <c r="GL1167" s="10" t="s">
        <v>1795</v>
      </c>
      <c r="GM1167" s="10" t="s">
        <v>1076</v>
      </c>
      <c r="GN1167" s="10" t="s">
        <v>1076</v>
      </c>
      <c r="GO1167" s="10" t="s">
        <v>10</v>
      </c>
      <c r="GP1167" s="10" t="s">
        <v>1795</v>
      </c>
      <c r="GQ1167" s="10" t="s">
        <v>1076</v>
      </c>
      <c r="GR1167" s="10" t="s">
        <v>1076</v>
      </c>
      <c r="GS1167" s="10" t="s">
        <v>10</v>
      </c>
      <c r="GT1167" s="10" t="s">
        <v>1795</v>
      </c>
      <c r="GU1167" s="10" t="s">
        <v>1076</v>
      </c>
      <c r="GV1167" s="10" t="s">
        <v>1076</v>
      </c>
      <c r="GW1167" s="10" t="s">
        <v>10</v>
      </c>
      <c r="GX1167" s="10" t="s">
        <v>1795</v>
      </c>
      <c r="GY1167" s="10" t="s">
        <v>1076</v>
      </c>
      <c r="GZ1167" s="10" t="s">
        <v>1076</v>
      </c>
      <c r="HA1167" s="10" t="s">
        <v>10</v>
      </c>
      <c r="HB1167" s="10" t="s">
        <v>1795</v>
      </c>
      <c r="HC1167" s="10" t="s">
        <v>1076</v>
      </c>
      <c r="HD1167" s="10" t="s">
        <v>1076</v>
      </c>
      <c r="HE1167" s="10" t="s">
        <v>10</v>
      </c>
      <c r="HF1167" s="10" t="s">
        <v>1795</v>
      </c>
      <c r="HG1167" s="10" t="s">
        <v>1076</v>
      </c>
      <c r="HH1167" s="10" t="s">
        <v>1076</v>
      </c>
      <c r="HI1167" s="10" t="s">
        <v>10</v>
      </c>
      <c r="HJ1167" s="10" t="s">
        <v>1795</v>
      </c>
      <c r="HK1167" s="10" t="s">
        <v>1076</v>
      </c>
      <c r="HL1167" s="10" t="s">
        <v>1076</v>
      </c>
      <c r="HM1167" s="10" t="s">
        <v>10</v>
      </c>
      <c r="HN1167" s="10" t="s">
        <v>1795</v>
      </c>
      <c r="HO1167" s="10" t="s">
        <v>1076</v>
      </c>
      <c r="HP1167" s="10" t="s">
        <v>1076</v>
      </c>
      <c r="HQ1167" s="10" t="s">
        <v>10</v>
      </c>
      <c r="HR1167" s="10" t="s">
        <v>1795</v>
      </c>
      <c r="HS1167" s="10" t="s">
        <v>1076</v>
      </c>
      <c r="HT1167" s="10" t="s">
        <v>1076</v>
      </c>
      <c r="HU1167" s="10" t="s">
        <v>10</v>
      </c>
      <c r="HV1167" s="10" t="s">
        <v>1795</v>
      </c>
      <c r="HW1167" s="10" t="s">
        <v>1076</v>
      </c>
      <c r="HX1167" s="10" t="s">
        <v>1076</v>
      </c>
      <c r="HY1167" s="10" t="s">
        <v>10</v>
      </c>
      <c r="HZ1167" s="10" t="s">
        <v>1795</v>
      </c>
      <c r="IA1167" s="10" t="s">
        <v>1076</v>
      </c>
      <c r="IB1167" s="10" t="s">
        <v>1076</v>
      </c>
      <c r="IC1167" s="10" t="s">
        <v>10</v>
      </c>
      <c r="ID1167" s="10" t="s">
        <v>1795</v>
      </c>
      <c r="IE1167" s="10" t="s">
        <v>1076</v>
      </c>
      <c r="IF1167" s="10" t="s">
        <v>1076</v>
      </c>
      <c r="IG1167" s="10" t="s">
        <v>10</v>
      </c>
      <c r="IH1167" s="10" t="s">
        <v>1795</v>
      </c>
      <c r="II1167" s="10" t="s">
        <v>1076</v>
      </c>
      <c r="IJ1167" s="10" t="s">
        <v>1076</v>
      </c>
      <c r="IK1167" s="10" t="s">
        <v>10</v>
      </c>
      <c r="IL1167" s="10" t="s">
        <v>1795</v>
      </c>
      <c r="IM1167" s="10" t="s">
        <v>1076</v>
      </c>
      <c r="IN1167" s="10" t="s">
        <v>1076</v>
      </c>
      <c r="IO1167" s="10" t="s">
        <v>10</v>
      </c>
      <c r="IP1167" s="10" t="s">
        <v>1795</v>
      </c>
      <c r="IQ1167" s="10" t="s">
        <v>1076</v>
      </c>
      <c r="IR1167" s="10" t="s">
        <v>1076</v>
      </c>
      <c r="IS1167" s="10" t="s">
        <v>10</v>
      </c>
      <c r="IT1167" s="10" t="s">
        <v>1795</v>
      </c>
      <c r="IU1167" s="10" t="s">
        <v>1076</v>
      </c>
      <c r="IV1167" s="10" t="s">
        <v>1076</v>
      </c>
    </row>
    <row r="1168" customFormat="false" ht="15" hidden="false" customHeight="false" outlineLevel="0" collapsed="false">
      <c r="A1168" s="10" t="s">
        <v>10</v>
      </c>
      <c r="B1168" s="10" t="s">
        <v>1795</v>
      </c>
      <c r="C1168" s="10" t="s">
        <v>1076</v>
      </c>
      <c r="D1168" s="10" t="s">
        <v>1076</v>
      </c>
      <c r="E1168" s="8" t="s">
        <v>4</v>
      </c>
      <c r="F1168" s="8" t="s">
        <v>1796</v>
      </c>
      <c r="G1168" s="8" t="s">
        <v>1076</v>
      </c>
      <c r="H1168" s="8" t="s">
        <v>1076</v>
      </c>
      <c r="I1168" s="8" t="s">
        <v>4</v>
      </c>
      <c r="J1168" s="8" t="s">
        <v>1796</v>
      </c>
      <c r="K1168" s="8" t="s">
        <v>1076</v>
      </c>
      <c r="L1168" s="8" t="s">
        <v>1076</v>
      </c>
      <c r="M1168" s="8" t="s">
        <v>4</v>
      </c>
      <c r="N1168" s="8" t="s">
        <v>1796</v>
      </c>
      <c r="O1168" s="8" t="s">
        <v>1076</v>
      </c>
      <c r="P1168" s="8" t="s">
        <v>1076</v>
      </c>
      <c r="Q1168" s="8" t="s">
        <v>4</v>
      </c>
      <c r="R1168" s="8" t="s">
        <v>1796</v>
      </c>
      <c r="S1168" s="8" t="s">
        <v>1076</v>
      </c>
      <c r="T1168" s="8" t="s">
        <v>1076</v>
      </c>
      <c r="U1168" s="8" t="s">
        <v>4</v>
      </c>
      <c r="V1168" s="8" t="s">
        <v>1796</v>
      </c>
      <c r="W1168" s="8" t="s">
        <v>1076</v>
      </c>
      <c r="X1168" s="8" t="s">
        <v>1076</v>
      </c>
      <c r="Y1168" s="8" t="s">
        <v>4</v>
      </c>
      <c r="Z1168" s="8" t="s">
        <v>1796</v>
      </c>
      <c r="AA1168" s="8" t="s">
        <v>1076</v>
      </c>
      <c r="AB1168" s="8" t="s">
        <v>1076</v>
      </c>
      <c r="AC1168" s="8" t="s">
        <v>4</v>
      </c>
      <c r="AD1168" s="8" t="s">
        <v>1796</v>
      </c>
      <c r="AE1168" s="8" t="s">
        <v>1076</v>
      </c>
      <c r="AF1168" s="8" t="s">
        <v>1076</v>
      </c>
      <c r="AG1168" s="8" t="s">
        <v>4</v>
      </c>
      <c r="AH1168" s="8" t="s">
        <v>1796</v>
      </c>
      <c r="AI1168" s="8" t="s">
        <v>1076</v>
      </c>
      <c r="AJ1168" s="8" t="s">
        <v>1076</v>
      </c>
      <c r="AK1168" s="8" t="s">
        <v>4</v>
      </c>
      <c r="AL1168" s="8" t="s">
        <v>1796</v>
      </c>
      <c r="AM1168" s="8" t="s">
        <v>1076</v>
      </c>
      <c r="AN1168" s="8" t="s">
        <v>1076</v>
      </c>
      <c r="AO1168" s="8" t="s">
        <v>4</v>
      </c>
      <c r="AP1168" s="8" t="s">
        <v>1796</v>
      </c>
      <c r="AQ1168" s="8" t="s">
        <v>1076</v>
      </c>
      <c r="AR1168" s="8" t="s">
        <v>1076</v>
      </c>
      <c r="AS1168" s="8" t="s">
        <v>4</v>
      </c>
      <c r="AT1168" s="8" t="s">
        <v>1796</v>
      </c>
      <c r="AU1168" s="8" t="s">
        <v>1076</v>
      </c>
      <c r="AV1168" s="8" t="s">
        <v>1076</v>
      </c>
      <c r="AW1168" s="8" t="s">
        <v>4</v>
      </c>
      <c r="AX1168" s="8" t="s">
        <v>1796</v>
      </c>
      <c r="AY1168" s="8" t="s">
        <v>1076</v>
      </c>
      <c r="AZ1168" s="8" t="s">
        <v>1076</v>
      </c>
      <c r="BA1168" s="8" t="s">
        <v>4</v>
      </c>
      <c r="BB1168" s="8" t="s">
        <v>1796</v>
      </c>
      <c r="BC1168" s="8" t="s">
        <v>1076</v>
      </c>
      <c r="BD1168" s="8" t="s">
        <v>1076</v>
      </c>
      <c r="BE1168" s="8" t="s">
        <v>4</v>
      </c>
      <c r="BF1168" s="8" t="s">
        <v>1796</v>
      </c>
      <c r="BG1168" s="8" t="s">
        <v>1076</v>
      </c>
      <c r="BH1168" s="8" t="s">
        <v>1076</v>
      </c>
      <c r="BI1168" s="8" t="s">
        <v>4</v>
      </c>
      <c r="BJ1168" s="8" t="s">
        <v>1796</v>
      </c>
      <c r="BK1168" s="8" t="s">
        <v>1076</v>
      </c>
      <c r="BL1168" s="8" t="s">
        <v>1076</v>
      </c>
      <c r="BM1168" s="8" t="s">
        <v>4</v>
      </c>
      <c r="BN1168" s="8" t="s">
        <v>1796</v>
      </c>
      <c r="BO1168" s="8" t="s">
        <v>1076</v>
      </c>
      <c r="BP1168" s="8" t="s">
        <v>1076</v>
      </c>
      <c r="BQ1168" s="8" t="s">
        <v>4</v>
      </c>
      <c r="BR1168" s="8" t="s">
        <v>1796</v>
      </c>
      <c r="BS1168" s="8" t="s">
        <v>1076</v>
      </c>
      <c r="BT1168" s="8" t="s">
        <v>1076</v>
      </c>
      <c r="BU1168" s="8" t="s">
        <v>4</v>
      </c>
      <c r="BV1168" s="8" t="s">
        <v>1796</v>
      </c>
      <c r="BW1168" s="8" t="s">
        <v>1076</v>
      </c>
      <c r="BX1168" s="8" t="s">
        <v>1076</v>
      </c>
      <c r="BY1168" s="8" t="s">
        <v>4</v>
      </c>
      <c r="BZ1168" s="8" t="s">
        <v>1796</v>
      </c>
      <c r="CA1168" s="8" t="s">
        <v>1076</v>
      </c>
      <c r="CB1168" s="8" t="s">
        <v>1076</v>
      </c>
      <c r="CC1168" s="8" t="s">
        <v>4</v>
      </c>
      <c r="CD1168" s="8" t="s">
        <v>1796</v>
      </c>
      <c r="CE1168" s="8" t="s">
        <v>1076</v>
      </c>
      <c r="CF1168" s="8" t="s">
        <v>1076</v>
      </c>
      <c r="CG1168" s="8" t="s">
        <v>4</v>
      </c>
      <c r="CH1168" s="8" t="s">
        <v>1796</v>
      </c>
      <c r="CI1168" s="8" t="s">
        <v>1076</v>
      </c>
      <c r="CJ1168" s="8" t="s">
        <v>1076</v>
      </c>
      <c r="CK1168" s="8" t="s">
        <v>4</v>
      </c>
      <c r="CL1168" s="8" t="s">
        <v>1796</v>
      </c>
      <c r="CM1168" s="8" t="s">
        <v>1076</v>
      </c>
      <c r="CN1168" s="8" t="s">
        <v>1076</v>
      </c>
      <c r="CO1168" s="8" t="s">
        <v>4</v>
      </c>
      <c r="CP1168" s="8" t="s">
        <v>1796</v>
      </c>
      <c r="CQ1168" s="8" t="s">
        <v>1076</v>
      </c>
      <c r="CR1168" s="8" t="s">
        <v>1076</v>
      </c>
      <c r="CS1168" s="8" t="s">
        <v>4</v>
      </c>
      <c r="CT1168" s="8" t="s">
        <v>1796</v>
      </c>
      <c r="CU1168" s="8" t="s">
        <v>1076</v>
      </c>
      <c r="CV1168" s="8" t="s">
        <v>1076</v>
      </c>
      <c r="CW1168" s="8" t="s">
        <v>4</v>
      </c>
      <c r="CX1168" s="8" t="s">
        <v>1796</v>
      </c>
      <c r="CY1168" s="8" t="s">
        <v>1076</v>
      </c>
      <c r="CZ1168" s="8" t="s">
        <v>1076</v>
      </c>
      <c r="DA1168" s="8" t="s">
        <v>4</v>
      </c>
      <c r="DB1168" s="8" t="s">
        <v>1796</v>
      </c>
      <c r="DC1168" s="8" t="s">
        <v>1076</v>
      </c>
      <c r="DD1168" s="8" t="s">
        <v>1076</v>
      </c>
      <c r="DE1168" s="8" t="s">
        <v>4</v>
      </c>
      <c r="DF1168" s="8" t="s">
        <v>1796</v>
      </c>
      <c r="DG1168" s="8" t="s">
        <v>1076</v>
      </c>
      <c r="DH1168" s="8" t="s">
        <v>1076</v>
      </c>
      <c r="DI1168" s="8" t="s">
        <v>4</v>
      </c>
      <c r="DJ1168" s="8" t="s">
        <v>1796</v>
      </c>
      <c r="DK1168" s="8" t="s">
        <v>1076</v>
      </c>
      <c r="DL1168" s="8" t="s">
        <v>1076</v>
      </c>
      <c r="DM1168" s="8" t="s">
        <v>4</v>
      </c>
      <c r="DN1168" s="8" t="s">
        <v>1796</v>
      </c>
      <c r="DO1168" s="8" t="s">
        <v>1076</v>
      </c>
      <c r="DP1168" s="8" t="s">
        <v>1076</v>
      </c>
      <c r="DQ1168" s="8" t="s">
        <v>4</v>
      </c>
      <c r="DR1168" s="8" t="s">
        <v>1796</v>
      </c>
      <c r="DS1168" s="8" t="s">
        <v>1076</v>
      </c>
      <c r="DT1168" s="8" t="s">
        <v>1076</v>
      </c>
      <c r="DU1168" s="8" t="s">
        <v>4</v>
      </c>
      <c r="DV1168" s="8" t="s">
        <v>1796</v>
      </c>
      <c r="DW1168" s="8" t="s">
        <v>1076</v>
      </c>
      <c r="DX1168" s="8" t="s">
        <v>1076</v>
      </c>
      <c r="DY1168" s="8" t="s">
        <v>4</v>
      </c>
      <c r="DZ1168" s="8" t="s">
        <v>1796</v>
      </c>
      <c r="EA1168" s="8" t="s">
        <v>1076</v>
      </c>
      <c r="EB1168" s="8" t="s">
        <v>1076</v>
      </c>
      <c r="EC1168" s="8" t="s">
        <v>4</v>
      </c>
      <c r="ED1168" s="8" t="s">
        <v>1796</v>
      </c>
      <c r="EE1168" s="8" t="s">
        <v>1076</v>
      </c>
      <c r="EF1168" s="8" t="s">
        <v>1076</v>
      </c>
      <c r="EG1168" s="8" t="s">
        <v>4</v>
      </c>
      <c r="EH1168" s="8" t="s">
        <v>1796</v>
      </c>
      <c r="EI1168" s="8" t="s">
        <v>1076</v>
      </c>
      <c r="EJ1168" s="8" t="s">
        <v>1076</v>
      </c>
      <c r="EK1168" s="8" t="s">
        <v>4</v>
      </c>
      <c r="EL1168" s="8" t="s">
        <v>1796</v>
      </c>
      <c r="EM1168" s="8" t="s">
        <v>1076</v>
      </c>
      <c r="EN1168" s="8" t="s">
        <v>1076</v>
      </c>
      <c r="EO1168" s="8" t="s">
        <v>4</v>
      </c>
      <c r="EP1168" s="8" t="s">
        <v>1796</v>
      </c>
      <c r="EQ1168" s="8" t="s">
        <v>1076</v>
      </c>
      <c r="ER1168" s="8" t="s">
        <v>1076</v>
      </c>
      <c r="ES1168" s="8" t="s">
        <v>4</v>
      </c>
      <c r="ET1168" s="8" t="s">
        <v>1796</v>
      </c>
      <c r="EU1168" s="8" t="s">
        <v>1076</v>
      </c>
      <c r="EV1168" s="8" t="s">
        <v>1076</v>
      </c>
      <c r="EW1168" s="8" t="s">
        <v>4</v>
      </c>
      <c r="EX1168" s="8" t="s">
        <v>1796</v>
      </c>
      <c r="EY1168" s="8" t="s">
        <v>1076</v>
      </c>
      <c r="EZ1168" s="8" t="s">
        <v>1076</v>
      </c>
      <c r="FA1168" s="8" t="s">
        <v>4</v>
      </c>
      <c r="FB1168" s="8" t="s">
        <v>1796</v>
      </c>
      <c r="FC1168" s="8" t="s">
        <v>1076</v>
      </c>
      <c r="FD1168" s="8" t="s">
        <v>1076</v>
      </c>
      <c r="FE1168" s="8" t="s">
        <v>4</v>
      </c>
      <c r="FF1168" s="8" t="s">
        <v>1796</v>
      </c>
      <c r="FG1168" s="8" t="s">
        <v>1076</v>
      </c>
      <c r="FH1168" s="8" t="s">
        <v>1076</v>
      </c>
      <c r="FI1168" s="8" t="s">
        <v>4</v>
      </c>
      <c r="FJ1168" s="8" t="s">
        <v>1796</v>
      </c>
      <c r="FK1168" s="8" t="s">
        <v>1076</v>
      </c>
      <c r="FL1168" s="8" t="s">
        <v>1076</v>
      </c>
      <c r="FM1168" s="8" t="s">
        <v>4</v>
      </c>
      <c r="FN1168" s="8" t="s">
        <v>1796</v>
      </c>
      <c r="FO1168" s="8" t="s">
        <v>1076</v>
      </c>
      <c r="FP1168" s="8" t="s">
        <v>1076</v>
      </c>
      <c r="FQ1168" s="8" t="s">
        <v>4</v>
      </c>
      <c r="FR1168" s="8" t="s">
        <v>1796</v>
      </c>
      <c r="FS1168" s="8" t="s">
        <v>1076</v>
      </c>
      <c r="FT1168" s="8" t="s">
        <v>1076</v>
      </c>
      <c r="FU1168" s="8" t="s">
        <v>4</v>
      </c>
      <c r="FV1168" s="8" t="s">
        <v>1796</v>
      </c>
      <c r="FW1168" s="8" t="s">
        <v>1076</v>
      </c>
      <c r="FX1168" s="8" t="s">
        <v>1076</v>
      </c>
      <c r="FY1168" s="8" t="s">
        <v>4</v>
      </c>
      <c r="FZ1168" s="8" t="s">
        <v>1796</v>
      </c>
      <c r="GA1168" s="8" t="s">
        <v>1076</v>
      </c>
      <c r="GB1168" s="8" t="s">
        <v>1076</v>
      </c>
      <c r="GC1168" s="8" t="s">
        <v>4</v>
      </c>
      <c r="GD1168" s="8" t="s">
        <v>1796</v>
      </c>
      <c r="GE1168" s="8" t="s">
        <v>1076</v>
      </c>
      <c r="GF1168" s="8" t="s">
        <v>1076</v>
      </c>
      <c r="GG1168" s="8" t="s">
        <v>4</v>
      </c>
      <c r="GH1168" s="8" t="s">
        <v>1796</v>
      </c>
      <c r="GI1168" s="8" t="s">
        <v>1076</v>
      </c>
      <c r="GJ1168" s="8" t="s">
        <v>1076</v>
      </c>
      <c r="GK1168" s="8" t="s">
        <v>4</v>
      </c>
      <c r="GL1168" s="8" t="s">
        <v>1796</v>
      </c>
      <c r="GM1168" s="8" t="s">
        <v>1076</v>
      </c>
      <c r="GN1168" s="8" t="s">
        <v>1076</v>
      </c>
      <c r="GO1168" s="8" t="s">
        <v>4</v>
      </c>
      <c r="GP1168" s="8" t="s">
        <v>1796</v>
      </c>
      <c r="GQ1168" s="8" t="s">
        <v>1076</v>
      </c>
      <c r="GR1168" s="8" t="s">
        <v>1076</v>
      </c>
      <c r="GS1168" s="8" t="s">
        <v>4</v>
      </c>
      <c r="GT1168" s="8" t="s">
        <v>1796</v>
      </c>
      <c r="GU1168" s="8" t="s">
        <v>1076</v>
      </c>
      <c r="GV1168" s="8" t="s">
        <v>1076</v>
      </c>
      <c r="GW1168" s="8" t="s">
        <v>4</v>
      </c>
      <c r="GX1168" s="8" t="s">
        <v>1796</v>
      </c>
      <c r="GY1168" s="8" t="s">
        <v>1076</v>
      </c>
      <c r="GZ1168" s="8" t="s">
        <v>1076</v>
      </c>
      <c r="HA1168" s="8" t="s">
        <v>4</v>
      </c>
      <c r="HB1168" s="8" t="s">
        <v>1796</v>
      </c>
      <c r="HC1168" s="8" t="s">
        <v>1076</v>
      </c>
      <c r="HD1168" s="8" t="s">
        <v>1076</v>
      </c>
      <c r="HE1168" s="8" t="s">
        <v>4</v>
      </c>
      <c r="HF1168" s="8" t="s">
        <v>1796</v>
      </c>
      <c r="HG1168" s="8" t="s">
        <v>1076</v>
      </c>
      <c r="HH1168" s="8" t="s">
        <v>1076</v>
      </c>
      <c r="HI1168" s="8" t="s">
        <v>4</v>
      </c>
      <c r="HJ1168" s="8" t="s">
        <v>1796</v>
      </c>
      <c r="HK1168" s="8" t="s">
        <v>1076</v>
      </c>
      <c r="HL1168" s="8" t="s">
        <v>1076</v>
      </c>
      <c r="HM1168" s="8" t="s">
        <v>4</v>
      </c>
      <c r="HN1168" s="8" t="s">
        <v>1796</v>
      </c>
      <c r="HO1168" s="8" t="s">
        <v>1076</v>
      </c>
      <c r="HP1168" s="8" t="s">
        <v>1076</v>
      </c>
      <c r="HQ1168" s="8" t="s">
        <v>4</v>
      </c>
      <c r="HR1168" s="8" t="s">
        <v>1796</v>
      </c>
      <c r="HS1168" s="8" t="s">
        <v>1076</v>
      </c>
      <c r="HT1168" s="8" t="s">
        <v>1076</v>
      </c>
      <c r="HU1168" s="8" t="s">
        <v>4</v>
      </c>
      <c r="HV1168" s="8" t="s">
        <v>1796</v>
      </c>
      <c r="HW1168" s="8" t="s">
        <v>1076</v>
      </c>
      <c r="HX1168" s="8" t="s">
        <v>1076</v>
      </c>
      <c r="HY1168" s="8" t="s">
        <v>4</v>
      </c>
      <c r="HZ1168" s="8" t="s">
        <v>1796</v>
      </c>
      <c r="IA1168" s="8" t="s">
        <v>1076</v>
      </c>
      <c r="IB1168" s="8" t="s">
        <v>1076</v>
      </c>
      <c r="IC1168" s="8" t="s">
        <v>4</v>
      </c>
      <c r="ID1168" s="8" t="s">
        <v>1796</v>
      </c>
      <c r="IE1168" s="8" t="s">
        <v>1076</v>
      </c>
      <c r="IF1168" s="8" t="s">
        <v>1076</v>
      </c>
      <c r="IG1168" s="8" t="s">
        <v>4</v>
      </c>
      <c r="IH1168" s="8" t="s">
        <v>1796</v>
      </c>
      <c r="II1168" s="8" t="s">
        <v>1076</v>
      </c>
      <c r="IJ1168" s="8" t="s">
        <v>1076</v>
      </c>
      <c r="IK1168" s="8" t="s">
        <v>4</v>
      </c>
      <c r="IL1168" s="8" t="s">
        <v>1796</v>
      </c>
      <c r="IM1168" s="8" t="s">
        <v>1076</v>
      </c>
      <c r="IN1168" s="8" t="s">
        <v>1076</v>
      </c>
      <c r="IO1168" s="8" t="s">
        <v>4</v>
      </c>
      <c r="IP1168" s="8" t="s">
        <v>1796</v>
      </c>
      <c r="IQ1168" s="8" t="s">
        <v>1076</v>
      </c>
      <c r="IR1168" s="8" t="s">
        <v>1076</v>
      </c>
      <c r="IS1168" s="8" t="s">
        <v>4</v>
      </c>
      <c r="IT1168" s="8" t="s">
        <v>1796</v>
      </c>
      <c r="IU1168" s="8" t="s">
        <v>1076</v>
      </c>
      <c r="IV1168" s="8" t="s">
        <v>1076</v>
      </c>
    </row>
    <row r="1169" customFormat="false" ht="15" hidden="false" customHeight="false" outlineLevel="0" collapsed="false">
      <c r="A1169" s="8" t="s">
        <v>4</v>
      </c>
      <c r="B1169" s="8" t="s">
        <v>1796</v>
      </c>
      <c r="C1169" s="8" t="s">
        <v>1076</v>
      </c>
      <c r="D1169" s="8" t="s">
        <v>1076</v>
      </c>
      <c r="E1169" s="8" t="s">
        <v>4</v>
      </c>
      <c r="F1169" s="8" t="s">
        <v>1797</v>
      </c>
      <c r="G1169" s="8" t="s">
        <v>1076</v>
      </c>
      <c r="H1169" s="8" t="s">
        <v>1076</v>
      </c>
      <c r="I1169" s="8" t="s">
        <v>4</v>
      </c>
      <c r="J1169" s="8" t="s">
        <v>1797</v>
      </c>
      <c r="K1169" s="8" t="s">
        <v>1076</v>
      </c>
      <c r="L1169" s="8" t="s">
        <v>1076</v>
      </c>
      <c r="M1169" s="8" t="s">
        <v>4</v>
      </c>
      <c r="N1169" s="8" t="s">
        <v>1797</v>
      </c>
      <c r="O1169" s="8" t="s">
        <v>1076</v>
      </c>
      <c r="P1169" s="8" t="s">
        <v>1076</v>
      </c>
      <c r="Q1169" s="8" t="s">
        <v>4</v>
      </c>
      <c r="R1169" s="8" t="s">
        <v>1797</v>
      </c>
      <c r="S1169" s="8" t="s">
        <v>1076</v>
      </c>
      <c r="T1169" s="8" t="s">
        <v>1076</v>
      </c>
      <c r="U1169" s="8" t="s">
        <v>4</v>
      </c>
      <c r="V1169" s="8" t="s">
        <v>1797</v>
      </c>
      <c r="W1169" s="8" t="s">
        <v>1076</v>
      </c>
      <c r="X1169" s="8" t="s">
        <v>1076</v>
      </c>
      <c r="Y1169" s="8" t="s">
        <v>4</v>
      </c>
      <c r="Z1169" s="8" t="s">
        <v>1797</v>
      </c>
      <c r="AA1169" s="8" t="s">
        <v>1076</v>
      </c>
      <c r="AB1169" s="8" t="s">
        <v>1076</v>
      </c>
      <c r="AC1169" s="8" t="s">
        <v>4</v>
      </c>
      <c r="AD1169" s="8" t="s">
        <v>1797</v>
      </c>
      <c r="AE1169" s="8" t="s">
        <v>1076</v>
      </c>
      <c r="AF1169" s="8" t="s">
        <v>1076</v>
      </c>
      <c r="AG1169" s="8" t="s">
        <v>4</v>
      </c>
      <c r="AH1169" s="8" t="s">
        <v>1797</v>
      </c>
      <c r="AI1169" s="8" t="s">
        <v>1076</v>
      </c>
      <c r="AJ1169" s="8" t="s">
        <v>1076</v>
      </c>
      <c r="AK1169" s="8" t="s">
        <v>4</v>
      </c>
      <c r="AL1169" s="8" t="s">
        <v>1797</v>
      </c>
      <c r="AM1169" s="8" t="s">
        <v>1076</v>
      </c>
      <c r="AN1169" s="8" t="s">
        <v>1076</v>
      </c>
      <c r="AO1169" s="8" t="s">
        <v>4</v>
      </c>
      <c r="AP1169" s="8" t="s">
        <v>1797</v>
      </c>
      <c r="AQ1169" s="8" t="s">
        <v>1076</v>
      </c>
      <c r="AR1169" s="8" t="s">
        <v>1076</v>
      </c>
      <c r="AS1169" s="8" t="s">
        <v>4</v>
      </c>
      <c r="AT1169" s="8" t="s">
        <v>1797</v>
      </c>
      <c r="AU1169" s="8" t="s">
        <v>1076</v>
      </c>
      <c r="AV1169" s="8" t="s">
        <v>1076</v>
      </c>
      <c r="AW1169" s="8" t="s">
        <v>4</v>
      </c>
      <c r="AX1169" s="8" t="s">
        <v>1797</v>
      </c>
      <c r="AY1169" s="8" t="s">
        <v>1076</v>
      </c>
      <c r="AZ1169" s="8" t="s">
        <v>1076</v>
      </c>
      <c r="BA1169" s="8" t="s">
        <v>4</v>
      </c>
      <c r="BB1169" s="8" t="s">
        <v>1797</v>
      </c>
      <c r="BC1169" s="8" t="s">
        <v>1076</v>
      </c>
      <c r="BD1169" s="8" t="s">
        <v>1076</v>
      </c>
      <c r="BE1169" s="8" t="s">
        <v>4</v>
      </c>
      <c r="BF1169" s="8" t="s">
        <v>1797</v>
      </c>
      <c r="BG1169" s="8" t="s">
        <v>1076</v>
      </c>
      <c r="BH1169" s="8" t="s">
        <v>1076</v>
      </c>
      <c r="BI1169" s="8" t="s">
        <v>4</v>
      </c>
      <c r="BJ1169" s="8" t="s">
        <v>1797</v>
      </c>
      <c r="BK1169" s="8" t="s">
        <v>1076</v>
      </c>
      <c r="BL1169" s="8" t="s">
        <v>1076</v>
      </c>
      <c r="BM1169" s="8" t="s">
        <v>4</v>
      </c>
      <c r="BN1169" s="8" t="s">
        <v>1797</v>
      </c>
      <c r="BO1169" s="8" t="s">
        <v>1076</v>
      </c>
      <c r="BP1169" s="8" t="s">
        <v>1076</v>
      </c>
      <c r="BQ1169" s="8" t="s">
        <v>4</v>
      </c>
      <c r="BR1169" s="8" t="s">
        <v>1797</v>
      </c>
      <c r="BS1169" s="8" t="s">
        <v>1076</v>
      </c>
      <c r="BT1169" s="8" t="s">
        <v>1076</v>
      </c>
      <c r="BU1169" s="8" t="s">
        <v>4</v>
      </c>
      <c r="BV1169" s="8" t="s">
        <v>1797</v>
      </c>
      <c r="BW1169" s="8" t="s">
        <v>1076</v>
      </c>
      <c r="BX1169" s="8" t="s">
        <v>1076</v>
      </c>
      <c r="BY1169" s="8" t="s">
        <v>4</v>
      </c>
      <c r="BZ1169" s="8" t="s">
        <v>1797</v>
      </c>
      <c r="CA1169" s="8" t="s">
        <v>1076</v>
      </c>
      <c r="CB1169" s="8" t="s">
        <v>1076</v>
      </c>
      <c r="CC1169" s="8" t="s">
        <v>4</v>
      </c>
      <c r="CD1169" s="8" t="s">
        <v>1797</v>
      </c>
      <c r="CE1169" s="8" t="s">
        <v>1076</v>
      </c>
      <c r="CF1169" s="8" t="s">
        <v>1076</v>
      </c>
      <c r="CG1169" s="8" t="s">
        <v>4</v>
      </c>
      <c r="CH1169" s="8" t="s">
        <v>1797</v>
      </c>
      <c r="CI1169" s="8" t="s">
        <v>1076</v>
      </c>
      <c r="CJ1169" s="8" t="s">
        <v>1076</v>
      </c>
      <c r="CK1169" s="8" t="s">
        <v>4</v>
      </c>
      <c r="CL1169" s="8" t="s">
        <v>1797</v>
      </c>
      <c r="CM1169" s="8" t="s">
        <v>1076</v>
      </c>
      <c r="CN1169" s="8" t="s">
        <v>1076</v>
      </c>
      <c r="CO1169" s="8" t="s">
        <v>4</v>
      </c>
      <c r="CP1169" s="8" t="s">
        <v>1797</v>
      </c>
      <c r="CQ1169" s="8" t="s">
        <v>1076</v>
      </c>
      <c r="CR1169" s="8" t="s">
        <v>1076</v>
      </c>
      <c r="CS1169" s="8" t="s">
        <v>4</v>
      </c>
      <c r="CT1169" s="8" t="s">
        <v>1797</v>
      </c>
      <c r="CU1169" s="8" t="s">
        <v>1076</v>
      </c>
      <c r="CV1169" s="8" t="s">
        <v>1076</v>
      </c>
      <c r="CW1169" s="8" t="s">
        <v>4</v>
      </c>
      <c r="CX1169" s="8" t="s">
        <v>1797</v>
      </c>
      <c r="CY1169" s="8" t="s">
        <v>1076</v>
      </c>
      <c r="CZ1169" s="8" t="s">
        <v>1076</v>
      </c>
      <c r="DA1169" s="8" t="s">
        <v>4</v>
      </c>
      <c r="DB1169" s="8" t="s">
        <v>1797</v>
      </c>
      <c r="DC1169" s="8" t="s">
        <v>1076</v>
      </c>
      <c r="DD1169" s="8" t="s">
        <v>1076</v>
      </c>
      <c r="DE1169" s="8" t="s">
        <v>4</v>
      </c>
      <c r="DF1169" s="8" t="s">
        <v>1797</v>
      </c>
      <c r="DG1169" s="8" t="s">
        <v>1076</v>
      </c>
      <c r="DH1169" s="8" t="s">
        <v>1076</v>
      </c>
      <c r="DI1169" s="8" t="s">
        <v>4</v>
      </c>
      <c r="DJ1169" s="8" t="s">
        <v>1797</v>
      </c>
      <c r="DK1169" s="8" t="s">
        <v>1076</v>
      </c>
      <c r="DL1169" s="8" t="s">
        <v>1076</v>
      </c>
      <c r="DM1169" s="8" t="s">
        <v>4</v>
      </c>
      <c r="DN1169" s="8" t="s">
        <v>1797</v>
      </c>
      <c r="DO1169" s="8" t="s">
        <v>1076</v>
      </c>
      <c r="DP1169" s="8" t="s">
        <v>1076</v>
      </c>
      <c r="DQ1169" s="8" t="s">
        <v>4</v>
      </c>
      <c r="DR1169" s="8" t="s">
        <v>1797</v>
      </c>
      <c r="DS1169" s="8" t="s">
        <v>1076</v>
      </c>
      <c r="DT1169" s="8" t="s">
        <v>1076</v>
      </c>
      <c r="DU1169" s="8" t="s">
        <v>4</v>
      </c>
      <c r="DV1169" s="8" t="s">
        <v>1797</v>
      </c>
      <c r="DW1169" s="8" t="s">
        <v>1076</v>
      </c>
      <c r="DX1169" s="8" t="s">
        <v>1076</v>
      </c>
      <c r="DY1169" s="8" t="s">
        <v>4</v>
      </c>
      <c r="DZ1169" s="8" t="s">
        <v>1797</v>
      </c>
      <c r="EA1169" s="8" t="s">
        <v>1076</v>
      </c>
      <c r="EB1169" s="8" t="s">
        <v>1076</v>
      </c>
      <c r="EC1169" s="8" t="s">
        <v>4</v>
      </c>
      <c r="ED1169" s="8" t="s">
        <v>1797</v>
      </c>
      <c r="EE1169" s="8" t="s">
        <v>1076</v>
      </c>
      <c r="EF1169" s="8" t="s">
        <v>1076</v>
      </c>
      <c r="EG1169" s="8" t="s">
        <v>4</v>
      </c>
      <c r="EH1169" s="8" t="s">
        <v>1797</v>
      </c>
      <c r="EI1169" s="8" t="s">
        <v>1076</v>
      </c>
      <c r="EJ1169" s="8" t="s">
        <v>1076</v>
      </c>
      <c r="EK1169" s="8" t="s">
        <v>4</v>
      </c>
      <c r="EL1169" s="8" t="s">
        <v>1797</v>
      </c>
      <c r="EM1169" s="8" t="s">
        <v>1076</v>
      </c>
      <c r="EN1169" s="8" t="s">
        <v>1076</v>
      </c>
      <c r="EO1169" s="8" t="s">
        <v>4</v>
      </c>
      <c r="EP1169" s="8" t="s">
        <v>1797</v>
      </c>
      <c r="EQ1169" s="8" t="s">
        <v>1076</v>
      </c>
      <c r="ER1169" s="8" t="s">
        <v>1076</v>
      </c>
      <c r="ES1169" s="8" t="s">
        <v>4</v>
      </c>
      <c r="ET1169" s="8" t="s">
        <v>1797</v>
      </c>
      <c r="EU1169" s="8" t="s">
        <v>1076</v>
      </c>
      <c r="EV1169" s="8" t="s">
        <v>1076</v>
      </c>
      <c r="EW1169" s="8" t="s">
        <v>4</v>
      </c>
      <c r="EX1169" s="8" t="s">
        <v>1797</v>
      </c>
      <c r="EY1169" s="8" t="s">
        <v>1076</v>
      </c>
      <c r="EZ1169" s="8" t="s">
        <v>1076</v>
      </c>
      <c r="FA1169" s="8" t="s">
        <v>4</v>
      </c>
      <c r="FB1169" s="8" t="s">
        <v>1797</v>
      </c>
      <c r="FC1169" s="8" t="s">
        <v>1076</v>
      </c>
      <c r="FD1169" s="8" t="s">
        <v>1076</v>
      </c>
      <c r="FE1169" s="8" t="s">
        <v>4</v>
      </c>
      <c r="FF1169" s="8" t="s">
        <v>1797</v>
      </c>
      <c r="FG1169" s="8" t="s">
        <v>1076</v>
      </c>
      <c r="FH1169" s="8" t="s">
        <v>1076</v>
      </c>
      <c r="FI1169" s="8" t="s">
        <v>4</v>
      </c>
      <c r="FJ1169" s="8" t="s">
        <v>1797</v>
      </c>
      <c r="FK1169" s="8" t="s">
        <v>1076</v>
      </c>
      <c r="FL1169" s="8" t="s">
        <v>1076</v>
      </c>
      <c r="FM1169" s="8" t="s">
        <v>4</v>
      </c>
      <c r="FN1169" s="8" t="s">
        <v>1797</v>
      </c>
      <c r="FO1169" s="8" t="s">
        <v>1076</v>
      </c>
      <c r="FP1169" s="8" t="s">
        <v>1076</v>
      </c>
      <c r="FQ1169" s="8" t="s">
        <v>4</v>
      </c>
      <c r="FR1169" s="8" t="s">
        <v>1797</v>
      </c>
      <c r="FS1169" s="8" t="s">
        <v>1076</v>
      </c>
      <c r="FT1169" s="8" t="s">
        <v>1076</v>
      </c>
      <c r="FU1169" s="8" t="s">
        <v>4</v>
      </c>
      <c r="FV1169" s="8" t="s">
        <v>1797</v>
      </c>
      <c r="FW1169" s="8" t="s">
        <v>1076</v>
      </c>
      <c r="FX1169" s="8" t="s">
        <v>1076</v>
      </c>
      <c r="FY1169" s="8" t="s">
        <v>4</v>
      </c>
      <c r="FZ1169" s="8" t="s">
        <v>1797</v>
      </c>
      <c r="GA1169" s="8" t="s">
        <v>1076</v>
      </c>
      <c r="GB1169" s="8" t="s">
        <v>1076</v>
      </c>
      <c r="GC1169" s="8" t="s">
        <v>4</v>
      </c>
      <c r="GD1169" s="8" t="s">
        <v>1797</v>
      </c>
      <c r="GE1169" s="8" t="s">
        <v>1076</v>
      </c>
      <c r="GF1169" s="8" t="s">
        <v>1076</v>
      </c>
      <c r="GG1169" s="8" t="s">
        <v>4</v>
      </c>
      <c r="GH1169" s="8" t="s">
        <v>1797</v>
      </c>
      <c r="GI1169" s="8" t="s">
        <v>1076</v>
      </c>
      <c r="GJ1169" s="8" t="s">
        <v>1076</v>
      </c>
      <c r="GK1169" s="8" t="s">
        <v>4</v>
      </c>
      <c r="GL1169" s="8" t="s">
        <v>1797</v>
      </c>
      <c r="GM1169" s="8" t="s">
        <v>1076</v>
      </c>
      <c r="GN1169" s="8" t="s">
        <v>1076</v>
      </c>
      <c r="GO1169" s="8" t="s">
        <v>4</v>
      </c>
      <c r="GP1169" s="8" t="s">
        <v>1797</v>
      </c>
      <c r="GQ1169" s="8" t="s">
        <v>1076</v>
      </c>
      <c r="GR1169" s="8" t="s">
        <v>1076</v>
      </c>
      <c r="GS1169" s="8" t="s">
        <v>4</v>
      </c>
      <c r="GT1169" s="8" t="s">
        <v>1797</v>
      </c>
      <c r="GU1169" s="8" t="s">
        <v>1076</v>
      </c>
      <c r="GV1169" s="8" t="s">
        <v>1076</v>
      </c>
      <c r="GW1169" s="8" t="s">
        <v>4</v>
      </c>
      <c r="GX1169" s="8" t="s">
        <v>1797</v>
      </c>
      <c r="GY1169" s="8" t="s">
        <v>1076</v>
      </c>
      <c r="GZ1169" s="8" t="s">
        <v>1076</v>
      </c>
      <c r="HA1169" s="8" t="s">
        <v>4</v>
      </c>
      <c r="HB1169" s="8" t="s">
        <v>1797</v>
      </c>
      <c r="HC1169" s="8" t="s">
        <v>1076</v>
      </c>
      <c r="HD1169" s="8" t="s">
        <v>1076</v>
      </c>
      <c r="HE1169" s="8" t="s">
        <v>4</v>
      </c>
      <c r="HF1169" s="8" t="s">
        <v>1797</v>
      </c>
      <c r="HG1169" s="8" t="s">
        <v>1076</v>
      </c>
      <c r="HH1169" s="8" t="s">
        <v>1076</v>
      </c>
      <c r="HI1169" s="8" t="s">
        <v>4</v>
      </c>
      <c r="HJ1169" s="8" t="s">
        <v>1797</v>
      </c>
      <c r="HK1169" s="8" t="s">
        <v>1076</v>
      </c>
      <c r="HL1169" s="8" t="s">
        <v>1076</v>
      </c>
      <c r="HM1169" s="8" t="s">
        <v>4</v>
      </c>
      <c r="HN1169" s="8" t="s">
        <v>1797</v>
      </c>
      <c r="HO1169" s="8" t="s">
        <v>1076</v>
      </c>
      <c r="HP1169" s="8" t="s">
        <v>1076</v>
      </c>
      <c r="HQ1169" s="8" t="s">
        <v>4</v>
      </c>
      <c r="HR1169" s="8" t="s">
        <v>1797</v>
      </c>
      <c r="HS1169" s="8" t="s">
        <v>1076</v>
      </c>
      <c r="HT1169" s="8" t="s">
        <v>1076</v>
      </c>
      <c r="HU1169" s="8" t="s">
        <v>4</v>
      </c>
      <c r="HV1169" s="8" t="s">
        <v>1797</v>
      </c>
      <c r="HW1169" s="8" t="s">
        <v>1076</v>
      </c>
      <c r="HX1169" s="8" t="s">
        <v>1076</v>
      </c>
      <c r="HY1169" s="8" t="s">
        <v>4</v>
      </c>
      <c r="HZ1169" s="8" t="s">
        <v>1797</v>
      </c>
      <c r="IA1169" s="8" t="s">
        <v>1076</v>
      </c>
      <c r="IB1169" s="8" t="s">
        <v>1076</v>
      </c>
      <c r="IC1169" s="8" t="s">
        <v>4</v>
      </c>
      <c r="ID1169" s="8" t="s">
        <v>1797</v>
      </c>
      <c r="IE1169" s="8" t="s">
        <v>1076</v>
      </c>
      <c r="IF1169" s="8" t="s">
        <v>1076</v>
      </c>
      <c r="IG1169" s="8" t="s">
        <v>4</v>
      </c>
      <c r="IH1169" s="8" t="s">
        <v>1797</v>
      </c>
      <c r="II1169" s="8" t="s">
        <v>1076</v>
      </c>
      <c r="IJ1169" s="8" t="s">
        <v>1076</v>
      </c>
      <c r="IK1169" s="8" t="s">
        <v>4</v>
      </c>
      <c r="IL1169" s="8" t="s">
        <v>1797</v>
      </c>
      <c r="IM1169" s="8" t="s">
        <v>1076</v>
      </c>
      <c r="IN1169" s="8" t="s">
        <v>1076</v>
      </c>
      <c r="IO1169" s="8" t="s">
        <v>4</v>
      </c>
      <c r="IP1169" s="8" t="s">
        <v>1797</v>
      </c>
      <c r="IQ1169" s="8" t="s">
        <v>1076</v>
      </c>
      <c r="IR1169" s="8" t="s">
        <v>1076</v>
      </c>
      <c r="IS1169" s="8" t="s">
        <v>4</v>
      </c>
      <c r="IT1169" s="8" t="s">
        <v>1797</v>
      </c>
      <c r="IU1169" s="8" t="s">
        <v>1076</v>
      </c>
      <c r="IV1169" s="8" t="s">
        <v>1076</v>
      </c>
    </row>
    <row r="1170" customFormat="false" ht="15" hidden="false" customHeight="false" outlineLevel="0" collapsed="false">
      <c r="A1170" s="8" t="s">
        <v>4</v>
      </c>
      <c r="B1170" s="8" t="s">
        <v>1797</v>
      </c>
      <c r="C1170" s="8" t="s">
        <v>1076</v>
      </c>
      <c r="D1170" s="8" t="s">
        <v>1076</v>
      </c>
      <c r="E1170" s="14" t="s">
        <v>10</v>
      </c>
      <c r="F1170" s="15" t="s">
        <v>1798</v>
      </c>
      <c r="G1170" s="15" t="s">
        <v>1076</v>
      </c>
      <c r="H1170" s="15" t="s">
        <v>1076</v>
      </c>
      <c r="I1170" s="15" t="s">
        <v>10</v>
      </c>
      <c r="J1170" s="15" t="s">
        <v>1798</v>
      </c>
      <c r="K1170" s="15" t="s">
        <v>1076</v>
      </c>
      <c r="L1170" s="15" t="s">
        <v>1076</v>
      </c>
      <c r="M1170" s="15" t="s">
        <v>10</v>
      </c>
      <c r="N1170" s="15" t="s">
        <v>1798</v>
      </c>
      <c r="O1170" s="15" t="s">
        <v>1076</v>
      </c>
      <c r="P1170" s="15" t="s">
        <v>1076</v>
      </c>
      <c r="Q1170" s="15" t="s">
        <v>10</v>
      </c>
      <c r="R1170" s="15" t="s">
        <v>1798</v>
      </c>
      <c r="S1170" s="15" t="s">
        <v>1076</v>
      </c>
      <c r="T1170" s="15" t="s">
        <v>1076</v>
      </c>
      <c r="U1170" s="15" t="s">
        <v>10</v>
      </c>
      <c r="V1170" s="15" t="s">
        <v>1798</v>
      </c>
      <c r="W1170" s="15" t="s">
        <v>1076</v>
      </c>
      <c r="X1170" s="15" t="s">
        <v>1076</v>
      </c>
      <c r="Y1170" s="15" t="s">
        <v>10</v>
      </c>
      <c r="Z1170" s="15" t="s">
        <v>1798</v>
      </c>
      <c r="AA1170" s="15" t="s">
        <v>1076</v>
      </c>
      <c r="AB1170" s="15" t="s">
        <v>1076</v>
      </c>
      <c r="AC1170" s="15" t="s">
        <v>10</v>
      </c>
      <c r="AD1170" s="15" t="s">
        <v>1798</v>
      </c>
      <c r="AE1170" s="15" t="s">
        <v>1076</v>
      </c>
      <c r="AF1170" s="15" t="s">
        <v>1076</v>
      </c>
      <c r="AG1170" s="15" t="s">
        <v>10</v>
      </c>
      <c r="AH1170" s="15" t="s">
        <v>1798</v>
      </c>
      <c r="AI1170" s="15" t="s">
        <v>1076</v>
      </c>
      <c r="AJ1170" s="15" t="s">
        <v>1076</v>
      </c>
      <c r="AK1170" s="15" t="s">
        <v>10</v>
      </c>
      <c r="AL1170" s="15" t="s">
        <v>1798</v>
      </c>
      <c r="AM1170" s="15" t="s">
        <v>1076</v>
      </c>
      <c r="AN1170" s="15" t="s">
        <v>1076</v>
      </c>
      <c r="AO1170" s="15" t="s">
        <v>10</v>
      </c>
      <c r="AP1170" s="15" t="s">
        <v>1798</v>
      </c>
      <c r="AQ1170" s="15" t="s">
        <v>1076</v>
      </c>
      <c r="AR1170" s="15" t="s">
        <v>1076</v>
      </c>
      <c r="AS1170" s="15" t="s">
        <v>10</v>
      </c>
      <c r="AT1170" s="15" t="s">
        <v>1798</v>
      </c>
      <c r="AU1170" s="15" t="s">
        <v>1076</v>
      </c>
      <c r="AV1170" s="15" t="s">
        <v>1076</v>
      </c>
      <c r="AW1170" s="15" t="s">
        <v>10</v>
      </c>
      <c r="AX1170" s="15" t="s">
        <v>1798</v>
      </c>
      <c r="AY1170" s="15" t="s">
        <v>1076</v>
      </c>
      <c r="AZ1170" s="15" t="s">
        <v>1076</v>
      </c>
      <c r="BA1170" s="15" t="s">
        <v>10</v>
      </c>
      <c r="BB1170" s="15" t="s">
        <v>1798</v>
      </c>
      <c r="BC1170" s="15" t="s">
        <v>1076</v>
      </c>
      <c r="BD1170" s="15" t="s">
        <v>1076</v>
      </c>
      <c r="BE1170" s="15" t="s">
        <v>10</v>
      </c>
      <c r="BF1170" s="15" t="s">
        <v>1798</v>
      </c>
      <c r="BG1170" s="15" t="s">
        <v>1076</v>
      </c>
      <c r="BH1170" s="15" t="s">
        <v>1076</v>
      </c>
      <c r="BI1170" s="15" t="s">
        <v>10</v>
      </c>
      <c r="BJ1170" s="15" t="s">
        <v>1798</v>
      </c>
      <c r="BK1170" s="15" t="s">
        <v>1076</v>
      </c>
      <c r="BL1170" s="15" t="s">
        <v>1076</v>
      </c>
      <c r="BM1170" s="15" t="s">
        <v>10</v>
      </c>
      <c r="BN1170" s="15" t="s">
        <v>1798</v>
      </c>
      <c r="BO1170" s="15" t="s">
        <v>1076</v>
      </c>
      <c r="BP1170" s="15" t="s">
        <v>1076</v>
      </c>
      <c r="BQ1170" s="15" t="s">
        <v>10</v>
      </c>
      <c r="BR1170" s="15" t="s">
        <v>1798</v>
      </c>
      <c r="BS1170" s="15" t="s">
        <v>1076</v>
      </c>
      <c r="BT1170" s="15" t="s">
        <v>1076</v>
      </c>
      <c r="BU1170" s="15" t="s">
        <v>10</v>
      </c>
      <c r="BV1170" s="15" t="s">
        <v>1798</v>
      </c>
      <c r="BW1170" s="15" t="s">
        <v>1076</v>
      </c>
      <c r="BX1170" s="15" t="s">
        <v>1076</v>
      </c>
      <c r="BY1170" s="15" t="s">
        <v>10</v>
      </c>
      <c r="BZ1170" s="15" t="s">
        <v>1798</v>
      </c>
      <c r="CA1170" s="15" t="s">
        <v>1076</v>
      </c>
      <c r="CB1170" s="15" t="s">
        <v>1076</v>
      </c>
      <c r="CC1170" s="15" t="s">
        <v>10</v>
      </c>
      <c r="CD1170" s="15" t="s">
        <v>1798</v>
      </c>
      <c r="CE1170" s="15" t="s">
        <v>1076</v>
      </c>
      <c r="CF1170" s="15" t="s">
        <v>1076</v>
      </c>
      <c r="CG1170" s="15" t="s">
        <v>10</v>
      </c>
      <c r="CH1170" s="15" t="s">
        <v>1798</v>
      </c>
      <c r="CI1170" s="15" t="s">
        <v>1076</v>
      </c>
      <c r="CJ1170" s="15" t="s">
        <v>1076</v>
      </c>
      <c r="CK1170" s="15" t="s">
        <v>10</v>
      </c>
      <c r="CL1170" s="15" t="s">
        <v>1798</v>
      </c>
      <c r="CM1170" s="15" t="s">
        <v>1076</v>
      </c>
      <c r="CN1170" s="15" t="s">
        <v>1076</v>
      </c>
      <c r="CO1170" s="15" t="s">
        <v>10</v>
      </c>
      <c r="CP1170" s="15" t="s">
        <v>1798</v>
      </c>
      <c r="CQ1170" s="15" t="s">
        <v>1076</v>
      </c>
      <c r="CR1170" s="15" t="s">
        <v>1076</v>
      </c>
      <c r="CS1170" s="15" t="s">
        <v>10</v>
      </c>
      <c r="CT1170" s="15" t="s">
        <v>1798</v>
      </c>
      <c r="CU1170" s="15" t="s">
        <v>1076</v>
      </c>
      <c r="CV1170" s="15" t="s">
        <v>1076</v>
      </c>
      <c r="CW1170" s="15" t="s">
        <v>10</v>
      </c>
      <c r="CX1170" s="15" t="s">
        <v>1798</v>
      </c>
      <c r="CY1170" s="15" t="s">
        <v>1076</v>
      </c>
      <c r="CZ1170" s="15" t="s">
        <v>1076</v>
      </c>
      <c r="DA1170" s="15" t="s">
        <v>10</v>
      </c>
      <c r="DB1170" s="15" t="s">
        <v>1798</v>
      </c>
      <c r="DC1170" s="15" t="s">
        <v>1076</v>
      </c>
      <c r="DD1170" s="15" t="s">
        <v>1076</v>
      </c>
      <c r="DE1170" s="15" t="s">
        <v>10</v>
      </c>
      <c r="DF1170" s="15" t="s">
        <v>1798</v>
      </c>
      <c r="DG1170" s="15" t="s">
        <v>1076</v>
      </c>
      <c r="DH1170" s="15" t="s">
        <v>1076</v>
      </c>
      <c r="DI1170" s="15" t="s">
        <v>10</v>
      </c>
      <c r="DJ1170" s="15" t="s">
        <v>1798</v>
      </c>
      <c r="DK1170" s="15" t="s">
        <v>1076</v>
      </c>
      <c r="DL1170" s="15" t="s">
        <v>1076</v>
      </c>
      <c r="DM1170" s="15" t="s">
        <v>10</v>
      </c>
      <c r="DN1170" s="15" t="s">
        <v>1798</v>
      </c>
      <c r="DO1170" s="15" t="s">
        <v>1076</v>
      </c>
      <c r="DP1170" s="15" t="s">
        <v>1076</v>
      </c>
      <c r="DQ1170" s="15" t="s">
        <v>10</v>
      </c>
      <c r="DR1170" s="15" t="s">
        <v>1798</v>
      </c>
      <c r="DS1170" s="15" t="s">
        <v>1076</v>
      </c>
      <c r="DT1170" s="15" t="s">
        <v>1076</v>
      </c>
      <c r="DU1170" s="15" t="s">
        <v>10</v>
      </c>
      <c r="DV1170" s="15" t="s">
        <v>1798</v>
      </c>
      <c r="DW1170" s="15" t="s">
        <v>1076</v>
      </c>
      <c r="DX1170" s="15" t="s">
        <v>1076</v>
      </c>
      <c r="DY1170" s="15" t="s">
        <v>10</v>
      </c>
      <c r="DZ1170" s="15" t="s">
        <v>1798</v>
      </c>
      <c r="EA1170" s="15" t="s">
        <v>1076</v>
      </c>
      <c r="EB1170" s="15" t="s">
        <v>1076</v>
      </c>
      <c r="EC1170" s="15" t="s">
        <v>10</v>
      </c>
      <c r="ED1170" s="15" t="s">
        <v>1798</v>
      </c>
      <c r="EE1170" s="15" t="s">
        <v>1076</v>
      </c>
      <c r="EF1170" s="15" t="s">
        <v>1076</v>
      </c>
      <c r="EG1170" s="15" t="s">
        <v>10</v>
      </c>
      <c r="EH1170" s="15" t="s">
        <v>1798</v>
      </c>
      <c r="EI1170" s="15" t="s">
        <v>1076</v>
      </c>
      <c r="EJ1170" s="15" t="s">
        <v>1076</v>
      </c>
      <c r="EK1170" s="15" t="s">
        <v>10</v>
      </c>
      <c r="EL1170" s="15" t="s">
        <v>1798</v>
      </c>
      <c r="EM1170" s="15" t="s">
        <v>1076</v>
      </c>
      <c r="EN1170" s="15" t="s">
        <v>1076</v>
      </c>
      <c r="EO1170" s="15" t="s">
        <v>10</v>
      </c>
      <c r="EP1170" s="15" t="s">
        <v>1798</v>
      </c>
      <c r="EQ1170" s="15" t="s">
        <v>1076</v>
      </c>
      <c r="ER1170" s="15" t="s">
        <v>1076</v>
      </c>
      <c r="ES1170" s="15" t="s">
        <v>10</v>
      </c>
      <c r="ET1170" s="15" t="s">
        <v>1798</v>
      </c>
      <c r="EU1170" s="15" t="s">
        <v>1076</v>
      </c>
      <c r="EV1170" s="15" t="s">
        <v>1076</v>
      </c>
      <c r="EW1170" s="15" t="s">
        <v>10</v>
      </c>
      <c r="EX1170" s="15" t="s">
        <v>1798</v>
      </c>
      <c r="EY1170" s="15" t="s">
        <v>1076</v>
      </c>
      <c r="EZ1170" s="15" t="s">
        <v>1076</v>
      </c>
      <c r="FA1170" s="15" t="s">
        <v>10</v>
      </c>
      <c r="FB1170" s="15" t="s">
        <v>1798</v>
      </c>
      <c r="FC1170" s="15" t="s">
        <v>1076</v>
      </c>
      <c r="FD1170" s="15" t="s">
        <v>1076</v>
      </c>
      <c r="FE1170" s="15" t="s">
        <v>10</v>
      </c>
      <c r="FF1170" s="15" t="s">
        <v>1798</v>
      </c>
      <c r="FG1170" s="15" t="s">
        <v>1076</v>
      </c>
      <c r="FH1170" s="15" t="s">
        <v>1076</v>
      </c>
      <c r="FI1170" s="15" t="s">
        <v>10</v>
      </c>
      <c r="FJ1170" s="15" t="s">
        <v>1798</v>
      </c>
      <c r="FK1170" s="15" t="s">
        <v>1076</v>
      </c>
      <c r="FL1170" s="15" t="s">
        <v>1076</v>
      </c>
      <c r="FM1170" s="15" t="s">
        <v>10</v>
      </c>
      <c r="FN1170" s="15" t="s">
        <v>1798</v>
      </c>
      <c r="FO1170" s="15" t="s">
        <v>1076</v>
      </c>
      <c r="FP1170" s="15" t="s">
        <v>1076</v>
      </c>
      <c r="FQ1170" s="15" t="s">
        <v>10</v>
      </c>
      <c r="FR1170" s="15" t="s">
        <v>1798</v>
      </c>
      <c r="FS1170" s="15" t="s">
        <v>1076</v>
      </c>
      <c r="FT1170" s="15" t="s">
        <v>1076</v>
      </c>
      <c r="FU1170" s="15" t="s">
        <v>10</v>
      </c>
      <c r="FV1170" s="15" t="s">
        <v>1798</v>
      </c>
      <c r="FW1170" s="15" t="s">
        <v>1076</v>
      </c>
      <c r="FX1170" s="15" t="s">
        <v>1076</v>
      </c>
      <c r="FY1170" s="15" t="s">
        <v>10</v>
      </c>
      <c r="FZ1170" s="15" t="s">
        <v>1798</v>
      </c>
      <c r="GA1170" s="15" t="s">
        <v>1076</v>
      </c>
      <c r="GB1170" s="15" t="s">
        <v>1076</v>
      </c>
      <c r="GC1170" s="15" t="s">
        <v>10</v>
      </c>
      <c r="GD1170" s="15" t="s">
        <v>1798</v>
      </c>
      <c r="GE1170" s="15" t="s">
        <v>1076</v>
      </c>
      <c r="GF1170" s="15" t="s">
        <v>1076</v>
      </c>
      <c r="GG1170" s="15" t="s">
        <v>10</v>
      </c>
      <c r="GH1170" s="15" t="s">
        <v>1798</v>
      </c>
      <c r="GI1170" s="15" t="s">
        <v>1076</v>
      </c>
      <c r="GJ1170" s="15" t="s">
        <v>1076</v>
      </c>
      <c r="GK1170" s="15" t="s">
        <v>10</v>
      </c>
      <c r="GL1170" s="15" t="s">
        <v>1798</v>
      </c>
      <c r="GM1170" s="15" t="s">
        <v>1076</v>
      </c>
      <c r="GN1170" s="15" t="s">
        <v>1076</v>
      </c>
      <c r="GO1170" s="15" t="s">
        <v>10</v>
      </c>
      <c r="GP1170" s="15" t="s">
        <v>1798</v>
      </c>
      <c r="GQ1170" s="15" t="s">
        <v>1076</v>
      </c>
      <c r="GR1170" s="15" t="s">
        <v>1076</v>
      </c>
      <c r="GS1170" s="15" t="s">
        <v>10</v>
      </c>
      <c r="GT1170" s="15" t="s">
        <v>1798</v>
      </c>
      <c r="GU1170" s="15" t="s">
        <v>1076</v>
      </c>
      <c r="GV1170" s="15" t="s">
        <v>1076</v>
      </c>
      <c r="GW1170" s="15" t="s">
        <v>10</v>
      </c>
      <c r="GX1170" s="15" t="s">
        <v>1798</v>
      </c>
      <c r="GY1170" s="15" t="s">
        <v>1076</v>
      </c>
      <c r="GZ1170" s="15" t="s">
        <v>1076</v>
      </c>
      <c r="HA1170" s="15" t="s">
        <v>10</v>
      </c>
      <c r="HB1170" s="15" t="s">
        <v>1798</v>
      </c>
      <c r="HC1170" s="15" t="s">
        <v>1076</v>
      </c>
      <c r="HD1170" s="15" t="s">
        <v>1076</v>
      </c>
      <c r="HE1170" s="15" t="s">
        <v>10</v>
      </c>
      <c r="HF1170" s="15" t="s">
        <v>1798</v>
      </c>
      <c r="HG1170" s="15" t="s">
        <v>1076</v>
      </c>
      <c r="HH1170" s="15" t="s">
        <v>1076</v>
      </c>
      <c r="HI1170" s="15" t="s">
        <v>10</v>
      </c>
      <c r="HJ1170" s="15" t="s">
        <v>1798</v>
      </c>
      <c r="HK1170" s="15" t="s">
        <v>1076</v>
      </c>
      <c r="HL1170" s="15" t="s">
        <v>1076</v>
      </c>
      <c r="HM1170" s="15" t="s">
        <v>10</v>
      </c>
      <c r="HN1170" s="15" t="s">
        <v>1798</v>
      </c>
      <c r="HO1170" s="15" t="s">
        <v>1076</v>
      </c>
      <c r="HP1170" s="15" t="s">
        <v>1076</v>
      </c>
      <c r="HQ1170" s="15" t="s">
        <v>10</v>
      </c>
      <c r="HR1170" s="15" t="s">
        <v>1798</v>
      </c>
      <c r="HS1170" s="15" t="s">
        <v>1076</v>
      </c>
      <c r="HT1170" s="15" t="s">
        <v>1076</v>
      </c>
      <c r="HU1170" s="15" t="s">
        <v>10</v>
      </c>
      <c r="HV1170" s="15" t="s">
        <v>1798</v>
      </c>
      <c r="HW1170" s="15" t="s">
        <v>1076</v>
      </c>
      <c r="HX1170" s="15" t="s">
        <v>1076</v>
      </c>
      <c r="HY1170" s="15" t="s">
        <v>10</v>
      </c>
      <c r="HZ1170" s="15" t="s">
        <v>1798</v>
      </c>
      <c r="IA1170" s="15" t="s">
        <v>1076</v>
      </c>
      <c r="IB1170" s="15" t="s">
        <v>1076</v>
      </c>
      <c r="IC1170" s="15" t="s">
        <v>10</v>
      </c>
      <c r="ID1170" s="15" t="s">
        <v>1798</v>
      </c>
      <c r="IE1170" s="15" t="s">
        <v>1076</v>
      </c>
      <c r="IF1170" s="15" t="s">
        <v>1076</v>
      </c>
      <c r="IG1170" s="15" t="s">
        <v>10</v>
      </c>
      <c r="IH1170" s="15" t="s">
        <v>1798</v>
      </c>
      <c r="II1170" s="15" t="s">
        <v>1076</v>
      </c>
      <c r="IJ1170" s="15" t="s">
        <v>1076</v>
      </c>
      <c r="IK1170" s="15" t="s">
        <v>10</v>
      </c>
      <c r="IL1170" s="15" t="s">
        <v>1798</v>
      </c>
      <c r="IM1170" s="15" t="s">
        <v>1076</v>
      </c>
      <c r="IN1170" s="15" t="s">
        <v>1076</v>
      </c>
      <c r="IO1170" s="15" t="s">
        <v>10</v>
      </c>
      <c r="IP1170" s="15" t="s">
        <v>1798</v>
      </c>
      <c r="IQ1170" s="15" t="s">
        <v>1076</v>
      </c>
      <c r="IR1170" s="15" t="s">
        <v>1076</v>
      </c>
      <c r="IS1170" s="15" t="s">
        <v>10</v>
      </c>
      <c r="IT1170" s="15" t="s">
        <v>1798</v>
      </c>
      <c r="IU1170" s="15" t="s">
        <v>1076</v>
      </c>
      <c r="IV1170" s="15" t="s">
        <v>1076</v>
      </c>
    </row>
    <row r="1171" s="17" customFormat="true" ht="15" hidden="false" customHeight="false" outlineLevel="0" collapsed="false">
      <c r="A1171" s="15" t="s">
        <v>10</v>
      </c>
      <c r="B1171" s="15" t="s">
        <v>1798</v>
      </c>
      <c r="C1171" s="15" t="s">
        <v>1076</v>
      </c>
      <c r="D1171" s="15" t="s">
        <v>1076</v>
      </c>
      <c r="E1171" s="16"/>
      <c r="F1171" s="16"/>
      <c r="G1171" s="16"/>
    </row>
    <row r="1172" s="17" customFormat="true" ht="15" hidden="false" customHeight="true" outlineLevel="0" collapsed="false">
      <c r="A1172" s="16"/>
      <c r="B1172" s="18"/>
      <c r="C1172" s="16"/>
      <c r="D1172" s="16"/>
      <c r="E1172" s="16"/>
      <c r="F1172" s="16"/>
      <c r="G1172" s="16"/>
    </row>
    <row r="1174" customFormat="false" ht="15" hidden="false" customHeight="false" outlineLevel="0" collapsed="false">
      <c r="A1174" s="19" t="s">
        <v>4</v>
      </c>
      <c r="B1174" s="0" t="s">
        <v>1799</v>
      </c>
    </row>
    <row r="1175" customFormat="false" ht="15" hidden="false" customHeight="false" outlineLevel="0" collapsed="false">
      <c r="A1175" s="20" t="s">
        <v>10</v>
      </c>
      <c r="B1175" s="0" t="s">
        <v>1800</v>
      </c>
    </row>
  </sheetData>
  <conditionalFormatting sqref="E1102:E1119 I1102:I1119 M1102:M1119 Q1102:Q1119 U1102:U1119 Y1102:Y1119 AC1102:AC1119 AG1102:AG1119 AK1102:AK1119 AO1102:AO1119 AS1102:AS1119 AW1102:AW1119 BA1102:BA1119 BE1102:BE1119 BI1102:BI1119 BM1102:BM1119 BQ1102:BQ1119 BU1102:BU1119 BY1102:BY1119 CC1102:CC1119 CG1102:CG1119 CK1102:CK1119 CO1102:CO1119 CS1102:CS1119 CW1102:CW1119 DA1102:DA1119 DE1102:DE1119 DI1102:DI1119 DM1102:DM1119 DQ1102:DQ1119 DU1102:DU1119 DY1102:DY1119 EC1102:EC1119 EG1102:EG1119 EK1102:EK1119 EO1102:EO1119 ES1102:ES1119 EW1102:EW1119 FA1102:FA1119 FE1102:FE1119 FI1102:FI1119 FM1102:FM1119 FQ1102:FQ1119 FU1102:FU1119 FY1102:FY1119 GC1102:GC1119 GG1102:GG1119 GK1102:GK1119 GO1102:GO1119 GS1102:GS1119 GW1102:GW1119 HA1102:HA1119 HE1102:HE1119 HI1102:HI1119 HM1102:HM1119 HQ1102:HQ1119 HU1102:HU1119 HY1102:HY1119 IC1102:IC1119 IG1102:IG1119 IK1102:IK1119 IO1102:IO1119 IS1102:IS1119 E1123 I1123 M1123 Q1123 U1123 Y1123 AC1123 AG1123 AK1123 AO1123 AS1123 AW1123 BA1123 BE1123 BI1123 BM1123 BQ1123 BU1123 BY1123 CC1123 CG1123 CK1123 CO1123 CS1123 CW1123 DA1123 DE1123 DI1123 DM1123 DQ1123 DU1123 DY1123 EC1123 EG1123 EK1123 EO1123 ES1123 EW1123 FA1123 FE1123 FI1123 FM1123 FQ1123 FU1123 FY1123 GC1123 GG1123 GK1123 GO1123 GS1123 GW1123 HA1123 HE1123 HI1123 HM1123 HQ1123 HU1123 HY1123 IC1123 IG1123 IK1123 IO1123 IS1123 E1127 I1127 M1127 Q1127 U1127 Y1127 AC1127 AG1127 AK1127 AO1127 AS1127 AW1127 BA1127 BE1127 BI1127 BM1127 BQ1127 BU1127 BY1127 CC1127 CG1127 CK1127 CO1127 CS1127 CW1127 DA1127 DE1127 DI1127 DM1127 DQ1127 DU1127 DY1127 EC1127 EG1127 EK1127 EO1127 ES1127 EW1127 FA1127 FE1127 FI1127 FM1127 FQ1127 FU1127 FY1127 GC1127 GG1127 GK1127 GO1127 GS1127 GW1127 HA1127 HE1127 HI1127 HM1127 HQ1127 HU1127 HY1127 IC1127 IG1127 IK1127 IO1127 IS1127 E1134 I1134 M1134 Q1134 U1134 Y1134 AC1134 AG1134 AK1134 AO1134 AS1134 AW1134 BA1134 BE1134 BI1134 BM1134 BQ1134 BU1134 BY1134 CC1134 CG1134 CK1134 CO1134 CS1134 CW1134 DA1134 DE1134 DI1134 DM1134 DQ1134 DU1134 DY1134 EC1134 EG1134 EK1134 EO1134 ES1134 EW1134 FA1134 FE1134 FI1134 FM1134 FQ1134 FU1134 FY1134 GC1134 GG1134 GK1134 GO1134 GS1134 GW1134 HA1134 HE1134 HI1134 HM1134 HQ1134 HU1134 HY1134 IC1134 IG1134 IK1134 IO1134 IS1134 E1136 I1136 M1136 Q1136 U1136 Y1136 AC1136 AG1136 AK1136 AO1136 AS1136 AW1136 BA1136 BE1136 BI1136 BM1136 BQ1136 BU1136 BY1136 CC1136 CG1136 CK1136 CO1136 CS1136 CW1136 DA1136 DE1136 DI1136 DM1136 DQ1136 DU1136 DY1136 EC1136 EG1136 EK1136 EO1136 ES1136 EW1136 FA1136 FE1136 FI1136 FM1136 FQ1136 FU1136 FY1136 GC1136 GG1136 GK1136 GO1136 GS1136 GW1136 HA1136 HE1136 HI1136 HM1136 HQ1136 HU1136 HY1136 IC1136 IG1136 IK1136 IO1136 IS1136 E1151:E1152 I1151:I1152 M1151:M1152 Q1151:Q1152 U1151:U1152 Y1151:Y1152 AC1151:AC1152 AG1151:AG1152 AK1151:AK1152 AO1151:AO1152 AS1151:AS1152 AW1151:AW1152 BA1151:BA1152 BE1151:BE1152 BI1151:BI1152 BM1151:BM1152 BQ1151:BQ1152 BU1151:BU1152 BY1151:BY1152 CC1151:CC1152 CG1151:CG1152 CK1151:CK1152 CO1151:CO1152 CS1151:CS1152 CW1151:CW1152 DA1151:DA1152 DE1151:DE1152 DI1151:DI1152 DM1151:DM1152 DQ1151:DQ1152 DU1151:DU1152 DY1151:DY1152 EC1151:EC1152 EG1151:EG1152 EK1151:EK1152 EO1151:EO1152 ES1151:ES1152 EW1151:EW1152 FA1151:FA1152 FE1151:FE1152 FI1151:FI1152 FM1151:FM1152 FQ1151:FQ1152 FU1151:FU1152 FY1151:FY1152 GC1151:GC1152 GG1151:GG1152 GK1151:GK1152 GO1151:GO1152 GS1151:GS1152 GW1151:GW1152 HA1151:HA1152 HE1151:HE1152 HI1151:HI1152 HM1151:HM1152 HQ1151:HQ1152 HU1151:HU1152 HY1151:HY1152 IC1151:IC1152 IG1151:IG1152 IK1151:IK1152 IO1151:IO1152 IS1151:IS1152 E1154 I1154 M1154 Q1154 U1154 Y1154 AC1154 AG1154 AK1154 AO1154 AS1154 AW1154 BA1154 BE1154 BI1154 BM1154 BQ1154 BU1154 BY1154 CC1154 CG1154 CK1154 CO1154 CS1154 CW1154 DA1154 DE1154 DI1154 DM1154 DQ1154 DU1154 DY1154 EC1154 EG1154 EK1154 EO1154 ES1154 EW1154 FA1154 FE1154 FI1154 FM1154 FQ1154 FU1154 FY1154 GC1154 GG1154 GK1154 GO1154 GS1154 GW1154 HA1154 HE1154 HI1154 HM1154 HQ1154 HU1154 HY1154 IC1154 IG1154 IK1154 IO1154 IS1154 E1156:E1158 I1156:I1158 M1156:M1158 Q1156:Q1158 U1156:U1158 Y1156:Y1158 AC1156:AC1158 AG1156:AG1158 AK1156:AK1158 AO1156:AO1158 AS1156:AS1158 AW1156:AW1158 BA1156:BA1158 BE1156:BE1158 BI1156:BI1158 BM1156:BM1158 BQ1156:BQ1158 BU1156:BU1158 BY1156:BY1158 CC1156:CC1158 CG1156:CG1158 CK1156:CK1158 CO1156:CO1158 CS1156:CS1158 CW1156:CW1158 DA1156:DA1158 DE1156:DE1158 DI1156:DI1158 DM1156:DM1158 DQ1156:DQ1158 DU1156:DU1158 DY1156:DY1158 EC1156:EC1158 EG1156:EG1158 EK1156:EK1158 EO1156:EO1158 ES1156:ES1158 EW1156:EW1158 FA1156:FA1158 FE1156:FE1158 FI1156:FI1158 FM1156:FM1158 FQ1156:FQ1158 FU1156:FU1158 FY1156:FY1158 GC1156:GC1158 GG1156:GG1158 GK1156:GK1158 GO1156:GO1158 GS1156:GS1158 GW1156:GW1158 HA1156:HA1158 HE1156:HE1158 HI1156:HI1158 HM1156:HM1158 HQ1156:HQ1158 HU1156:HU1158 HY1156:HY1158 IC1156:IC1158 IG1156:IG1158 IK1156:IK1158 IO1156:IO1158 IS1156:IS1158 A2:A1171">
    <cfRule type="cellIs" priority="2" operator="equal" aboveAverage="0" equalAverage="0" bottom="0" percent="0" rank="0" text="" dxfId="0">
      <formula>"CCG"</formula>
    </cfRule>
  </conditionalFormatting>
  <printOptions headings="false" gridLines="false" gridLinesSet="true" horizontalCentered="false" verticalCentered="false"/>
  <pageMargins left="0.7" right="0.7" top="0.75" bottom="0.75" header="0.511811023622047" footer="0.511811023622047"/>
  <pageSetup paperSize="1" scale="55"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8-08-07T18:47:18Z</dcterms:created>
  <dc:creator>Thanura Elvitigala</dc:creator>
  <dc:description/>
  <dc:language>en-US</dc:language>
  <cp:lastModifiedBy>Jana Stockel</cp:lastModifiedBy>
  <cp:lastPrinted>2008-12-03T22:17:47Z</cp:lastPrinted>
  <dcterms:modified xsi:type="dcterms:W3CDTF">2009-04-22T15:59:15Z</dcterms:modified>
  <cp:revision>0</cp:revision>
  <dc:subject/>
  <dc:title/>
</cp:coreProperties>
</file>